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63" firstSheet="0" activeTab="2"/>
  </bookViews>
  <sheets>
    <sheet name="S1" sheetId="1" state="visible" r:id="rId2"/>
    <sheet name="S2" sheetId="2" state="visible" r:id="rId3"/>
    <sheet name="S3" sheetId="3" state="visible" r:id="rId4"/>
    <sheet name="S4" sheetId="4" state="visible" r:id="rId5"/>
    <sheet name="S5" sheetId="5" state="visible" r:id="rId6"/>
    <sheet name="S6" sheetId="6" state="visible" r:id="rId7"/>
    <sheet name="S7" sheetId="7" state="visible" r:id="rId8"/>
    <sheet name="S8" sheetId="8" state="visible" r:id="rId9"/>
    <sheet name="S9" sheetId="9" state="visible" r:id="rId10"/>
    <sheet name="S10" sheetId="10" state="visible" r:id="rId11"/>
  </sheets>
  <definedNames>
    <definedName function="false" hidden="false" localSheetId="2" name="Excel_BuiltIn__FilterDatabase" vbProcedure="false">S3!$A$3:$G$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58" uniqueCount="2824">
  <si>
    <t xml:space="preserve">Supplementary Material</t>
  </si>
  <si>
    <t xml:space="preserve">Title: VaccineDA : Prediction, design and genome-wide screening of oligodeoxynucleotide-based vaccine adjuvants.</t>
  </si>
  <si>
    <t xml:space="preserve">Authors: Gandharva Nagpal, Sudheer Gupta, Kumardeep Chaudhary, Sandeep Kumar Dhanda, Satya Prakash, and Gajendra P. S. Raghava</t>
  </si>
  <si>
    <t xml:space="preserve">Table S1: Average percentage nucleotide composition of IMODN and Non-IMODN sequences in the dataset IMODN2193R.</t>
  </si>
  <si>
    <t xml:space="preserve">Nucleotide</t>
  </si>
  <si>
    <t xml:space="preserve">IMODNs</t>
  </si>
  <si>
    <t xml:space="preserve">Non-IMODNs</t>
  </si>
  <si>
    <t xml:space="preserve">Difference</t>
  </si>
  <si>
    <t xml:space="preserve">p-value (T-test)</t>
  </si>
  <si>
    <t xml:space="preserve">T</t>
  </si>
  <si>
    <t xml:space="preserve">A</t>
  </si>
  <si>
    <t xml:space="preserve">G</t>
  </si>
  <si>
    <t xml:space="preserve">C</t>
  </si>
  <si>
    <t xml:space="preserve">In this table, we show the average nucleotide composition of IMODNs (Immunomodulatory Oligodeoxynucleotides) and Non-IMODNs (Non-Immunomodulatory Oligodexynucleotides). The composition analysis was done on the 1754 positive squences (experimantally validated immunomodulatory oligodeoxynucleotides named IMODNs) and 17544 negative sequences (random fragments of human CpG islands named as Non-IMODNs) constituting the training dataset IMODN2193R_train that includes ~80% sequences of IMODN2193R. The value against a nucleotide in the column of IMODNs was calculated as the average of percentage composition values in each of the positive sequences (IMODNs). The values agaisnt the nucleotide in the column of Non-IMODNS was calculated in the same way. In order to understand whether a particular nucleotide is preferred in IMODN or not, the difference between the average percentage composition between IMODN and Non-IMODN was calculated for the corresponding nucleotide. To check if this difference is significant, we calculated the p-value of t-Test of percentage composition of nucleotides in IMODNs and Non-IMODNs. As evident from the table, nucleotide T is more frequent in IMODNs in comparison to Non-IMODNs.</t>
  </si>
  <si>
    <t xml:space="preserve">Table S2: Average percentage dinucleotide composition of IMODN and Non-IMODN sequences in the dataset IMODN2193R.</t>
  </si>
  <si>
    <t xml:space="preserve">`</t>
  </si>
  <si>
    <t xml:space="preserve">Dinucleotide motif</t>
  </si>
  <si>
    <t xml:space="preserve">TT</t>
  </si>
  <si>
    <t xml:space="preserve">TC</t>
  </si>
  <si>
    <t xml:space="preserve">GT</t>
  </si>
  <si>
    <t xml:space="preserve">AT</t>
  </si>
  <si>
    <t xml:space="preserve">CG</t>
  </si>
  <si>
    <t xml:space="preserve">TA</t>
  </si>
  <si>
    <t xml:space="preserve">TG</t>
  </si>
  <si>
    <t xml:space="preserve">AA</t>
  </si>
  <si>
    <t xml:space="preserve">GA</t>
  </si>
  <si>
    <t xml:space="preserve">AC</t>
  </si>
  <si>
    <t xml:space="preserve">CT</t>
  </si>
  <si>
    <t xml:space="preserve">CA</t>
  </si>
  <si>
    <t xml:space="preserve">AG</t>
  </si>
  <si>
    <t xml:space="preserve">GG</t>
  </si>
  <si>
    <t xml:space="preserve">GC</t>
  </si>
  <si>
    <t xml:space="preserve">CC</t>
  </si>
  <si>
    <t xml:space="preserve">In this table, we show the average dinucleotide composition of IMODNs (Immunomodulatory Oligodeoxynucleotides) and Non-IMODNs (Non-Immunomodulatory Oligodexynucleotides). The composition analysis was done on the 1754 positive squences (experimantally validated immunomodulatory oligodeoxynucleotides named IMODNs) and 17544 negative sequences (random fragments of human CpG islands named as Non-IMODNs) constituting the training dataset IMODN2193R_train that includes ~80% sequences of IMODN2193R. The value against a dinucleotide in the column of IMODNs was calculated as the average of percentage composition values in each of the positive sequences (IMODNs). The values agaisnt the dinucleotide in the column of Non-IMODNS was calculated in the same way. In order to understand whether a particular dinucleotide is preferred in IMODN or not, the difference between the average percentage composition between IMODN and Non-IMODN was calculated for the corresponding dinucleotide. To check if this difference is significant, we calculated the p-value of t-Test of percentage composition of dinucleotides in IMODNs and Non-IMODNs. As evident from the table, dinucleotides TT, TC, GT, and AT are more frequent in IMODNs in comparison to Non-IMODNs.</t>
  </si>
  <si>
    <t xml:space="preserve">Table S3: Percentage trinucleotide composition of IMODN and Non-IMODN sequences in the dataset IMODN2193R.</t>
  </si>
  <si>
    <t xml:space="preserve">Trinucleotide motif</t>
  </si>
  <si>
    <t xml:space="preserve">TTT</t>
  </si>
  <si>
    <t xml:space="preserve">CGT</t>
  </si>
  <si>
    <t xml:space="preserve">TCG</t>
  </si>
  <si>
    <t xml:space="preserve">GTT</t>
  </si>
  <si>
    <t xml:space="preserve">GTC</t>
  </si>
  <si>
    <t xml:space="preserve">ACG</t>
  </si>
  <si>
    <t xml:space="preserve">TTG</t>
  </si>
  <si>
    <t xml:space="preserve">TTC</t>
  </si>
  <si>
    <t xml:space="preserve">GAC</t>
  </si>
  <si>
    <t xml:space="preserve">CGA</t>
  </si>
  <si>
    <t xml:space="preserve">TGA</t>
  </si>
  <si>
    <t xml:space="preserve">GGG</t>
  </si>
  <si>
    <t xml:space="preserve">CAT</t>
  </si>
  <si>
    <t xml:space="preserve">TGT</t>
  </si>
  <si>
    <t xml:space="preserve">ATG</t>
  </si>
  <si>
    <t xml:space="preserve">GAT</t>
  </si>
  <si>
    <t xml:space="preserve">TCT</t>
  </si>
  <si>
    <t xml:space="preserve">ATC</t>
  </si>
  <si>
    <t xml:space="preserve">AAA</t>
  </si>
  <si>
    <t xml:space="preserve">ATT</t>
  </si>
  <si>
    <t xml:space="preserve">TAT</t>
  </si>
  <si>
    <t xml:space="preserve">TTA</t>
  </si>
  <si>
    <t xml:space="preserve">TAG</t>
  </si>
  <si>
    <t xml:space="preserve">AAC</t>
  </si>
  <si>
    <t xml:space="preserve">ATA</t>
  </si>
  <si>
    <t xml:space="preserve">CTA</t>
  </si>
  <si>
    <t xml:space="preserve">TCA</t>
  </si>
  <si>
    <t xml:space="preserve">TAA</t>
  </si>
  <si>
    <t xml:space="preserve">CTT</t>
  </si>
  <si>
    <t xml:space="preserve">AAT</t>
  </si>
  <si>
    <t xml:space="preserve">TAC</t>
  </si>
  <si>
    <t xml:space="preserve">GTA</t>
  </si>
  <si>
    <t xml:space="preserve">CAA</t>
  </si>
  <si>
    <t xml:space="preserve">TGC</t>
  </si>
  <si>
    <t xml:space="preserve">AGT</t>
  </si>
  <si>
    <t xml:space="preserve">ACT</t>
  </si>
  <si>
    <t xml:space="preserve">GAA</t>
  </si>
  <si>
    <t xml:space="preserve">AAG</t>
  </si>
  <si>
    <t xml:space="preserve">GGT</t>
  </si>
  <si>
    <t xml:space="preserve">GCT</t>
  </si>
  <si>
    <t xml:space="preserve">ACA</t>
  </si>
  <si>
    <t xml:space="preserve">AGA</t>
  </si>
  <si>
    <t xml:space="preserve">TCC</t>
  </si>
  <si>
    <t xml:space="preserve">GTG</t>
  </si>
  <si>
    <t xml:space="preserve">GCA</t>
  </si>
  <si>
    <t xml:space="preserve">CTC</t>
  </si>
  <si>
    <t xml:space="preserve">CTG</t>
  </si>
  <si>
    <t xml:space="preserve">AGC</t>
  </si>
  <si>
    <t xml:space="preserve">ACC</t>
  </si>
  <si>
    <t xml:space="preserve">CCA</t>
  </si>
  <si>
    <t xml:space="preserve">TGG</t>
  </si>
  <si>
    <t xml:space="preserve">CCT</t>
  </si>
  <si>
    <t xml:space="preserve">CAC</t>
  </si>
  <si>
    <t xml:space="preserve">GAG</t>
  </si>
  <si>
    <t xml:space="preserve">GCG</t>
  </si>
  <si>
    <t xml:space="preserve">GGA</t>
  </si>
  <si>
    <t xml:space="preserve">AGG</t>
  </si>
  <si>
    <t xml:space="preserve">CGC</t>
  </si>
  <si>
    <t xml:space="preserve">CAG</t>
  </si>
  <si>
    <t xml:space="preserve">CGG</t>
  </si>
  <si>
    <t xml:space="preserve">CCC</t>
  </si>
  <si>
    <t xml:space="preserve">CCG</t>
  </si>
  <si>
    <t xml:space="preserve">GCC</t>
  </si>
  <si>
    <t xml:space="preserve">GGC</t>
  </si>
  <si>
    <t xml:space="preserve">In this table, we show the average trinucleotide composition of IMODNs (Immunomodulatory Oligodeoxynucleotides) and Non-IMODNs (Non-Immunomodulatory Oligodexynucleotides). The composition analysis was done on the 1754 positive squences (experimantally validated immunomodulatory oligodeoxynucleotides named IMODNs) and 17544 negative sequences (random fragments of human CpG islands named as Non-IMODNs) constituting the training dataset IMODN2193R_train that includes ~80% sequences of IMODN2193R. The value against a trinucleotide in the column of IMODNs was calculated as the average of percentage composition values in each of the positive sequences (IMODNs). The values agaisnt the trinucleotide in the column of Non-IMODNS was calculated in the same way. In order to understand whether a particular trinucleotide is preferred in IMODN or not, the difference between the average percentage composition between IMODN and Non-IMODN was calculated for the corresponding tri-nucleotide. To check if this difference is significant, we calculated the p-value of t-Test of percentage composition of trinucleotides in IMODNs and Non-IMODNs. As evident from the table, trinucleotides TTT, CGT, TCG and GTT are more frequent in IMODNs in comparison to Non-IMODNs.</t>
  </si>
  <si>
    <t xml:space="preserve">Table S4: Percentage tetranucleotide composition of IMODN and Non-IMODN sequences in the dataset IMODN2193R.</t>
  </si>
  <si>
    <t xml:space="preserve">Tetranucleotide motif</t>
  </si>
  <si>
    <t xml:space="preserve">CCCC</t>
  </si>
  <si>
    <t xml:space="preserve">TGCC</t>
  </si>
  <si>
    <t xml:space="preserve">CTGC</t>
  </si>
  <si>
    <t xml:space="preserve">GGGG</t>
  </si>
  <si>
    <t xml:space="preserve">GCTG</t>
  </si>
  <si>
    <t xml:space="preserve">ATGC</t>
  </si>
  <si>
    <t xml:space="preserve">TGCT</t>
  </si>
  <si>
    <t xml:space="preserve">GATG</t>
  </si>
  <si>
    <t xml:space="preserve">CTGA</t>
  </si>
  <si>
    <t xml:space="preserve">GCCT</t>
  </si>
  <si>
    <t xml:space="preserve">GCCC</t>
  </si>
  <si>
    <t xml:space="preserve">CCCG</t>
  </si>
  <si>
    <t xml:space="preserve">CCGC</t>
  </si>
  <si>
    <t xml:space="preserve">CGAT</t>
  </si>
  <si>
    <t xml:space="preserve">TGAT</t>
  </si>
  <si>
    <t xml:space="preserve">CCTG</t>
  </si>
  <si>
    <t xml:space="preserve">AATG</t>
  </si>
  <si>
    <t xml:space="preserve">TGAC</t>
  </si>
  <si>
    <t xml:space="preserve">CGCT</t>
  </si>
  <si>
    <t xml:space="preserve">ACTG</t>
  </si>
  <si>
    <t xml:space="preserve">CCTC</t>
  </si>
  <si>
    <t xml:space="preserve">AAAA</t>
  </si>
  <si>
    <t xml:space="preserve">GCCG</t>
  </si>
  <si>
    <t xml:space="preserve">CCGA</t>
  </si>
  <si>
    <t xml:space="preserve">TTAC</t>
  </si>
  <si>
    <t xml:space="preserve">CTAC</t>
  </si>
  <si>
    <t xml:space="preserve">ATGA</t>
  </si>
  <si>
    <t xml:space="preserve">CTCT</t>
  </si>
  <si>
    <t xml:space="preserve">TACG</t>
  </si>
  <si>
    <t xml:space="preserve">GACG</t>
  </si>
  <si>
    <t xml:space="preserve">TCGA</t>
  </si>
  <si>
    <t xml:space="preserve">CTGG</t>
  </si>
  <si>
    <t xml:space="preserve">ACCC</t>
  </si>
  <si>
    <t xml:space="preserve">ACGT</t>
  </si>
  <si>
    <t xml:space="preserve">CCCT</t>
  </si>
  <si>
    <t xml:space="preserve">GACT</t>
  </si>
  <si>
    <t xml:space="preserve">TACC</t>
  </si>
  <si>
    <t xml:space="preserve">CGAC</t>
  </si>
  <si>
    <t xml:space="preserve">ACGA</t>
  </si>
  <si>
    <t xml:space="preserve">ACGC</t>
  </si>
  <si>
    <t xml:space="preserve">TCAG</t>
  </si>
  <si>
    <t xml:space="preserve">CTTC</t>
  </si>
  <si>
    <t xml:space="preserve">GTGC</t>
  </si>
  <si>
    <t xml:space="preserve">CGCC</t>
  </si>
  <si>
    <t xml:space="preserve">CGTA</t>
  </si>
  <si>
    <t xml:space="preserve">CTTA</t>
  </si>
  <si>
    <t xml:space="preserve">GTCC</t>
  </si>
  <si>
    <t xml:space="preserve">TTTT</t>
  </si>
  <si>
    <t xml:space="preserve">CCGT</t>
  </si>
  <si>
    <t xml:space="preserve">CAGT</t>
  </si>
  <si>
    <t xml:space="preserve">CGTC</t>
  </si>
  <si>
    <t xml:space="preserve">CCCA</t>
  </si>
  <si>
    <t xml:space="preserve">CACT</t>
  </si>
  <si>
    <t xml:space="preserve">GCCA</t>
  </si>
  <si>
    <t xml:space="preserve">CAAT</t>
  </si>
  <si>
    <t xml:space="preserve">ACAC</t>
  </si>
  <si>
    <t xml:space="preserve">GCTA</t>
  </si>
  <si>
    <t xml:space="preserve">CATG</t>
  </si>
  <si>
    <t xml:space="preserve">CCTT</t>
  </si>
  <si>
    <t xml:space="preserve">GTAC</t>
  </si>
  <si>
    <t xml:space="preserve">TCGC</t>
  </si>
  <si>
    <t xml:space="preserve">AGTC</t>
  </si>
  <si>
    <t xml:space="preserve">TACT</t>
  </si>
  <si>
    <t xml:space="preserve">GTCA</t>
  </si>
  <si>
    <t xml:space="preserve">CCAG</t>
  </si>
  <si>
    <t xml:space="preserve">CTAA</t>
  </si>
  <si>
    <t xml:space="preserve">CAGA</t>
  </si>
  <si>
    <t xml:space="preserve">TCAC</t>
  </si>
  <si>
    <t xml:space="preserve">CCAA</t>
  </si>
  <si>
    <t xml:space="preserve">TCCG</t>
  </si>
  <si>
    <t xml:space="preserve">TAAT</t>
  </si>
  <si>
    <t xml:space="preserve">TCCC</t>
  </si>
  <si>
    <t xml:space="preserve">CACA</t>
  </si>
  <si>
    <t xml:space="preserve">TGCA</t>
  </si>
  <si>
    <t xml:space="preserve">TGCG</t>
  </si>
  <si>
    <t xml:space="preserve">GAAT</t>
  </si>
  <si>
    <t xml:space="preserve">CCAC</t>
  </si>
  <si>
    <t xml:space="preserve">TACA</t>
  </si>
  <si>
    <t xml:space="preserve">CTCG</t>
  </si>
  <si>
    <t xml:space="preserve">ACAA</t>
  </si>
  <si>
    <t xml:space="preserve">CAGC</t>
  </si>
  <si>
    <t xml:space="preserve">AAGC</t>
  </si>
  <si>
    <t xml:space="preserve">CAAC</t>
  </si>
  <si>
    <t xml:space="preserve">CACG</t>
  </si>
  <si>
    <t xml:space="preserve">AACC</t>
  </si>
  <si>
    <t xml:space="preserve">ACTA</t>
  </si>
  <si>
    <t xml:space="preserve">CACC</t>
  </si>
  <si>
    <t xml:space="preserve">ACAG</t>
  </si>
  <si>
    <t xml:space="preserve">GCAT</t>
  </si>
  <si>
    <t xml:space="preserve">GACA</t>
  </si>
  <si>
    <t xml:space="preserve">CAAA</t>
  </si>
  <si>
    <t xml:space="preserve">CGAA</t>
  </si>
  <si>
    <t xml:space="preserve">CCAT</t>
  </si>
  <si>
    <t xml:space="preserve">CTCA</t>
  </si>
  <si>
    <t xml:space="preserve">CTCC</t>
  </si>
  <si>
    <t xml:space="preserve">CATC</t>
  </si>
  <si>
    <t xml:space="preserve">AACA</t>
  </si>
  <si>
    <t xml:space="preserve">GCAC</t>
  </si>
  <si>
    <t xml:space="preserve">TAAG</t>
  </si>
  <si>
    <t xml:space="preserve">CCGG</t>
  </si>
  <si>
    <t xml:space="preserve">GGCC</t>
  </si>
  <si>
    <t xml:space="preserve">GACC</t>
  </si>
  <si>
    <t xml:space="preserve">ACCG</t>
  </si>
  <si>
    <t xml:space="preserve">GCAA</t>
  </si>
  <si>
    <t xml:space="preserve">ACTC</t>
  </si>
  <si>
    <t xml:space="preserve">ACCA</t>
  </si>
  <si>
    <t xml:space="preserve">AGCC</t>
  </si>
  <si>
    <t xml:space="preserve">AAAC</t>
  </si>
  <si>
    <t xml:space="preserve">CGCA</t>
  </si>
  <si>
    <t xml:space="preserve">ATCC</t>
  </si>
  <si>
    <t xml:space="preserve">TTCA</t>
  </si>
  <si>
    <t xml:space="preserve">GTAA</t>
  </si>
  <si>
    <t xml:space="preserve">TCAA</t>
  </si>
  <si>
    <t xml:space="preserve">CTGT</t>
  </si>
  <si>
    <t xml:space="preserve">ATCA</t>
  </si>
  <si>
    <t xml:space="preserve">ACAT</t>
  </si>
  <si>
    <t xml:space="preserve">ATAA</t>
  </si>
  <si>
    <t xml:space="preserve">TGAA</t>
  </si>
  <si>
    <t xml:space="preserve">GCGT</t>
  </si>
  <si>
    <t xml:space="preserve">AACG</t>
  </si>
  <si>
    <t xml:space="preserve">TCCT</t>
  </si>
  <si>
    <t xml:space="preserve">CAAG</t>
  </si>
  <si>
    <t xml:space="preserve">GCTC</t>
  </si>
  <si>
    <t xml:space="preserve">TCTC</t>
  </si>
  <si>
    <t xml:space="preserve">TAAC</t>
  </si>
  <si>
    <t xml:space="preserve">ATAC</t>
  </si>
  <si>
    <t xml:space="preserve">TCCA</t>
  </si>
  <si>
    <t xml:space="preserve">AGAC</t>
  </si>
  <si>
    <t xml:space="preserve">ACCT</t>
  </si>
  <si>
    <t xml:space="preserve">ACGG</t>
  </si>
  <si>
    <t xml:space="preserve">GATC</t>
  </si>
  <si>
    <t xml:space="preserve">GCGA</t>
  </si>
  <si>
    <t xml:space="preserve">TTCC</t>
  </si>
  <si>
    <t xml:space="preserve">AATC</t>
  </si>
  <si>
    <t xml:space="preserve">AACT</t>
  </si>
  <si>
    <t xml:space="preserve">ATTC</t>
  </si>
  <si>
    <t xml:space="preserve">CCTA</t>
  </si>
  <si>
    <t xml:space="preserve">AGAA</t>
  </si>
  <si>
    <t xml:space="preserve">GAAC</t>
  </si>
  <si>
    <t xml:space="preserve">AAGT</t>
  </si>
  <si>
    <t xml:space="preserve">AAAT</t>
  </si>
  <si>
    <t xml:space="preserve">CATA</t>
  </si>
  <si>
    <t xml:space="preserve">AGAT</t>
  </si>
  <si>
    <t xml:space="preserve">AGCA</t>
  </si>
  <si>
    <t xml:space="preserve">AATA</t>
  </si>
  <si>
    <t xml:space="preserve">CGGC</t>
  </si>
  <si>
    <t xml:space="preserve">GGCA</t>
  </si>
  <si>
    <t xml:space="preserve">CGGA</t>
  </si>
  <si>
    <t xml:space="preserve">CAGG</t>
  </si>
  <si>
    <t xml:space="preserve">GGCT</t>
  </si>
  <si>
    <t xml:space="preserve">TAAA</t>
  </si>
  <si>
    <t xml:space="preserve">GGAC</t>
  </si>
  <si>
    <t xml:space="preserve">CGCG</t>
  </si>
  <si>
    <t xml:space="preserve">TGGC</t>
  </si>
  <si>
    <t xml:space="preserve">TCAT</t>
  </si>
  <si>
    <t xml:space="preserve">TTGC</t>
  </si>
  <si>
    <t xml:space="preserve">GATA</t>
  </si>
  <si>
    <t xml:space="preserve">GCAG</t>
  </si>
  <si>
    <t xml:space="preserve">CGAG</t>
  </si>
  <si>
    <t xml:space="preserve">GAAA</t>
  </si>
  <si>
    <t xml:space="preserve">ATCT</t>
  </si>
  <si>
    <t xml:space="preserve">GCGC</t>
  </si>
  <si>
    <t xml:space="preserve">GTGT</t>
  </si>
  <si>
    <t xml:space="preserve">AGTG</t>
  </si>
  <si>
    <t xml:space="preserve">CATT</t>
  </si>
  <si>
    <t xml:space="preserve">AAGA</t>
  </si>
  <si>
    <t xml:space="preserve">AGCT</t>
  </si>
  <si>
    <t xml:space="preserve">CTAT</t>
  </si>
  <si>
    <t xml:space="preserve">ACTT</t>
  </si>
  <si>
    <t xml:space="preserve">TGAG</t>
  </si>
  <si>
    <t xml:space="preserve">TCTA</t>
  </si>
  <si>
    <t xml:space="preserve">AAAG</t>
  </si>
  <si>
    <t xml:space="preserve">GAGC</t>
  </si>
  <si>
    <t xml:space="preserve">ATGG</t>
  </si>
  <si>
    <t xml:space="preserve">GGGC</t>
  </si>
  <si>
    <t xml:space="preserve">ATCG</t>
  </si>
  <si>
    <t xml:space="preserve">GGAT</t>
  </si>
  <si>
    <t xml:space="preserve">TGTC</t>
  </si>
  <si>
    <t xml:space="preserve">CTAG</t>
  </si>
  <si>
    <t xml:space="preserve">ATTA</t>
  </si>
  <si>
    <t xml:space="preserve">TTAA</t>
  </si>
  <si>
    <t xml:space="preserve">ATAG</t>
  </si>
  <si>
    <t xml:space="preserve">AATT</t>
  </si>
  <si>
    <t xml:space="preserve">AGTA</t>
  </si>
  <si>
    <t xml:space="preserve">AGGC</t>
  </si>
  <si>
    <t xml:space="preserve">CGTG</t>
  </si>
  <si>
    <t xml:space="preserve">ATGT</t>
  </si>
  <si>
    <t xml:space="preserve">TGTG</t>
  </si>
  <si>
    <t xml:space="preserve">GATT</t>
  </si>
  <si>
    <t xml:space="preserve">GAGA</t>
  </si>
  <si>
    <t xml:space="preserve">GTGA</t>
  </si>
  <si>
    <t xml:space="preserve">AGCG</t>
  </si>
  <si>
    <t xml:space="preserve">TATC</t>
  </si>
  <si>
    <t xml:space="preserve">TAGC</t>
  </si>
  <si>
    <t xml:space="preserve">TCTG</t>
  </si>
  <si>
    <t xml:space="preserve">GAAG</t>
  </si>
  <si>
    <t xml:space="preserve">ATTG</t>
  </si>
  <si>
    <t xml:space="preserve">AAGG</t>
  </si>
  <si>
    <t xml:space="preserve">ATAT</t>
  </si>
  <si>
    <t xml:space="preserve">AGGG</t>
  </si>
  <si>
    <t xml:space="preserve">TATG</t>
  </si>
  <si>
    <t xml:space="preserve">TAGA</t>
  </si>
  <si>
    <t xml:space="preserve">TTCG</t>
  </si>
  <si>
    <t xml:space="preserve">TATA</t>
  </si>
  <si>
    <t xml:space="preserve">CGTT</t>
  </si>
  <si>
    <t xml:space="preserve">GGAA</t>
  </si>
  <si>
    <t xml:space="preserve">TTGA</t>
  </si>
  <si>
    <t xml:space="preserve">GGCG</t>
  </si>
  <si>
    <t xml:space="preserve">GCTT</t>
  </si>
  <si>
    <t xml:space="preserve">AGAG</t>
  </si>
  <si>
    <t xml:space="preserve">AGGA</t>
  </si>
  <si>
    <t xml:space="preserve">CGGG</t>
  </si>
  <si>
    <t xml:space="preserve">GTCT</t>
  </si>
  <si>
    <t xml:space="preserve">GTAT</t>
  </si>
  <si>
    <t xml:space="preserve">GAGT</t>
  </si>
  <si>
    <t xml:space="preserve">GCGG</t>
  </si>
  <si>
    <t xml:space="preserve">CTTG</t>
  </si>
  <si>
    <t xml:space="preserve">TGTA</t>
  </si>
  <si>
    <t xml:space="preserve">TGGA</t>
  </si>
  <si>
    <t xml:space="preserve">GGGA</t>
  </si>
  <si>
    <t xml:space="preserve">GGTA</t>
  </si>
  <si>
    <t xml:space="preserve">GTTG</t>
  </si>
  <si>
    <t xml:space="preserve">GTTA</t>
  </si>
  <si>
    <t xml:space="preserve">ATTT</t>
  </si>
  <si>
    <t xml:space="preserve">CGGT</t>
  </si>
  <si>
    <t xml:space="preserve">GTCG</t>
  </si>
  <si>
    <t xml:space="preserve">TATT</t>
  </si>
  <si>
    <t xml:space="preserve">GAGG</t>
  </si>
  <si>
    <t xml:space="preserve">TAGG</t>
  </si>
  <si>
    <t xml:space="preserve">TCGG</t>
  </si>
  <si>
    <t xml:space="preserve">CTTT</t>
  </si>
  <si>
    <t xml:space="preserve">TTAT</t>
  </si>
  <si>
    <t xml:space="preserve">TTTA</t>
  </si>
  <si>
    <t xml:space="preserve">AGGT</t>
  </si>
  <si>
    <t xml:space="preserve">GGTC</t>
  </si>
  <si>
    <t xml:space="preserve">TAGT</t>
  </si>
  <si>
    <t xml:space="preserve">GTTC</t>
  </si>
  <si>
    <t xml:space="preserve">TGGT</t>
  </si>
  <si>
    <t xml:space="preserve">GTAG</t>
  </si>
  <si>
    <t xml:space="preserve">TTAG</t>
  </si>
  <si>
    <t xml:space="preserve">TTTC</t>
  </si>
  <si>
    <t xml:space="preserve">AGTT</t>
  </si>
  <si>
    <t xml:space="preserve">TCGT</t>
  </si>
  <si>
    <t xml:space="preserve">GGTG</t>
  </si>
  <si>
    <t xml:space="preserve">TTCT</t>
  </si>
  <si>
    <t xml:space="preserve">TGTT</t>
  </si>
  <si>
    <t xml:space="preserve">TGGG</t>
  </si>
  <si>
    <t xml:space="preserve">GGAG</t>
  </si>
  <si>
    <t xml:space="preserve">TCTT</t>
  </si>
  <si>
    <t xml:space="preserve">TTGG</t>
  </si>
  <si>
    <t xml:space="preserve">GGTT</t>
  </si>
  <si>
    <t xml:space="preserve">GTGG</t>
  </si>
  <si>
    <t xml:space="preserve">GGGT</t>
  </si>
  <si>
    <t xml:space="preserve">TTTG</t>
  </si>
  <si>
    <t xml:space="preserve">TTGT</t>
  </si>
  <si>
    <t xml:space="preserve">GTTT</t>
  </si>
  <si>
    <t xml:space="preserve">In this table, we show the average tetranucleotide composition of IMODNs (Immunomodulatory Oligodeoxynucleotides) and Non-IMODNs (Non-Immunomodulatory Oligodexynucleotides). The composition analysis was done on the 1754 positive squences (experimantally validated immunomodulatory oligodeoxynucleotides named IMODNs) and 17544 negative sequences (random fragments of human CpG islands named as Non-IMODNs) constituting the training dataset IMODN2193R_train that includes ~80% sequences of IMODN2193R. The value against a tetranucleotide in the column of IMODNs was calculated as the average of percentage composition values in each of the positive sequences (IMODNs). The values agaisnt the tetranucleotide in the column of Non-IMODNS was calculated in the same way. In order to understand whether a particular tetranucleotide is preferred in IMODN or not, the difference between the average percentage composition between IMODN and Non-IMODN was calculated for the corresponding tetranucleotide. To check if this difference is significant, we calculated the p-value of t-Test of percentage composition of tetranucleotides in IMODNs and Non-IMODNs. As evident from the table, tetranucleotides CCCC, GGGG, GCCC, TGCC, CTGC, GCTG, ATGC and TGCT are more frequent in IMODNs in comparison to Non-IMODNs.</t>
  </si>
  <si>
    <t xml:space="preserve">Table S5: Percentage pentanucleotide composition of IMODN and Non-IMODN sequences in the dataset IMODN2193R.</t>
  </si>
  <si>
    <t xml:space="preserve">Penta-nucleotide motif</t>
  </si>
  <si>
    <t xml:space="preserve">CCCCC</t>
  </si>
  <si>
    <t xml:space="preserve">GGGGG</t>
  </si>
  <si>
    <t xml:space="preserve">TGCTG</t>
  </si>
  <si>
    <t xml:space="preserve">CTGCC</t>
  </si>
  <si>
    <t xml:space="preserve">ATGCC</t>
  </si>
  <si>
    <t xml:space="preserve">GCTGC</t>
  </si>
  <si>
    <t xml:space="preserve">GATGC</t>
  </si>
  <si>
    <t xml:space="preserve">CTGCT</t>
  </si>
  <si>
    <t xml:space="preserve">TTTTT</t>
  </si>
  <si>
    <t xml:space="preserve">TGCCT</t>
  </si>
  <si>
    <t xml:space="preserve">TGCCC</t>
  </si>
  <si>
    <t xml:space="preserve">TGATG</t>
  </si>
  <si>
    <t xml:space="preserve">GCCCC</t>
  </si>
  <si>
    <t xml:space="preserve">CCCCG</t>
  </si>
  <si>
    <t xml:space="preserve">AATGC</t>
  </si>
  <si>
    <t xml:space="preserve">CGATG</t>
  </si>
  <si>
    <t xml:space="preserve">CTGAT</t>
  </si>
  <si>
    <t xml:space="preserve">GCCTC</t>
  </si>
  <si>
    <t xml:space="preserve">TGCCG</t>
  </si>
  <si>
    <t xml:space="preserve">ATGCT</t>
  </si>
  <si>
    <t xml:space="preserve">CGCTG</t>
  </si>
  <si>
    <t xml:space="preserve">GCTGA</t>
  </si>
  <si>
    <t xml:space="preserve">AAAAA</t>
  </si>
  <si>
    <t xml:space="preserve">CCTCT</t>
  </si>
  <si>
    <t xml:space="preserve">CCCGC</t>
  </si>
  <si>
    <t xml:space="preserve">CTTAC</t>
  </si>
  <si>
    <t xml:space="preserve">CCGCT</t>
  </si>
  <si>
    <t xml:space="preserve">GACTG</t>
  </si>
  <si>
    <t xml:space="preserve">CTTCG</t>
  </si>
  <si>
    <t xml:space="preserve">CCCTG</t>
  </si>
  <si>
    <t xml:space="preserve">ACCCC</t>
  </si>
  <si>
    <t xml:space="preserve">CCTGC</t>
  </si>
  <si>
    <t xml:space="preserve">TGACT</t>
  </si>
  <si>
    <t xml:space="preserve">GATGA</t>
  </si>
  <si>
    <t xml:space="preserve">TTACG</t>
  </si>
  <si>
    <t xml:space="preserve">TTCGA</t>
  </si>
  <si>
    <t xml:space="preserve">TGTGT</t>
  </si>
  <si>
    <t xml:space="preserve">GTGCC</t>
  </si>
  <si>
    <t xml:space="preserve">CTGAC</t>
  </si>
  <si>
    <t xml:space="preserve">ATGAC</t>
  </si>
  <si>
    <t xml:space="preserve">GTGTG</t>
  </si>
  <si>
    <t xml:space="preserve">ACTGA</t>
  </si>
  <si>
    <t xml:space="preserve">AGTGC</t>
  </si>
  <si>
    <t xml:space="preserve">GCCTG</t>
  </si>
  <si>
    <t xml:space="preserve">ACTGC</t>
  </si>
  <si>
    <t xml:space="preserve">TCGAT</t>
  </si>
  <si>
    <t xml:space="preserve">CTGAG</t>
  </si>
  <si>
    <t xml:space="preserve">CTACC</t>
  </si>
  <si>
    <t xml:space="preserve">CCCCT</t>
  </si>
  <si>
    <t xml:space="preserve">CTCGC</t>
  </si>
  <si>
    <t xml:space="preserve">CCGAT</t>
  </si>
  <si>
    <t xml:space="preserve">AGGGG</t>
  </si>
  <si>
    <t xml:space="preserve">TAATG</t>
  </si>
  <si>
    <t xml:space="preserve">GCTGG</t>
  </si>
  <si>
    <t xml:space="preserve">GTCCG</t>
  </si>
  <si>
    <t xml:space="preserve">GCCTT</t>
  </si>
  <si>
    <t xml:space="preserve">TACCC</t>
  </si>
  <si>
    <t xml:space="preserve">AGTCC</t>
  </si>
  <si>
    <t xml:space="preserve">GACGT</t>
  </si>
  <si>
    <t xml:space="preserve">CGACG</t>
  </si>
  <si>
    <t xml:space="preserve">CTGCG</t>
  </si>
  <si>
    <t xml:space="preserve">GCCGA</t>
  </si>
  <si>
    <t xml:space="preserve">GAATG</t>
  </si>
  <si>
    <t xml:space="preserve">GCTAC</t>
  </si>
  <si>
    <t xml:space="preserve">CAATG</t>
  </si>
  <si>
    <t xml:space="preserve">CTACT</t>
  </si>
  <si>
    <t xml:space="preserve">ACGTC</t>
  </si>
  <si>
    <t xml:space="preserve">ACGAT</t>
  </si>
  <si>
    <t xml:space="preserve">GCCGC</t>
  </si>
  <si>
    <t xml:space="preserve">CCTTC</t>
  </si>
  <si>
    <t xml:space="preserve">CCCCA</t>
  </si>
  <si>
    <t xml:space="preserve">CCCGA</t>
  </si>
  <si>
    <t xml:space="preserve">GTCAG</t>
  </si>
  <si>
    <t xml:space="preserve">CGTAC</t>
  </si>
  <si>
    <t xml:space="preserve">ACGTA</t>
  </si>
  <si>
    <t xml:space="preserve">CCTGG</t>
  </si>
  <si>
    <t xml:space="preserve">GGGGC</t>
  </si>
  <si>
    <t xml:space="preserve">TCAGT</t>
  </si>
  <si>
    <t xml:space="preserve">TGACG</t>
  </si>
  <si>
    <t xml:space="preserve">TGCCA</t>
  </si>
  <si>
    <t xml:space="preserve">TCGAC</t>
  </si>
  <si>
    <t xml:space="preserve">TACGA</t>
  </si>
  <si>
    <t xml:space="preserve">ACGCT</t>
  </si>
  <si>
    <t xml:space="preserve">TCACT</t>
  </si>
  <si>
    <t xml:space="preserve">CTGGT</t>
  </si>
  <si>
    <t xml:space="preserve">ATTCC</t>
  </si>
  <si>
    <t xml:space="preserve">CCGTA</t>
  </si>
  <si>
    <t xml:space="preserve">TAAGT</t>
  </si>
  <si>
    <t xml:space="preserve">CTGGG</t>
  </si>
  <si>
    <t xml:space="preserve">CCGCC</t>
  </si>
  <si>
    <t xml:space="preserve">TCCCC</t>
  </si>
  <si>
    <t xml:space="preserve">CGCCT</t>
  </si>
  <si>
    <t xml:space="preserve">CAGTG</t>
  </si>
  <si>
    <t xml:space="preserve">ACGCC</t>
  </si>
  <si>
    <t xml:space="preserve">TCTGA</t>
  </si>
  <si>
    <t xml:space="preserve">GACGC</t>
  </si>
  <si>
    <t xml:space="preserve">CAGAT</t>
  </si>
  <si>
    <t xml:space="preserve">CGTAA</t>
  </si>
  <si>
    <t xml:space="preserve">CCTGA</t>
  </si>
  <si>
    <t xml:space="preserve">CTAAT</t>
  </si>
  <si>
    <t xml:space="preserve">CGCTA</t>
  </si>
  <si>
    <t xml:space="preserve">CGTCC</t>
  </si>
  <si>
    <t xml:space="preserve">TACGC</t>
  </si>
  <si>
    <t xml:space="preserve">TCCGA</t>
  </si>
  <si>
    <t xml:space="preserve">AAGTC</t>
  </si>
  <si>
    <t xml:space="preserve">TACTG</t>
  </si>
  <si>
    <t xml:space="preserve">CTCTC</t>
  </si>
  <si>
    <t xml:space="preserve">GATTC</t>
  </si>
  <si>
    <t xml:space="preserve">GAAGC</t>
  </si>
  <si>
    <t xml:space="preserve">GTAAG</t>
  </si>
  <si>
    <t xml:space="preserve">TCAGA</t>
  </si>
  <si>
    <t xml:space="preserve">GCATG</t>
  </si>
  <si>
    <t xml:space="preserve">ATGAT</t>
  </si>
  <si>
    <t xml:space="preserve">CATGC</t>
  </si>
  <si>
    <t xml:space="preserve">CGTTG</t>
  </si>
  <si>
    <t xml:space="preserve">TCTAC</t>
  </si>
  <si>
    <t xml:space="preserve">GAGTC</t>
  </si>
  <si>
    <t xml:space="preserve">CCGAG</t>
  </si>
  <si>
    <t xml:space="preserve">GCCAG</t>
  </si>
  <si>
    <t xml:space="preserve">GTTGC</t>
  </si>
  <si>
    <t xml:space="preserve">CCGAC</t>
  </si>
  <si>
    <t xml:space="preserve">CCTTA</t>
  </si>
  <si>
    <t xml:space="preserve">CTCCC</t>
  </si>
  <si>
    <t xml:space="preserve">CTGAA</t>
  </si>
  <si>
    <t xml:space="preserve">CCAAT</t>
  </si>
  <si>
    <t xml:space="preserve">ATGTC</t>
  </si>
  <si>
    <t xml:space="preserve">CCGGG</t>
  </si>
  <si>
    <t xml:space="preserve">TGCGT</t>
  </si>
  <si>
    <t xml:space="preserve">TACGT</t>
  </si>
  <si>
    <t xml:space="preserve">TCGCT</t>
  </si>
  <si>
    <t xml:space="preserve">GACGA</t>
  </si>
  <si>
    <t xml:space="preserve">CCATG</t>
  </si>
  <si>
    <t xml:space="preserve">CTGCA</t>
  </si>
  <si>
    <t xml:space="preserve">GCCGG</t>
  </si>
  <si>
    <t xml:space="preserve">TGCAT</t>
  </si>
  <si>
    <t xml:space="preserve">GCTGT</t>
  </si>
  <si>
    <t xml:space="preserve">TACTA</t>
  </si>
  <si>
    <t xml:space="preserve">CCAGT</t>
  </si>
  <si>
    <t xml:space="preserve">CACTG</t>
  </si>
  <si>
    <t xml:space="preserve">TCTCG</t>
  </si>
  <si>
    <t xml:space="preserve">TCCGT</t>
  </si>
  <si>
    <t xml:space="preserve">CCGCG</t>
  </si>
  <si>
    <t xml:space="preserve">ACTGG</t>
  </si>
  <si>
    <t xml:space="preserve">CACTC</t>
  </si>
  <si>
    <t xml:space="preserve">ACTAC</t>
  </si>
  <si>
    <t xml:space="preserve">CGTGC</t>
  </si>
  <si>
    <t xml:space="preserve">GCCGT</t>
  </si>
  <si>
    <t xml:space="preserve">GCCAA</t>
  </si>
  <si>
    <t xml:space="preserve">TCCTC</t>
  </si>
  <si>
    <t xml:space="preserve">CGGAT</t>
  </si>
  <si>
    <t xml:space="preserve">AATGT</t>
  </si>
  <si>
    <t xml:space="preserve">GCCCT</t>
  </si>
  <si>
    <t xml:space="preserve">GCTAA</t>
  </si>
  <si>
    <t xml:space="preserve">CACAC</t>
  </si>
  <si>
    <t xml:space="preserve">ACACA</t>
  </si>
  <si>
    <t xml:space="preserve">GTACG</t>
  </si>
  <si>
    <t xml:space="preserve">AGAAT</t>
  </si>
  <si>
    <t xml:space="preserve">ACGAC</t>
  </si>
  <si>
    <t xml:space="preserve">ATGCG</t>
  </si>
  <si>
    <t xml:space="preserve">TTCCT</t>
  </si>
  <si>
    <t xml:space="preserve">TGCGA</t>
  </si>
  <si>
    <t xml:space="preserve">CCGAA</t>
  </si>
  <si>
    <t xml:space="preserve">CCCAA</t>
  </si>
  <si>
    <t xml:space="preserve">CCCGG</t>
  </si>
  <si>
    <t xml:space="preserve">CGATA</t>
  </si>
  <si>
    <t xml:space="preserve">CTCAC</t>
  </si>
  <si>
    <t xml:space="preserve">ATAAT</t>
  </si>
  <si>
    <t xml:space="preserve">ATCTC</t>
  </si>
  <si>
    <t xml:space="preserve">TGCTA</t>
  </si>
  <si>
    <t xml:space="preserve">GACCC</t>
  </si>
  <si>
    <t xml:space="preserve">TGAAT</t>
  </si>
  <si>
    <t xml:space="preserve">CTCGA</t>
  </si>
  <si>
    <t xml:space="preserve">CTTCA</t>
  </si>
  <si>
    <t xml:space="preserve">CCCAC</t>
  </si>
  <si>
    <t xml:space="preserve">ATGCA</t>
  </si>
  <si>
    <t xml:space="preserve">GCGTA</t>
  </si>
  <si>
    <t xml:space="preserve">TTACA</t>
  </si>
  <si>
    <t xml:space="preserve">ACACT</t>
  </si>
  <si>
    <t xml:space="preserve">TGACA</t>
  </si>
  <si>
    <t xml:space="preserve">AAACC</t>
  </si>
  <si>
    <t xml:space="preserve">CCGTG</t>
  </si>
  <si>
    <t xml:space="preserve">TTGAC</t>
  </si>
  <si>
    <t xml:space="preserve">CGGGG</t>
  </si>
  <si>
    <t xml:space="preserve">TCATC</t>
  </si>
  <si>
    <t xml:space="preserve">CGCCC</t>
  </si>
  <si>
    <t xml:space="preserve">CCAAA</t>
  </si>
  <si>
    <t xml:space="preserve">AATGA</t>
  </si>
  <si>
    <t xml:space="preserve">CTGGA</t>
  </si>
  <si>
    <t xml:space="preserve">ACTCG</t>
  </si>
  <si>
    <t xml:space="preserve">CGAAG</t>
  </si>
  <si>
    <t xml:space="preserve">GCCCG</t>
  </si>
  <si>
    <t xml:space="preserve">ATACC</t>
  </si>
  <si>
    <t xml:space="preserve">AGCCT</t>
  </si>
  <si>
    <t xml:space="preserve">CTGTC</t>
  </si>
  <si>
    <t xml:space="preserve">CCCAT</t>
  </si>
  <si>
    <t xml:space="preserve">GTACT</t>
  </si>
  <si>
    <t xml:space="preserve">AACCC</t>
  </si>
  <si>
    <t xml:space="preserve">AGATG</t>
  </si>
  <si>
    <t xml:space="preserve">ACAAT</t>
  </si>
  <si>
    <t xml:space="preserve">ACACC</t>
  </si>
  <si>
    <t xml:space="preserve">GGATG</t>
  </si>
  <si>
    <t xml:space="preserve">CAGCC</t>
  </si>
  <si>
    <t xml:space="preserve">ACGGA</t>
  </si>
  <si>
    <t xml:space="preserve">GGGCC</t>
  </si>
  <si>
    <t xml:space="preserve">CCCAG</t>
  </si>
  <si>
    <t xml:space="preserve">GACAC</t>
  </si>
  <si>
    <t xml:space="preserve">CATGA</t>
  </si>
  <si>
    <t xml:space="preserve">GAGAA</t>
  </si>
  <si>
    <t xml:space="preserve">CTGTA</t>
  </si>
  <si>
    <t xml:space="preserve">CAGTC</t>
  </si>
  <si>
    <t xml:space="preserve">AGCTC</t>
  </si>
  <si>
    <t xml:space="preserve">TCAGC</t>
  </si>
  <si>
    <t xml:space="preserve">TGCAC</t>
  </si>
  <si>
    <t xml:space="preserve">TCAAT</t>
  </si>
  <si>
    <t xml:space="preserve">GCGTC</t>
  </si>
  <si>
    <t xml:space="preserve">AGTCA</t>
  </si>
  <si>
    <t xml:space="preserve">AAAAC</t>
  </si>
  <si>
    <t xml:space="preserve">TACAA</t>
  </si>
  <si>
    <t xml:space="preserve">TACAC</t>
  </si>
  <si>
    <t xml:space="preserve">CGACT</t>
  </si>
  <si>
    <t xml:space="preserve">ATCAG</t>
  </si>
  <si>
    <t xml:space="preserve">ACCGT</t>
  </si>
  <si>
    <t xml:space="preserve">CTCTA</t>
  </si>
  <si>
    <t xml:space="preserve">GGGGA</t>
  </si>
  <si>
    <t xml:space="preserve">TTGCC</t>
  </si>
  <si>
    <t xml:space="preserve">CCACT</t>
  </si>
  <si>
    <t xml:space="preserve">TGACC</t>
  </si>
  <si>
    <t xml:space="preserve">TCTGC</t>
  </si>
  <si>
    <t xml:space="preserve">AAATG</t>
  </si>
  <si>
    <t xml:space="preserve">CATCA</t>
  </si>
  <si>
    <t xml:space="preserve">CTAAC</t>
  </si>
  <si>
    <t xml:space="preserve">CACCC</t>
  </si>
  <si>
    <t xml:space="preserve">CGCTC</t>
  </si>
  <si>
    <t xml:space="preserve">CTGGC</t>
  </si>
  <si>
    <t xml:space="preserve">CTCAG</t>
  </si>
  <si>
    <t xml:space="preserve">GGCTG</t>
  </si>
  <si>
    <t xml:space="preserve">ACGAG</t>
  </si>
  <si>
    <t xml:space="preserve">TCACG</t>
  </si>
  <si>
    <t xml:space="preserve">TATGC</t>
  </si>
  <si>
    <t xml:space="preserve">AACAC</t>
  </si>
  <si>
    <t xml:space="preserve">GCGTG</t>
  </si>
  <si>
    <t xml:space="preserve">CGCCA</t>
  </si>
  <si>
    <t xml:space="preserve">CCAGA</t>
  </si>
  <si>
    <t xml:space="preserve">TACCA</t>
  </si>
  <si>
    <t xml:space="preserve">ACAAC</t>
  </si>
  <si>
    <t xml:space="preserve">CGTAG</t>
  </si>
  <si>
    <t xml:space="preserve">CAGCT</t>
  </si>
  <si>
    <t xml:space="preserve">CCGTT</t>
  </si>
  <si>
    <t xml:space="preserve">TCGCC</t>
  </si>
  <si>
    <t xml:space="preserve">TCGGA</t>
  </si>
  <si>
    <t xml:space="preserve">GCTCA</t>
  </si>
  <si>
    <t xml:space="preserve">AAGTA</t>
  </si>
  <si>
    <t xml:space="preserve">CATGG</t>
  </si>
  <si>
    <t xml:space="preserve">ACAGC</t>
  </si>
  <si>
    <t xml:space="preserve">GATGG</t>
  </si>
  <si>
    <t xml:space="preserve">GTTAC</t>
  </si>
  <si>
    <t xml:space="preserve">CACGC</t>
  </si>
  <si>
    <t xml:space="preserve">AATCC</t>
  </si>
  <si>
    <t xml:space="preserve">CGCAC</t>
  </si>
  <si>
    <t xml:space="preserve">ATTGA</t>
  </si>
  <si>
    <t xml:space="preserve">GCACG</t>
  </si>
  <si>
    <t xml:space="preserve">GCTTC</t>
  </si>
  <si>
    <t xml:space="preserve">CACCG</t>
  </si>
  <si>
    <t xml:space="preserve">CAACT</t>
  </si>
  <si>
    <t xml:space="preserve">CACGA</t>
  </si>
  <si>
    <t xml:space="preserve">CGACC</t>
  </si>
  <si>
    <t xml:space="preserve">GGCCG</t>
  </si>
  <si>
    <t xml:space="preserve">ACCGA</t>
  </si>
  <si>
    <t xml:space="preserve">GCAAT</t>
  </si>
  <si>
    <t xml:space="preserve">ACGCA</t>
  </si>
  <si>
    <t xml:space="preserve">ACTAA</t>
  </si>
  <si>
    <t xml:space="preserve">CCCTA</t>
  </si>
  <si>
    <t xml:space="preserve">AGTCT</t>
  </si>
  <si>
    <t xml:space="preserve">ATCCT</t>
  </si>
  <si>
    <t xml:space="preserve">TTCAT</t>
  </si>
  <si>
    <t xml:space="preserve">AACAG</t>
  </si>
  <si>
    <t xml:space="preserve">CAACA</t>
  </si>
  <si>
    <t xml:space="preserve">AACGC</t>
  </si>
  <si>
    <t xml:space="preserve">GATAC</t>
  </si>
  <si>
    <t xml:space="preserve">GCCTA</t>
  </si>
  <si>
    <t xml:space="preserve">GCAAC</t>
  </si>
  <si>
    <t xml:space="preserve">CCCGT</t>
  </si>
  <si>
    <t xml:space="preserve">GCCAC</t>
  </si>
  <si>
    <t xml:space="preserve">TGGCT</t>
  </si>
  <si>
    <t xml:space="preserve">CAACC</t>
  </si>
  <si>
    <t xml:space="preserve">TACGG</t>
  </si>
  <si>
    <t xml:space="preserve">CGGCC</t>
  </si>
  <si>
    <t xml:space="preserve">ACAGA</t>
  </si>
  <si>
    <t xml:space="preserve">CTACA</t>
  </si>
  <si>
    <t xml:space="preserve">CGAAT</t>
  </si>
  <si>
    <t xml:space="preserve">CAAGT</t>
  </si>
  <si>
    <t xml:space="preserve">TGAGT</t>
  </si>
  <si>
    <t xml:space="preserve">TCCTG</t>
  </si>
  <si>
    <t xml:space="preserve">CCACG</t>
  </si>
  <si>
    <t xml:space="preserve">CTCTG</t>
  </si>
  <si>
    <t xml:space="preserve">ATCCC</t>
  </si>
  <si>
    <t xml:space="preserve">CTAAG</t>
  </si>
  <si>
    <t xml:space="preserve">CCTCA</t>
  </si>
  <si>
    <t xml:space="preserve">CCACC</t>
  </si>
  <si>
    <t xml:space="preserve">AAAAT</t>
  </si>
  <si>
    <t xml:space="preserve">CCACA</t>
  </si>
  <si>
    <t xml:space="preserve">CGAGC</t>
  </si>
  <si>
    <t xml:space="preserve">CCAGC</t>
  </si>
  <si>
    <t xml:space="preserve">AACTG</t>
  </si>
  <si>
    <t xml:space="preserve">TAACA</t>
  </si>
  <si>
    <t xml:space="preserve">TAAAA</t>
  </si>
  <si>
    <t xml:space="preserve">GATCC</t>
  </si>
  <si>
    <t xml:space="preserve">CACAT</t>
  </si>
  <si>
    <t xml:space="preserve">AACGT</t>
  </si>
  <si>
    <t xml:space="preserve">CATCC</t>
  </si>
  <si>
    <t xml:space="preserve">CAAAA</t>
  </si>
  <si>
    <t xml:space="preserve">ACAAA</t>
  </si>
  <si>
    <t xml:space="preserve">GTCAA</t>
  </si>
  <si>
    <t xml:space="preserve">AGACG</t>
  </si>
  <si>
    <t xml:space="preserve">ATGGC</t>
  </si>
  <si>
    <t xml:space="preserve">CGCGA</t>
  </si>
  <si>
    <t xml:space="preserve">TTGGC</t>
  </si>
  <si>
    <t xml:space="preserve">TGCAA</t>
  </si>
  <si>
    <t xml:space="preserve">ACCAC</t>
  </si>
  <si>
    <t xml:space="preserve">CGCAT</t>
  </si>
  <si>
    <t xml:space="preserve">TTCAG</t>
  </si>
  <si>
    <t xml:space="preserve">GGACA</t>
  </si>
  <si>
    <t xml:space="preserve">CTACG</t>
  </si>
  <si>
    <t xml:space="preserve">CGATC</t>
  </si>
  <si>
    <t xml:space="preserve">CCTAC</t>
  </si>
  <si>
    <t xml:space="preserve">GTCCC</t>
  </si>
  <si>
    <t xml:space="preserve">CGCGC</t>
  </si>
  <si>
    <t xml:space="preserve">CAATA</t>
  </si>
  <si>
    <t xml:space="preserve">CAGTA</t>
  </si>
  <si>
    <t xml:space="preserve">ACCCA</t>
  </si>
  <si>
    <t xml:space="preserve">GGCCA</t>
  </si>
  <si>
    <t xml:space="preserve">CCTAA</t>
  </si>
  <si>
    <t xml:space="preserve">CAGAG</t>
  </si>
  <si>
    <t xml:space="preserve">ACTCA</t>
  </si>
  <si>
    <t xml:space="preserve">TGAAC</t>
  </si>
  <si>
    <t xml:space="preserve">ACATA</t>
  </si>
  <si>
    <t xml:space="preserve">ACAGT</t>
  </si>
  <si>
    <t xml:space="preserve">GCGAA</t>
  </si>
  <si>
    <t xml:space="preserve">GGCCC</t>
  </si>
  <si>
    <t xml:space="preserve">TCCCA</t>
  </si>
  <si>
    <t xml:space="preserve">GACAG</t>
  </si>
  <si>
    <t xml:space="preserve">CAACG</t>
  </si>
  <si>
    <t xml:space="preserve">CATAA</t>
  </si>
  <si>
    <t xml:space="preserve">CAAGC</t>
  </si>
  <si>
    <t xml:space="preserve">TTACC</t>
  </si>
  <si>
    <t xml:space="preserve">CACAA</t>
  </si>
  <si>
    <t xml:space="preserve">GCACC</t>
  </si>
  <si>
    <t xml:space="preserve">CTATG</t>
  </si>
  <si>
    <t xml:space="preserve">CCAGG</t>
  </si>
  <si>
    <t xml:space="preserve">ATACA</t>
  </si>
  <si>
    <t xml:space="preserve">CACGT</t>
  </si>
  <si>
    <t xml:space="preserve">TACAG</t>
  </si>
  <si>
    <t xml:space="preserve">CCGGC</t>
  </si>
  <si>
    <t xml:space="preserve">AGGCC</t>
  </si>
  <si>
    <t xml:space="preserve">AATAC</t>
  </si>
  <si>
    <t xml:space="preserve">GCAAG</t>
  </si>
  <si>
    <t xml:space="preserve">AGTAA</t>
  </si>
  <si>
    <t xml:space="preserve">ACGTT</t>
  </si>
  <si>
    <t xml:space="preserve">GCCCA</t>
  </si>
  <si>
    <t xml:space="preserve">ATCGC</t>
  </si>
  <si>
    <t xml:space="preserve">TGAAA</t>
  </si>
  <si>
    <t xml:space="preserve">GCACA</t>
  </si>
  <si>
    <t xml:space="preserve">CATCT</t>
  </si>
  <si>
    <t xml:space="preserve">ATGAA</t>
  </si>
  <si>
    <t xml:space="preserve">ACCAG</t>
  </si>
  <si>
    <t xml:space="preserve">CACAG</t>
  </si>
  <si>
    <t xml:space="preserve">GCCAT</t>
  </si>
  <si>
    <t xml:space="preserve">AACCA</t>
  </si>
  <si>
    <t xml:space="preserve">GTGAT</t>
  </si>
  <si>
    <t xml:space="preserve">TCCGC</t>
  </si>
  <si>
    <t xml:space="preserve">CCTCC</t>
  </si>
  <si>
    <t xml:space="preserve">CAGCA</t>
  </si>
  <si>
    <t xml:space="preserve">CGCAA</t>
  </si>
  <si>
    <t xml:space="preserve">GTAAC</t>
  </si>
  <si>
    <t xml:space="preserve">TCAAC</t>
  </si>
  <si>
    <t xml:space="preserve">CACGG</t>
  </si>
  <si>
    <t xml:space="preserve">TCACA</t>
  </si>
  <si>
    <t xml:space="preserve">GTCCA</t>
  </si>
  <si>
    <t xml:space="preserve">CCCTC</t>
  </si>
  <si>
    <t xml:space="preserve">CAAAT</t>
  </si>
  <si>
    <t xml:space="preserve">CCAAC</t>
  </si>
  <si>
    <t xml:space="preserve">GAGCC</t>
  </si>
  <si>
    <t xml:space="preserve">TACCG</t>
  </si>
  <si>
    <t xml:space="preserve">GTACA</t>
  </si>
  <si>
    <t xml:space="preserve">AGGAC</t>
  </si>
  <si>
    <t xml:space="preserve">CACCT</t>
  </si>
  <si>
    <t xml:space="preserve">TAACG</t>
  </si>
  <si>
    <t xml:space="preserve">GGCAA</t>
  </si>
  <si>
    <t xml:space="preserve">AATAA</t>
  </si>
  <si>
    <t xml:space="preserve">GACAT</t>
  </si>
  <si>
    <t xml:space="preserve">GTACC</t>
  </si>
  <si>
    <t xml:space="preserve">CACTA</t>
  </si>
  <si>
    <t xml:space="preserve">CGTCA</t>
  </si>
  <si>
    <t xml:space="preserve">AATCA</t>
  </si>
  <si>
    <t xml:space="preserve">TCCAG</t>
  </si>
  <si>
    <t xml:space="preserve">CAGAC</t>
  </si>
  <si>
    <t xml:space="preserve">ACCTG</t>
  </si>
  <si>
    <t xml:space="preserve">TCCAA</t>
  </si>
  <si>
    <t xml:space="preserve">ATCCA</t>
  </si>
  <si>
    <t xml:space="preserve">ACCAA</t>
  </si>
  <si>
    <t xml:space="preserve">ATAGA</t>
  </si>
  <si>
    <t xml:space="preserve">CCGCA</t>
  </si>
  <si>
    <t xml:space="preserve">AGATA</t>
  </si>
  <si>
    <t xml:space="preserve">CGAAA</t>
  </si>
  <si>
    <t xml:space="preserve">TAAAC</t>
  </si>
  <si>
    <t xml:space="preserve">TGTCA</t>
  </si>
  <si>
    <t xml:space="preserve">GGTAC</t>
  </si>
  <si>
    <t xml:space="preserve">CCAAG</t>
  </si>
  <si>
    <t xml:space="preserve">CGTCG</t>
  </si>
  <si>
    <t xml:space="preserve">CACTT</t>
  </si>
  <si>
    <t xml:space="preserve">ATTAC</t>
  </si>
  <si>
    <t xml:space="preserve">ACCCG</t>
  </si>
  <si>
    <t xml:space="preserve">CGACA</t>
  </si>
  <si>
    <t xml:space="preserve">GTCGA</t>
  </si>
  <si>
    <t xml:space="preserve">AGCGC</t>
  </si>
  <si>
    <t xml:space="preserve">AAAGA</t>
  </si>
  <si>
    <t xml:space="preserve">GAACC</t>
  </si>
  <si>
    <t xml:space="preserve">TAATC</t>
  </si>
  <si>
    <t xml:space="preserve">CAAAG</t>
  </si>
  <si>
    <t xml:space="preserve">AACTC</t>
  </si>
  <si>
    <t xml:space="preserve">CAAGA</t>
  </si>
  <si>
    <t xml:space="preserve">AGTAC</t>
  </si>
  <si>
    <t xml:space="preserve">TGGTG</t>
  </si>
  <si>
    <t xml:space="preserve">ACAAG</t>
  </si>
  <si>
    <t xml:space="preserve">CCATC</t>
  </si>
  <si>
    <t xml:space="preserve">GACCG</t>
  </si>
  <si>
    <t xml:space="preserve">AACCT</t>
  </si>
  <si>
    <t xml:space="preserve">CAGCG</t>
  </si>
  <si>
    <t xml:space="preserve">ACATG</t>
  </si>
  <si>
    <t xml:space="preserve">CAGAA</t>
  </si>
  <si>
    <t xml:space="preserve">GCATC</t>
  </si>
  <si>
    <t xml:space="preserve">TCCCG</t>
  </si>
  <si>
    <t xml:space="preserve">GGCAT</t>
  </si>
  <si>
    <t xml:space="preserve">ACATC</t>
  </si>
  <si>
    <t xml:space="preserve">GTGAC</t>
  </si>
  <si>
    <t xml:space="preserve">AAAGC</t>
  </si>
  <si>
    <t xml:space="preserve">CGCCG</t>
  </si>
  <si>
    <t xml:space="preserve">CTTCC</t>
  </si>
  <si>
    <t xml:space="preserve">TGATC</t>
  </si>
  <si>
    <t xml:space="preserve">CACCA</t>
  </si>
  <si>
    <t xml:space="preserve">TCCAC</t>
  </si>
  <si>
    <t xml:space="preserve">ACAGG</t>
  </si>
  <si>
    <t xml:space="preserve">AAGCC</t>
  </si>
  <si>
    <t xml:space="preserve">GGTGC</t>
  </si>
  <si>
    <t xml:space="preserve">CTCAA</t>
  </si>
  <si>
    <t xml:space="preserve">GTCAC</t>
  </si>
  <si>
    <t xml:space="preserve">AGACA</t>
  </si>
  <si>
    <t xml:space="preserve">ACCTA</t>
  </si>
  <si>
    <t xml:space="preserve">GATCT</t>
  </si>
  <si>
    <t xml:space="preserve">ACTCC</t>
  </si>
  <si>
    <t xml:space="preserve">TAGAC</t>
  </si>
  <si>
    <t xml:space="preserve">GTGCG</t>
  </si>
  <si>
    <t xml:space="preserve">ACCTC</t>
  </si>
  <si>
    <t xml:space="preserve">ACCAT</t>
  </si>
  <si>
    <t xml:space="preserve">GCACT</t>
  </si>
  <si>
    <t xml:space="preserve">TTCAC</t>
  </si>
  <si>
    <t xml:space="preserve">CGGAC</t>
  </si>
  <si>
    <t xml:space="preserve">ATCAC</t>
  </si>
  <si>
    <t xml:space="preserve">ATTCA</t>
  </si>
  <si>
    <t xml:space="preserve">ACTTC</t>
  </si>
  <si>
    <t xml:space="preserve">TAACC</t>
  </si>
  <si>
    <t xml:space="preserve">GACAA</t>
  </si>
  <si>
    <t xml:space="preserve">ACCGC</t>
  </si>
  <si>
    <t xml:space="preserve">AGCAA</t>
  </si>
  <si>
    <t xml:space="preserve">AGAAC</t>
  </si>
  <si>
    <t xml:space="preserve">AGACC</t>
  </si>
  <si>
    <t xml:space="preserve">CAATC</t>
  </si>
  <si>
    <t xml:space="preserve">ACACG</t>
  </si>
  <si>
    <t xml:space="preserve">GAATC</t>
  </si>
  <si>
    <t xml:space="preserve">CTGTG</t>
  </si>
  <si>
    <t xml:space="preserve">TACAT</t>
  </si>
  <si>
    <t xml:space="preserve">CTTAA</t>
  </si>
  <si>
    <t xml:space="preserve">ACGGC</t>
  </si>
  <si>
    <t xml:space="preserve">AACAT</t>
  </si>
  <si>
    <t xml:space="preserve">ATCAA</t>
  </si>
  <si>
    <t xml:space="preserve">TTTAC</t>
  </si>
  <si>
    <t xml:space="preserve">TCAAA</t>
  </si>
  <si>
    <t xml:space="preserve">CCGTC</t>
  </si>
  <si>
    <t xml:space="preserve">GATAG</t>
  </si>
  <si>
    <t xml:space="preserve">GACTC</t>
  </si>
  <si>
    <t xml:space="preserve">AGATC</t>
  </si>
  <si>
    <t xml:space="preserve">AACTA</t>
  </si>
  <si>
    <t xml:space="preserve">GACCT</t>
  </si>
  <si>
    <t xml:space="preserve">GGGCA</t>
  </si>
  <si>
    <t xml:space="preserve">TTGCA</t>
  </si>
  <si>
    <t xml:space="preserve">AACCG</t>
  </si>
  <si>
    <t xml:space="preserve">CATTG</t>
  </si>
  <si>
    <t xml:space="preserve">CGGCA</t>
  </si>
  <si>
    <t xml:space="preserve">AGCCA</t>
  </si>
  <si>
    <t xml:space="preserve">AAATA</t>
  </si>
  <si>
    <t xml:space="preserve">AATTC</t>
  </si>
  <si>
    <t xml:space="preserve">GCGCC</t>
  </si>
  <si>
    <t xml:space="preserve">GCGCA</t>
  </si>
  <si>
    <t xml:space="preserve">ACTTA</t>
  </si>
  <si>
    <t xml:space="preserve">ACGAA</t>
  </si>
  <si>
    <t xml:space="preserve">AAACT</t>
  </si>
  <si>
    <t xml:space="preserve">CAAAC</t>
  </si>
  <si>
    <t xml:space="preserve">GAAAA</t>
  </si>
  <si>
    <t xml:space="preserve">ATCGA</t>
  </si>
  <si>
    <t xml:space="preserve">AAGGC</t>
  </si>
  <si>
    <t xml:space="preserve">TCGCA</t>
  </si>
  <si>
    <t xml:space="preserve">AAACG</t>
  </si>
  <si>
    <t xml:space="preserve">GCTCC</t>
  </si>
  <si>
    <t xml:space="preserve">GAACA</t>
  </si>
  <si>
    <t xml:space="preserve">CTATC</t>
  </si>
  <si>
    <t xml:space="preserve">CAGGT</t>
  </si>
  <si>
    <t xml:space="preserve">TCACC</t>
  </si>
  <si>
    <t xml:space="preserve">GCGAT</t>
  </si>
  <si>
    <t xml:space="preserve">GGCAC</t>
  </si>
  <si>
    <t xml:space="preserve">AACAA</t>
  </si>
  <si>
    <t xml:space="preserve">CAATT</t>
  </si>
  <si>
    <t xml:space="preserve">ACTAG</t>
  </si>
  <si>
    <t xml:space="preserve">GGCTA</t>
  </si>
  <si>
    <t xml:space="preserve">CGCAG</t>
  </si>
  <si>
    <t xml:space="preserve">GCAGC</t>
  </si>
  <si>
    <t xml:space="preserve">GAGAC</t>
  </si>
  <si>
    <t xml:space="preserve">AGCAC</t>
  </si>
  <si>
    <t xml:space="preserve">TTCCA</t>
  </si>
  <si>
    <t xml:space="preserve">CTCCA</t>
  </si>
  <si>
    <t xml:space="preserve">AAACA</t>
  </si>
  <si>
    <t xml:space="preserve">CGTGA</t>
  </si>
  <si>
    <t xml:space="preserve">TCCAT</t>
  </si>
  <si>
    <t xml:space="preserve">GATCG</t>
  </si>
  <si>
    <t xml:space="preserve">AGCCC</t>
  </si>
  <si>
    <t xml:space="preserve">ATAAA</t>
  </si>
  <si>
    <t xml:space="preserve">ACATT</t>
  </si>
  <si>
    <t xml:space="preserve">GGCGT</t>
  </si>
  <si>
    <t xml:space="preserve">CATAT</t>
  </si>
  <si>
    <t xml:space="preserve">TATGA</t>
  </si>
  <si>
    <t xml:space="preserve">CGAAC</t>
  </si>
  <si>
    <t xml:space="preserve">CAGGC</t>
  </si>
  <si>
    <t xml:space="preserve">TGGCA</t>
  </si>
  <si>
    <t xml:space="preserve">AACGA</t>
  </si>
  <si>
    <t xml:space="preserve">GCGAC</t>
  </si>
  <si>
    <t xml:space="preserve">TCTCA</t>
  </si>
  <si>
    <t xml:space="preserve">CCCTT</t>
  </si>
  <si>
    <t xml:space="preserve">AAGAC</t>
  </si>
  <si>
    <t xml:space="preserve">CCATA</t>
  </si>
  <si>
    <t xml:space="preserve">GTCCT</t>
  </si>
  <si>
    <t xml:space="preserve">ATAAC</t>
  </si>
  <si>
    <t xml:space="preserve">AAATC</t>
  </si>
  <si>
    <t xml:space="preserve">CGGCT</t>
  </si>
  <si>
    <t xml:space="preserve">AGACT</t>
  </si>
  <si>
    <t xml:space="preserve">GACCA</t>
  </si>
  <si>
    <t xml:space="preserve">TCGAA</t>
  </si>
  <si>
    <t xml:space="preserve">AAGAT</t>
  </si>
  <si>
    <t xml:space="preserve">GATAA</t>
  </si>
  <si>
    <t xml:space="preserve">AGCAG</t>
  </si>
  <si>
    <t xml:space="preserve">ACTAT</t>
  </si>
  <si>
    <t xml:space="preserve">ACGCG</t>
  </si>
  <si>
    <t xml:space="preserve">GCGGC</t>
  </si>
  <si>
    <t xml:space="preserve">GATCA</t>
  </si>
  <si>
    <t xml:space="preserve">AAGCA</t>
  </si>
  <si>
    <t xml:space="preserve">TACCT</t>
  </si>
  <si>
    <t xml:space="preserve">ACCTT</t>
  </si>
  <si>
    <t xml:space="preserve">TTACT</t>
  </si>
  <si>
    <t xml:space="preserve">CCTGT</t>
  </si>
  <si>
    <t xml:space="preserve">ATGGG</t>
  </si>
  <si>
    <t xml:space="preserve">ATGAG</t>
  </si>
  <si>
    <t xml:space="preserve">CTAGC</t>
  </si>
  <si>
    <t xml:space="preserve">ATCAT</t>
  </si>
  <si>
    <t xml:space="preserve">GACTA</t>
  </si>
  <si>
    <t xml:space="preserve">GAACG</t>
  </si>
  <si>
    <t xml:space="preserve">ACCCT</t>
  </si>
  <si>
    <t xml:space="preserve">CTAAA</t>
  </si>
  <si>
    <t xml:space="preserve">AGCCG</t>
  </si>
  <si>
    <t xml:space="preserve">CAGGG</t>
  </si>
  <si>
    <t xml:space="preserve">GCATT</t>
  </si>
  <si>
    <t xml:space="preserve">GAACT</t>
  </si>
  <si>
    <t xml:space="preserve">GCAAA</t>
  </si>
  <si>
    <t xml:space="preserve">CAGTT</t>
  </si>
  <si>
    <t xml:space="preserve">TATCA</t>
  </si>
  <si>
    <t xml:space="preserve">GGGCT</t>
  </si>
  <si>
    <t xml:space="preserve">GCATA</t>
  </si>
  <si>
    <t xml:space="preserve">ATACG</t>
  </si>
  <si>
    <t xml:space="preserve">TAGCA</t>
  </si>
  <si>
    <t xml:space="preserve">CGAGT</t>
  </si>
  <si>
    <t xml:space="preserve">TTCAA</t>
  </si>
  <si>
    <t xml:space="preserve">ATTGG</t>
  </si>
  <si>
    <t xml:space="preserve">ATCCG</t>
  </si>
  <si>
    <t xml:space="preserve">ATAAG</t>
  </si>
  <si>
    <t xml:space="preserve">CATGT</t>
  </si>
  <si>
    <t xml:space="preserve">TGCGG</t>
  </si>
  <si>
    <t xml:space="preserve">GAAAT</t>
  </si>
  <si>
    <t xml:space="preserve">ACGGG</t>
  </si>
  <si>
    <t xml:space="preserve">AATCG</t>
  </si>
  <si>
    <t xml:space="preserve">TCAGG</t>
  </si>
  <si>
    <t xml:space="preserve">AGCTG</t>
  </si>
  <si>
    <t xml:space="preserve">TTAAT</t>
  </si>
  <si>
    <t xml:space="preserve">GAAAC</t>
  </si>
  <si>
    <t xml:space="preserve">GCTCG</t>
  </si>
  <si>
    <t xml:space="preserve">GACTT</t>
  </si>
  <si>
    <t xml:space="preserve">TTGCT</t>
  </si>
  <si>
    <t xml:space="preserve">TATAA</t>
  </si>
  <si>
    <t xml:space="preserve">CAGGA</t>
  </si>
  <si>
    <t xml:space="preserve">CCGGA</t>
  </si>
  <si>
    <t xml:space="preserve">TTAAA</t>
  </si>
  <si>
    <t xml:space="preserve">TGCTC</t>
  </si>
  <si>
    <t xml:space="preserve">GAATA</t>
  </si>
  <si>
    <t xml:space="preserve">CAAGG</t>
  </si>
  <si>
    <t xml:space="preserve">GTGCA</t>
  </si>
  <si>
    <t xml:space="preserve">TTGAA</t>
  </si>
  <si>
    <t xml:space="preserve">CTAGT</t>
  </si>
  <si>
    <t xml:space="preserve">AACGG</t>
  </si>
  <si>
    <t xml:space="preserve">CATAC</t>
  </si>
  <si>
    <t xml:space="preserve">TGAGC</t>
  </si>
  <si>
    <t xml:space="preserve">GAGCA</t>
  </si>
  <si>
    <t xml:space="preserve">GGCTT</t>
  </si>
  <si>
    <t xml:space="preserve">TCCTT</t>
  </si>
  <si>
    <t xml:space="preserve">ACTGT</t>
  </si>
  <si>
    <t xml:space="preserve">CATTA</t>
  </si>
  <si>
    <t xml:space="preserve">CCATT</t>
  </si>
  <si>
    <t xml:space="preserve">TAACT</t>
  </si>
  <si>
    <t xml:space="preserve">CTTTA</t>
  </si>
  <si>
    <t xml:space="preserve">CGCGT</t>
  </si>
  <si>
    <t xml:space="preserve">TAAGA</t>
  </si>
  <si>
    <t xml:space="preserve">TAGCC</t>
  </si>
  <si>
    <t xml:space="preserve">TCAAG</t>
  </si>
  <si>
    <t xml:space="preserve">AATAG</t>
  </si>
  <si>
    <t xml:space="preserve">CTCCG</t>
  </si>
  <si>
    <t xml:space="preserve">GCAGA</t>
  </si>
  <si>
    <t xml:space="preserve">TCTCT</t>
  </si>
  <si>
    <t xml:space="preserve">GGAAC</t>
  </si>
  <si>
    <t xml:space="preserve">TATAC</t>
  </si>
  <si>
    <t xml:space="preserve">CATAG</t>
  </si>
  <si>
    <t xml:space="preserve">ATTAA</t>
  </si>
  <si>
    <t xml:space="preserve">TCCCT</t>
  </si>
  <si>
    <t xml:space="preserve">TGCAG</t>
  </si>
  <si>
    <t xml:space="preserve">TAAAT</t>
  </si>
  <si>
    <t xml:space="preserve">TTCCC</t>
  </si>
  <si>
    <t xml:space="preserve">TGAGA</t>
  </si>
  <si>
    <t xml:space="preserve">GCAGT</t>
  </si>
  <si>
    <t xml:space="preserve">AAGCT</t>
  </si>
  <si>
    <t xml:space="preserve">TCTCC</t>
  </si>
  <si>
    <t xml:space="preserve">TCTAA</t>
  </si>
  <si>
    <t xml:space="preserve">GTTCA</t>
  </si>
  <si>
    <t xml:space="preserve">TACTC</t>
  </si>
  <si>
    <t xml:space="preserve">GTCTG</t>
  </si>
  <si>
    <t xml:space="preserve">CATTC</t>
  </si>
  <si>
    <t xml:space="preserve">ATAGC</t>
  </si>
  <si>
    <t xml:space="preserve">AGCAT</t>
  </si>
  <si>
    <t xml:space="preserve">GGATC</t>
  </si>
  <si>
    <t xml:space="preserve">GGACG</t>
  </si>
  <si>
    <t xml:space="preserve">GTCAT</t>
  </si>
  <si>
    <t xml:space="preserve">GTGCT</t>
  </si>
  <si>
    <t xml:space="preserve">AGCTA</t>
  </si>
  <si>
    <t xml:space="preserve">TCATA</t>
  </si>
  <si>
    <t xml:space="preserve">AGGCA</t>
  </si>
  <si>
    <t xml:space="preserve">ACGTG</t>
  </si>
  <si>
    <t xml:space="preserve">GCAGG</t>
  </si>
  <si>
    <t xml:space="preserve">TCATG</t>
  </si>
  <si>
    <t xml:space="preserve">CGGAA</t>
  </si>
  <si>
    <t xml:space="preserve">GGGAC</t>
  </si>
  <si>
    <t xml:space="preserve">CCTTT</t>
  </si>
  <si>
    <t xml:space="preserve">GTAAA</t>
  </si>
  <si>
    <t xml:space="preserve">GGATT</t>
  </si>
  <si>
    <t xml:space="preserve">GGACC</t>
  </si>
  <si>
    <t xml:space="preserve">GGACT</t>
  </si>
  <si>
    <t xml:space="preserve">CCTAT</t>
  </si>
  <si>
    <t xml:space="preserve">TATCC</t>
  </si>
  <si>
    <t xml:space="preserve">CATCG</t>
  </si>
  <si>
    <t xml:space="preserve">TGTCC</t>
  </si>
  <si>
    <t xml:space="preserve">CCTAG</t>
  </si>
  <si>
    <t xml:space="preserve">CTCAT</t>
  </si>
  <si>
    <t xml:space="preserve">TGCGC</t>
  </si>
  <si>
    <t xml:space="preserve">CTAGG</t>
  </si>
  <si>
    <t xml:space="preserve">AAGAA</t>
  </si>
  <si>
    <t xml:space="preserve">TTCGC</t>
  </si>
  <si>
    <t xml:space="preserve">CTCCT</t>
  </si>
  <si>
    <t xml:space="preserve">AAAAG</t>
  </si>
  <si>
    <t xml:space="preserve">ATCTA</t>
  </si>
  <si>
    <t xml:space="preserve">CTTGC</t>
  </si>
  <si>
    <t xml:space="preserve">ATTGC</t>
  </si>
  <si>
    <t xml:space="preserve">AATGG</t>
  </si>
  <si>
    <t xml:space="preserve">ACGGT</t>
  </si>
  <si>
    <t xml:space="preserve">AGAGA</t>
  </si>
  <si>
    <t xml:space="preserve">CTGTT</t>
  </si>
  <si>
    <t xml:space="preserve">CGTCT</t>
  </si>
  <si>
    <t xml:space="preserve">ACCGG</t>
  </si>
  <si>
    <t xml:space="preserve">AGAGC</t>
  </si>
  <si>
    <t xml:space="preserve">CTATA</t>
  </si>
  <si>
    <t xml:space="preserve">CGAGG</t>
  </si>
  <si>
    <t xml:space="preserve">GGTCA</t>
  </si>
  <si>
    <t xml:space="preserve">AATAT</t>
  </si>
  <si>
    <t xml:space="preserve">AACTT</t>
  </si>
  <si>
    <t xml:space="preserve">GGCTC</t>
  </si>
  <si>
    <t xml:space="preserve">AGCGA</t>
  </si>
  <si>
    <t xml:space="preserve">TTCCG</t>
  </si>
  <si>
    <t xml:space="preserve">AGGCT</t>
  </si>
  <si>
    <t xml:space="preserve">ATCTG</t>
  </si>
  <si>
    <t xml:space="preserve">TGTGA</t>
  </si>
  <si>
    <t xml:space="preserve">CGAGA</t>
  </si>
  <si>
    <t xml:space="preserve">ACTCT</t>
  </si>
  <si>
    <t xml:space="preserve">TAAGC</t>
  </si>
  <si>
    <t xml:space="preserve">ATACT</t>
  </si>
  <si>
    <t xml:space="preserve">TAATA</t>
  </si>
  <si>
    <t xml:space="preserve">ACTTG</t>
  </si>
  <si>
    <t xml:space="preserve">GGCGA</t>
  </si>
  <si>
    <t xml:space="preserve">CCTCG</t>
  </si>
  <si>
    <t xml:space="preserve">AGAAA</t>
  </si>
  <si>
    <t xml:space="preserve">TGTTG</t>
  </si>
  <si>
    <t xml:space="preserve">TCGGC</t>
  </si>
  <si>
    <t xml:space="preserve">AAATT</t>
  </si>
  <si>
    <t xml:space="preserve">TGGAC</t>
  </si>
  <si>
    <t xml:space="preserve">AGCGT</t>
  </si>
  <si>
    <t xml:space="preserve">GAAAG</t>
  </si>
  <si>
    <t xml:space="preserve">AAGCG</t>
  </si>
  <si>
    <t xml:space="preserve">CGGCG</t>
  </si>
  <si>
    <t xml:space="preserve">TGTAC</t>
  </si>
  <si>
    <t xml:space="preserve">ATATC</t>
  </si>
  <si>
    <t xml:space="preserve">TGGCC</t>
  </si>
  <si>
    <t xml:space="preserve">AATTA</t>
  </si>
  <si>
    <t xml:space="preserve">TTAAC</t>
  </si>
  <si>
    <t xml:space="preserve">GAGCT</t>
  </si>
  <si>
    <t xml:space="preserve">GTATC</t>
  </si>
  <si>
    <t xml:space="preserve">GGCAG</t>
  </si>
  <si>
    <t xml:space="preserve">TGATT</t>
  </si>
  <si>
    <t xml:space="preserve">AATCT</t>
  </si>
  <si>
    <t xml:space="preserve">ATTAT</t>
  </si>
  <si>
    <t xml:space="preserve">ATCGG</t>
  </si>
  <si>
    <t xml:space="preserve">GCTTA</t>
  </si>
  <si>
    <t xml:space="preserve">TTTCA</t>
  </si>
  <si>
    <t xml:space="preserve">GCTAG</t>
  </si>
  <si>
    <t xml:space="preserve">GCGCG</t>
  </si>
  <si>
    <t xml:space="preserve">TAGAA</t>
  </si>
  <si>
    <t xml:space="preserve">TGTAA</t>
  </si>
  <si>
    <t xml:space="preserve">GTCTC</t>
  </si>
  <si>
    <t xml:space="preserve">GATTA</t>
  </si>
  <si>
    <t xml:space="preserve">GGAAT</t>
  </si>
  <si>
    <t xml:space="preserve">GGTCC</t>
  </si>
  <si>
    <t xml:space="preserve">GGCCT</t>
  </si>
  <si>
    <t xml:space="preserve">GGGAT</t>
  </si>
  <si>
    <t xml:space="preserve">GACGG</t>
  </si>
  <si>
    <t xml:space="preserve">AGAAG</t>
  </si>
  <si>
    <t xml:space="preserve">CTAGA</t>
  </si>
  <si>
    <t xml:space="preserve">TAGAT</t>
  </si>
  <si>
    <t xml:space="preserve">GAGGG</t>
  </si>
  <si>
    <t xml:space="preserve">GTAAT</t>
  </si>
  <si>
    <t xml:space="preserve">GTGAA</t>
  </si>
  <si>
    <t xml:space="preserve">AATTG</t>
  </si>
  <si>
    <t xml:space="preserve">TAAGG</t>
  </si>
  <si>
    <t xml:space="preserve">TAATT</t>
  </si>
  <si>
    <t xml:space="preserve">ATATT</t>
  </si>
  <si>
    <t xml:space="preserve">CTTAG</t>
  </si>
  <si>
    <t xml:space="preserve">GCGCT</t>
  </si>
  <si>
    <t xml:space="preserve">CATTT</t>
  </si>
  <si>
    <t xml:space="preserve">ATGGT</t>
  </si>
  <si>
    <t xml:space="preserve">CGCTT</t>
  </si>
  <si>
    <t xml:space="preserve">AGGAT</t>
  </si>
  <si>
    <t xml:space="preserve">AAAGG</t>
  </si>
  <si>
    <t xml:space="preserve">TGATA</t>
  </si>
  <si>
    <t xml:space="preserve">AAGAG</t>
  </si>
  <si>
    <t xml:space="preserve">CCGGT</t>
  </si>
  <si>
    <t xml:space="preserve">ATTCT</t>
  </si>
  <si>
    <t xml:space="preserve">AAGTG</t>
  </si>
  <si>
    <t xml:space="preserve">TAAAG</t>
  </si>
  <si>
    <t xml:space="preserve">AAGGA</t>
  </si>
  <si>
    <t xml:space="preserve">TGAGG</t>
  </si>
  <si>
    <t xml:space="preserve">AGTGA</t>
  </si>
  <si>
    <t xml:space="preserve">TAGCT</t>
  </si>
  <si>
    <t xml:space="preserve">GAGGC</t>
  </si>
  <si>
    <t xml:space="preserve">CTTGA</t>
  </si>
  <si>
    <t xml:space="preserve">TGTCG</t>
  </si>
  <si>
    <t xml:space="preserve">GTCTA</t>
  </si>
  <si>
    <t xml:space="preserve">ATGTA</t>
  </si>
  <si>
    <t xml:space="preserve">GTGTC</t>
  </si>
  <si>
    <t xml:space="preserve">AAGGG</t>
  </si>
  <si>
    <t xml:space="preserve">TCCGG</t>
  </si>
  <si>
    <t xml:space="preserve">ATAGT</t>
  </si>
  <si>
    <t xml:space="preserve">ATGGA</t>
  </si>
  <si>
    <t xml:space="preserve">GCTAT</t>
  </si>
  <si>
    <t xml:space="preserve">AAAGT</t>
  </si>
  <si>
    <t xml:space="preserve">CGTAT</t>
  </si>
  <si>
    <t xml:space="preserve">TATCT</t>
  </si>
  <si>
    <t xml:space="preserve">CCTTG</t>
  </si>
  <si>
    <t xml:space="preserve">ATATA</t>
  </si>
  <si>
    <t xml:space="preserve">TCATT</t>
  </si>
  <si>
    <t xml:space="preserve">TGGCG</t>
  </si>
  <si>
    <t xml:space="preserve">AGATT</t>
  </si>
  <si>
    <t xml:space="preserve">TACTT</t>
  </si>
  <si>
    <t xml:space="preserve">TGAAG</t>
  </si>
  <si>
    <t xml:space="preserve">CGATT</t>
  </si>
  <si>
    <t xml:space="preserve">GAGCG</t>
  </si>
  <si>
    <t xml:space="preserve">GGTAA</t>
  </si>
  <si>
    <t xml:space="preserve">ACTTT</t>
  </si>
  <si>
    <t xml:space="preserve">GTCGC</t>
  </si>
  <si>
    <t xml:space="preserve">TGTGC</t>
  </si>
  <si>
    <t xml:space="preserve">AATTT</t>
  </si>
  <si>
    <t xml:space="preserve">GTTCC</t>
  </si>
  <si>
    <t xml:space="preserve">CTATT</t>
  </si>
  <si>
    <t xml:space="preserve">CGGAG</t>
  </si>
  <si>
    <t xml:space="preserve">AGTAT</t>
  </si>
  <si>
    <t xml:space="preserve">ATATG</t>
  </si>
  <si>
    <t xml:space="preserve">GCGTT</t>
  </si>
  <si>
    <t xml:space="preserve">TAGTC</t>
  </si>
  <si>
    <t xml:space="preserve">GGCGC</t>
  </si>
  <si>
    <t xml:space="preserve">CTCTT</t>
  </si>
  <si>
    <t xml:space="preserve">GTATG</t>
  </si>
  <si>
    <t xml:space="preserve">AGGTC</t>
  </si>
  <si>
    <t xml:space="preserve">GAATT</t>
  </si>
  <si>
    <t xml:space="preserve">TTTAA</t>
  </si>
  <si>
    <t xml:space="preserve">GGAAA</t>
  </si>
  <si>
    <t xml:space="preserve">TCTAT</t>
  </si>
  <si>
    <t xml:space="preserve">TCGCG</t>
  </si>
  <si>
    <t xml:space="preserve">ATAGG</t>
  </si>
  <si>
    <t xml:space="preserve">TTAAG</t>
  </si>
  <si>
    <t xml:space="preserve">GAAGA</t>
  </si>
  <si>
    <t xml:space="preserve">GGAGC</t>
  </si>
  <si>
    <t xml:space="preserve">CGTTA</t>
  </si>
  <si>
    <t xml:space="preserve">TAGGG</t>
  </si>
  <si>
    <t xml:space="preserve">AGGTA</t>
  </si>
  <si>
    <t xml:space="preserve">GCTCT</t>
  </si>
  <si>
    <t xml:space="preserve">TATTA</t>
  </si>
  <si>
    <t xml:space="preserve">AGGGC</t>
  </si>
  <si>
    <t xml:space="preserve">GTATA</t>
  </si>
  <si>
    <t xml:space="preserve">GTTAA</t>
  </si>
  <si>
    <t xml:space="preserve">CGCGG</t>
  </si>
  <si>
    <t xml:space="preserve">TTGAT</t>
  </si>
  <si>
    <t xml:space="preserve">GTTGA</t>
  </si>
  <si>
    <t xml:space="preserve">GTGTT</t>
  </si>
  <si>
    <t xml:space="preserve">ATCGT</t>
  </si>
  <si>
    <t xml:space="preserve">AGGAA</t>
  </si>
  <si>
    <t xml:space="preserve">GGGAA</t>
  </si>
  <si>
    <t xml:space="preserve">GAGTG</t>
  </si>
  <si>
    <t xml:space="preserve">TATCG</t>
  </si>
  <si>
    <t xml:space="preserve">CGTGT</t>
  </si>
  <si>
    <t xml:space="preserve">GATAT</t>
  </si>
  <si>
    <t xml:space="preserve">ATTTC</t>
  </si>
  <si>
    <t xml:space="preserve">TCCTA</t>
  </si>
  <si>
    <t xml:space="preserve">TTAGC</t>
  </si>
  <si>
    <t xml:space="preserve">TATTC</t>
  </si>
  <si>
    <t xml:space="preserve">GCGGG</t>
  </si>
  <si>
    <t xml:space="preserve">TCGAG</t>
  </si>
  <si>
    <t xml:space="preserve">GTAGC</t>
  </si>
  <si>
    <t xml:space="preserve">TGGAA</t>
  </si>
  <si>
    <t xml:space="preserve">TAGGC</t>
  </si>
  <si>
    <t xml:space="preserve">ATTTA</t>
  </si>
  <si>
    <t xml:space="preserve">TCGTC</t>
  </si>
  <si>
    <t xml:space="preserve">CGGGC</t>
  </si>
  <si>
    <t xml:space="preserve">TGTTA</t>
  </si>
  <si>
    <t xml:space="preserve">CGGTA</t>
  </si>
  <si>
    <t xml:space="preserve">ATCTT</t>
  </si>
  <si>
    <t xml:space="preserve">GAGAT</t>
  </si>
  <si>
    <t xml:space="preserve">CTCGG</t>
  </si>
  <si>
    <t xml:space="preserve">TTTCC</t>
  </si>
  <si>
    <t xml:space="preserve">TTTGC</t>
  </si>
  <si>
    <t xml:space="preserve">TAGTG</t>
  </si>
  <si>
    <t xml:space="preserve">ATTAG</t>
  </si>
  <si>
    <t xml:space="preserve">AAGGT</t>
  </si>
  <si>
    <t xml:space="preserve">CGGTG</t>
  </si>
  <si>
    <t xml:space="preserve">AGTGT</t>
  </si>
  <si>
    <t xml:space="preserve">GGATA</t>
  </si>
  <si>
    <t xml:space="preserve">TCTAG</t>
  </si>
  <si>
    <t xml:space="preserve">AGTTC</t>
  </si>
  <si>
    <t xml:space="preserve">TTCTA</t>
  </si>
  <si>
    <t xml:space="preserve">GATTG</t>
  </si>
  <si>
    <t xml:space="preserve">TGGAT</t>
  </si>
  <si>
    <t xml:space="preserve">TGGGG</t>
  </si>
  <si>
    <t xml:space="preserve">ATTCG</t>
  </si>
  <si>
    <t xml:space="preserve">TTATA</t>
  </si>
  <si>
    <t xml:space="preserve">GGTGA</t>
  </si>
  <si>
    <t xml:space="preserve">GCGAG</t>
  </si>
  <si>
    <t xml:space="preserve">CGGTC</t>
  </si>
  <si>
    <t xml:space="preserve">TTAGA</t>
  </si>
  <si>
    <t xml:space="preserve">AGCTT</t>
  </si>
  <si>
    <t xml:space="preserve">GAAGG</t>
  </si>
  <si>
    <t xml:space="preserve">TATAT</t>
  </si>
  <si>
    <t xml:space="preserve">AGAGT</t>
  </si>
  <si>
    <t xml:space="preserve">CGTTC</t>
  </si>
  <si>
    <t xml:space="preserve">TTGCG</t>
  </si>
  <si>
    <t xml:space="preserve">GATGT</t>
  </si>
  <si>
    <t xml:space="preserve">ATGTT</t>
  </si>
  <si>
    <t xml:space="preserve">GTGGC</t>
  </si>
  <si>
    <t xml:space="preserve">ATGTG</t>
  </si>
  <si>
    <t xml:space="preserve">TGTAT</t>
  </si>
  <si>
    <t xml:space="preserve">AAGTT</t>
  </si>
  <si>
    <t xml:space="preserve">CTCGT</t>
  </si>
  <si>
    <t xml:space="preserve">TAGTA</t>
  </si>
  <si>
    <t xml:space="preserve">TTATC</t>
  </si>
  <si>
    <t xml:space="preserve">CGGGA</t>
  </si>
  <si>
    <t xml:space="preserve">TAGCG</t>
  </si>
  <si>
    <t xml:space="preserve">AGCGG</t>
  </si>
  <si>
    <t xml:space="preserve">GTAGA</t>
  </si>
  <si>
    <t xml:space="preserve">GCGGA</t>
  </si>
  <si>
    <t xml:space="preserve">TATAG</t>
  </si>
  <si>
    <t xml:space="preserve">TGTCT</t>
  </si>
  <si>
    <t xml:space="preserve">TTATG</t>
  </si>
  <si>
    <t xml:space="preserve">GGAAG</t>
  </si>
  <si>
    <t xml:space="preserve">CTTCT</t>
  </si>
  <si>
    <t xml:space="preserve">CTTAT</t>
  </si>
  <si>
    <t xml:space="preserve">TGCTT</t>
  </si>
  <si>
    <t xml:space="preserve">GAGTA</t>
  </si>
  <si>
    <t xml:space="preserve">AGTTA</t>
  </si>
  <si>
    <t xml:space="preserve">GGTAT</t>
  </si>
  <si>
    <t xml:space="preserve">TATGG</t>
  </si>
  <si>
    <t xml:space="preserve">GCTTG</t>
  </si>
  <si>
    <t xml:space="preserve">TGGGC</t>
  </si>
  <si>
    <t xml:space="preserve">TATTG</t>
  </si>
  <si>
    <t xml:space="preserve">ATTTG</t>
  </si>
  <si>
    <t xml:space="preserve">TAGGA</t>
  </si>
  <si>
    <t xml:space="preserve">GTAGG</t>
  </si>
  <si>
    <t xml:space="preserve">AGGCG</t>
  </si>
  <si>
    <t xml:space="preserve">TATGT</t>
  </si>
  <si>
    <t xml:space="preserve">CTTGG</t>
  </si>
  <si>
    <t xml:space="preserve">GAAGT</t>
  </si>
  <si>
    <t xml:space="preserve">TTCTC</t>
  </si>
  <si>
    <t xml:space="preserve">TCGTA</t>
  </si>
  <si>
    <t xml:space="preserve">GAGGA</t>
  </si>
  <si>
    <t xml:space="preserve">TGGTA</t>
  </si>
  <si>
    <t xml:space="preserve">TCTTA</t>
  </si>
  <si>
    <t xml:space="preserve">GTGAG</t>
  </si>
  <si>
    <t xml:space="preserve">CTTTC</t>
  </si>
  <si>
    <t xml:space="preserve">GAGAG</t>
  </si>
  <si>
    <t xml:space="preserve">AGTCG</t>
  </si>
  <si>
    <t xml:space="preserve">AGAGG</t>
  </si>
  <si>
    <t xml:space="preserve">GATTT</t>
  </si>
  <si>
    <t xml:space="preserve">ATTGT</t>
  </si>
  <si>
    <t xml:space="preserve">TAGAG</t>
  </si>
  <si>
    <t xml:space="preserve">TCTGT</t>
  </si>
  <si>
    <t xml:space="preserve">AGGGA</t>
  </si>
  <si>
    <t xml:space="preserve">TTGGA</t>
  </si>
  <si>
    <t xml:space="preserve">GGGTA</t>
  </si>
  <si>
    <t xml:space="preserve">GGCGG</t>
  </si>
  <si>
    <t xml:space="preserve">TTTGA</t>
  </si>
  <si>
    <t xml:space="preserve">TCTTC</t>
  </si>
  <si>
    <t xml:space="preserve">CGTGG</t>
  </si>
  <si>
    <t xml:space="preserve">CTTTT</t>
  </si>
  <si>
    <t xml:space="preserve">GGTGT</t>
  </si>
  <si>
    <t xml:space="preserve">GTATT</t>
  </si>
  <si>
    <t xml:space="preserve">TTGTC</t>
  </si>
  <si>
    <t xml:space="preserve">GGAGA</t>
  </si>
  <si>
    <t xml:space="preserve">TTCTG</t>
  </si>
  <si>
    <t xml:space="preserve">GGGCG</t>
  </si>
  <si>
    <t xml:space="preserve">GCTTT</t>
  </si>
  <si>
    <t xml:space="preserve">AGTAG</t>
  </si>
  <si>
    <t xml:space="preserve">CTTGT</t>
  </si>
  <si>
    <t xml:space="preserve">TGGTC</t>
  </si>
  <si>
    <t xml:space="preserve">CGTTT</t>
  </si>
  <si>
    <t xml:space="preserve">AGTGG</t>
  </si>
  <si>
    <t xml:space="preserve">GTGTA</t>
  </si>
  <si>
    <t xml:space="preserve">AGTTG</t>
  </si>
  <si>
    <t xml:space="preserve">GGTTA</t>
  </si>
  <si>
    <t xml:space="preserve">GGTTC</t>
  </si>
  <si>
    <t xml:space="preserve">ATTTT</t>
  </si>
  <si>
    <t xml:space="preserve">AGGAG</t>
  </si>
  <si>
    <t xml:space="preserve">TTTTC</t>
  </si>
  <si>
    <t xml:space="preserve">TTAGT</t>
  </si>
  <si>
    <t xml:space="preserve">GTTAT</t>
  </si>
  <si>
    <t xml:space="preserve">TCTGG</t>
  </si>
  <si>
    <t xml:space="preserve">GCGGT</t>
  </si>
  <si>
    <t xml:space="preserve">CGGTT</t>
  </si>
  <si>
    <t xml:space="preserve">TTGTA</t>
  </si>
  <si>
    <t xml:space="preserve">TCGGT</t>
  </si>
  <si>
    <t xml:space="preserve">GTCGG</t>
  </si>
  <si>
    <t xml:space="preserve">TTGAG</t>
  </si>
  <si>
    <t xml:space="preserve">TTCGG</t>
  </si>
  <si>
    <t xml:space="preserve">CGGGT</t>
  </si>
  <si>
    <t xml:space="preserve">TGTAG</t>
  </si>
  <si>
    <t xml:space="preserve">TTATT</t>
  </si>
  <si>
    <t xml:space="preserve">GTGGA</t>
  </si>
  <si>
    <t xml:space="preserve">GGTCT</t>
  </si>
  <si>
    <t xml:space="preserve">AGGTT</t>
  </si>
  <si>
    <t xml:space="preserve">TCTTG</t>
  </si>
  <si>
    <t xml:space="preserve">GTTTA</t>
  </si>
  <si>
    <t xml:space="preserve">TCGTT</t>
  </si>
  <si>
    <t xml:space="preserve">TGGGA</t>
  </si>
  <si>
    <t xml:space="preserve">AGGGT</t>
  </si>
  <si>
    <t xml:space="preserve">TATTT</t>
  </si>
  <si>
    <t xml:space="preserve">GTCGT</t>
  </si>
  <si>
    <t xml:space="preserve">TTTAT</t>
  </si>
  <si>
    <t xml:space="preserve">TGGAG</t>
  </si>
  <si>
    <t xml:space="preserve">GTTAG</t>
  </si>
  <si>
    <t xml:space="preserve">TGTTC</t>
  </si>
  <si>
    <t xml:space="preserve">AGGTG</t>
  </si>
  <si>
    <t xml:space="preserve">CTTTG</t>
  </si>
  <si>
    <t xml:space="preserve">GAGTT</t>
  </si>
  <si>
    <t xml:space="preserve">GTTTC</t>
  </si>
  <si>
    <t xml:space="preserve">TAGGT</t>
  </si>
  <si>
    <t xml:space="preserve">GAGGT</t>
  </si>
  <si>
    <t xml:space="preserve">GGGTC</t>
  </si>
  <si>
    <t xml:space="preserve">GTTCG</t>
  </si>
  <si>
    <t xml:space="preserve">TTTCG</t>
  </si>
  <si>
    <t xml:space="preserve">TCGTG</t>
  </si>
  <si>
    <t xml:space="preserve">TTAGG</t>
  </si>
  <si>
    <t xml:space="preserve">TTTTA</t>
  </si>
  <si>
    <t xml:space="preserve">GGAGG</t>
  </si>
  <si>
    <t xml:space="preserve">GTCTT</t>
  </si>
  <si>
    <t xml:space="preserve">GGGAG</t>
  </si>
  <si>
    <t xml:space="preserve">GGTAG</t>
  </si>
  <si>
    <t xml:space="preserve">GTTCT</t>
  </si>
  <si>
    <t xml:space="preserve">TTTCT</t>
  </si>
  <si>
    <t xml:space="preserve">TTCGT</t>
  </si>
  <si>
    <t xml:space="preserve">GTTGG</t>
  </si>
  <si>
    <t xml:space="preserve">AGTTT</t>
  </si>
  <si>
    <t xml:space="preserve">GGAGT</t>
  </si>
  <si>
    <t xml:space="preserve">TCTTT</t>
  </si>
  <si>
    <t xml:space="preserve">GGTCG</t>
  </si>
  <si>
    <t xml:space="preserve">TTTAG</t>
  </si>
  <si>
    <t xml:space="preserve">TCGGG</t>
  </si>
  <si>
    <t xml:space="preserve">GGTTG</t>
  </si>
  <si>
    <t xml:space="preserve">TGGTT</t>
  </si>
  <si>
    <t xml:space="preserve">GTAGT</t>
  </si>
  <si>
    <t xml:space="preserve">TAGTT</t>
  </si>
  <si>
    <t xml:space="preserve">TGGGT</t>
  </si>
  <si>
    <t xml:space="preserve">TTGGT</t>
  </si>
  <si>
    <t xml:space="preserve">TTGTG</t>
  </si>
  <si>
    <t xml:space="preserve">TTCTT</t>
  </si>
  <si>
    <t xml:space="preserve">GGGTT</t>
  </si>
  <si>
    <t xml:space="preserve">TGTGG</t>
  </si>
  <si>
    <t xml:space="preserve">GTTTG</t>
  </si>
  <si>
    <t xml:space="preserve">TGTTT</t>
  </si>
  <si>
    <t xml:space="preserve">GGTTT</t>
  </si>
  <si>
    <t xml:space="preserve">GTTGT</t>
  </si>
  <si>
    <t xml:space="preserve">GGGGT</t>
  </si>
  <si>
    <t xml:space="preserve">GTGGT</t>
  </si>
  <si>
    <t xml:space="preserve">TTGGG</t>
  </si>
  <si>
    <t xml:space="preserve">GGTGG</t>
  </si>
  <si>
    <t xml:space="preserve">GGGTG</t>
  </si>
  <si>
    <t xml:space="preserve">GTGGG</t>
  </si>
  <si>
    <t xml:space="preserve">TTTTG</t>
  </si>
  <si>
    <t xml:space="preserve">TTTGG</t>
  </si>
  <si>
    <t xml:space="preserve">GTTTT</t>
  </si>
  <si>
    <t xml:space="preserve">TTTGT</t>
  </si>
  <si>
    <t xml:space="preserve">TTGTT</t>
  </si>
  <si>
    <t xml:space="preserve">In this table, we show the average pentanucleotide composition of IMODNs (Immunomodulatory Oligodeoxynucleotides) and Non-IMODNs (Non-Immunomodulatory Oligodexynucleotides). The composition analysis was done on the 1754 positive squences (experimantally validated immunomodulatory oligodeoxynucleotides named IMODNs) and 17544 negative sequences (random fragments of human CpG islands named as Non-IMODNs) constituting the training dataset IMODN2193R_train that includes ~80% sequences of IMODN2193R. The value against a pentanucleotide in the column of IMODNs was calculated as the average of percentage composition values in each of the positive sequences (IMODNs). The values agaisnt the pentanucleotide in the column of Non-IMODNS was calculated in the same way. In order to understand whether a particular pentanucleotide is preferred in IMODN or not, the difference between the average percentage composition between IMODN and Non-IMODN was calculated for the corresponding pentanucleotide. To check if this difference is significant, we calculated the p-value of t-Test of percentage composition of pentanucleotides in IMODNs and Non-IMODNs. As evident from the table, pentanucleotides CCCCC, GGGGG, TTTTT, GCCCC, TGCTG, CTGCC, ATGCC, GCTGC, GATGC and CTGCT are more frequent in IMODNs in comparison to Non-IMODNs.</t>
  </si>
  <si>
    <t xml:space="preserve">Table S6: Performances of realisitic dataset IMODN2193R pentanucleotide composition model and hybrid models based on penta-compositional and motif information of IMODN.</t>
  </si>
  <si>
    <t xml:space="preserve">Realistic Main Dataset (IMODN2193R)</t>
  </si>
  <si>
    <t xml:space="preserve">pos 1754</t>
  </si>
  <si>
    <t xml:space="preserve">neg 17544</t>
  </si>
  <si>
    <t xml:space="preserve">Threshold </t>
  </si>
  <si>
    <t xml:space="preserve">Sensitivity </t>
  </si>
  <si>
    <t xml:space="preserve">Specificity </t>
  </si>
  <si>
    <t xml:space="preserve">Accuracy</t>
  </si>
  <si>
    <t xml:space="preserve">MCC </t>
  </si>
  <si>
    <t xml:space="preserve">pentanucleotide composition</t>
  </si>
  <si>
    <t xml:space="preserve">Merci Motif hybrid with pentanucleotide composition (realistic dataset IMODN2193R)</t>
  </si>
  <si>
    <t xml:space="preserve">Motif</t>
  </si>
  <si>
    <t xml:space="preserve"># of Motifs</t>
  </si>
  <si>
    <t xml:space="preserve">Exclusive</t>
  </si>
  <si>
    <t xml:space="preserve">Top10</t>
  </si>
  <si>
    <t xml:space="preserve">Top20</t>
  </si>
  <si>
    <t xml:space="preserve">Relaxed_200</t>
  </si>
  <si>
    <t xml:space="preserve">Relaxed_300</t>
  </si>
  <si>
    <t xml:space="preserve">Relaxed_400</t>
  </si>
  <si>
    <t xml:space="preserve">IMODN2193R was a realistic dataset where the number of negatives was 10 times the number of positives. The features of the models that performed best on the balanced dataset IMODN2193 were used to build the SVM prediction models on IMODN2193R and the performance of the models was evaluated. </t>
  </si>
  <si>
    <t xml:space="preserve">Table S7: Position based quantitative matrix built from dataset IMODN2193 showing nucleotide preference at a position in the oligonucleotide sequence.</t>
  </si>
  <si>
    <t xml:space="preserve">NUCLEOTIDE/POSITION</t>
  </si>
  <si>
    <t xml:space="preserve">In this quantitative matrix, the value in each cell was calculated as the difference of percentage (%) occurrence of the nucleotide indicated by the row header at the position in the sequence given by column header  between the positive (IMODNs) and negative (Non-IMODNs) sequences. Percentage occurrence of a nucleotide is the ratio of number of sequences in which the nucleotide occurs at the considered position to the total number of sequences. </t>
  </si>
  <si>
    <t xml:space="preserve">Table S8: Position based quantitative matrix built from dataset IMODN2193 showing dinucleotide preference at a position in the oligonucleotide sequence.</t>
  </si>
  <si>
    <t xml:space="preserve">Di-NTD/POSITION</t>
  </si>
  <si>
    <t xml:space="preserve">In this quantitative matrix, the value in each cell was calculated as the difference of percentage (%) occurrence of the dinucleotide indicated by the row header at the position in the sequence given by column header  between the positive (IMODNs) and negative (Non-IMODNs) sequences. Percentage (%) occurrence of a dinucleotide is the ratio of number of sequences in which the dinucleotide occurs at the considered position to the total number of sequences. </t>
  </si>
  <si>
    <t xml:space="preserve">Table S9: Preferred motifs found in main dataset (IMODN2193: positive immunomodulatory sequences and non-immunomodulatory negative sequences from human CpG islands) using MERCI program.</t>
  </si>
  <si>
    <t xml:space="preserve">Found in positive sequence (number)</t>
  </si>
  <si>
    <t xml:space="preserve">Found in cumulative positive sequence (number)</t>
  </si>
  <si>
    <t xml:space="preserve">Found in negative sequence (number)</t>
  </si>
  <si>
    <t xml:space="preserve">Found in cumulative negative sequence (number)</t>
  </si>
  <si>
    <t xml:space="preserve">Found in Exclusive Positive Sequence (number)</t>
  </si>
  <si>
    <t xml:space="preserve">Found in Exclusive Negative Sequence (number)</t>
  </si>
  <si>
    <t xml:space="preserve">IMODNs of dataset IMODN2193 for Exclusive motif search</t>
  </si>
  <si>
    <t xml:space="preserve">Non-IMODNs of dataset IMODN2193 for Exclusive motif search</t>
  </si>
  <si>
    <t xml:space="preserve">  T C G T C G gap T</t>
  </si>
  <si>
    <t xml:space="preserve">  A G gap C gap C gap C gap G C C gap C</t>
  </si>
  <si>
    <t xml:space="preserve">  T gap C G T T gap T gap G T</t>
  </si>
  <si>
    <t xml:space="preserve">  G G gap C gap G G C gap G gap C gap A</t>
  </si>
  <si>
    <t xml:space="preserve">  T T T gap T T T T gap T</t>
  </si>
  <si>
    <t xml:space="preserve">  G G A gap G C gap G gap G gap G C</t>
  </si>
  <si>
    <t xml:space="preserve">  T C G gap T C G gap T gap G gap G gap G</t>
  </si>
  <si>
    <t xml:space="preserve">  C A gap G C C C gap C</t>
  </si>
  <si>
    <t xml:space="preserve">  T C G gap C G gap T C G gap G gap G</t>
  </si>
  <si>
    <t xml:space="preserve">  G gap G C G gap G gap A gap G G gap C</t>
  </si>
  <si>
    <t xml:space="preserve">  T gap T T gap C G T T</t>
  </si>
  <si>
    <t xml:space="preserve">  G gap G G gap A G gap G gap A gap G C</t>
  </si>
  <si>
    <t xml:space="preserve">  T C G T C G gap G gap G gap G</t>
  </si>
  <si>
    <t xml:space="preserve">  C gap G C gap G C gap C gap C T C</t>
  </si>
  <si>
    <t xml:space="preserve">  G A C G gap T gap C G T</t>
  </si>
  <si>
    <t xml:space="preserve">  G G C gap G G gap A gap C G</t>
  </si>
  <si>
    <t xml:space="preserve">  T C gap G gap C G T T gap T C</t>
  </si>
  <si>
    <t xml:space="preserve">  C gap C C gap A gap G gap C C C gap G</t>
  </si>
  <si>
    <t xml:space="preserve">  T C G gap T C G gap T T</t>
  </si>
  <si>
    <t xml:space="preserve">  C C C C gap C gap A gap G gap C</t>
  </si>
  <si>
    <t xml:space="preserve">  T C G gap C G T gap C G gap T</t>
  </si>
  <si>
    <t xml:space="preserve">  A G gap G G gap C gap G G gap G C</t>
  </si>
  <si>
    <t xml:space="preserve">  T C G T gap C gap G T gap G gap C</t>
  </si>
  <si>
    <t xml:space="preserve">  A gap C gap C C gap C gap G C C gap G</t>
  </si>
  <si>
    <t xml:space="preserve">  T C G T gap C G gap C gap G gap G gap G</t>
  </si>
  <si>
    <t xml:space="preserve">  G C gap G G gap G gap C C gap C gap G C</t>
  </si>
  <si>
    <t xml:space="preserve">  G gap T T gap C G T T</t>
  </si>
  <si>
    <t xml:space="preserve">  A G gap C G G gap G gap G gap G gap C</t>
  </si>
  <si>
    <t xml:space="preserve">  T C G gap T gap G gap T C G gap G gap G</t>
  </si>
  <si>
    <t xml:space="preserve">  C A gap C C gap C gap C C gap C G</t>
  </si>
  <si>
    <t xml:space="preserve">  T gap C G gap T gap C gap G gap C G T T</t>
  </si>
  <si>
    <t xml:space="preserve">  G C G gap G gap A gap G G gap G gap C</t>
  </si>
  <si>
    <t xml:space="preserve">  T gap G gap C G T T gap G T</t>
  </si>
  <si>
    <t xml:space="preserve">  A gap C A gap C gap C gap C G C</t>
  </si>
  <si>
    <t xml:space="preserve">  T C G gap C gap G gap C G T T</t>
  </si>
  <si>
    <t xml:space="preserve">  G gap G G gap A G gap G G gap C G</t>
  </si>
  <si>
    <t xml:space="preserve">  T C G gap T C G gap T gap G gap C gap G</t>
  </si>
  <si>
    <t xml:space="preserve">  G gap G G gap G gap G C C gap C gap G C</t>
  </si>
  <si>
    <t xml:space="preserve">  T C G T gap C gap G T gap G gap T</t>
  </si>
  <si>
    <t xml:space="preserve">  C C gap C C C gap C gap C gap A gap G</t>
  </si>
  <si>
    <t xml:space="preserve">  T C G gap C G gap T gap T C G</t>
  </si>
  <si>
    <t xml:space="preserve">  A gap C C gap C C G C</t>
  </si>
  <si>
    <t xml:space="preserve">  T C G T gap G T T</t>
  </si>
  <si>
    <t xml:space="preserve">  A G G gap G gap C gap G G gap G C</t>
  </si>
  <si>
    <t xml:space="preserve">  T C G gap T C G gap T gap C gap G gap G</t>
  </si>
  <si>
    <t xml:space="preserve">  G G gap C gap G gap G C C C gap G</t>
  </si>
  <si>
    <t xml:space="preserve">  T C G T C gap G gap C gap G gap T</t>
  </si>
  <si>
    <t xml:space="preserve">  A G gap G C G G gap C</t>
  </si>
  <si>
    <t xml:space="preserve">  T gap C gap G T C G gap T gap C G gap T</t>
  </si>
  <si>
    <t xml:space="preserve">  G gap G G gap C gap C C gap G C gap C C</t>
  </si>
  <si>
    <t xml:space="preserve">  T C G gap T C G gap G T</t>
  </si>
  <si>
    <t xml:space="preserve">  G gap G C G gap G G G gap G gap C</t>
  </si>
  <si>
    <t xml:space="preserve">  T gap G gap C G T T gap T gap G gap T T</t>
  </si>
  <si>
    <t xml:space="preserve">  G gap G C G gap A gap G G gap G gap C</t>
  </si>
  <si>
    <t xml:space="preserve">  T gap C G gap T gap T gap G gap C G T T</t>
  </si>
  <si>
    <t xml:space="preserve">  A G gap C gap C G gap C G gap G C</t>
  </si>
  <si>
    <t xml:space="preserve">  T C G T gap C G T gap T</t>
  </si>
  <si>
    <t xml:space="preserve">  G gap C C C C gap A gap G gap C</t>
  </si>
  <si>
    <t xml:space="preserve">  T gap G gap C G T T gap T gap G T</t>
  </si>
  <si>
    <t xml:space="preserve">  G G gap G G gap G C gap G G gap A</t>
  </si>
  <si>
    <t xml:space="preserve">  T C G T C gap T gap G gap G</t>
  </si>
  <si>
    <t xml:space="preserve">  A gap C C gap G gap G G C gap G C</t>
  </si>
  <si>
    <t xml:space="preserve">  C G T gap C gap G gap C G T T</t>
  </si>
  <si>
    <t xml:space="preserve">  A gap A G gap G C gap G gap C C gap C</t>
  </si>
  <si>
    <t xml:space="preserve">  T C G T C gap G gap C gap T gap G</t>
  </si>
  <si>
    <t xml:space="preserve">  C gap C gap G C C gap C T C</t>
  </si>
  <si>
    <t xml:space="preserve">  T C gap G T C G gap T gap C G gap G</t>
  </si>
  <si>
    <t xml:space="preserve">  A G gap C gap G G gap G G C gap G</t>
  </si>
  <si>
    <t xml:space="preserve">  T C G gap C G gap T C G gap C</t>
  </si>
  <si>
    <t xml:space="preserve">  G gap C gap C gap C gap A gap G C C C</t>
  </si>
  <si>
    <t xml:space="preserve">  T C G T C gap G T gap T</t>
  </si>
  <si>
    <t xml:space="preserve">  G G C gap G G gap A gap G gap G C</t>
  </si>
  <si>
    <t xml:space="preserve">  T gap C gap T T gap G gap C G T T</t>
  </si>
  <si>
    <t xml:space="preserve">  A G gap G gap G C gap G G gap G C gap G</t>
  </si>
  <si>
    <t xml:space="preserve">  C gap G gap C G T T gap T gap G T</t>
  </si>
  <si>
    <t xml:space="preserve">  G G C gap G gap C gap G gap G G G gap C</t>
  </si>
  <si>
    <t xml:space="preserve">  T C G gap C G T gap C gap G T</t>
  </si>
  <si>
    <t xml:space="preserve">  A G gap C gap C gap G C gap G C gap C C</t>
  </si>
  <si>
    <t xml:space="preserve">  T gap C G gap T C gap T gap G gap C G T</t>
  </si>
  <si>
    <t xml:space="preserve">  C C C C gap A gap G gap C gap G</t>
  </si>
  <si>
    <t xml:space="preserve">  T C G gap T gap C gap G T T gap G gap G</t>
  </si>
  <si>
    <t xml:space="preserve">  A G gap G C gap G gap G gap G C G</t>
  </si>
  <si>
    <t xml:space="preserve">  T C G T C G gap T gap C</t>
  </si>
  <si>
    <t xml:space="preserve">  G gap C gap A gap G C C C gap C gap C</t>
  </si>
  <si>
    <t xml:space="preserve">  T C G T C G gap T gap G</t>
  </si>
  <si>
    <t xml:space="preserve">  G gap G G gap G C gap G G G gap C gap C</t>
  </si>
  <si>
    <t xml:space="preserve">  T C G gap T C G gap T gap T gap G</t>
  </si>
  <si>
    <t xml:space="preserve">  C gap G G gap A G gap C gap A gap C G</t>
  </si>
  <si>
    <t xml:space="preserve">  T C G gap T C G gap T gap C G gap G</t>
  </si>
  <si>
    <t xml:space="preserve">  G C gap G G gap A gap G gap G C G</t>
  </si>
  <si>
    <t xml:space="preserve">  T C G gap T C G gap T gap G gap C G</t>
  </si>
  <si>
    <t xml:space="preserve">  G C gap G G gap G C gap A gap G gap C G</t>
  </si>
  <si>
    <t xml:space="preserve">  T C G T C G gap T gap G gap G</t>
  </si>
  <si>
    <t xml:space="preserve">  G gap G G gap G C gap G gap C C gap G C</t>
  </si>
  <si>
    <t xml:space="preserve">  T gap C G T gap T gap T gap G T T</t>
  </si>
  <si>
    <t xml:space="preserve">  G C gap G gap G G gap G C C gap C gap G</t>
  </si>
  <si>
    <t xml:space="preserve">  T C G T C G gap G gap C</t>
  </si>
  <si>
    <t xml:space="preserve">  C G gap C gap C gap G G G gap C C</t>
  </si>
  <si>
    <t xml:space="preserve">  T C G T gap C G gap T gap G gap C G</t>
  </si>
  <si>
    <t xml:space="preserve">  C gap A gap C gap C gap G C C C gap C</t>
  </si>
  <si>
    <t xml:space="preserve">  T C G T gap C G gap T gap G gap G gap G</t>
  </si>
  <si>
    <t xml:space="preserve">  A G C gap G gap G gap G G C</t>
  </si>
  <si>
    <t xml:space="preserve">  T C G T C G gap T gap C gap G</t>
  </si>
  <si>
    <t xml:space="preserve">  G gap G gap C G G G gap G gap A gap C</t>
  </si>
  <si>
    <t xml:space="preserve">  T C G T C G gap T gap T</t>
  </si>
  <si>
    <t xml:space="preserve">  G C G gap C gap A gap G G gap G gap C</t>
  </si>
  <si>
    <t xml:space="preserve">  T C G T gap C gap G T gap C gap G gap T</t>
  </si>
  <si>
    <t xml:space="preserve">  G gap G G gap A G G gap C gap G C</t>
  </si>
  <si>
    <t xml:space="preserve">  T C G T gap C gap G T gap T gap G</t>
  </si>
  <si>
    <t xml:space="preserve">  G gap G G gap G A gap G G gap G C</t>
  </si>
  <si>
    <t xml:space="preserve">  T C G gap T C G gap T gap G gap T gap G</t>
  </si>
  <si>
    <t xml:space="preserve">  G C gap G G gap G C gap C C gap G gap C</t>
  </si>
  <si>
    <t xml:space="preserve">  T gap C G T T gap T gap G T gap T</t>
  </si>
  <si>
    <t xml:space="preserve">  A G gap G G gap G gap G G C gap G</t>
  </si>
  <si>
    <t xml:space="preserve">  T C G T C G gap G gap C gap G</t>
  </si>
  <si>
    <t xml:space="preserve">  G gap G G gap G C gap C C gap G C gap C</t>
  </si>
  <si>
    <t xml:space="preserve">  T C G T C G gap G gap G gap G gap G</t>
  </si>
  <si>
    <t xml:space="preserve">  C C C C gap A gap G gap G gap C</t>
  </si>
  <si>
    <t xml:space="preserve">  T C G gap C G gap T C G gap T</t>
  </si>
  <si>
    <t xml:space="preserve">  C G gap G G gap G gap A G gap G gap G C</t>
  </si>
  <si>
    <t xml:space="preserve">  T C G gap T C G gap T gap T gap G gap G</t>
  </si>
  <si>
    <t xml:space="preserve">  G gap G G gap G gap G G gap C C gap G C</t>
  </si>
  <si>
    <t xml:space="preserve">  T C gap G T C G gap T gap C G gap T</t>
  </si>
  <si>
    <t xml:space="preserve">  G G gap G A gap G C gap C gap C gap G C</t>
  </si>
  <si>
    <t xml:space="preserve">  T C G T C G gap G gap T</t>
  </si>
  <si>
    <t xml:space="preserve">  G gap G C gap G C gap C gap C T C</t>
  </si>
  <si>
    <t xml:space="preserve">  T C G T C G gap T gap G gap C</t>
  </si>
  <si>
    <t xml:space="preserve">  G gap G G gap A G G gap G gap C G</t>
  </si>
  <si>
    <t xml:space="preserve">  T C G T C gap G T gap G</t>
  </si>
  <si>
    <t xml:space="preserve">  A G gap G C gap G G gap G C gap G gap G</t>
  </si>
  <si>
    <t xml:space="preserve">  T C G T gap C G gap C gap G gap C G</t>
  </si>
  <si>
    <t xml:space="preserve">  G gap A G gap G gap G C gap G G gap G C</t>
  </si>
  <si>
    <t xml:space="preserve">  T C G T C gap G gap T gap T gap G</t>
  </si>
  <si>
    <t xml:space="preserve">  G G C gap G G gap C gap G C gap A</t>
  </si>
  <si>
    <t xml:space="preserve">  T C G T gap C gap G T gap G gap C gap G</t>
  </si>
  <si>
    <t xml:space="preserve">  G C gap G G gap G gap A G gap G gap G C</t>
  </si>
  <si>
    <t xml:space="preserve">  T C G T C G gap T gap C G</t>
  </si>
  <si>
    <t xml:space="preserve">  G C gap G gap G G gap G C C gap G gap C</t>
  </si>
  <si>
    <t xml:space="preserve">  T C G T C gap G gap C G gap T</t>
  </si>
  <si>
    <t xml:space="preserve">  G gap G G gap A G gap G C gap G gap G C</t>
  </si>
  <si>
    <t xml:space="preserve">  T gap C G T gap C gap G gap C gap G T T</t>
  </si>
  <si>
    <t xml:space="preserve">  G C G gap A G gap G G gap C</t>
  </si>
  <si>
    <t xml:space="preserve">  T gap C G T gap T gap T gap G gap G T T</t>
  </si>
  <si>
    <t xml:space="preserve">  G G gap G gap G G gap G gap C C gap G C</t>
  </si>
  <si>
    <t xml:space="preserve">  T C G T C gap T gap G gap C gap G</t>
  </si>
  <si>
    <t xml:space="preserve">  A G gap G C gap C gap G C C gap C</t>
  </si>
  <si>
    <t xml:space="preserve">  T C G gap T C G gap T T gap C</t>
  </si>
  <si>
    <t xml:space="preserve">  G C gap G G gap G C gap G gap A gap G C</t>
  </si>
  <si>
    <t xml:space="preserve">  T C G gap T C G gap T gap T gap C gap G</t>
  </si>
  <si>
    <t xml:space="preserve">  G G gap A G gap G C gap G gap G gap G C</t>
  </si>
  <si>
    <t xml:space="preserve">  T gap C gap T T gap C G T T</t>
  </si>
  <si>
    <t xml:space="preserve">  G G gap C gap G G gap A G gap C G</t>
  </si>
  <si>
    <t xml:space="preserve">  T C G T C G gap G gap T gap G</t>
  </si>
  <si>
    <t xml:space="preserve">  A G gap C C gap G C C gap C</t>
  </si>
  <si>
    <t xml:space="preserve">  T C G T C G gap T gap G gap C gap G</t>
  </si>
  <si>
    <t xml:space="preserve">  A G gap G gap G C gap G G gap G C gap C</t>
  </si>
  <si>
    <t xml:space="preserve">  T C G T C gap G gap T gap G gap T</t>
  </si>
  <si>
    <t xml:space="preserve">  G C G gap C gap C gap G G G gap C</t>
  </si>
  <si>
    <t xml:space="preserve">  T C G T gap C gap G T gap C G gap T</t>
  </si>
  <si>
    <t xml:space="preserve">  G C G gap C gap G gap G G G gap C</t>
  </si>
  <si>
    <t xml:space="preserve">  T C G gap T gap C G T gap T gap C gap G</t>
  </si>
  <si>
    <t xml:space="preserve">  G G C gap G gap C gap G G G gap C gap G</t>
  </si>
  <si>
    <t xml:space="preserve">  T gap C G gap T gap T gap T gap C G T T</t>
  </si>
  <si>
    <t xml:space="preserve">  G G gap G G gap G gap A G gap G gap G C</t>
  </si>
  <si>
    <t xml:space="preserve">  T C G T C gap G gap C gap G gap T gap G</t>
  </si>
  <si>
    <t xml:space="preserve">  A G gap G gap G C gap G gap C G gap G G</t>
  </si>
  <si>
    <t xml:space="preserve">  T C G gap T C G gap T gap C G gap G gap G</t>
  </si>
  <si>
    <t xml:space="preserve">  A G gap G gap G G gap G C gap G G gap G</t>
  </si>
  <si>
    <t xml:space="preserve">  T C G gap T C G gap T gap C gap T gap G</t>
  </si>
  <si>
    <t xml:space="preserve">  G G C gap G G gap A gap C gap G C</t>
  </si>
  <si>
    <t xml:space="preserve">  T gap C G T gap T gap G gap C G T T</t>
  </si>
  <si>
    <t xml:space="preserve">  G G gap G gap G G gap A G gap G gap G C</t>
  </si>
  <si>
    <t xml:space="preserve">  T gap C G T gap T gap T gap C gap G T T</t>
  </si>
  <si>
    <t xml:space="preserve">  A G gap G gap G C gap G G gap C gap G C</t>
  </si>
  <si>
    <t xml:space="preserve">  T gap C gap T T gap T gap C G T T</t>
  </si>
  <si>
    <t xml:space="preserve">  G G A gap G C gap G gap G gap G gap G C</t>
  </si>
  <si>
    <t xml:space="preserve">  T gap T gap T T gap C G T T</t>
  </si>
  <si>
    <t xml:space="preserve">  A G gap C gap G gap G G gap G C gap G C</t>
  </si>
  <si>
    <t xml:space="preserve">  T C G T C gap G gap T gap C gap G gap T</t>
  </si>
  <si>
    <t xml:space="preserve">  G C gap G G gap G gap C C gap C G gap C</t>
  </si>
  <si>
    <t xml:space="preserve">  T C G T C gap G gap T T</t>
  </si>
  <si>
    <t xml:space="preserve">  G G C gap G G gap A gap G gap C G</t>
  </si>
  <si>
    <t xml:space="preserve">  T C G T gap C G gap C G gap G gap G</t>
  </si>
  <si>
    <t xml:space="preserve">  G G C gap G G gap G gap A gap C G</t>
  </si>
  <si>
    <t xml:space="preserve">  T C G gap T C G T gap G gap G</t>
  </si>
  <si>
    <t xml:space="preserve">  G gap G G gap A G gap G gap C G gap G C</t>
  </si>
  <si>
    <t xml:space="preserve">  T gap C G T gap C gap G gap C G T T</t>
  </si>
  <si>
    <t xml:space="preserve">  G G C gap G G gap A gap G C gap C</t>
  </si>
  <si>
    <t xml:space="preserve">  T C G T C G gap G gap C G</t>
  </si>
  <si>
    <t xml:space="preserve">  G gap G G A gap G C gap G gap G gap G C</t>
  </si>
  <si>
    <t xml:space="preserve">  T C G T gap C G T gap G gap C</t>
  </si>
  <si>
    <t xml:space="preserve">  G gap A G gap G C gap G G gap G C gap G</t>
  </si>
  <si>
    <t xml:space="preserve">  T C G T gap C G T T</t>
  </si>
  <si>
    <t xml:space="preserve">  G gap A G gap G C gap G G gap G gap G C</t>
  </si>
  <si>
    <t xml:space="preserve">  T C G T gap C gap G gap C gap G T gap G</t>
  </si>
  <si>
    <t xml:space="preserve">  G G A gap G C gap G gap G gap G C gap G</t>
  </si>
  <si>
    <t xml:space="preserve">  T C G gap T gap C G T gap C gap G gap T</t>
  </si>
  <si>
    <t xml:space="preserve">  G gap G G gap G A G gap G gap G C</t>
  </si>
  <si>
    <t xml:space="preserve">  T gap T T T gap T T T T gap T</t>
  </si>
  <si>
    <t xml:space="preserve">  G gap G G gap G gap A G G gap G C</t>
  </si>
  <si>
    <t xml:space="preserve">  G gap A G gap G C gap G gap G G gap G C</t>
  </si>
  <si>
    <t xml:space="preserve">  G C gap G G gap G gap C C C gap G</t>
  </si>
  <si>
    <t xml:space="preserve">  G G C gap G G gap C gap G C gap A gap G</t>
  </si>
  <si>
    <t xml:space="preserve">  G G gap C gap G G C gap G C gap A</t>
  </si>
  <si>
    <t xml:space="preserve">  G G G gap G C gap G gap G G gap C gap C</t>
  </si>
  <si>
    <t xml:space="preserve">  A G gap G C gap G gap G gap G G C gap G</t>
  </si>
  <si>
    <t xml:space="preserve">  A G gap G C gap G gap G gap G G gap C G</t>
  </si>
  <si>
    <t xml:space="preserve">  G G gap A G gap G C gap G gap G G gap C</t>
  </si>
  <si>
    <t xml:space="preserve">  G G gap A G gap G gap C G gap G gap G C</t>
  </si>
  <si>
    <t xml:space="preserve">  G G C gap G G gap A gap G gap G gap G C</t>
  </si>
  <si>
    <t xml:space="preserve">  G G gap C gap C gap G C C C gap G</t>
  </si>
  <si>
    <t xml:space="preserve">  G G gap C gap G G gap A gap G C gap G C</t>
  </si>
  <si>
    <t xml:space="preserve">  G G G gap G C gap G gap C gap G G gap C</t>
  </si>
  <si>
    <t xml:space="preserve">  G gap G G gap G C gap C gap G G G gap C</t>
  </si>
  <si>
    <t xml:space="preserve">Immunostimulatory Balanced Dataset for Relaxed (200) motif search</t>
  </si>
  <si>
    <t xml:space="preserve">Non-Immunostimulatory Balanced Dataset for Relaxed (200) motif search</t>
  </si>
  <si>
    <t xml:space="preserve">  T gap C G T</t>
  </si>
  <si>
    <t xml:space="preserve">  C C C</t>
  </si>
  <si>
    <t xml:space="preserve">  G T T</t>
  </si>
  <si>
    <t xml:space="preserve">  G gap C C gap C gap C gap C</t>
  </si>
  <si>
    <t xml:space="preserve">  T C gap G T gap C</t>
  </si>
  <si>
    <t xml:space="preserve">  G C gap G G gap C</t>
  </si>
  <si>
    <t xml:space="preserve">  T C G gap T</t>
  </si>
  <si>
    <t xml:space="preserve">  C C gap C gap G C</t>
  </si>
  <si>
    <t xml:space="preserve">  T gap G gap T T gap T</t>
  </si>
  <si>
    <t xml:space="preserve">  G gap C C gap G C</t>
  </si>
  <si>
    <t xml:space="preserve">  T gap A gap T T</t>
  </si>
  <si>
    <t xml:space="preserve">  G gap G G C gap G</t>
  </si>
  <si>
    <t xml:space="preserve">  T gap T gap G T gap T</t>
  </si>
  <si>
    <t xml:space="preserve">  C C G gap G</t>
  </si>
  <si>
    <t xml:space="preserve">  T gap C gap T T gap T</t>
  </si>
  <si>
    <t xml:space="preserve">  G G C gap T</t>
  </si>
  <si>
    <t xml:space="preserve">  T gap T C G</t>
  </si>
  <si>
    <t xml:space="preserve">  G gap G gap G C gap G G</t>
  </si>
  <si>
    <t xml:space="preserve">  T gap T gap T gap T gap T gap T</t>
  </si>
  <si>
    <t xml:space="preserve">  G G gap C gap G C gap C</t>
  </si>
  <si>
    <t xml:space="preserve">  C gap G gap C G T</t>
  </si>
  <si>
    <t xml:space="preserve">  C C gap G C gap C</t>
  </si>
  <si>
    <t xml:space="preserve">  C G T gap T</t>
  </si>
  <si>
    <t xml:space="preserve">  C gap C C gap C gap G gap C</t>
  </si>
  <si>
    <t xml:space="preserve">  T C gap G gap T gap T gap T</t>
  </si>
  <si>
    <t xml:space="preserve">  C C gap G C gap G</t>
  </si>
  <si>
    <t xml:space="preserve">  T C gap T gap G gap T gap T</t>
  </si>
  <si>
    <t xml:space="preserve">  G gap G gap G G C</t>
  </si>
  <si>
    <t xml:space="preserve">  G gap T T gap G gap T</t>
  </si>
  <si>
    <t xml:space="preserve">  C gap C C gap G G</t>
  </si>
  <si>
    <t xml:space="preserve">  T gap C gap G T gap T gap C</t>
  </si>
  <si>
    <t xml:space="preserve">  A G gap C gap C gap C gap G</t>
  </si>
  <si>
    <t xml:space="preserve">  T gap G gap C gap G gap T T</t>
  </si>
  <si>
    <t xml:space="preserve">  G C gap C gap C C gap G</t>
  </si>
  <si>
    <t xml:space="preserve">  T C gap G gap C gap G T</t>
  </si>
  <si>
    <t xml:space="preserve">  C gap G C C gap C</t>
  </si>
  <si>
    <t xml:space="preserve">  G T gap C gap G T</t>
  </si>
  <si>
    <t xml:space="preserve">  G C gap G G gap G gap G</t>
  </si>
  <si>
    <t xml:space="preserve">  C gap T gap T T gap T</t>
  </si>
  <si>
    <t xml:space="preserve">  G gap C C gap C gap C gap G</t>
  </si>
  <si>
    <t xml:space="preserve">  T gap G gap T gap T gap T gap T</t>
  </si>
  <si>
    <t xml:space="preserve">  C gap G G gap G gap G C</t>
  </si>
  <si>
    <t xml:space="preserve">  T gap C gap G gap G T gap T</t>
  </si>
  <si>
    <t xml:space="preserve">  G gap C C gap C gap G gap G</t>
  </si>
  <si>
    <t xml:space="preserve">  T C gap G T gap G</t>
  </si>
  <si>
    <t xml:space="preserve">  G gap C C gap G G</t>
  </si>
  <si>
    <t xml:space="preserve">  T C gap G gap T C gap G</t>
  </si>
  <si>
    <t xml:space="preserve">  G gap C gap G gap G G gap C gap G</t>
  </si>
  <si>
    <t xml:space="preserve">  T C gap T gap G T</t>
  </si>
  <si>
    <t xml:space="preserve">  G gap C C gap C gap G gap C</t>
  </si>
  <si>
    <t xml:space="preserve">  T C gap G gap C gap G gap T gap T</t>
  </si>
  <si>
    <t xml:space="preserve">  C C G gap C</t>
  </si>
  <si>
    <t xml:space="preserve">  C gap G gap T T gap C gap T</t>
  </si>
  <si>
    <t xml:space="preserve">  G C C gap C gap G</t>
  </si>
  <si>
    <t xml:space="preserve">  T gap T gap G gap T T</t>
  </si>
  <si>
    <t xml:space="preserve">  C C gap C gap G G</t>
  </si>
  <si>
    <t xml:space="preserve">  T gap C gap G T gap T gap G</t>
  </si>
  <si>
    <t xml:space="preserve">  G gap G C gap C gap G G</t>
  </si>
  <si>
    <t xml:space="preserve">  G gap C G T gap C</t>
  </si>
  <si>
    <t xml:space="preserve">  G gap G G gap G gap G C</t>
  </si>
  <si>
    <t xml:space="preserve">  C G T gap C gap G</t>
  </si>
  <si>
    <t xml:space="preserve">  C gap C C gap C gap C gap G</t>
  </si>
  <si>
    <t xml:space="preserve">  T gap G gap C gap T T gap C</t>
  </si>
  <si>
    <t xml:space="preserve">  C gap C C gap C gap G gap G</t>
  </si>
  <si>
    <t xml:space="preserve">  T gap A gap G T gap T</t>
  </si>
  <si>
    <t xml:space="preserve">  C C gap C gap C G</t>
  </si>
  <si>
    <t xml:space="preserve">  A gap C G T</t>
  </si>
  <si>
    <t xml:space="preserve">  G gap C C gap C G</t>
  </si>
  <si>
    <t xml:space="preserve">  T gap C G gap T gap T gap T</t>
  </si>
  <si>
    <t xml:space="preserve">  G C C gap C gap C</t>
  </si>
  <si>
    <t xml:space="preserve">  T gap T gap T gap G T</t>
  </si>
  <si>
    <t xml:space="preserve">  G gap G C C gap C</t>
  </si>
  <si>
    <t xml:space="preserve">  G T gap T gap T gap T</t>
  </si>
  <si>
    <t xml:space="preserve">  G C gap C gap C C gap C</t>
  </si>
  <si>
    <t xml:space="preserve">  T gap C G gap T C gap G</t>
  </si>
  <si>
    <t xml:space="preserve">  G C gap G gap G G gap C</t>
  </si>
  <si>
    <t xml:space="preserve">  T C gap T T</t>
  </si>
  <si>
    <t xml:space="preserve">  C C gap C C gap G</t>
  </si>
  <si>
    <t xml:space="preserve">  T gap T gap C gap G T gap C</t>
  </si>
  <si>
    <t xml:space="preserve">  C gap C gap G G C</t>
  </si>
  <si>
    <t xml:space="preserve">  T gap C gap G T gap C gap G gap G</t>
  </si>
  <si>
    <t xml:space="preserve">  C C gap G G gap C</t>
  </si>
  <si>
    <t xml:space="preserve">  T gap T C gap G gap T gap T</t>
  </si>
  <si>
    <t xml:space="preserve">  G C gap C gap G G gap G</t>
  </si>
  <si>
    <t xml:space="preserve">  T C gap G gap T gap C gap G gap T</t>
  </si>
  <si>
    <t xml:space="preserve">  C gap C C gap C C</t>
  </si>
  <si>
    <t xml:space="preserve">  T gap C G T gap C</t>
  </si>
  <si>
    <t xml:space="preserve">  G C gap G gap C C gap C</t>
  </si>
  <si>
    <t xml:space="preserve">  C gap G T T</t>
  </si>
  <si>
    <t xml:space="preserve">  G gap G gap G gap C gap G G gap C</t>
  </si>
  <si>
    <t xml:space="preserve">  T C gap G T gap T</t>
  </si>
  <si>
    <t xml:space="preserve">  G gap C gap G gap C gap C C gap C</t>
  </si>
  <si>
    <t xml:space="preserve">  T gap C G T gap G</t>
  </si>
  <si>
    <t xml:space="preserve">  G gap G C gap G G gap G</t>
  </si>
  <si>
    <t xml:space="preserve">  T gap C gap G T gap T gap T</t>
  </si>
  <si>
    <t xml:space="preserve">  G gap C C C</t>
  </si>
  <si>
    <t xml:space="preserve">  T C gap G gap T T</t>
  </si>
  <si>
    <t xml:space="preserve">  C gap C C C</t>
  </si>
  <si>
    <t xml:space="preserve">  T gap T gap C gap T T</t>
  </si>
  <si>
    <t xml:space="preserve">  C gap C C gap C G</t>
  </si>
  <si>
    <t xml:space="preserve">  T gap C G T gap T</t>
  </si>
  <si>
    <t xml:space="preserve">  C C C gap G</t>
  </si>
  <si>
    <t xml:space="preserve">  C gap T gap C gap G T gap T</t>
  </si>
  <si>
    <t xml:space="preserve">  G gap C gap C C gap G C</t>
  </si>
  <si>
    <t xml:space="preserve">  G gap G T T</t>
  </si>
  <si>
    <t xml:space="preserve">  G gap C C gap C C</t>
  </si>
  <si>
    <t xml:space="preserve">  T gap C gap G gap T T gap C</t>
  </si>
  <si>
    <t xml:space="preserve">  C C C gap C</t>
  </si>
  <si>
    <t xml:space="preserve">  T gap G gap C G T</t>
  </si>
  <si>
    <t xml:space="preserve">  G C C gap G gap C</t>
  </si>
  <si>
    <t xml:space="preserve">  T gap C gap C gap G T gap T</t>
  </si>
  <si>
    <t xml:space="preserve">  G gap C C gap C gap G C</t>
  </si>
  <si>
    <t xml:space="preserve">  G gap C G T gap G</t>
  </si>
  <si>
    <t xml:space="preserve">  C C gap C gap C gap G C</t>
  </si>
  <si>
    <t xml:space="preserve">  T gap G T T</t>
  </si>
  <si>
    <t xml:space="preserve">  G gap C gap C C gap C gap G gap C</t>
  </si>
  <si>
    <t xml:space="preserve">  T gap C gap G T gap G gap T</t>
  </si>
  <si>
    <t xml:space="preserve">  G gap C gap C gap C C gap G gap C</t>
  </si>
  <si>
    <t xml:space="preserve">  G gap T C gap G T</t>
  </si>
  <si>
    <t xml:space="preserve">  C gap G gap C C gap C gap C gap C</t>
  </si>
  <si>
    <t xml:space="preserve">  T gap C gap G gap C gap T T</t>
  </si>
  <si>
    <t xml:space="preserve">  C C gap G gap C gap G C</t>
  </si>
  <si>
    <t xml:space="preserve">  T gap C G gap T T</t>
  </si>
  <si>
    <t xml:space="preserve">  C C gap G gap G C gap C</t>
  </si>
  <si>
    <t xml:space="preserve">  C G T gap G gap G</t>
  </si>
  <si>
    <t xml:space="preserve">  G C gap C C gap G gap C</t>
  </si>
  <si>
    <t xml:space="preserve">  G gap T gap C gap G T gap T</t>
  </si>
  <si>
    <t xml:space="preserve">  C gap C C gap C gap G C</t>
  </si>
  <si>
    <t xml:space="preserve">  T gap T gap C gap G T gap T</t>
  </si>
  <si>
    <t xml:space="preserve">  C gap G gap C gap C C gap C gap C</t>
  </si>
  <si>
    <t xml:space="preserve">  T gap C gap G T T</t>
  </si>
  <si>
    <t xml:space="preserve">  G gap C gap C C gap C gap C gap C</t>
  </si>
  <si>
    <t xml:space="preserve">  C gap T gap C G T</t>
  </si>
  <si>
    <t xml:space="preserve">  C gap C gap C C gap G C</t>
  </si>
  <si>
    <t xml:space="preserve">  T gap C gap G gap T T gap G</t>
  </si>
  <si>
    <t xml:space="preserve">  C gap C gap G gap C C gap C gap C</t>
  </si>
  <si>
    <t xml:space="preserve">  T gap C gap T gap G T gap T</t>
  </si>
  <si>
    <t xml:space="preserve">  G gap C gap C gap G gap C C gap C</t>
  </si>
  <si>
    <t xml:space="preserve">  T gap C gap T gap T T</t>
  </si>
  <si>
    <t xml:space="preserve">  C C gap C gap G C gap C</t>
  </si>
  <si>
    <t xml:space="preserve">  T gap C gap G gap T T gap T</t>
  </si>
  <si>
    <t xml:space="preserve">  C gap G gap C gap C C gap C gap G</t>
  </si>
  <si>
    <t xml:space="preserve">  G gap C G T gap T</t>
  </si>
  <si>
    <t xml:space="preserve">  G gap G gap C gap C C gap G gap C</t>
  </si>
  <si>
    <t xml:space="preserve">  T C G gap T gap C</t>
  </si>
  <si>
    <t xml:space="preserve">  C C gap C C gap C</t>
  </si>
  <si>
    <t xml:space="preserve">  C gap T gap C gap G gap T T</t>
  </si>
  <si>
    <t xml:space="preserve">  G gap C gap C C gap G gap C gap C</t>
  </si>
  <si>
    <t xml:space="preserve">  C gap C G T gap C</t>
  </si>
  <si>
    <t xml:space="preserve">  G gap C gap C gap C C gap C gap C</t>
  </si>
  <si>
    <t xml:space="preserve">  T gap A gap C gap T T</t>
  </si>
  <si>
    <t xml:space="preserve">  C gap C C gap G gap G C</t>
  </si>
  <si>
    <t xml:space="preserve">  T gap C gap T gap G gap T T</t>
  </si>
  <si>
    <t xml:space="preserve">  C gap G gap C gap C gap C C gap C</t>
  </si>
  <si>
    <t xml:space="preserve">  T gap A gap G gap T T</t>
  </si>
  <si>
    <t xml:space="preserve">  G C gap C C gap C gap G</t>
  </si>
  <si>
    <t xml:space="preserve">  G gap T gap C G T</t>
  </si>
  <si>
    <t xml:space="preserve">  G C gap C gap G G gap C</t>
  </si>
  <si>
    <t xml:space="preserve">  C gap C G T gap G</t>
  </si>
  <si>
    <t xml:space="preserve">  G gap C C gap C gap C gap C gap G</t>
  </si>
  <si>
    <t xml:space="preserve">  T gap C gap C gap G gap T T</t>
  </si>
  <si>
    <t xml:space="preserve">  G gap C C gap G C gap C</t>
  </si>
  <si>
    <t xml:space="preserve">  T gap C gap G gap C gap G T gap T</t>
  </si>
  <si>
    <t xml:space="preserve">  G gap C gap C gap C gap C C gap C</t>
  </si>
  <si>
    <t xml:space="preserve">  T gap C gap G gap G gap T T</t>
  </si>
  <si>
    <t xml:space="preserve">  G gap C C gap C gap G gap C gap C</t>
  </si>
  <si>
    <t xml:space="preserve">  T gap C gap G T gap C gap G gap T</t>
  </si>
  <si>
    <t xml:space="preserve">  G gap C gap C gap C C gap C gap G</t>
  </si>
  <si>
    <t xml:space="preserve">  T gap T T gap C gap T</t>
  </si>
  <si>
    <t xml:space="preserve">  G gap G C gap C C gap G</t>
  </si>
  <si>
    <t xml:space="preserve">  C G T T</t>
  </si>
  <si>
    <t xml:space="preserve">  C gap C C gap C gap G gap C gap C</t>
  </si>
  <si>
    <t xml:space="preserve">  T gap T gap C gap G gap T T</t>
  </si>
  <si>
    <t xml:space="preserve">  G C gap G G gap C gap G</t>
  </si>
  <si>
    <t xml:space="preserve">  T C G gap T gap G</t>
  </si>
  <si>
    <t xml:space="preserve">  C gap G gap C C gap G gap C gap C</t>
  </si>
  <si>
    <t xml:space="preserve">  C G T gap C gap T</t>
  </si>
  <si>
    <t xml:space="preserve">  C C gap C gap C gap G gap C gap C</t>
  </si>
  <si>
    <t xml:space="preserve">  T C gap G T gap C gap G</t>
  </si>
  <si>
    <t xml:space="preserve">  C C gap C gap G gap C gap C gap C</t>
  </si>
  <si>
    <t xml:space="preserve">  T gap C G T gap C gap G</t>
  </si>
  <si>
    <t xml:space="preserve">  C gap G C gap C C gap C</t>
  </si>
  <si>
    <t xml:space="preserve">  T gap C gap T T gap C gap T</t>
  </si>
  <si>
    <t xml:space="preserve">  C gap G gap G gap C C gap C gap G</t>
  </si>
  <si>
    <t xml:space="preserve">  T gap G gap G gap T T gap C</t>
  </si>
  <si>
    <t xml:space="preserve">  G C C gap G gap G</t>
  </si>
  <si>
    <t xml:space="preserve">  T gap C gap G gap T C gap G gap T</t>
  </si>
  <si>
    <t xml:space="preserve">  C C gap C gap G gap G C</t>
  </si>
  <si>
    <t xml:space="preserve">  C gap G gap C G T gap C</t>
  </si>
  <si>
    <t xml:space="preserve">  C gap G gap C C gap G C</t>
  </si>
  <si>
    <t xml:space="preserve">  G gap T gap T gap T gap T gap T</t>
  </si>
  <si>
    <t xml:space="preserve">  G gap C C gap G gap G C</t>
  </si>
  <si>
    <t xml:space="preserve">  T gap C gap G T gap C gap T gap C</t>
  </si>
  <si>
    <t xml:space="preserve">  G gap C gap C C gap G gap G gap C</t>
  </si>
  <si>
    <t xml:space="preserve">  T gap G gap T T gap C gap T</t>
  </si>
  <si>
    <t xml:space="preserve">  G gap G gap C C gap G C</t>
  </si>
  <si>
    <t xml:space="preserve">  C G T gap T gap G</t>
  </si>
  <si>
    <t xml:space="preserve">  C gap C gap C C gap G gap C gap C</t>
  </si>
  <si>
    <t xml:space="preserve">  G gap T gap C gap G gap T T</t>
  </si>
  <si>
    <t xml:space="preserve">  C gap G gap C C gap C gap G gap C</t>
  </si>
  <si>
    <t xml:space="preserve">  C gap G gap G gap C C gap C gap C</t>
  </si>
  <si>
    <t xml:space="preserve">  G gap C C gap C gap C gap C gap C</t>
  </si>
  <si>
    <t xml:space="preserve">  G gap C C gap G gap C gap C gap C</t>
  </si>
  <si>
    <t xml:space="preserve">Immunostimulatory Balanced Dataset for Relaxed (300) motif search</t>
  </si>
  <si>
    <t xml:space="preserve">Non-Immunostimulatory Balanced Dataset for Relaxed (300) motif search</t>
  </si>
  <si>
    <t xml:space="preserve">  T gap G gap T T</t>
  </si>
  <si>
    <t xml:space="preserve">  C C gap G C</t>
  </si>
  <si>
    <t xml:space="preserve">  T C gap G T</t>
  </si>
  <si>
    <t xml:space="preserve">  G G C gap G</t>
  </si>
  <si>
    <t xml:space="preserve">  T gap C gap G T gap T</t>
  </si>
  <si>
    <t xml:space="preserve">  C C G</t>
  </si>
  <si>
    <t xml:space="preserve">  G gap C gap G gap T T</t>
  </si>
  <si>
    <t xml:space="preserve">  T gap C G gap T gap T</t>
  </si>
  <si>
    <t xml:space="preserve">  G G C gap C</t>
  </si>
  <si>
    <t xml:space="preserve">  G C C gap C</t>
  </si>
  <si>
    <t xml:space="preserve">  C gap T T gap T</t>
  </si>
  <si>
    <t xml:space="preserve">  G C gap G gap G G</t>
  </si>
  <si>
    <t xml:space="preserve">  G gap T T gap T</t>
  </si>
  <si>
    <t xml:space="preserve">  G G gap C gap G C</t>
  </si>
  <si>
    <t xml:space="preserve">  T gap T gap T gap T gap T</t>
  </si>
  <si>
    <t xml:space="preserve">  G gap G G C</t>
  </si>
  <si>
    <t xml:space="preserve">  G gap C G T</t>
  </si>
  <si>
    <t xml:space="preserve">  C C gap G G</t>
  </si>
  <si>
    <t xml:space="preserve">  G T gap C gap T gap T</t>
  </si>
  <si>
    <t xml:space="preserve">  G G gap C C</t>
  </si>
  <si>
    <t xml:space="preserve">  G gap C gap C C gap G gap C</t>
  </si>
  <si>
    <t xml:space="preserve">  G C gap C gap C C</t>
  </si>
  <si>
    <t xml:space="preserve">  T gap G T gap C gap T</t>
  </si>
  <si>
    <t xml:space="preserve">  C gap G C C</t>
  </si>
  <si>
    <t xml:space="preserve">  T gap A gap C G gap T</t>
  </si>
  <si>
    <t xml:space="preserve">  C gap G G gap A gap G</t>
  </si>
  <si>
    <t xml:space="preserve">  T gap C gap G gap T gap T gap T</t>
  </si>
  <si>
    <t xml:space="preserve">  G C gap C gap C gap G C</t>
  </si>
  <si>
    <t xml:space="preserve">  T C gap G gap T C</t>
  </si>
  <si>
    <t xml:space="preserve">  C gap G gap G G gap C gap G</t>
  </si>
  <si>
    <t xml:space="preserve">  T C gap T gap C gap G gap T</t>
  </si>
  <si>
    <t xml:space="preserve">  G G gap G gap G C</t>
  </si>
  <si>
    <t xml:space="preserve">  T gap C gap T gap G gap T gap T</t>
  </si>
  <si>
    <t xml:space="preserve">  G gap G C gap G G</t>
  </si>
  <si>
    <t xml:space="preserve">  T gap G gap T gap T gap C gap T</t>
  </si>
  <si>
    <t xml:space="preserve">  C gap G C gap G G</t>
  </si>
  <si>
    <t xml:space="preserve">  T C gap G gap G T</t>
  </si>
  <si>
    <t xml:space="preserve">  C gap G G gap G gap A</t>
  </si>
  <si>
    <t xml:space="preserve">  T gap C gap T gap T gap G gap T</t>
  </si>
  <si>
    <t xml:space="preserve">  G gap G gap G gap G G gap C</t>
  </si>
  <si>
    <t xml:space="preserve">  T gap G gap C gap T T</t>
  </si>
  <si>
    <t xml:space="preserve">  G gap C gap C gap C C gap G</t>
  </si>
  <si>
    <t xml:space="preserve">  T gap C gap T gap G T</t>
  </si>
  <si>
    <t xml:space="preserve">  G gap C gap G G gap C gap G</t>
  </si>
  <si>
    <t xml:space="preserve">  T gap G gap T gap G gap T gap T</t>
  </si>
  <si>
    <t xml:space="preserve">  G gap G C gap C C</t>
  </si>
  <si>
    <t xml:space="preserve">  C G T gap C</t>
  </si>
  <si>
    <t xml:space="preserve">  C gap G G gap G gap C gap G</t>
  </si>
  <si>
    <t xml:space="preserve">  T gap C gap G gap T T</t>
  </si>
  <si>
    <t xml:space="preserve">  C C gap C C</t>
  </si>
  <si>
    <t xml:space="preserve">  T gap T gap C gap G gap T gap T</t>
  </si>
  <si>
    <t xml:space="preserve">  C gap G G gap C gap G gap C</t>
  </si>
  <si>
    <t xml:space="preserve">  T C gap G gap T gap G gap T</t>
  </si>
  <si>
    <t xml:space="preserve">  G gap G G gap G C</t>
  </si>
  <si>
    <t xml:space="preserve">  T C gap T gap C G</t>
  </si>
  <si>
    <t xml:space="preserve">  C gap G gap G G gap A</t>
  </si>
  <si>
    <t xml:space="preserve">  T gap T gap C gap G T</t>
  </si>
  <si>
    <t xml:space="preserve">  C gap G G C</t>
  </si>
  <si>
    <t xml:space="preserve">  C G T gap G</t>
  </si>
  <si>
    <t xml:space="preserve">  C gap C gap C C gap G gap C</t>
  </si>
  <si>
    <t xml:space="preserve">  T gap G gap C gap G T gap C</t>
  </si>
  <si>
    <t xml:space="preserve">  T gap T T gap C</t>
  </si>
  <si>
    <t xml:space="preserve">  G gap G C C</t>
  </si>
  <si>
    <t xml:space="preserve">  A gap G gap T T</t>
  </si>
  <si>
    <t xml:space="preserve">  T gap C gap G T gap G gap G</t>
  </si>
  <si>
    <t xml:space="preserve">  G gap C gap C gap C C gap C</t>
  </si>
  <si>
    <t xml:space="preserve">  T gap C gap G T gap C gap G</t>
  </si>
  <si>
    <t xml:space="preserve">  G gap G gap C gap C C gap C</t>
  </si>
  <si>
    <t xml:space="preserve">  T gap G gap T gap G T</t>
  </si>
  <si>
    <t xml:space="preserve">  G C C gap G</t>
  </si>
  <si>
    <t xml:space="preserve">  T gap G gap C gap T gap T gap T</t>
  </si>
  <si>
    <t xml:space="preserve">  G C gap C gap G G</t>
  </si>
  <si>
    <t xml:space="preserve">  C gap T gap T T</t>
  </si>
  <si>
    <t xml:space="preserve">  C gap G G gap G gap G gap C</t>
  </si>
  <si>
    <t xml:space="preserve">  T gap C gap T T gap C</t>
  </si>
  <si>
    <t xml:space="preserve">  G C gap G G gap G</t>
  </si>
  <si>
    <t xml:space="preserve">  C gap G T gap T gap T</t>
  </si>
  <si>
    <t xml:space="preserve">  C gap C gap G G gap C gap G</t>
  </si>
  <si>
    <t xml:space="preserve">  T gap T gap T T</t>
  </si>
  <si>
    <t xml:space="preserve">  T C gap C gap G T</t>
  </si>
  <si>
    <t xml:space="preserve">  C C gap C gap C gap C gap C</t>
  </si>
  <si>
    <t xml:space="preserve">  T gap G T gap G gap T</t>
  </si>
  <si>
    <t xml:space="preserve">  G gap C gap C C gap C gap G</t>
  </si>
  <si>
    <t xml:space="preserve">  T gap A gap C gap G T</t>
  </si>
  <si>
    <t xml:space="preserve">  G gap G gap C gap C C gap G</t>
  </si>
  <si>
    <t xml:space="preserve">  T T gap G gap T</t>
  </si>
  <si>
    <t xml:space="preserve">  C gap C C gap G C</t>
  </si>
  <si>
    <t xml:space="preserve">  G T gap T gap G gap T</t>
  </si>
  <si>
    <t xml:space="preserve">  C C gap G gap G C</t>
  </si>
  <si>
    <t xml:space="preserve">  T gap G gap G T gap T</t>
  </si>
  <si>
    <t xml:space="preserve">  G gap C gap C C gap C gap C</t>
  </si>
  <si>
    <t xml:space="preserve">  T gap G gap T gap T gap G gap T</t>
  </si>
  <si>
    <t xml:space="preserve">  G C gap C C gap G</t>
  </si>
  <si>
    <t xml:space="preserve">  C gap G C gap C C</t>
  </si>
  <si>
    <t xml:space="preserve">  C gap G gap T T gap C</t>
  </si>
  <si>
    <t xml:space="preserve">  G C gap C C gap C</t>
  </si>
  <si>
    <t xml:space="preserve">  C gap C G T</t>
  </si>
  <si>
    <t xml:space="preserve">  C C gap C gap G gap C gap C</t>
  </si>
  <si>
    <t xml:space="preserve">  C gap C gap G gap T T</t>
  </si>
  <si>
    <t xml:space="preserve">  T gap G gap G gap T T</t>
  </si>
  <si>
    <t xml:space="preserve">  C gap G gap C C gap C gap G</t>
  </si>
  <si>
    <t xml:space="preserve">  C gap T gap G T gap T</t>
  </si>
  <si>
    <t xml:space="preserve">  C gap T gap G gap T T</t>
  </si>
  <si>
    <t xml:space="preserve">  C C gap G gap C gap C gap C</t>
  </si>
  <si>
    <t xml:space="preserve">  T gap C gap T gap T gap T gap C</t>
  </si>
  <si>
    <t xml:space="preserve">  C gap G gap C C gap C gap C</t>
  </si>
  <si>
    <t xml:space="preserve">  T gap G gap T T gap C</t>
  </si>
  <si>
    <t xml:space="preserve">  G gap C gap G gap G G gap C</t>
  </si>
  <si>
    <t xml:space="preserve">  C gap T gap G gap T gap T gap T</t>
  </si>
  <si>
    <t xml:space="preserve">  C C gap G gap G gap C gap C</t>
  </si>
  <si>
    <t xml:space="preserve">  T gap C G gap T C</t>
  </si>
  <si>
    <t xml:space="preserve">  T gap C gap G T gap C gap T</t>
  </si>
  <si>
    <t xml:space="preserve">  G gap C C gap G gap C gap C</t>
  </si>
  <si>
    <t xml:space="preserve">  T gap T T gap G</t>
  </si>
  <si>
    <t xml:space="preserve">  T C gap T gap T gap T</t>
  </si>
  <si>
    <t xml:space="preserve">  C C gap C gap C gap C gap G</t>
  </si>
  <si>
    <t xml:space="preserve">  T gap G gap G gap T gap T gap T</t>
  </si>
  <si>
    <t xml:space="preserve">  C gap C gap C C gap C gap C</t>
  </si>
  <si>
    <t xml:space="preserve">  G gap T gap T T</t>
  </si>
  <si>
    <t xml:space="preserve">  C gap G gap G G gap C gap C</t>
  </si>
  <si>
    <t xml:space="preserve">  G gap G gap C C gap C gap G</t>
  </si>
  <si>
    <t xml:space="preserve">  C gap G gap G gap T T</t>
  </si>
  <si>
    <t xml:space="preserve">  G gap G gap G gap C C gap C</t>
  </si>
  <si>
    <t xml:space="preserve">  T gap G T gap T gap T</t>
  </si>
  <si>
    <t xml:space="preserve">  C gap C gap C C gap C gap G</t>
  </si>
  <si>
    <t xml:space="preserve">  C gap G gap T T gap G</t>
  </si>
  <si>
    <t xml:space="preserve">  C gap C C gap C gap C gap C</t>
  </si>
  <si>
    <t xml:space="preserve">  T C gap G gap T gap C gap T</t>
  </si>
  <si>
    <t xml:space="preserve">  C gap C C gap G gap C gap C</t>
  </si>
  <si>
    <t xml:space="preserve">  C G gap T T</t>
  </si>
  <si>
    <t xml:space="preserve">  C gap G G gap G gap C gap C</t>
  </si>
  <si>
    <t xml:space="preserve">  T gap A gap T gap T gap T</t>
  </si>
  <si>
    <t xml:space="preserve">  T gap T T gap T</t>
  </si>
  <si>
    <t xml:space="preserve">  G gap G gap C C gap C gap C</t>
  </si>
  <si>
    <t xml:space="preserve">  T gap T gap T gap C gap G gap T</t>
  </si>
  <si>
    <t xml:space="preserve">  G G gap G C gap G</t>
  </si>
  <si>
    <t xml:space="preserve">  C gap G gap T T gap T</t>
  </si>
  <si>
    <t xml:space="preserve">  C C gap C gap C gap G gap C</t>
  </si>
  <si>
    <t xml:space="preserve">  G gap T gap G gap T T</t>
  </si>
  <si>
    <t xml:space="preserve">  C C gap G gap C gap C gap G</t>
  </si>
  <si>
    <t xml:space="preserve">  T gap G gap C gap G T gap T</t>
  </si>
  <si>
    <t xml:space="preserve">  C gap C C gap G gap G gap C</t>
  </si>
  <si>
    <t xml:space="preserve">  T C gap C gap G gap T gap T</t>
  </si>
  <si>
    <t xml:space="preserve">  C C gap G gap C gap G gap C</t>
  </si>
  <si>
    <t xml:space="preserve">  T gap C gap T gap T gap T gap G</t>
  </si>
  <si>
    <t xml:space="preserve">  G gap C gap C gap G G gap C</t>
  </si>
  <si>
    <t xml:space="preserve">  T gap G T gap T gap C</t>
  </si>
  <si>
    <t xml:space="preserve">  C gap C gap G G gap C gap C</t>
  </si>
  <si>
    <t xml:space="preserve">  T gap T gap G gap T gap C gap T</t>
  </si>
  <si>
    <t xml:space="preserve">  G gap G gap C gap G G gap C</t>
  </si>
  <si>
    <t xml:space="preserve">  C gap G gap C gap G G gap C</t>
  </si>
  <si>
    <t xml:space="preserve">  G gap T gap G T gap T</t>
  </si>
  <si>
    <t xml:space="preserve">  G G gap G C gap C</t>
  </si>
  <si>
    <t xml:space="preserve">  T gap G T gap T gap G</t>
  </si>
  <si>
    <t xml:space="preserve">  C gap C C gap G gap C gap G</t>
  </si>
  <si>
    <t xml:space="preserve">  T gap C gap T T gap G</t>
  </si>
  <si>
    <t xml:space="preserve">  G gap C C gap G gap C gap G</t>
  </si>
  <si>
    <t xml:space="preserve">  T gap T gap G gap C gap T gap T</t>
  </si>
  <si>
    <t xml:space="preserve">  C C gap C gap G gap C gap G</t>
  </si>
  <si>
    <t xml:space="preserve">  T gap C gap T gap C gap G T</t>
  </si>
  <si>
    <t xml:space="preserve">  T C gap G gap C gap T gap T</t>
  </si>
  <si>
    <t xml:space="preserve">  G gap C gap G G gap G gap C</t>
  </si>
  <si>
    <t xml:space="preserve">  T gap C gap G gap T C gap T</t>
  </si>
  <si>
    <t xml:space="preserve">  C gap C C G</t>
  </si>
  <si>
    <t xml:space="preserve">  T gap C gap C gap T T</t>
  </si>
  <si>
    <t xml:space="preserve">  G gap C C gap G gap G gap C</t>
  </si>
  <si>
    <t xml:space="preserve">  T C gap G gap T gap T gap G</t>
  </si>
  <si>
    <t xml:space="preserve">  C gap G gap G gap G G gap C</t>
  </si>
  <si>
    <t xml:space="preserve">  C gap G gap C gap G T gap T</t>
  </si>
  <si>
    <t xml:space="preserve">  C C gap C gap C gap A</t>
  </si>
  <si>
    <t xml:space="preserve">  C C gap C gap G gap G gap C</t>
  </si>
  <si>
    <t xml:space="preserve">  T gap T gap G gap G gap T gap T</t>
  </si>
  <si>
    <t xml:space="preserve">  C gap T gap C gap T T</t>
  </si>
  <si>
    <t xml:space="preserve">  C gap C gap G gap G G gap C</t>
  </si>
  <si>
    <t xml:space="preserve">  C gap T gap C gap T gap T gap T</t>
  </si>
  <si>
    <t xml:space="preserve">  C gap G G gap G C</t>
  </si>
  <si>
    <t xml:space="preserve">  G gap G T gap T gap T</t>
  </si>
  <si>
    <t xml:space="preserve">  C gap G gap G G gap G gap C</t>
  </si>
  <si>
    <t xml:space="preserve">Immunostimulatory Balanced Dataset for Relaxed (400) motif search</t>
  </si>
  <si>
    <t xml:space="preserve">Non-Immunostimulatory Balanced Dataset for Relaxed (400) motif search</t>
  </si>
  <si>
    <t xml:space="preserve">  C gap G gap T T</t>
  </si>
  <si>
    <t xml:space="preserve">  G C gap G C</t>
  </si>
  <si>
    <t xml:space="preserve">  T gap C gap T gap T gap T</t>
  </si>
  <si>
    <t xml:space="preserve">  G G C</t>
  </si>
  <si>
    <t xml:space="preserve">  C G T</t>
  </si>
  <si>
    <t xml:space="preserve">  G gap C gap C C gap C</t>
  </si>
  <si>
    <t xml:space="preserve">  T C gap T gap T</t>
  </si>
  <si>
    <t xml:space="preserve">  G C C</t>
  </si>
  <si>
    <t xml:space="preserve">  T gap T T</t>
  </si>
  <si>
    <t xml:space="preserve">  C gap C C gap G gap C</t>
  </si>
  <si>
    <t xml:space="preserve">  T C G</t>
  </si>
  <si>
    <t xml:space="preserve">  C gap G G gap C gap G</t>
  </si>
  <si>
    <t xml:space="preserve">  T gap G gap T gap T gap T</t>
  </si>
  <si>
    <t xml:space="preserve">  G T gap T gap T</t>
  </si>
  <si>
    <t xml:space="preserve">  G C gap G G</t>
  </si>
  <si>
    <t xml:space="preserve">  T gap G T gap T</t>
  </si>
  <si>
    <t xml:space="preserve">  G C gap C C</t>
  </si>
  <si>
    <t xml:space="preserve">  T gap G gap C gap G gap T gap T</t>
  </si>
  <si>
    <t xml:space="preserve">  G gap C A gap C</t>
  </si>
  <si>
    <t xml:space="preserve">  T gap G gap T gap C gap G gap T</t>
  </si>
  <si>
    <t xml:space="preserve">  C G G</t>
  </si>
  <si>
    <t xml:space="preserve">  T C gap T gap G gap T</t>
  </si>
  <si>
    <t xml:space="preserve">  G gap C C gap C gap G</t>
  </si>
  <si>
    <t xml:space="preserve">  T gap C gap G T gap C</t>
  </si>
  <si>
    <t xml:space="preserve">  C gap C C gap C gap G</t>
  </si>
  <si>
    <t xml:space="preserve">  T gap T gap G gap T gap T</t>
  </si>
  <si>
    <t xml:space="preserve">  C gap C C gap G gap G</t>
  </si>
  <si>
    <t xml:space="preserve">  G T gap C gap G gap T</t>
  </si>
  <si>
    <t xml:space="preserve">  C C gap C gap C gap C</t>
  </si>
  <si>
    <t xml:space="preserve">  T gap A gap T gap A</t>
  </si>
  <si>
    <t xml:space="preserve">  C gap G G gap C gap C</t>
  </si>
  <si>
    <t xml:space="preserve">  C gap G gap G G gap C</t>
  </si>
  <si>
    <t xml:space="preserve">  G gap C gap T T</t>
  </si>
  <si>
    <t xml:space="preserve">  G gap C C gap G gap G</t>
  </si>
  <si>
    <t xml:space="preserve">  T gap G gap C gap G T</t>
  </si>
  <si>
    <t xml:space="preserve">  G G gap G C</t>
  </si>
  <si>
    <t xml:space="preserve">  T gap G gap C gap T gap T gap G</t>
  </si>
  <si>
    <t xml:space="preserve">  C gap G G gap A</t>
  </si>
  <si>
    <t xml:space="preserve">  T gap C gap G gap G T</t>
  </si>
  <si>
    <t xml:space="preserve">  C C gap C gap A</t>
  </si>
  <si>
    <t xml:space="preserve">  T gap G A gap T</t>
  </si>
  <si>
    <t xml:space="preserve">  C gap C C gap A</t>
  </si>
  <si>
    <t xml:space="preserve">  G gap C C gap A</t>
  </si>
  <si>
    <t xml:space="preserve">  T gap T gap C gap G gap T gap C</t>
  </si>
  <si>
    <t xml:space="preserve">  C gap A gap C C</t>
  </si>
  <si>
    <t xml:space="preserve">  T gap C gap T gap G gap G gap T</t>
  </si>
  <si>
    <t xml:space="preserve">  A gap G G gap C</t>
  </si>
  <si>
    <t xml:space="preserve">  T gap T C gap G gap G</t>
  </si>
  <si>
    <t xml:space="preserve">  G C G</t>
  </si>
  <si>
    <t xml:space="preserve">  G A gap T gap T</t>
  </si>
  <si>
    <t xml:space="preserve">  C gap G G gap G gap C</t>
  </si>
  <si>
    <t xml:space="preserve">  T gap C gap G gap T gap C gap T</t>
  </si>
  <si>
    <t xml:space="preserve">  G gap A gap C C</t>
  </si>
  <si>
    <t xml:space="preserve">  T gap T gap G T</t>
  </si>
  <si>
    <t xml:space="preserve">  C C gap G gap C gap C</t>
  </si>
  <si>
    <t xml:space="preserve">  T gap G gap A gap T gap T</t>
  </si>
  <si>
    <t xml:space="preserve">  C C gap G gap G gap C</t>
  </si>
  <si>
    <t xml:space="preserve">  T gap A gap T gap C gap T</t>
  </si>
  <si>
    <t xml:space="preserve">  C C gap C gap C gap G</t>
  </si>
  <si>
    <t xml:space="preserve">  T C gap G gap T gap T</t>
  </si>
  <si>
    <t xml:space="preserve">  G gap C gap C gap G C gap C</t>
  </si>
  <si>
    <t xml:space="preserve">  T T gap T</t>
  </si>
  <si>
    <t xml:space="preserve">  T gap C gap G T gap G</t>
  </si>
  <si>
    <t xml:space="preserve">  G C gap C gap C gap G gap C</t>
  </si>
  <si>
    <t xml:space="preserve">  T gap A gap G gap T gap T</t>
  </si>
  <si>
    <t xml:space="preserve">  C gap G C gap C gap C gap G</t>
  </si>
  <si>
    <t xml:space="preserve">  C gap C gap T T</t>
  </si>
  <si>
    <t xml:space="preserve">  A gap C C gap C</t>
  </si>
  <si>
    <t xml:space="preserve">  T gap A gap G T</t>
  </si>
  <si>
    <t xml:space="preserve">  A gap C gap C gap G C</t>
  </si>
  <si>
    <t xml:space="preserve">  C gap T T gap G</t>
  </si>
  <si>
    <t xml:space="preserve">  T C gap G gap C gap G gap T</t>
  </si>
  <si>
    <t xml:space="preserve">  C gap C C gap C gap C</t>
  </si>
  <si>
    <t xml:space="preserve">  T gap T gap G gap C gap G gap T</t>
  </si>
  <si>
    <t xml:space="preserve">  C C gap C gap G gap G</t>
  </si>
  <si>
    <t xml:space="preserve">  T gap C gap T T</t>
  </si>
  <si>
    <t xml:space="preserve">  C gap G gap G gap G C gap C</t>
  </si>
  <si>
    <t xml:space="preserve">  T gap T gap C gap T gap T</t>
  </si>
  <si>
    <t xml:space="preserve">  G gap G gap G gap G C gap G</t>
  </si>
  <si>
    <t xml:space="preserve">  T gap C gap G gap T gap T gap G</t>
  </si>
  <si>
    <t xml:space="preserve">  G C gap A gap G gap G</t>
  </si>
  <si>
    <t xml:space="preserve">  T gap C gap G gap T gap G gap T</t>
  </si>
  <si>
    <t xml:space="preserve">  C G C</t>
  </si>
  <si>
    <t xml:space="preserve">  G gap G C gap A gap G</t>
  </si>
  <si>
    <t xml:space="preserve">  T gap C gap G gap T gap T gap C</t>
  </si>
  <si>
    <t xml:space="preserve">  C gap G C gap A gap G</t>
  </si>
  <si>
    <t xml:space="preserve">  G gap G gap T T</t>
  </si>
  <si>
    <t xml:space="preserve">  G gap C gap C gap C G gap C</t>
  </si>
  <si>
    <t xml:space="preserve">  T gap T gap T gap C gap T</t>
  </si>
  <si>
    <t xml:space="preserve">  C C gap C gap G gap C</t>
  </si>
  <si>
    <t xml:space="preserve">  C gap T gap C gap G T</t>
  </si>
  <si>
    <t xml:space="preserve">  G gap C C gap G gap C</t>
  </si>
  <si>
    <t xml:space="preserve">  T gap T gap T gap G gap T</t>
  </si>
  <si>
    <t xml:space="preserve">  G gap C C gap C gap C</t>
  </si>
  <si>
    <t xml:space="preserve">  G gap C gap G G gap C</t>
  </si>
  <si>
    <t xml:space="preserve">  C gap C gap G G gap C</t>
  </si>
  <si>
    <t xml:space="preserve">  G C gap C gap G gap C gap C</t>
  </si>
  <si>
    <t xml:space="preserve">  G gap T gap C gap G T</t>
  </si>
  <si>
    <t xml:space="preserve">  G C gap C gap C gap C gap G</t>
  </si>
  <si>
    <t xml:space="preserve">  T gap A gap C gap T gap T</t>
  </si>
  <si>
    <t xml:space="preserve">  C gap C gap C gap G C gap C</t>
  </si>
  <si>
    <t xml:space="preserve">  T gap C gap C gap G T</t>
  </si>
  <si>
    <t xml:space="preserve">  C gap C gap C gap C gap G C</t>
  </si>
  <si>
    <t xml:space="preserve">  C gap T gap C gap G gap T gap T</t>
  </si>
  <si>
    <t xml:space="preserve">  G gap G C gap C gap C gap C</t>
  </si>
  <si>
    <t xml:space="preserve">  C gap T T gap C</t>
  </si>
  <si>
    <t xml:space="preserve">  G gap G gap G gap G C gap C</t>
  </si>
  <si>
    <t xml:space="preserve">  T gap T gap T C</t>
  </si>
  <si>
    <t xml:space="preserve">  C gap C gap G C gap C gap C</t>
  </si>
  <si>
    <t xml:space="preserve">  T gap C gap A gap T gap T</t>
  </si>
  <si>
    <t xml:space="preserve">  G C gap G C gap C</t>
  </si>
  <si>
    <t xml:space="preserve">  T gap C gap T gap T gap C gap G</t>
  </si>
  <si>
    <t xml:space="preserve">  G gap A gap G C gap C</t>
  </si>
  <si>
    <t xml:space="preserve">  T gap C gap T gap T gap G gap G</t>
  </si>
  <si>
    <t xml:space="preserve">  G gap G C gap G C</t>
  </si>
  <si>
    <t xml:space="preserve">  G gap C gap G T gap T</t>
  </si>
  <si>
    <t xml:space="preserve">  A gap G C gap C gap G</t>
  </si>
  <si>
    <t xml:space="preserve">  G gap G gap G gap G gap G C</t>
  </si>
  <si>
    <t xml:space="preserve">  T gap G gap T gap C gap T gap C</t>
  </si>
  <si>
    <t xml:space="preserve">  G C gap C gap C gap C gap C</t>
  </si>
  <si>
    <t xml:space="preserve">  T gap C gap C gap G gap T gap T</t>
  </si>
  <si>
    <t xml:space="preserve">  A gap C C gap G</t>
  </si>
  <si>
    <t xml:space="preserve">  G gap T T gap C</t>
  </si>
  <si>
    <t xml:space="preserve">  G C gap G gap G gap G gap C</t>
  </si>
  <si>
    <t xml:space="preserve">  T C gap T gap C gap T</t>
  </si>
  <si>
    <t xml:space="preserve">  A gap G C gap C gap C</t>
  </si>
  <si>
    <t xml:space="preserve">  G gap T gap C gap G gap T gap T</t>
  </si>
  <si>
    <t xml:space="preserve">  C gap G C gap C gap C gap C</t>
  </si>
  <si>
    <t xml:space="preserve">  T gap C gap G gap G gap T gap T</t>
  </si>
  <si>
    <t xml:space="preserve">  G C gap C gap A gap C</t>
  </si>
  <si>
    <t xml:space="preserve">  T gap T gap C gap G gap T gap G</t>
  </si>
  <si>
    <t xml:space="preserve">  G C gap C gap A gap G</t>
  </si>
  <si>
    <t xml:space="preserve">  T gap C gap T gap T gap C gap T</t>
  </si>
  <si>
    <t xml:space="preserve">  G C gap C gap C gap A</t>
  </si>
  <si>
    <t xml:space="preserve">  T gap G gap T C gap T</t>
  </si>
  <si>
    <t xml:space="preserve">  A gap C gap G C gap C</t>
  </si>
  <si>
    <t xml:space="preserve">  T gap G gap T gap T gap G gap G</t>
  </si>
  <si>
    <t xml:space="preserve">  C gap C gap C gap G C gap G</t>
  </si>
  <si>
    <t xml:space="preserve">  C gap G T gap C gap T</t>
  </si>
  <si>
    <t xml:space="preserve">  G gap T gap T gap T gap T</t>
  </si>
  <si>
    <t xml:space="preserve">  G gap C gap G C gap A</t>
  </si>
  <si>
    <t xml:space="preserve">  C gap T gap T gap T gap T</t>
  </si>
  <si>
    <t xml:space="preserve">  T gap G T gap C gap G</t>
  </si>
  <si>
    <t xml:space="preserve">  C gap G C gap G C</t>
  </si>
  <si>
    <t xml:space="preserve">  G gap G C gap C gap A</t>
  </si>
  <si>
    <t xml:space="preserve">  A gap T T</t>
  </si>
  <si>
    <t xml:space="preserve">  C C gap C G</t>
  </si>
  <si>
    <t xml:space="preserve">  C gap G gap T gap G T</t>
  </si>
  <si>
    <t xml:space="preserve">  T gap G gap T gap G gap C gap T</t>
  </si>
  <si>
    <t xml:space="preserve">  T gap T C gap G gap T</t>
  </si>
  <si>
    <t xml:space="preserve">  G gap G C gap G gap A</t>
  </si>
  <si>
    <t xml:space="preserve">  G C gap G gap C gap A</t>
  </si>
  <si>
    <t xml:space="preserve">  T gap C gap T gap T gap G gap C</t>
  </si>
  <si>
    <t xml:space="preserve">  C gap G C gap C gap A</t>
  </si>
  <si>
    <t xml:space="preserve">  T gap A gap T gap G gap T</t>
  </si>
  <si>
    <t xml:space="preserve">  G C gap A gap C gap C</t>
  </si>
  <si>
    <t xml:space="preserve">  T gap T gap T gap T gap G</t>
  </si>
  <si>
    <t xml:space="preserve">  C gap G gap C gap C C gap C</t>
  </si>
  <si>
    <t xml:space="preserve">  C gap G gap G C gap A</t>
  </si>
  <si>
    <t xml:space="preserve">  T gap A gap T gap T gap G</t>
  </si>
  <si>
    <t xml:space="preserve">  C gap G C gap G gap A</t>
  </si>
  <si>
    <t xml:space="preserve">  G C gap G C gap G</t>
  </si>
  <si>
    <t xml:space="preserve">  C gap G gap T gap G gap T gap T</t>
  </si>
  <si>
    <t xml:space="preserve">  C gap G C gap A gap C</t>
  </si>
  <si>
    <t xml:space="preserve">  G gap T T gap G</t>
  </si>
  <si>
    <t xml:space="preserve">  C gap G gap C gap C gap C C</t>
  </si>
  <si>
    <t xml:space="preserve">  T gap C gap T gap A gap T</t>
  </si>
  <si>
    <t xml:space="preserve">  G C gap C gap C G</t>
  </si>
  <si>
    <t xml:space="preserve">  T gap C gap T gap T C</t>
  </si>
  <si>
    <t xml:space="preserve">  G gap G gap G C gap A</t>
  </si>
  <si>
    <t xml:space="preserve">  C gap G gap C gap C C gap G</t>
  </si>
  <si>
    <t xml:space="preserve">  C gap C gap C gap A gap C gap C</t>
  </si>
  <si>
    <t xml:space="preserve">  G gap G C gap A gap C</t>
  </si>
  <si>
    <t xml:space="preserve">In this sheet, we have presented four tables generated using four different types of parameter in MERCI program. Among four types of parameters, the first filter was extracting only exclusive motif (Motifs not found in complementary positive or negative dataset), in rest of parameters relaxation was given upto 200, 300 and 400 sequences in complimentary dataset. In each table, the  motifs were shown with corresponding number of sequences covered from positive and negative portion of IMODN2193 dataset.  The first column shows motifs, second column displays the number of positive sequences with that motif, third column displays the cumulative positive sequences, fourth and fifth column represent the negative sequences and cumulative negative sequences coverage, while sixth and seventh column displays the number of unique sequences coverage in positive and negative dataset with each motif. Similar fashion was followed for representing motifs dominated in negative dataset in columns from nineth to fifteenth. Top 10 motifs have ben highlighted.</t>
  </si>
  <si>
    <t xml:space="preserve">Table S10: Preferred motifs found in palindromic dataset derived from the main dataset (IMODN966P: positive immunomodulatory sequences and non-immunomodulatory negative sequences from human CpG islands) using MERCI program.</t>
  </si>
  <si>
    <t xml:space="preserve">Found in cululative positive sequence (number)</t>
  </si>
  <si>
    <t xml:space="preserve">IMODNs of dataset IMODN966P for Exclusive motif search</t>
  </si>
  <si>
    <t xml:space="preserve">Non-IMODNs of dataset IMODN966P for Exclusive motif search</t>
  </si>
  <si>
    <t xml:space="preserve">  T C G T C G</t>
  </si>
  <si>
    <t xml:space="preserve">  G gap G G gap A G gap G gap G C gap G</t>
  </si>
  <si>
    <t xml:space="preserve">  C G gap A C G gap T C G</t>
  </si>
  <si>
    <t xml:space="preserve">  G gap T gap G gap G G G G G G</t>
  </si>
  <si>
    <t xml:space="preserve">  C C C gap G gap C gap G G gap C gap C</t>
  </si>
  <si>
    <t xml:space="preserve">  T gap G A C G T gap C gap G</t>
  </si>
  <si>
    <t xml:space="preserve">  G gap A gap G gap G C G gap C gap A</t>
  </si>
  <si>
    <t xml:space="preserve">  T gap C G gap T C G A</t>
  </si>
  <si>
    <t xml:space="preserve">  A gap C C gap C gap G gap C C C</t>
  </si>
  <si>
    <t xml:space="preserve">  T C G gap A C G gap T gap G</t>
  </si>
  <si>
    <t xml:space="preserve">  G G gap C gap G G gap A G gap G gap C</t>
  </si>
  <si>
    <t xml:space="preserve">  C gap G gap A C G T gap T gap C G</t>
  </si>
  <si>
    <t xml:space="preserve">  C C gap G G gap C gap G C gap G gap A</t>
  </si>
  <si>
    <t xml:space="preserve">  T gap C G T C G gap T gap C</t>
  </si>
  <si>
    <t xml:space="preserve">  G gap G G gap G gap A G gap G gap G C</t>
  </si>
  <si>
    <t xml:space="preserve">  T C G gap A C G gap C gap G gap G gap G</t>
  </si>
  <si>
    <t xml:space="preserve">  G gap G G gap G C gap G gap G G gap G C</t>
  </si>
  <si>
    <t xml:space="preserve">  C gap G A C G T gap T gap G</t>
  </si>
  <si>
    <t xml:space="preserve">  C C gap G gap C C C gap G gap G gap G</t>
  </si>
  <si>
    <t xml:space="preserve">  G gap A gap C G gap T gap G gap G G G G G</t>
  </si>
  <si>
    <t xml:space="preserve">  G gap C gap G G gap G gap C C C gap G</t>
  </si>
  <si>
    <t xml:space="preserve">  G A C G gap T C G gap G gap G gap G</t>
  </si>
  <si>
    <t xml:space="preserve">  G gap G gap G C G gap G gap G G gap A</t>
  </si>
  <si>
    <t xml:space="preserve">  T C G gap C G gap C G T gap G gap G</t>
  </si>
  <si>
    <t xml:space="preserve">  C gap C gap C C gap C T gap C gap C C</t>
  </si>
  <si>
    <t xml:space="preserve">  T C G gap A C G T</t>
  </si>
  <si>
    <t xml:space="preserve">  C C C gap G C gap C gap G gap A gap G</t>
  </si>
  <si>
    <t xml:space="preserve">  T C G gap T gap G gap G G G G</t>
  </si>
  <si>
    <t xml:space="preserve">  A gap G C C C gap C gap C</t>
  </si>
  <si>
    <t xml:space="preserve">  T C gap G T C G gap C gap C G gap G</t>
  </si>
  <si>
    <t xml:space="preserve">  T gap C G gap A C G gap T C gap G</t>
  </si>
  <si>
    <t xml:space="preserve">  A G gap G C gap G gap G G gap C gap G C</t>
  </si>
  <si>
    <t xml:space="preserve">  C G T C G gap T gap C gap G gap G</t>
  </si>
  <si>
    <t xml:space="preserve">  G gap C gap A G gap G C gap C C gap C</t>
  </si>
  <si>
    <t xml:space="preserve">  T C G gap C G T T</t>
  </si>
  <si>
    <t xml:space="preserve">  T C gap G gap T C G A</t>
  </si>
  <si>
    <t xml:space="preserve">  C C gap G G gap A G gap C G</t>
  </si>
  <si>
    <t xml:space="preserve">  G A C G T gap C gap C gap G</t>
  </si>
  <si>
    <t xml:space="preserve">  C C gap A G gap C C gap C gap C gap C</t>
  </si>
  <si>
    <t xml:space="preserve">  C G T C G gap T gap C gap C gap G</t>
  </si>
  <si>
    <t xml:space="preserve">  T C G gap T C G gap C gap T gap G</t>
  </si>
  <si>
    <t xml:space="preserve">  G gap G G A G gap G gap G gap C</t>
  </si>
  <si>
    <t xml:space="preserve">  T C G T C G gap G</t>
  </si>
  <si>
    <t xml:space="preserve">  C C gap C gap A gap C C gap C G gap C</t>
  </si>
  <si>
    <t xml:space="preserve">  T C G gap A C G gap T gap C gap G</t>
  </si>
  <si>
    <t xml:space="preserve">  G gap G G gap C gap G G G gap A</t>
  </si>
  <si>
    <t xml:space="preserve">  T C G gap A C G gap T gap C G</t>
  </si>
  <si>
    <t xml:space="preserve">  G gap G gap G G gap G C gap G G gap A</t>
  </si>
  <si>
    <t xml:space="preserve">  T C G T C G gap G gap G</t>
  </si>
  <si>
    <t xml:space="preserve">  T C G gap A C G gap T gap G gap G</t>
  </si>
  <si>
    <t xml:space="preserve">  G gap G C G gap G gap G gap G G gap A</t>
  </si>
  <si>
    <t xml:space="preserve">  T gap C G gap A C G gap T C G</t>
  </si>
  <si>
    <t xml:space="preserve">  G G C gap A G gap G gap G C gap C</t>
  </si>
  <si>
    <t xml:space="preserve">  C G gap A C G gap T C G gap G</t>
  </si>
  <si>
    <t xml:space="preserve">  C gap G G gap C gap G gap C gap G A G</t>
  </si>
  <si>
    <t xml:space="preserve">  G A C G gap T C G gap C gap G gap G</t>
  </si>
  <si>
    <t xml:space="preserve">  G gap C gap G G gap C gap C C C gap G</t>
  </si>
  <si>
    <t xml:space="preserve">  T C G gap A C G gap T C gap G</t>
  </si>
  <si>
    <t xml:space="preserve">  G G gap C gap G G C gap G gap G gap A</t>
  </si>
  <si>
    <t xml:space="preserve">  T gap G gap G G G G G G</t>
  </si>
  <si>
    <t xml:space="preserve">  G G C gap G G gap A gap C gap C gap G</t>
  </si>
  <si>
    <t xml:space="preserve">  T C G gap A C G gap G gap G gap G gap G</t>
  </si>
  <si>
    <t xml:space="preserve">  C C C gap G gap C gap G C gap A gap G</t>
  </si>
  <si>
    <t xml:space="preserve">  C gap T gap G gap G G G G G G</t>
  </si>
  <si>
    <t xml:space="preserve">  G G gap G A G gap G gap G C</t>
  </si>
  <si>
    <t xml:space="preserve">  G A C G gap T C G gap G gap G gap G gap G</t>
  </si>
  <si>
    <t xml:space="preserve">  G gap G gap G gap G gap G C C C gap G</t>
  </si>
  <si>
    <t xml:space="preserve">  G gap G gap T gap G gap G G G G G G</t>
  </si>
  <si>
    <t xml:space="preserve">  C gap G G gap G gap C gap G gap G A G</t>
  </si>
  <si>
    <t xml:space="preserve">  C G A C G gap T C gap G</t>
  </si>
  <si>
    <t xml:space="preserve">  C C T gap G C gap G gap G gap C gap C</t>
  </si>
  <si>
    <t xml:space="preserve">  G gap C gap T gap G gap G G G G G G</t>
  </si>
  <si>
    <t xml:space="preserve">  G C C C gap C gap C gap C gap A</t>
  </si>
  <si>
    <t xml:space="preserve">  C G gap A C G gap T C G gap G gap G</t>
  </si>
  <si>
    <t xml:space="preserve">  C gap G gap G G gap A G gap G G gap C</t>
  </si>
  <si>
    <t xml:space="preserve">  C G T C G gap T gap C G gap G</t>
  </si>
  <si>
    <t xml:space="preserve">  T C G gap A C G gap C G gap G gap G</t>
  </si>
  <si>
    <t xml:space="preserve">  G G gap A G gap G C gap G gap C gap A</t>
  </si>
  <si>
    <t xml:space="preserve">  T gap C G T C G gap T gap C gap G</t>
  </si>
  <si>
    <t xml:space="preserve">  C gap C gap C C gap C T gap C C gap C</t>
  </si>
  <si>
    <t xml:space="preserve">  C G A C G gap T C G</t>
  </si>
  <si>
    <t xml:space="preserve">  G G gap G C gap G gap C gap C C gap C C</t>
  </si>
  <si>
    <t xml:space="preserve">  T gap G A C G T gap C gap G gap G</t>
  </si>
  <si>
    <t xml:space="preserve">  C C gap A gap G gap G gap A G gap G C</t>
  </si>
  <si>
    <t xml:space="preserve">  T C G gap A C G gap T gap C gap G gap G</t>
  </si>
  <si>
    <t xml:space="preserve">  C C C gap G C gap G gap C gap G G</t>
  </si>
  <si>
    <t xml:space="preserve">  G G C gap G G gap A gap C gap G gap G</t>
  </si>
  <si>
    <t xml:space="preserve">  T gap C G T C G gap C gap C gap G gap G</t>
  </si>
  <si>
    <t xml:space="preserve">  G C gap G G gap A G gap G gap C G</t>
  </si>
  <si>
    <t xml:space="preserve">  T gap C gap G A C G gap T C G</t>
  </si>
  <si>
    <t xml:space="preserve">  G gap G gap G gap T gap G gap G G G G G G</t>
  </si>
  <si>
    <t xml:space="preserve">  G gap G G gap G gap C C gap G C gap G C</t>
  </si>
  <si>
    <t xml:space="preserve">  T C G gap A C G gap T C G</t>
  </si>
  <si>
    <t xml:space="preserve">  G G C gap A G gap G gap G gap G C</t>
  </si>
  <si>
    <t xml:space="preserve">  A gap T gap G gap G G G G G G</t>
  </si>
  <si>
    <t xml:space="preserve">  A G gap G C gap G G gap G C gap G</t>
  </si>
  <si>
    <t xml:space="preserve">  C gap G gap T gap G gap G G G G G G</t>
  </si>
  <si>
    <t xml:space="preserve">  A gap G C gap C C gap G gap G C gap G C</t>
  </si>
  <si>
    <t xml:space="preserve">  G gap G gap C gap T gap G gap G G G G G G</t>
  </si>
  <si>
    <t xml:space="preserve">  A G gap G gap G gap G G C gap G C</t>
  </si>
  <si>
    <t xml:space="preserve">  G gap T gap C gap G gap G G G G G G</t>
  </si>
  <si>
    <t xml:space="preserve">  A gap G gap G C G gap G gap G gap G G</t>
  </si>
  <si>
    <t xml:space="preserve">  G gap A gap T gap G gap G G G G G G</t>
  </si>
  <si>
    <t xml:space="preserve">  G G gap C gap A G gap G C gap C C</t>
  </si>
  <si>
    <t xml:space="preserve">  G gap C gap G gap T gap G gap G G G G G G</t>
  </si>
  <si>
    <t xml:space="preserve">  C gap G G gap G C gap G A G</t>
  </si>
  <si>
    <t xml:space="preserve">  G gap T gap G gap T gap G G G G G G</t>
  </si>
  <si>
    <t xml:space="preserve">  C C C gap G gap C gap C G gap A gap G</t>
  </si>
  <si>
    <t xml:space="preserve">  T C G T C G gap C</t>
  </si>
  <si>
    <t xml:space="preserve">  C gap C C gap C G gap C gap G G gap G C</t>
  </si>
  <si>
    <t xml:space="preserve">  T gap C G T C G gap T gap C G</t>
  </si>
  <si>
    <t xml:space="preserve">  G gap G gap G G C gap C C gap G gap A</t>
  </si>
  <si>
    <t xml:space="preserve">  G A C G gap T C G gap C G gap G</t>
  </si>
  <si>
    <t xml:space="preserve">  A gap C C gap G gap C C C gap G</t>
  </si>
  <si>
    <t xml:space="preserve">  T C G gap A C G gap T gap G gap G gap G</t>
  </si>
  <si>
    <t xml:space="preserve">  G gap G G A G gap G gap C gap G gap C</t>
  </si>
  <si>
    <t xml:space="preserve">  T gap C G gap T C G A gap G</t>
  </si>
  <si>
    <t xml:space="preserve">  G gap G gap G G C gap C C gap C gap A</t>
  </si>
  <si>
    <t xml:space="preserve">  G gap C gap A gap C gap G gap G G G G G G</t>
  </si>
  <si>
    <t xml:space="preserve">  G gap G gap A gap T gap G gap G G G G G G</t>
  </si>
  <si>
    <t xml:space="preserve">  T C G T C G gap C gap G</t>
  </si>
  <si>
    <t xml:space="preserve">  A G gap G gap G gap G G gap G C C</t>
  </si>
  <si>
    <t xml:space="preserve">  T C gap G A C G T gap G</t>
  </si>
  <si>
    <t xml:space="preserve">  C gap C gap G gap G gap G C C C gap G</t>
  </si>
  <si>
    <t xml:space="preserve">  T C gap G A gap C G T T</t>
  </si>
  <si>
    <t xml:space="preserve">  G G C gap G G gap A gap G C</t>
  </si>
  <si>
    <t xml:space="preserve">  T C gap G gap T C G A gap G</t>
  </si>
  <si>
    <t xml:space="preserve">  C C gap G gap C C C gap G G</t>
  </si>
  <si>
    <t xml:space="preserve">  T gap C G gap A C G gap T C gap G gap G</t>
  </si>
  <si>
    <t xml:space="preserve">  T gap C G T C G gap C G gap C gap G</t>
  </si>
  <si>
    <t xml:space="preserve">  G G gap C gap G G gap A G gap G C</t>
  </si>
  <si>
    <t xml:space="preserve">  T gap C G T C G gap T gap C gap G gap G</t>
  </si>
  <si>
    <t xml:space="preserve">  G gap G G gap A G gap G G gap C gap G</t>
  </si>
  <si>
    <t xml:space="preserve">  G gap G gap T gap C gap G gap G G G G G G</t>
  </si>
  <si>
    <t xml:space="preserve">  C C gap G gap C C C gap G gap A</t>
  </si>
  <si>
    <t xml:space="preserve">  T C G gap A C G T gap G</t>
  </si>
  <si>
    <t xml:space="preserve">  A G gap G C gap G gap G G gap G C gap G</t>
  </si>
  <si>
    <t xml:space="preserve">  T C G gap A C G gap T gap C G gap G</t>
  </si>
  <si>
    <t xml:space="preserve">  C C C gap G C gap C gap A gap G gap C</t>
  </si>
  <si>
    <t xml:space="preserve">  G A C G gap T C G gap C gap G gap G gap G</t>
  </si>
  <si>
    <t xml:space="preserve">  A G gap G C gap G gap G G gap G C gap C</t>
  </si>
  <si>
    <t xml:space="preserve">  G gap G gap T gap G gap T gap G G G G G G</t>
  </si>
  <si>
    <t xml:space="preserve">  C gap A gap C C gap C gap G C C gap C</t>
  </si>
  <si>
    <t xml:space="preserve">  T C G gap T C G A</t>
  </si>
  <si>
    <t xml:space="preserve">  C C gap G gap C C C gap A gap G</t>
  </si>
  <si>
    <t xml:space="preserve">  C G gap A C G T gap C gap G gap G gap G</t>
  </si>
  <si>
    <t xml:space="preserve">  G C gap G G gap A G gap G gap G C gap G</t>
  </si>
  <si>
    <t xml:space="preserve">  C G T C G gap T gap C gap G gap G gap G</t>
  </si>
  <si>
    <t xml:space="preserve">  G C gap G G gap A G gap G gap G gap G C</t>
  </si>
  <si>
    <t xml:space="preserve">  C gap G A C G gap T C G gap G gap G</t>
  </si>
  <si>
    <t xml:space="preserve">  G gap A gap C G gap A gap G gap G G G G G</t>
  </si>
  <si>
    <t xml:space="preserve">  G G C gap G G gap G gap A gap G C</t>
  </si>
  <si>
    <t xml:space="preserve">  T C G gap A C G gap C gap G gap C gap G</t>
  </si>
  <si>
    <t xml:space="preserve">  T C G gap A C G T gap C</t>
  </si>
  <si>
    <t xml:space="preserve">  C gap C gap G gap G G C gap G gap G A</t>
  </si>
  <si>
    <t xml:space="preserve">  T C G gap A C G gap T gap G gap C</t>
  </si>
  <si>
    <t xml:space="preserve">  G G gap A G gap G C gap G gap G gap A</t>
  </si>
  <si>
    <t xml:space="preserve">  T C G gap C G T T gap C</t>
  </si>
  <si>
    <t xml:space="preserve">  A G gap G C gap G gap C G gap G C gap G</t>
  </si>
  <si>
    <t xml:space="preserve">  T C G gap T C G gap C gap G gap T gap G</t>
  </si>
  <si>
    <t xml:space="preserve">  C gap A G gap G C gap G gap G G gap G C</t>
  </si>
  <si>
    <t xml:space="preserve">  T C gap G A C G T gap C gap G</t>
  </si>
  <si>
    <t xml:space="preserve">  C C gap G G gap G gap G gap G C G</t>
  </si>
  <si>
    <t xml:space="preserve">  T gap G A C G T gap C G</t>
  </si>
  <si>
    <t xml:space="preserve">  G G C gap A G gap G gap G C gap G</t>
  </si>
  <si>
    <t xml:space="preserve">  C G T C G gap T gap C gap G gap G gap C</t>
  </si>
  <si>
    <t xml:space="preserve">  G C C C gap G gap C gap C gap A gap G</t>
  </si>
  <si>
    <t xml:space="preserve">  G gap A gap T gap T gap G gap G G G G G</t>
  </si>
  <si>
    <t xml:space="preserve">  G gap G gap C gap G G C gap G gap G A</t>
  </si>
  <si>
    <t xml:space="preserve">  T C gap G T C G gap C G gap C gap G</t>
  </si>
  <si>
    <t xml:space="preserve">  A gap G C gap C C gap C gap G C C</t>
  </si>
  <si>
    <t xml:space="preserve">  A gap C gap T gap G gap G G G G G G</t>
  </si>
  <si>
    <t xml:space="preserve">  C C C gap G gap C gap G G gap C G</t>
  </si>
  <si>
    <t xml:space="preserve">  A gap G gap T gap G gap G G G G G G</t>
  </si>
  <si>
    <t xml:space="preserve">  C C gap C C gap C gap T gap C C gap C</t>
  </si>
  <si>
    <t xml:space="preserve">  C G T C G gap T gap C gap G gap C gap G</t>
  </si>
  <si>
    <t xml:space="preserve">  G C C C gap G gap T gap C gap C</t>
  </si>
  <si>
    <t xml:space="preserve">  C G T C G gap T gap G gap C gap G gap G</t>
  </si>
  <si>
    <t xml:space="preserve">  G G C gap C gap G gap C C C gap G</t>
  </si>
  <si>
    <t xml:space="preserve">  C G gap T gap G gap G G G G G G</t>
  </si>
  <si>
    <t xml:space="preserve">  G gap G G gap C gap G G G gap G gap A</t>
  </si>
  <si>
    <t xml:space="preserve">  G gap T gap C gap G gap T gap G G G G G G</t>
  </si>
  <si>
    <t xml:space="preserve">  G gap G G gap G G gap C gap G gap G G C</t>
  </si>
  <si>
    <t xml:space="preserve">  T C G gap A C G T gap C gap G</t>
  </si>
  <si>
    <t xml:space="preserve">  A G gap C gap C C gap C gap G C C</t>
  </si>
  <si>
    <t xml:space="preserve">  T C G gap C G T gap T gap C gap G gap G</t>
  </si>
  <si>
    <t xml:space="preserve">  A G gap G C G gap G gap C gap C gap C</t>
  </si>
  <si>
    <t xml:space="preserve">  A G gap G C gap G G gap G gap C G</t>
  </si>
  <si>
    <t xml:space="preserve">  T gap C G T C G gap C gap C G gap G</t>
  </si>
  <si>
    <t xml:space="preserve">  A gap G C gap G gap G G C gap G C</t>
  </si>
  <si>
    <t xml:space="preserve">  T gap C G T C G gap C G gap C gap G gap G</t>
  </si>
  <si>
    <t xml:space="preserve">  C gap G C G gap G gap A gap G G gap C</t>
  </si>
  <si>
    <t xml:space="preserve">  T gap C G T C G gap C gap G gap T gap G</t>
  </si>
  <si>
    <t xml:space="preserve">  G C gap G G gap A G gap G gap G C gap C</t>
  </si>
  <si>
    <t xml:space="preserve">  T gap C G T C G gap C gap T gap G</t>
  </si>
  <si>
    <t xml:space="preserve">  G G gap A G C gap G gap G gap C gap C</t>
  </si>
  <si>
    <t xml:space="preserve">  G G C gap G G gap G gap G C gap A</t>
  </si>
  <si>
    <t xml:space="preserve">  G gap G gap G G gap G C gap G gap G G C</t>
  </si>
  <si>
    <t xml:space="preserve">Immunostimulatory palindrome Balanced Dataset for Relaxed (200) motif search</t>
  </si>
  <si>
    <t xml:space="preserve">Non-Immunostimulatory palindrome balanced Dataset for Relaxed (200) motif search</t>
  </si>
  <si>
    <t xml:space="preserve">  C C gap G gap C gap G</t>
  </si>
  <si>
    <t xml:space="preserve">  T gap A gap T gap T gap C</t>
  </si>
  <si>
    <t xml:space="preserve">  C gap G gap C C gap C</t>
  </si>
  <si>
    <t xml:space="preserve">  A gap C gap C C</t>
  </si>
  <si>
    <t xml:space="preserve">  A C G</t>
  </si>
  <si>
    <t xml:space="preserve">  T gap C gap G A gap T</t>
  </si>
  <si>
    <t xml:space="preserve">  G gap T gap A gap T gap T</t>
  </si>
  <si>
    <t xml:space="preserve">  C C gap G gap G gap G</t>
  </si>
  <si>
    <t xml:space="preserve">  G A gap T gap G gap T</t>
  </si>
  <si>
    <t xml:space="preserve">  G gap A C gap T gap T</t>
  </si>
  <si>
    <t xml:space="preserve">  G T gap C G gap G</t>
  </si>
  <si>
    <t xml:space="preserve">  T gap A gap T gap T gap A</t>
  </si>
  <si>
    <t xml:space="preserve">  A G gap C gap C gap G</t>
  </si>
  <si>
    <t xml:space="preserve">  G A gap T gap T gap G</t>
  </si>
  <si>
    <t xml:space="preserve">  T gap G A gap T gap C</t>
  </si>
  <si>
    <t xml:space="preserve">  C gap C gap C C gap C</t>
  </si>
  <si>
    <t xml:space="preserve">  G gap T C G</t>
  </si>
  <si>
    <t xml:space="preserve">  C C gap G gap C gap G gap G</t>
  </si>
  <si>
    <t xml:space="preserve">  T C G gap G</t>
  </si>
  <si>
    <t xml:space="preserve">  T gap A C gap T</t>
  </si>
  <si>
    <t xml:space="preserve">  C gap T C G</t>
  </si>
  <si>
    <t xml:space="preserve">  C C gap G gap G gap C gap G</t>
  </si>
  <si>
    <t xml:space="preserve">  T gap C G gap T gap C gap G gap G</t>
  </si>
  <si>
    <t xml:space="preserve">  C gap G gap C C gap G gap C</t>
  </si>
  <si>
    <t xml:space="preserve">  C gap G gap T gap C gap G T</t>
  </si>
  <si>
    <t xml:space="preserve">  G gap C gap G gap C C gap C</t>
  </si>
  <si>
    <t xml:space="preserve">  A C gap G gap T gap T</t>
  </si>
  <si>
    <t xml:space="preserve">  C C gap A gap G</t>
  </si>
  <si>
    <t xml:space="preserve">  C C gap G gap A</t>
  </si>
  <si>
    <t xml:space="preserve">  T gap C G gap T gap C G</t>
  </si>
  <si>
    <t xml:space="preserve">  C C gap A gap C</t>
  </si>
  <si>
    <t xml:space="preserve">  T gap C gap A gap T gap T gap G</t>
  </si>
  <si>
    <t xml:space="preserve">  C C gap G gap G gap G gap C</t>
  </si>
  <si>
    <t xml:space="preserve">  C gap G T gap C G</t>
  </si>
  <si>
    <t xml:space="preserve">  T C G gap C</t>
  </si>
  <si>
    <t xml:space="preserve">  G gap A C gap T gap C gap G</t>
  </si>
  <si>
    <t xml:space="preserve">  G gap G gap C C gap G gap C</t>
  </si>
  <si>
    <t xml:space="preserve">  G gap A C gap G gap T gap C</t>
  </si>
  <si>
    <t xml:space="preserve">  C gap G gap C C gap G gap G</t>
  </si>
  <si>
    <t xml:space="preserve">  G gap G T gap C G</t>
  </si>
  <si>
    <t xml:space="preserve">  G gap C C gap G gap G gap G</t>
  </si>
  <si>
    <t xml:space="preserve">  T gap G A gap T gap G</t>
  </si>
  <si>
    <t xml:space="preserve">  G gap A C gap G gap T gap G</t>
  </si>
  <si>
    <t xml:space="preserve">  C gap G gap G gap C C gap C</t>
  </si>
  <si>
    <t xml:space="preserve">  C gap G gap T C G</t>
  </si>
  <si>
    <t xml:space="preserve">  T gap C G gap T gap G gap G gap G</t>
  </si>
  <si>
    <t xml:space="preserve">  C C gap C gap G gap G gap G</t>
  </si>
  <si>
    <t xml:space="preserve">  T gap A gap C gap T gap T gap G</t>
  </si>
  <si>
    <t xml:space="preserve">  T gap G gap A gap T gap T gap G</t>
  </si>
  <si>
    <t xml:space="preserve">  G gap C gap C C gap G gap G</t>
  </si>
  <si>
    <t xml:space="preserve">  A C gap T gap T gap G</t>
  </si>
  <si>
    <t xml:space="preserve">  C gap T gap A gap T gap T</t>
  </si>
  <si>
    <t xml:space="preserve">  C C gap G gap G gap G gap G</t>
  </si>
  <si>
    <t xml:space="preserve">  G C gap C gap G gap G gap G gap C</t>
  </si>
  <si>
    <t xml:space="preserve">  G gap G gap C C gap G gap G</t>
  </si>
  <si>
    <t xml:space="preserve">  T C G gap G gap G</t>
  </si>
  <si>
    <t xml:space="preserve">  G gap A C G</t>
  </si>
  <si>
    <t xml:space="preserve">  C C gap C gap T</t>
  </si>
  <si>
    <t xml:space="preserve">  T gap C gap G gap T C gap G gap G</t>
  </si>
  <si>
    <t xml:space="preserve">  G C gap C gap C gap G gap G gap C</t>
  </si>
  <si>
    <t xml:space="preserve">  T gap A gap C gap G gap T gap T</t>
  </si>
  <si>
    <t xml:space="preserve">  T C G gap C gap G</t>
  </si>
  <si>
    <t xml:space="preserve">  C gap C gap G G gap G gap C</t>
  </si>
  <si>
    <t xml:space="preserve">  T gap G gap A gap T gap T gap C</t>
  </si>
  <si>
    <t xml:space="preserve">  G A gap C gap G gap T gap T</t>
  </si>
  <si>
    <t xml:space="preserve">  A gap G gap C C gap G</t>
  </si>
  <si>
    <t xml:space="preserve">  T gap T gap C G gap T</t>
  </si>
  <si>
    <t xml:space="preserve">  C gap C gap C gap G G gap C</t>
  </si>
  <si>
    <t xml:space="preserve">  A gap G T gap T</t>
  </si>
  <si>
    <t xml:space="preserve">  G C gap C gap C gap G gap G gap G</t>
  </si>
  <si>
    <t xml:space="preserve">  G gap T gap T gap A gap T</t>
  </si>
  <si>
    <t xml:space="preserve">  T gap C gap T C gap T</t>
  </si>
  <si>
    <t xml:space="preserve">  C gap C C gap G gap G gap G</t>
  </si>
  <si>
    <t xml:space="preserve">  A gap C gap T T</t>
  </si>
  <si>
    <t xml:space="preserve">  T gap A gap G gap T gap T gap G</t>
  </si>
  <si>
    <t xml:space="preserve">  C gap C gap G gap C C gap C</t>
  </si>
  <si>
    <t xml:space="preserve">  T C gap G gap T gap C gap G gap G</t>
  </si>
  <si>
    <t xml:space="preserve">  C C gap C gap C gap G gap G</t>
  </si>
  <si>
    <t xml:space="preserve">  A C G gap T</t>
  </si>
  <si>
    <t xml:space="preserve">  G gap A C gap T gap G gap G</t>
  </si>
  <si>
    <t xml:space="preserve">  T gap A gap T C gap G</t>
  </si>
  <si>
    <t xml:space="preserve">  T gap A gap T gap T gap G gap G</t>
  </si>
  <si>
    <t xml:space="preserve">  T gap G T gap C gap G gap G</t>
  </si>
  <si>
    <t xml:space="preserve">  A C G gap G</t>
  </si>
  <si>
    <t xml:space="preserve">  T gap C C gap C</t>
  </si>
  <si>
    <t xml:space="preserve">  C gap G T gap T gap G</t>
  </si>
  <si>
    <t xml:space="preserve">  G A gap C gap G T</t>
  </si>
  <si>
    <t xml:space="preserve">Immunostimulatory palindrome Balanced Dataset for Relaxed (300) motif search</t>
  </si>
  <si>
    <t xml:space="preserve">Non-Immunostimulatory palindrome balanced Dataset for Relaxed (300) motif search</t>
  </si>
  <si>
    <t xml:space="preserve">  T gap G T</t>
  </si>
  <si>
    <t xml:space="preserve">  C C gap C</t>
  </si>
  <si>
    <t xml:space="preserve">  T gap A gap T gap T</t>
  </si>
  <si>
    <t xml:space="preserve">  C gap G G gap C</t>
  </si>
  <si>
    <t xml:space="preserve">  T gap C gap G T</t>
  </si>
  <si>
    <t xml:space="preserve">  C gap G gap C C</t>
  </si>
  <si>
    <t xml:space="preserve">  G T gap T</t>
  </si>
  <si>
    <t xml:space="preserve">  C C gap G gap C</t>
  </si>
  <si>
    <t xml:space="preserve">  T C gap G gap T gap G</t>
  </si>
  <si>
    <t xml:space="preserve">  A G gap C</t>
  </si>
  <si>
    <t xml:space="preserve">  T T</t>
  </si>
  <si>
    <t xml:space="preserve">  G gap C C gap G</t>
  </si>
  <si>
    <t xml:space="preserve">  A gap G C gap C</t>
  </si>
  <si>
    <t xml:space="preserve">  T gap G gap T C gap G</t>
  </si>
  <si>
    <t xml:space="preserve">  G gap G G gap C gap G</t>
  </si>
  <si>
    <t xml:space="preserve">  T gap C gap T gap T gap G</t>
  </si>
  <si>
    <t xml:space="preserve">  G T gap C G</t>
  </si>
  <si>
    <t xml:space="preserve">  G gap C A</t>
  </si>
  <si>
    <t xml:space="preserve">  T gap C G gap T gap G</t>
  </si>
  <si>
    <t xml:space="preserve">  G gap C C gap C</t>
  </si>
  <si>
    <t xml:space="preserve">  T gap C gap T C gap G</t>
  </si>
  <si>
    <t xml:space="preserve">  C C gap C gap G</t>
  </si>
  <si>
    <t xml:space="preserve">  C gap A gap G T</t>
  </si>
  <si>
    <t xml:space="preserve">  C C gap G gap G</t>
  </si>
  <si>
    <t xml:space="preserve">  G gap A C gap T</t>
  </si>
  <si>
    <t xml:space="preserve">  C gap C C gap G</t>
  </si>
  <si>
    <t xml:space="preserve">  A gap T gap T gap G gap G</t>
  </si>
  <si>
    <t xml:space="preserve">  C C gap C gap C</t>
  </si>
  <si>
    <t xml:space="preserve">  A gap C gap G T</t>
  </si>
  <si>
    <t xml:space="preserve">  C gap C C gap C</t>
  </si>
  <si>
    <t xml:space="preserve">  A gap A gap T gap T</t>
  </si>
  <si>
    <t xml:space="preserve">  C gap C gap C C</t>
  </si>
  <si>
    <t xml:space="preserve">  T gap T gap C G gap G</t>
  </si>
  <si>
    <t xml:space="preserve">  T gap G gap T gap T gap G</t>
  </si>
  <si>
    <t xml:space="preserve">  G gap C gap C C gap G</t>
  </si>
  <si>
    <t xml:space="preserve">  T gap C gap T gap T gap C</t>
  </si>
  <si>
    <t xml:space="preserve">  G gap C gap G gap G gap G C</t>
  </si>
  <si>
    <t xml:space="preserve">  T gap G gap T gap T gap C</t>
  </si>
  <si>
    <t xml:space="preserve">  T gap C G gap T gap C</t>
  </si>
  <si>
    <t xml:space="preserve">  T gap G gap T gap G gap T</t>
  </si>
  <si>
    <t xml:space="preserve">  C gap C gap C gap G C</t>
  </si>
  <si>
    <t xml:space="preserve">  G gap T gap G gap T gap T</t>
  </si>
  <si>
    <t xml:space="preserve">  G gap C gap G gap C C</t>
  </si>
  <si>
    <t xml:space="preserve">  T gap G T gap C</t>
  </si>
  <si>
    <t xml:space="preserve">  C gap G gap G gap C C</t>
  </si>
  <si>
    <t xml:space="preserve">  T gap G T gap G</t>
  </si>
  <si>
    <t xml:space="preserve">  G gap T gap C G gap T</t>
  </si>
  <si>
    <t xml:space="preserve">  C gap G gap C C gap G</t>
  </si>
  <si>
    <t xml:space="preserve">  T C gap G gap T gap C</t>
  </si>
  <si>
    <t xml:space="preserve">  G gap G gap G gap C C</t>
  </si>
  <si>
    <t xml:space="preserve">  T gap C gap G gap T C</t>
  </si>
  <si>
    <t xml:space="preserve">  G gap G gap C C gap C</t>
  </si>
  <si>
    <t xml:space="preserve">  G gap T gap G T</t>
  </si>
  <si>
    <t xml:space="preserve">  T C gap T gap G gap G</t>
  </si>
  <si>
    <t xml:space="preserve">  C gap G gap C gap C C</t>
  </si>
  <si>
    <t xml:space="preserve">  A C gap T gap G</t>
  </si>
  <si>
    <t xml:space="preserve">  A C gap G gap T</t>
  </si>
  <si>
    <t xml:space="preserve">  G gap G gap C gap C C</t>
  </si>
  <si>
    <t xml:space="preserve">  T gap T gap A gap T</t>
  </si>
  <si>
    <t xml:space="preserve">  G C gap C gap A</t>
  </si>
  <si>
    <t xml:space="preserve">  G C gap C gap G gap G gap C</t>
  </si>
  <si>
    <t xml:space="preserve">  G gap T C gap G gap T</t>
  </si>
  <si>
    <t xml:space="preserve">  G gap G gap C C gap G</t>
  </si>
  <si>
    <t xml:space="preserve">  C gap C gap G gap G gap G C</t>
  </si>
  <si>
    <t xml:space="preserve">  A C gap T gap C</t>
  </si>
  <si>
    <t xml:space="preserve">  C gap T T</t>
  </si>
  <si>
    <t xml:space="preserve">  G C gap A gap G</t>
  </si>
  <si>
    <t xml:space="preserve">  G T gap C gap T</t>
  </si>
  <si>
    <t xml:space="preserve">  G C gap G gap A</t>
  </si>
  <si>
    <t xml:space="preserve">  T gap G gap A gap C gap T gap C</t>
  </si>
  <si>
    <t xml:space="preserve">  G gap T T</t>
  </si>
  <si>
    <t xml:space="preserve">  C gap C gap G gap C C</t>
  </si>
  <si>
    <t xml:space="preserve">  T C gap A gap T</t>
  </si>
  <si>
    <t xml:space="preserve">  C gap G gap G gap C gap G C</t>
  </si>
  <si>
    <t xml:space="preserve">  G C gap C gap G gap G gap G</t>
  </si>
  <si>
    <t xml:space="preserve">  T C gap T gap C gap G</t>
  </si>
  <si>
    <t xml:space="preserve">  A G gap C gap G</t>
  </si>
  <si>
    <t xml:space="preserve">  T gap T gap G gap T gap G</t>
  </si>
  <si>
    <t xml:space="preserve">  C C gap A</t>
  </si>
  <si>
    <t xml:space="preserve">  T gap C gap A gap C gap G gap T</t>
  </si>
  <si>
    <t xml:space="preserve">  T gap C G gap T gap C gap G</t>
  </si>
  <si>
    <t xml:space="preserve">  G C gap C gap C gap G gap G</t>
  </si>
  <si>
    <t xml:space="preserve">  C gap G A gap T gap G</t>
  </si>
  <si>
    <t xml:space="preserve">  A gap C C</t>
  </si>
  <si>
    <t xml:space="preserve">  G gap A gap C gap G gap T gap T</t>
  </si>
  <si>
    <t xml:space="preserve">  T gap C G gap T gap G gap G</t>
  </si>
  <si>
    <t xml:space="preserve">  G A gap T gap C gap G</t>
  </si>
  <si>
    <t xml:space="preserve">  G gap A gap G T</t>
  </si>
  <si>
    <t xml:space="preserve">  G C gap G gap C gap C gap G</t>
  </si>
  <si>
    <t xml:space="preserve">  G T gap G gap T</t>
  </si>
  <si>
    <t xml:space="preserve">  G gap C gap G gap G C gap C</t>
  </si>
  <si>
    <t xml:space="preserve">  T gap A gap C gap G gap T gap G</t>
  </si>
  <si>
    <t xml:space="preserve">  T gap A gap C gap T gap C gap G</t>
  </si>
  <si>
    <t xml:space="preserve">  G gap G gap G G gap C</t>
  </si>
  <si>
    <t xml:space="preserve">  C gap G A gap T gap C</t>
  </si>
  <si>
    <t xml:space="preserve">  A gap G gap C C</t>
  </si>
  <si>
    <t xml:space="preserve">  C gap A gap C gap G T</t>
  </si>
  <si>
    <t xml:space="preserve">  C gap C gap C C gap G</t>
  </si>
  <si>
    <t xml:space="preserve">  G gap A gap C gap T gap T gap G</t>
  </si>
  <si>
    <t xml:space="preserve">  G gap C gap G gap C gap G C</t>
  </si>
  <si>
    <t xml:space="preserve">  T gap C gap T gap C gap G gap T</t>
  </si>
  <si>
    <t xml:space="preserve">  C gap T gap G T</t>
  </si>
  <si>
    <t xml:space="preserve">  C gap G gap G gap G gap G C</t>
  </si>
  <si>
    <t xml:space="preserve">  C G gap T C</t>
  </si>
  <si>
    <t xml:space="preserve">  G C gap G gap G gap C gap C</t>
  </si>
  <si>
    <t xml:space="preserve">  G gap T C gap T gap G</t>
  </si>
  <si>
    <t xml:space="preserve">  G gap G G gap G gap C</t>
  </si>
  <si>
    <t xml:space="preserve">  T gap A gap C gap G gap T gap C</t>
  </si>
  <si>
    <t xml:space="preserve">  C gap C gap G gap C gap G C</t>
  </si>
  <si>
    <t xml:space="preserve">  G gap G C gap A</t>
  </si>
  <si>
    <t xml:space="preserve">  G gap A gap C gap G T</t>
  </si>
  <si>
    <t xml:space="preserve">  C gap G C gap C gap G gap G</t>
  </si>
  <si>
    <t xml:space="preserve">  T gap A gap G gap T gap C gap G</t>
  </si>
  <si>
    <t xml:space="preserve">  T gap G gap A gap C gap G gap T</t>
  </si>
  <si>
    <t xml:space="preserve">  C gap C gap C gap G gap G C</t>
  </si>
  <si>
    <t xml:space="preserve">  C G gap T gap T gap G</t>
  </si>
  <si>
    <t xml:space="preserve">  C gap C gap G gap G C gap C</t>
  </si>
  <si>
    <t xml:space="preserve">  C gap T gap C G gap T</t>
  </si>
  <si>
    <t xml:space="preserve">  G gap G gap G gap C gap G C</t>
  </si>
  <si>
    <t xml:space="preserve">  A gap G T gap G</t>
  </si>
  <si>
    <t xml:space="preserve">  C gap G C gap G gap G gap C</t>
  </si>
  <si>
    <t xml:space="preserve">  G gap A gap T C gap G</t>
  </si>
  <si>
    <t xml:space="preserve">  C gap A G gap C</t>
  </si>
  <si>
    <t xml:space="preserve">  C G gap T gap C G</t>
  </si>
  <si>
    <t xml:space="preserve">  C gap G gap G gap G C gap G</t>
  </si>
  <si>
    <t xml:space="preserve">  G T gap T gap G</t>
  </si>
  <si>
    <t xml:space="preserve">  G gap G gap C gap G C gap C</t>
  </si>
  <si>
    <t xml:space="preserve">  G gap A gap T gap T gap G gap G</t>
  </si>
  <si>
    <t xml:space="preserve">  G gap C G gap T gap T</t>
  </si>
  <si>
    <t xml:space="preserve">  C gap G gap G C gap C gap G</t>
  </si>
  <si>
    <t xml:space="preserve">  T gap A gap T gap G gap C</t>
  </si>
  <si>
    <t xml:space="preserve">  G C gap G gap C gap C gap C</t>
  </si>
  <si>
    <t xml:space="preserve">  A C gap T gap T</t>
  </si>
  <si>
    <t xml:space="preserve">  G gap G gap C gap C gap G C</t>
  </si>
  <si>
    <t xml:space="preserve">  T gap C C</t>
  </si>
  <si>
    <t xml:space="preserve">  G A gap T gap G gap G</t>
  </si>
  <si>
    <t xml:space="preserve">  A G gap C gap C</t>
  </si>
  <si>
    <t xml:space="preserve">  G gap A C gap T gap C</t>
  </si>
  <si>
    <t xml:space="preserve">  C C gap T</t>
  </si>
  <si>
    <t xml:space="preserve">  G gap C gap C gap C C</t>
  </si>
  <si>
    <t xml:space="preserve">  T C gap C gap T gap G</t>
  </si>
  <si>
    <t xml:space="preserve">  A G gap G gap C</t>
  </si>
  <si>
    <t xml:space="preserve">  T gap C gap G gap T C gap G</t>
  </si>
  <si>
    <t xml:space="preserve">  C gap C gap G gap G C gap G</t>
  </si>
  <si>
    <t xml:space="preserve">  C G gap T gap G gap T</t>
  </si>
  <si>
    <t xml:space="preserve">  C gap G C gap G gap C gap G</t>
  </si>
  <si>
    <t xml:space="preserve">  G gap G T gap T</t>
  </si>
  <si>
    <t xml:space="preserve">  G gap T gap A gap T gap C</t>
  </si>
  <si>
    <t xml:space="preserve">  T gap C gap G gap T gap C G</t>
  </si>
  <si>
    <t xml:space="preserve">Immunostimulatory palindrome Balanced Dataset for Relaxed (400) motif search</t>
  </si>
  <si>
    <t xml:space="preserve">Non-Immunostimulatory palindrome balanced Dataset for Relaxed (400) motif search</t>
  </si>
  <si>
    <t xml:space="preserve">  T gap A gap T</t>
  </si>
  <si>
    <t xml:space="preserve">  C C</t>
  </si>
  <si>
    <t xml:space="preserve">  G gap A gap T gap T</t>
  </si>
  <si>
    <t xml:space="preserve">  G gap G gap G C</t>
  </si>
  <si>
    <t xml:space="preserve">  T C gap T</t>
  </si>
  <si>
    <t xml:space="preserve">  A G</t>
  </si>
  <si>
    <t xml:space="preserve">  G T gap C gap G</t>
  </si>
  <si>
    <t xml:space="preserve">  C gap G gap G C</t>
  </si>
  <si>
    <t xml:space="preserve">  C gap A gap T gap T</t>
  </si>
  <si>
    <t xml:space="preserve">  G G gap G gap C</t>
  </si>
  <si>
    <t xml:space="preserve">  T gap T C</t>
  </si>
  <si>
    <t xml:space="preserve">  C A</t>
  </si>
  <si>
    <t xml:space="preserve">  G A gap T</t>
  </si>
  <si>
    <t xml:space="preserve">  G gap C C</t>
  </si>
  <si>
    <t xml:space="preserve">  T gap A gap C gap T</t>
  </si>
  <si>
    <t xml:space="preserve">  C C gap G</t>
  </si>
  <si>
    <t xml:space="preserve">  T gap C gap A gap T</t>
  </si>
  <si>
    <t xml:space="preserve">  T C gap G gap T</t>
  </si>
  <si>
    <t xml:space="preserve">  C gap C C</t>
  </si>
  <si>
    <t xml:space="preserve">  G gap T gap T gap G gap G</t>
  </si>
  <si>
    <t xml:space="preserve">  C gap C gap G C</t>
  </si>
  <si>
    <t xml:space="preserve">  T gap C gap T gap T</t>
  </si>
  <si>
    <t xml:space="preserve">  A gap C gap T gap T</t>
  </si>
  <si>
    <t xml:space="preserve">  C gap G C gap C</t>
  </si>
  <si>
    <t xml:space="preserve">  T C gap A</t>
  </si>
  <si>
    <t xml:space="preserve">  C gap G gap G gap G gap C gap C</t>
  </si>
  <si>
    <t xml:space="preserve">  T gap C gap T gap C gap G gap G</t>
  </si>
  <si>
    <t xml:space="preserve">  T gap T gap T</t>
  </si>
  <si>
    <t xml:space="preserve">  G gap G gap C C</t>
  </si>
  <si>
    <t xml:space="preserve">  A gap T gap T gap G</t>
  </si>
  <si>
    <t xml:space="preserve">  C gap C gap G gap G gap C gap C</t>
  </si>
  <si>
    <t xml:space="preserve">  T gap A gap G gap T</t>
  </si>
  <si>
    <t xml:space="preserve">  C gap C gap G gap G gap G gap C</t>
  </si>
  <si>
    <t xml:space="preserve">  T gap G gap T gap T</t>
  </si>
  <si>
    <t xml:space="preserve">  C gap C gap C gap C gap C</t>
  </si>
  <si>
    <t xml:space="preserve">  T gap A gap T gap G</t>
  </si>
  <si>
    <t xml:space="preserve">  T gap C gap G gap T gap G gap G</t>
  </si>
  <si>
    <t xml:space="preserve">  G gap C gap C C</t>
  </si>
  <si>
    <t xml:space="preserve">  T gap C gap G gap T gap C gap G</t>
  </si>
  <si>
    <t xml:space="preserve">  G G gap C gap G</t>
  </si>
  <si>
    <t xml:space="preserve">  T C gap T gap G</t>
  </si>
  <si>
    <t xml:space="preserve">  C gap G gap G gap G C</t>
  </si>
  <si>
    <t xml:space="preserve">  T gap G gap A gap T</t>
  </si>
  <si>
    <t xml:space="preserve">  T gap C G gap T</t>
  </si>
  <si>
    <t xml:space="preserve">  G G gap C gap C</t>
  </si>
  <si>
    <t xml:space="preserve">  T gap T gap C gap T</t>
  </si>
  <si>
    <t xml:space="preserve">  A gap G C</t>
  </si>
  <si>
    <t xml:space="preserve">  A gap T gap G gap T</t>
  </si>
  <si>
    <t xml:space="preserve">  T gap A gap T gap C</t>
  </si>
  <si>
    <t xml:space="preserve">  G gap C gap G gap G C</t>
  </si>
  <si>
    <t xml:space="preserve">  T gap C gap T gap A</t>
  </si>
  <si>
    <t xml:space="preserve">  C gap C gap C gap G gap C gap G</t>
  </si>
  <si>
    <t xml:space="preserve">  G gap T gap G gap T gap G</t>
  </si>
  <si>
    <t xml:space="preserve">  A gap T gap C gap T</t>
  </si>
  <si>
    <t xml:space="preserve">  C gap C gap C gap G gap G gap C</t>
  </si>
  <si>
    <t xml:space="preserve">  T gap G gap T gap A</t>
  </si>
  <si>
    <t xml:space="preserve">  C gap G gap G gap G gap G gap C</t>
  </si>
  <si>
    <t xml:space="preserve">  G gap G G gap C</t>
  </si>
  <si>
    <t xml:space="preserve">  T gap T gap G gap T</t>
  </si>
  <si>
    <t xml:space="preserve">  G C gap C gap G gap G</t>
  </si>
  <si>
    <t xml:space="preserve">  T gap G gap T C</t>
  </si>
  <si>
    <t xml:space="preserve">  G C gap C gap G gap C</t>
  </si>
  <si>
    <t xml:space="preserve">  A gap T gap T gap C</t>
  </si>
  <si>
    <t xml:space="preserve">  G C gap G gap G gap C</t>
  </si>
  <si>
    <t xml:space="preserve">  T gap A gap C gap T gap G</t>
  </si>
  <si>
    <t xml:space="preserve">  C gap C gap C gap G gap C gap C</t>
  </si>
  <si>
    <t xml:space="preserve">  T gap C gap T C</t>
  </si>
  <si>
    <t xml:space="preserve">  C gap C gap G gap G C</t>
  </si>
  <si>
    <t xml:space="preserve">  G gap A gap C gap T gap T</t>
  </si>
  <si>
    <t xml:space="preserve">  G gap C gap C gap C gap C gap G</t>
  </si>
  <si>
    <t xml:space="preserve">  G gap C gap G T</t>
  </si>
  <si>
    <t xml:space="preserve">  C gap C gap G gap C gap C gap C</t>
  </si>
  <si>
    <t xml:space="preserve">  G gap A gap T gap T gap G</t>
  </si>
  <si>
    <t xml:space="preserve">  C T</t>
  </si>
  <si>
    <t xml:space="preserve">  T gap A gap G gap T gap G</t>
  </si>
  <si>
    <t xml:space="preserve">  C gap C gap C gap C gap G gap C</t>
  </si>
  <si>
    <t xml:space="preserve">  T gap A gap C gap G gap T</t>
  </si>
  <si>
    <t xml:space="preserve">  C gap C gap C gap C gap G gap G</t>
  </si>
  <si>
    <t xml:space="preserve">  A gap A gap T gap G</t>
  </si>
  <si>
    <t xml:space="preserve">  C gap G G gap G</t>
  </si>
  <si>
    <t xml:space="preserve">  T gap G gap T gap C gap G gap G</t>
  </si>
  <si>
    <t xml:space="preserve">  G C gap G gap C gap G</t>
  </si>
  <si>
    <t xml:space="preserve">  T gap T C gap G</t>
  </si>
  <si>
    <t xml:space="preserve">  G gap G gap C gap G C</t>
  </si>
  <si>
    <t xml:space="preserve">  T gap G A</t>
  </si>
  <si>
    <t xml:space="preserve">  G gap G gap G gap G C</t>
  </si>
  <si>
    <t xml:space="preserve">  T gap A gap C gap T gap C</t>
  </si>
  <si>
    <t xml:space="preserve">  G C gap C gap C gap G</t>
  </si>
  <si>
    <t xml:space="preserve">  G gap G C gap C gap G</t>
  </si>
  <si>
    <t xml:space="preserve">  C gap A gap T gap T gap G</t>
  </si>
  <si>
    <t xml:space="preserve">  C gap G gap G C gap C</t>
  </si>
  <si>
    <t xml:space="preserve">  T gap C gap A gap G gap T</t>
  </si>
  <si>
    <t xml:space="preserve">  G C gap G gap C gap C</t>
  </si>
  <si>
    <t xml:space="preserve">  G gap G T gap G</t>
  </si>
  <si>
    <t xml:space="preserve">  G C gap T</t>
  </si>
  <si>
    <t xml:space="preserve">  A C gap T</t>
  </si>
  <si>
    <t xml:space="preserve">  C gap G gap C gap G C</t>
  </si>
  <si>
    <t xml:space="preserve">  C gap G T gap G</t>
  </si>
  <si>
    <t xml:space="preserve">  G C gap A</t>
  </si>
  <si>
    <t xml:space="preserve">  G gap G T gap C</t>
  </si>
  <si>
    <t xml:space="preserve">  G gap G C gap C gap C</t>
  </si>
  <si>
    <t xml:space="preserve">  T gap C gap A gap C gap T</t>
  </si>
  <si>
    <t xml:space="preserve">  G gap G gap G C gap C</t>
  </si>
  <si>
    <t xml:space="preserve">  A gap G gap G gap G gap C</t>
  </si>
  <si>
    <t xml:space="preserve">  C gap G T gap C</t>
  </si>
  <si>
    <t xml:space="preserve">  G gap G gap C gap C gap C gap C</t>
  </si>
  <si>
    <t xml:space="preserve">  T C gap G gap G gap G</t>
  </si>
  <si>
    <t xml:space="preserve">  G gap G C gap G gap C</t>
  </si>
  <si>
    <t xml:space="preserve">  T gap G gap A gap C gap T</t>
  </si>
  <si>
    <t xml:space="preserve">  C gap A G</t>
  </si>
  <si>
    <t xml:space="preserve">  G gap T gap A gap T</t>
  </si>
  <si>
    <t xml:space="preserve">  G gap G C gap G gap G</t>
  </si>
  <si>
    <t xml:space="preserve">  T gap C gap T gap G gap G gap G</t>
  </si>
  <si>
    <t xml:space="preserve">  G C gap G gap G gap G</t>
  </si>
  <si>
    <t xml:space="preserve">  T gap T gap C G</t>
  </si>
  <si>
    <t xml:space="preserve">  C gap G C gap G gap G</t>
  </si>
  <si>
    <t xml:space="preserve">  A gap G T</t>
  </si>
  <si>
    <t xml:space="preserve">  A gap G gap C gap C gap C</t>
  </si>
  <si>
    <t xml:space="preserve">  C gap G gap G T</t>
  </si>
  <si>
    <t xml:space="preserve">  C gap G gap G C gap G</t>
  </si>
  <si>
    <t xml:space="preserve">  G gap A gap G gap T gap T</t>
  </si>
  <si>
    <t xml:space="preserve">  A gap C gap A gap T</t>
  </si>
  <si>
    <t xml:space="preserve">  G gap G G gap G</t>
  </si>
  <si>
    <t xml:space="preserve">  A gap C gap G gap T gap T</t>
  </si>
  <si>
    <t xml:space="preserve">  A gap G gap G gap C gap C</t>
  </si>
  <si>
    <t xml:space="preserve">  C gap C gap G T</t>
  </si>
  <si>
    <t xml:space="preserve">  G A gap T gap G</t>
  </si>
  <si>
    <t xml:space="preserve">  C gap G C gap C gap G</t>
  </si>
  <si>
    <t xml:space="preserve">  T gap T gap T gap G</t>
  </si>
  <si>
    <t xml:space="preserve">  G gap C gap C gap G C</t>
  </si>
  <si>
    <t xml:space="preserve">  A gap C G gap T</t>
  </si>
  <si>
    <t xml:space="preserve">  C gap G gap C gap C gap A</t>
  </si>
  <si>
    <t xml:space="preserve">  T gap C gap G gap T gap T</t>
  </si>
  <si>
    <t xml:space="preserve">  C gap G gap C gap C gap C gap C</t>
  </si>
  <si>
    <t xml:space="preserve">  A gap T C</t>
  </si>
  <si>
    <t xml:space="preserve">  A G gap G</t>
  </si>
  <si>
    <t xml:space="preserve">  G gap A gap C gap G gap T gap C</t>
  </si>
  <si>
    <t xml:space="preserve">  G gap G gap G C gap G</t>
  </si>
  <si>
    <t xml:space="preserve">  C gap G A gap T</t>
  </si>
  <si>
    <t xml:space="preserve">  C gap C gap G C gap G</t>
  </si>
  <si>
    <t xml:space="preserve">  T gap T gap C gap A</t>
  </si>
  <si>
    <t xml:space="preserve">  G gap C gap C gap A gap C</t>
  </si>
  <si>
    <t xml:space="preserve">  G gap A gap C gap G gap T gap G</t>
  </si>
  <si>
    <t xml:space="preserve">  A gap G gap G C</t>
  </si>
  <si>
    <t xml:space="preserve">  A gap G gap T gap T gap G</t>
  </si>
  <si>
    <t xml:space="preserve">  C gap C gap C gap C gap C gap G</t>
  </si>
  <si>
    <t xml:space="preserve">  T gap G gap C gap T gap C gap G</t>
  </si>
  <si>
    <t xml:space="preserve">  C gap G C gap G gap C</t>
  </si>
  <si>
    <t xml:space="preserve">  T gap G gap T gap C gap T</t>
  </si>
  <si>
    <t xml:space="preserve">  G gap C gap G C gap C</t>
  </si>
  <si>
    <t xml:space="preserve">  T gap T gap A gap G</t>
  </si>
  <si>
    <t xml:space="preserve">  G gap C gap C gap G G</t>
  </si>
  <si>
    <t xml:space="preserve">  A gap C gap T gap T gap G</t>
  </si>
  <si>
    <t xml:space="preserve">  G gap G gap C gap C gap A</t>
  </si>
  <si>
    <t xml:space="preserve">  G T gap G gap G</t>
  </si>
  <si>
    <t xml:space="preserve">  G gap T gap C gap G gap T gap G</t>
  </si>
  <si>
    <t xml:space="preserve">  G gap C gap G C gap G</t>
  </si>
  <si>
    <t xml:space="preserve">  G gap A gap T gap C gap T</t>
  </si>
  <si>
    <t xml:space="preserve">  G gap A G</t>
  </si>
  <si>
    <t xml:space="preserve">  G gap T C gap T</t>
  </si>
  <si>
    <t xml:space="preserve">  G C gap C gap C gap C</t>
  </si>
  <si>
    <t xml:space="preserve">  G gap T C gap G gap G</t>
  </si>
  <si>
    <t xml:space="preserve">  C gap C gap C gap G G</t>
  </si>
  <si>
    <t xml:space="preserve">  T gap C gap A gap T gap G</t>
  </si>
  <si>
    <t xml:space="preserve">  C gap G gap C gap G G</t>
  </si>
  <si>
    <t xml:space="preserve">  T gap C gap T gap C gap T</t>
  </si>
  <si>
    <t xml:space="preserve">  T gap G gap C gap T gap T</t>
  </si>
  <si>
    <t xml:space="preserve">  G gap C gap A gap T gap T</t>
  </si>
  <si>
    <t xml:space="preserve">  G gap C gap C gap C gap C gap C</t>
  </si>
  <si>
    <t xml:space="preserve">  T C gap T gap C</t>
  </si>
  <si>
    <t xml:space="preserve">  C gap C gap G C gap C</t>
  </si>
  <si>
    <t xml:space="preserve">  C gap G gap A gap T gap T</t>
  </si>
  <si>
    <t xml:space="preserve">  C gap G gap T C gap G</t>
  </si>
  <si>
    <t xml:space="preserve">  C gap G C gap C gap C</t>
  </si>
  <si>
    <t xml:space="preserve">  G A gap T gap C</t>
  </si>
  <si>
    <t xml:space="preserve">  G G gap C gap G gap C</t>
  </si>
  <si>
    <t xml:space="preserve">  G gap T gap T gap T</t>
  </si>
  <si>
    <t xml:space="preserve">  T gap A gap C gap A</t>
  </si>
  <si>
    <t xml:space="preserve">  T gap A gap G gap T gap C</t>
  </si>
  <si>
    <t xml:space="preserve">  T C gap G gap C gap G</t>
  </si>
  <si>
    <t xml:space="preserve">  T gap G gap C gap G gap T gap C</t>
  </si>
  <si>
    <t xml:space="preserve">  T gap G gap T gap G gap G gap G</t>
  </si>
  <si>
    <t xml:space="preserve">In this sheet, we have presented four tables generated using four different types of parameter in MERCI program. Among four types of parameters, the first filter was extracting only exclusive motif (Motifs not found in complemenntary positive or negative dataset), in rest of parameters relaxation was given upto 200, 300 and 400 sequences in complimentary dataset. In each table, the  motifs were shown with corresponding number of sequences covered from positive and negative portion of IMODN966P dataset. The first column shows motifs, second column displays the number of positive sequences with that motif, third column displays the cumulative positive sequences, fourth and fifth column represent the negative sequences and cumulative negative sequences coverage, while sixth and seventh column displays the number of unique sequences coverage in positive and negative dataset with each motif. Similar fashion was followed for representing motifs dominated in negative dataset in columns from nineth to fifteenth. Top 10 motifs have been highlighted.</t>
  </si>
</sst>
</file>

<file path=xl/styles.xml><?xml version="1.0" encoding="utf-8"?>
<styleSheet xmlns="http://schemas.openxmlformats.org/spreadsheetml/2006/main">
  <numFmts count="3">
    <numFmt numFmtId="164" formatCode="General"/>
    <numFmt numFmtId="165" formatCode="0.00"/>
    <numFmt numFmtId="166" formatCode="0.0"/>
  </numFmts>
  <fonts count="8">
    <font>
      <sz val="12"/>
      <color rgb="FF000000"/>
      <name val="Calibri"/>
      <family val="2"/>
    </font>
    <font>
      <sz val="10"/>
      <name val="Arial"/>
      <family val="0"/>
    </font>
    <font>
      <sz val="10"/>
      <name val="Arial"/>
      <family val="0"/>
    </font>
    <font>
      <sz val="10"/>
      <name val="Arial"/>
      <family val="0"/>
    </font>
    <font>
      <sz val="12"/>
      <color rgb="FF000000"/>
      <name val="Times New Roman"/>
      <family val="0"/>
    </font>
    <font>
      <b val="true"/>
      <sz val="12"/>
      <color rgb="FF000000"/>
      <name val="Times New Roman"/>
      <family val="0"/>
    </font>
    <font>
      <sz val="12"/>
      <color rgb="FF006411"/>
      <name val="Times New Roman"/>
      <family val="0"/>
    </font>
    <font>
      <sz val="12"/>
      <color rgb="FF006411"/>
      <name val="Calibri"/>
      <family val="2"/>
    </font>
  </fonts>
  <fills count="6">
    <fill>
      <patternFill patternType="none"/>
    </fill>
    <fill>
      <patternFill patternType="gray125"/>
    </fill>
    <fill>
      <patternFill patternType="solid">
        <fgColor rgb="FFCCFFCC"/>
        <bgColor rgb="FFCCFFFF"/>
      </patternFill>
    </fill>
    <fill>
      <patternFill patternType="solid">
        <fgColor rgb="FFA2BD90"/>
        <bgColor rgb="FF969696"/>
      </patternFill>
    </fill>
    <fill>
      <patternFill patternType="solid">
        <fgColor rgb="FFCCFFFF"/>
        <bgColor rgb="FFCCFFFF"/>
      </patternFill>
    </fill>
    <fill>
      <patternFill patternType="solid">
        <fgColor rgb="FFFFCC99"/>
        <bgColor rgb="FFFFFF99"/>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2"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5" fontId="5"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5" fillId="4" borderId="0" xfId="0" applyFont="true" applyBorder="false" applyAlignment="false" applyProtection="false">
      <alignment horizontal="general" vertical="bottom" textRotation="0" wrapText="false" indent="0" shrinkToFit="false"/>
      <protection locked="true" hidden="false"/>
    </xf>
    <xf numFmtId="164" fontId="5" fillId="5"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2" borderId="0" xfId="20" applyFont="true" applyBorder="true" applyAlignment="true" applyProtection="tru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2" borderId="0" xfId="20" applyFont="true" applyBorder="true" applyAlignment="true" applyProtection="tru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_BuiltIn_Good" xfId="20"/>
  </cellStyle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A2BD9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G17"/>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A4" activeCellId="0" sqref="A4:E4"/>
    </sheetView>
  </sheetViews>
  <sheetFormatPr defaultColWidth="10.9921875" defaultRowHeight="15" zeroHeight="false" outlineLevelRow="0" outlineLevelCol="0"/>
  <cols>
    <col collapsed="false" customWidth="true" hidden="false" outlineLevel="0" max="1" min="1" style="1" width="12.16"/>
    <col collapsed="false" customWidth="true" hidden="false" outlineLevel="0" max="2" min="2" style="1" width="13.33"/>
    <col collapsed="false" customWidth="true" hidden="false" outlineLevel="0" max="3" min="3" style="1" width="12.99"/>
    <col collapsed="false" customWidth="true" hidden="false" outlineLevel="0" max="4" min="4" style="1" width="14.66"/>
    <col collapsed="false" customWidth="true" hidden="false" outlineLevel="0" max="5" min="5" style="1" width="13.66"/>
    <col collapsed="false" customWidth="true" hidden="false" outlineLevel="0" max="6" min="6" style="1" width="10.66"/>
    <col collapsed="false" customWidth="true" hidden="false" outlineLevel="0" max="7" min="7" style="1" width="11.33"/>
    <col collapsed="false" customWidth="false" hidden="false" outlineLevel="0" max="257" min="8" style="1" width="10.99"/>
  </cols>
  <sheetData>
    <row r="2" customFormat="false" ht="15" hidden="false" customHeight="false" outlineLevel="0" collapsed="false">
      <c r="C2" s="2" t="s">
        <v>0</v>
      </c>
    </row>
    <row r="3" customFormat="false" ht="15" hidden="false" customHeight="false" outlineLevel="0" collapsed="false">
      <c r="F3" s="3"/>
      <c r="G3" s="4"/>
    </row>
    <row r="4" customFormat="false" ht="15" hidden="false" customHeight="false" outlineLevel="0" collapsed="false">
      <c r="A4" s="5" t="s">
        <v>1</v>
      </c>
      <c r="B4" s="5"/>
      <c r="C4" s="5"/>
      <c r="D4" s="5"/>
      <c r="E4" s="5"/>
      <c r="F4" s="6"/>
    </row>
    <row r="5" customFormat="false" ht="15" hidden="false" customHeight="true" outlineLevel="0" collapsed="false">
      <c r="A5" s="7" t="s">
        <v>2</v>
      </c>
      <c r="B5" s="7"/>
      <c r="C5" s="7"/>
      <c r="D5" s="7"/>
      <c r="E5" s="7"/>
      <c r="F5" s="6"/>
    </row>
    <row r="6" customFormat="false" ht="15" hidden="false" customHeight="false" outlineLevel="0" collapsed="false">
      <c r="F6" s="6"/>
    </row>
    <row r="8" customFormat="false" ht="15" hidden="false" customHeight="false" outlineLevel="0" collapsed="false">
      <c r="A8" s="8" t="s">
        <v>3</v>
      </c>
      <c r="B8" s="8"/>
      <c r="C8" s="8"/>
      <c r="D8" s="8"/>
      <c r="E8" s="8"/>
      <c r="F8" s="9"/>
    </row>
    <row r="9" customFormat="false" ht="15" hidden="false" customHeight="false" outlineLevel="0" collapsed="false">
      <c r="F9" s="9"/>
    </row>
    <row r="10" customFormat="false" ht="30" hidden="false" customHeight="false" outlineLevel="0" collapsed="false">
      <c r="A10" s="10" t="s">
        <v>4</v>
      </c>
      <c r="B10" s="11" t="s">
        <v>5</v>
      </c>
      <c r="C10" s="11" t="s">
        <v>6</v>
      </c>
      <c r="D10" s="11" t="s">
        <v>7</v>
      </c>
      <c r="E10" s="10" t="s">
        <v>8</v>
      </c>
      <c r="F10" s="9"/>
    </row>
    <row r="11" customFormat="false" ht="15" hidden="false" customHeight="false" outlineLevel="0" collapsed="false">
      <c r="A11" s="1" t="s">
        <v>9</v>
      </c>
      <c r="B11" s="6" t="n">
        <v>29.9096750285062</v>
      </c>
      <c r="C11" s="6" t="n">
        <v>15.9387175102598</v>
      </c>
      <c r="D11" s="6" t="n">
        <f aca="false">B11-C11</f>
        <v>13.9709575182464</v>
      </c>
      <c r="E11" s="1" t="n">
        <v>5.39204720276448E-185</v>
      </c>
      <c r="F11" s="9"/>
    </row>
    <row r="12" customFormat="false" ht="15" hidden="false" customHeight="false" outlineLevel="0" collapsed="false">
      <c r="A12" s="1" t="s">
        <v>10</v>
      </c>
      <c r="B12" s="6" t="n">
        <v>14.9181185860889</v>
      </c>
      <c r="C12" s="6" t="n">
        <v>16.0314061787505</v>
      </c>
      <c r="D12" s="6" t="n">
        <f aca="false">B12-C12</f>
        <v>-1.11328759266158</v>
      </c>
      <c r="E12" s="1" t="n">
        <v>0.000287233370970737</v>
      </c>
    </row>
    <row r="13" customFormat="false" ht="15" hidden="false" customHeight="false" outlineLevel="0" collapsed="false">
      <c r="A13" s="1" t="s">
        <v>11</v>
      </c>
      <c r="B13" s="6" t="n">
        <v>29.7109578107183</v>
      </c>
      <c r="C13" s="6" t="n">
        <v>34.1237363201094</v>
      </c>
      <c r="D13" s="6" t="n">
        <f aca="false">B13-C13</f>
        <v>-4.41277850939108</v>
      </c>
      <c r="E13" s="1" t="n">
        <v>2.95613740941814E-028</v>
      </c>
    </row>
    <row r="14" customFormat="false" ht="15" hidden="false" customHeight="false" outlineLevel="0" collapsed="false">
      <c r="A14" s="1" t="s">
        <v>12</v>
      </c>
      <c r="B14" s="6" t="n">
        <v>25.4612884834663</v>
      </c>
      <c r="C14" s="6" t="n">
        <v>33.9053579571367</v>
      </c>
      <c r="D14" s="6" t="n">
        <f aca="false">B14-C14</f>
        <v>-8.44406947367039</v>
      </c>
      <c r="E14" s="1" t="n">
        <v>3.44250589906352E-121</v>
      </c>
    </row>
    <row r="17" customFormat="false" ht="15" hidden="false" customHeight="false" outlineLevel="0" collapsed="false">
      <c r="A17" s="5" t="s">
        <v>13</v>
      </c>
      <c r="B17" s="5"/>
      <c r="C17" s="5"/>
      <c r="D17" s="5"/>
      <c r="E17" s="5"/>
    </row>
  </sheetData>
  <mergeCells count="3">
    <mergeCell ref="A4:E4"/>
    <mergeCell ref="A5:E5"/>
    <mergeCell ref="A17:E1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36"/>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1" activeCellId="0" sqref="A1"/>
    </sheetView>
  </sheetViews>
  <sheetFormatPr defaultColWidth="10.9921875" defaultRowHeight="15" zeroHeight="false" outlineLevelRow="0" outlineLevelCol="0"/>
  <cols>
    <col collapsed="false" customWidth="true" hidden="false" outlineLevel="0" max="1" min="1" style="1" width="39.83"/>
    <col collapsed="false" customWidth="false" hidden="false" outlineLevel="0" max="8" min="2" style="1" width="10.99"/>
    <col collapsed="false" customWidth="true" hidden="false" outlineLevel="0" max="9" min="9" style="1" width="40.66"/>
    <col collapsed="false" customWidth="false" hidden="false" outlineLevel="0" max="257" min="10" style="1" width="10.99"/>
  </cols>
  <sheetData>
    <row r="1" customFormat="false" ht="15" hidden="false" customHeight="false" outlineLevel="0" collapsed="false">
      <c r="A1" s="13" t="s">
        <v>2197</v>
      </c>
    </row>
    <row r="3" s="13" customFormat="true" ht="15" hidden="false" customHeight="false" outlineLevel="0" collapsed="false">
      <c r="A3" s="13" t="s">
        <v>1398</v>
      </c>
      <c r="B3" s="13" t="s">
        <v>1414</v>
      </c>
      <c r="C3" s="13" t="s">
        <v>1415</v>
      </c>
      <c r="D3" s="13" t="s">
        <v>1416</v>
      </c>
      <c r="E3" s="13" t="s">
        <v>1417</v>
      </c>
      <c r="F3" s="13" t="s">
        <v>1418</v>
      </c>
      <c r="G3" s="13" t="s">
        <v>1419</v>
      </c>
      <c r="I3" s="13" t="s">
        <v>1398</v>
      </c>
      <c r="J3" s="13" t="s">
        <v>1414</v>
      </c>
      <c r="K3" s="13" t="s">
        <v>2198</v>
      </c>
      <c r="L3" s="13" t="s">
        <v>1416</v>
      </c>
      <c r="M3" s="13" t="s">
        <v>1417</v>
      </c>
      <c r="N3" s="13" t="s">
        <v>1418</v>
      </c>
      <c r="O3" s="13" t="s">
        <v>1419</v>
      </c>
    </row>
    <row r="4" customFormat="false" ht="15" hidden="false" customHeight="false" outlineLevel="0" collapsed="false">
      <c r="A4" s="35" t="s">
        <v>2199</v>
      </c>
      <c r="B4" s="35"/>
      <c r="C4" s="35"/>
      <c r="D4" s="35"/>
      <c r="E4" s="35"/>
      <c r="F4" s="35"/>
      <c r="G4" s="35"/>
      <c r="H4" s="13"/>
      <c r="I4" s="35" t="s">
        <v>2200</v>
      </c>
      <c r="J4" s="35"/>
      <c r="K4" s="35"/>
      <c r="L4" s="35"/>
      <c r="M4" s="35"/>
      <c r="N4" s="35"/>
      <c r="O4" s="35"/>
    </row>
    <row r="5" customFormat="false" ht="15" hidden="false" customHeight="false" outlineLevel="0" collapsed="false">
      <c r="A5" s="36" t="s">
        <v>2201</v>
      </c>
      <c r="B5" s="36" t="n">
        <v>143</v>
      </c>
      <c r="C5" s="36" t="n">
        <v>143</v>
      </c>
      <c r="D5" s="36" t="n">
        <v>0</v>
      </c>
      <c r="E5" s="36" t="n">
        <v>0</v>
      </c>
      <c r="F5" s="36" t="n">
        <v>143</v>
      </c>
      <c r="G5" s="36" t="n">
        <v>0</v>
      </c>
      <c r="I5" s="36" t="s">
        <v>2202</v>
      </c>
      <c r="J5" s="36" t="n">
        <v>0</v>
      </c>
      <c r="K5" s="36" t="n">
        <v>0</v>
      </c>
      <c r="L5" s="36" t="n">
        <v>142</v>
      </c>
      <c r="M5" s="36" t="n">
        <v>142</v>
      </c>
      <c r="N5" s="36" t="n">
        <v>0</v>
      </c>
      <c r="O5" s="36" t="n">
        <v>142</v>
      </c>
    </row>
    <row r="6" customFormat="false" ht="15" hidden="false" customHeight="false" outlineLevel="0" collapsed="false">
      <c r="A6" s="36" t="s">
        <v>2203</v>
      </c>
      <c r="B6" s="36" t="n">
        <v>137</v>
      </c>
      <c r="C6" s="36" t="n">
        <v>234</v>
      </c>
      <c r="D6" s="36" t="n">
        <v>0</v>
      </c>
      <c r="E6" s="36" t="n">
        <v>0</v>
      </c>
      <c r="F6" s="36" t="n">
        <v>91</v>
      </c>
      <c r="G6" s="36" t="n">
        <v>0</v>
      </c>
      <c r="I6" s="36" t="s">
        <v>1423</v>
      </c>
      <c r="J6" s="36" t="n">
        <v>0</v>
      </c>
      <c r="K6" s="36" t="n">
        <v>0</v>
      </c>
      <c r="L6" s="36" t="n">
        <v>125</v>
      </c>
      <c r="M6" s="36" t="n">
        <v>258</v>
      </c>
      <c r="N6" s="36" t="n">
        <v>0</v>
      </c>
      <c r="O6" s="36" t="n">
        <v>90</v>
      </c>
    </row>
    <row r="7" customFormat="false" ht="15" hidden="false" customHeight="false" outlineLevel="0" collapsed="false">
      <c r="A7" s="36" t="s">
        <v>2204</v>
      </c>
      <c r="B7" s="36" t="n">
        <v>111</v>
      </c>
      <c r="C7" s="36" t="n">
        <v>365</v>
      </c>
      <c r="D7" s="36" t="n">
        <v>0</v>
      </c>
      <c r="E7" s="36" t="n">
        <v>0</v>
      </c>
      <c r="F7" s="36" t="n">
        <v>57</v>
      </c>
      <c r="G7" s="36" t="n">
        <v>0</v>
      </c>
      <c r="I7" s="36" t="s">
        <v>2205</v>
      </c>
      <c r="J7" s="36" t="n">
        <v>0</v>
      </c>
      <c r="K7" s="36" t="n">
        <v>0</v>
      </c>
      <c r="L7" s="36" t="n">
        <v>120</v>
      </c>
      <c r="M7" s="36" t="n">
        <v>323</v>
      </c>
      <c r="N7" s="36" t="n">
        <v>0</v>
      </c>
      <c r="O7" s="36" t="n">
        <v>65</v>
      </c>
    </row>
    <row r="8" customFormat="false" ht="15" hidden="false" customHeight="false" outlineLevel="0" collapsed="false">
      <c r="A8" s="36" t="s">
        <v>2206</v>
      </c>
      <c r="B8" s="36" t="n">
        <v>129</v>
      </c>
      <c r="C8" s="36" t="n">
        <v>290</v>
      </c>
      <c r="D8" s="36" t="n">
        <v>0</v>
      </c>
      <c r="E8" s="36" t="n">
        <v>0</v>
      </c>
      <c r="F8" s="36" t="n">
        <v>42</v>
      </c>
      <c r="G8" s="36" t="n">
        <v>0</v>
      </c>
      <c r="I8" s="36" t="s">
        <v>2207</v>
      </c>
      <c r="J8" s="36" t="n">
        <v>0</v>
      </c>
      <c r="K8" s="36" t="n">
        <v>0</v>
      </c>
      <c r="L8" s="36" t="n">
        <v>114</v>
      </c>
      <c r="M8" s="36" t="n">
        <v>410</v>
      </c>
      <c r="N8" s="36" t="n">
        <v>0</v>
      </c>
      <c r="O8" s="36" t="n">
        <v>31</v>
      </c>
    </row>
    <row r="9" customFormat="false" ht="15" hidden="false" customHeight="false" outlineLevel="0" collapsed="false">
      <c r="A9" s="36" t="s">
        <v>2208</v>
      </c>
      <c r="B9" s="36" t="n">
        <v>111</v>
      </c>
      <c r="C9" s="36" t="n">
        <v>387</v>
      </c>
      <c r="D9" s="36" t="n">
        <v>0</v>
      </c>
      <c r="E9" s="36" t="n">
        <v>0</v>
      </c>
      <c r="F9" s="36" t="n">
        <v>22</v>
      </c>
      <c r="G9" s="36" t="n">
        <v>0</v>
      </c>
      <c r="I9" s="36" t="s">
        <v>2209</v>
      </c>
      <c r="J9" s="36" t="n">
        <v>0</v>
      </c>
      <c r="K9" s="36" t="n">
        <v>0</v>
      </c>
      <c r="L9" s="36" t="n">
        <v>108</v>
      </c>
      <c r="M9" s="36" t="n">
        <v>474</v>
      </c>
      <c r="N9" s="36" t="n">
        <v>0</v>
      </c>
      <c r="O9" s="36" t="n">
        <v>29</v>
      </c>
    </row>
    <row r="10" customFormat="false" ht="15" hidden="false" customHeight="false" outlineLevel="0" collapsed="false">
      <c r="A10" s="36" t="s">
        <v>2210</v>
      </c>
      <c r="B10" s="36" t="n">
        <v>136</v>
      </c>
      <c r="C10" s="36" t="n">
        <v>248</v>
      </c>
      <c r="D10" s="36" t="n">
        <v>0</v>
      </c>
      <c r="E10" s="36" t="n">
        <v>0</v>
      </c>
      <c r="F10" s="36" t="n">
        <v>14</v>
      </c>
      <c r="G10" s="36" t="n">
        <v>0</v>
      </c>
      <c r="I10" s="36" t="s">
        <v>2211</v>
      </c>
      <c r="J10" s="36" t="n">
        <v>0</v>
      </c>
      <c r="K10" s="36" t="n">
        <v>0</v>
      </c>
      <c r="L10" s="36" t="n">
        <v>119</v>
      </c>
      <c r="M10" s="36" t="n">
        <v>351</v>
      </c>
      <c r="N10" s="36" t="n">
        <v>0</v>
      </c>
      <c r="O10" s="36" t="n">
        <v>28</v>
      </c>
    </row>
    <row r="11" customFormat="false" ht="15" hidden="false" customHeight="false" outlineLevel="0" collapsed="false">
      <c r="A11" s="36" t="s">
        <v>2212</v>
      </c>
      <c r="B11" s="36" t="n">
        <v>99</v>
      </c>
      <c r="C11" s="36" t="n">
        <v>412</v>
      </c>
      <c r="D11" s="36" t="n">
        <v>0</v>
      </c>
      <c r="E11" s="36" t="n">
        <v>0</v>
      </c>
      <c r="F11" s="36" t="n">
        <v>9</v>
      </c>
      <c r="G11" s="36" t="n">
        <v>0</v>
      </c>
      <c r="I11" s="36" t="s">
        <v>2213</v>
      </c>
      <c r="J11" s="36" t="n">
        <v>0</v>
      </c>
      <c r="K11" s="36" t="n">
        <v>0</v>
      </c>
      <c r="L11" s="36" t="n">
        <v>115</v>
      </c>
      <c r="M11" s="36" t="n">
        <v>379</v>
      </c>
      <c r="N11" s="36" t="n">
        <v>0</v>
      </c>
      <c r="O11" s="36" t="n">
        <v>28</v>
      </c>
    </row>
    <row r="12" customFormat="false" ht="15" hidden="false" customHeight="false" outlineLevel="0" collapsed="false">
      <c r="A12" s="36" t="s">
        <v>2214</v>
      </c>
      <c r="B12" s="36" t="n">
        <v>113</v>
      </c>
      <c r="C12" s="36" t="n">
        <v>301</v>
      </c>
      <c r="D12" s="36" t="n">
        <v>0</v>
      </c>
      <c r="E12" s="36" t="n">
        <v>0</v>
      </c>
      <c r="F12" s="36" t="n">
        <v>7</v>
      </c>
      <c r="G12" s="36" t="n">
        <v>0</v>
      </c>
      <c r="I12" s="36" t="s">
        <v>2215</v>
      </c>
      <c r="J12" s="36" t="n">
        <v>0</v>
      </c>
      <c r="K12" s="36" t="n">
        <v>0</v>
      </c>
      <c r="L12" s="36" t="n">
        <v>136</v>
      </c>
      <c r="M12" s="36" t="n">
        <v>168</v>
      </c>
      <c r="N12" s="36" t="n">
        <v>0</v>
      </c>
      <c r="O12" s="36" t="n">
        <v>26</v>
      </c>
    </row>
    <row r="13" customFormat="false" ht="15" hidden="false" customHeight="false" outlineLevel="0" collapsed="false">
      <c r="A13" s="36" t="s">
        <v>2216</v>
      </c>
      <c r="B13" s="36" t="n">
        <v>112</v>
      </c>
      <c r="C13" s="36" t="n">
        <v>308</v>
      </c>
      <c r="D13" s="36" t="n">
        <v>0</v>
      </c>
      <c r="E13" s="36" t="n">
        <v>0</v>
      </c>
      <c r="F13" s="36" t="n">
        <v>6</v>
      </c>
      <c r="G13" s="36" t="n">
        <v>0</v>
      </c>
      <c r="I13" s="36" t="s">
        <v>2217</v>
      </c>
      <c r="J13" s="36" t="n">
        <v>0</v>
      </c>
      <c r="K13" s="36" t="n">
        <v>0</v>
      </c>
      <c r="L13" s="36" t="n">
        <v>114</v>
      </c>
      <c r="M13" s="36" t="n">
        <v>430</v>
      </c>
      <c r="N13" s="36" t="n">
        <v>0</v>
      </c>
      <c r="O13" s="36" t="n">
        <v>20</v>
      </c>
    </row>
    <row r="14" customFormat="false" ht="15" hidden="false" customHeight="false" outlineLevel="0" collapsed="false">
      <c r="A14" s="36" t="s">
        <v>2218</v>
      </c>
      <c r="B14" s="36" t="n">
        <v>108</v>
      </c>
      <c r="C14" s="36" t="n">
        <v>392</v>
      </c>
      <c r="D14" s="36" t="n">
        <v>0</v>
      </c>
      <c r="E14" s="36" t="n">
        <v>0</v>
      </c>
      <c r="F14" s="36" t="n">
        <v>4</v>
      </c>
      <c r="G14" s="36" t="n">
        <v>0</v>
      </c>
      <c r="I14" s="36" t="s">
        <v>2219</v>
      </c>
      <c r="J14" s="36" t="n">
        <v>0</v>
      </c>
      <c r="K14" s="36" t="n">
        <v>0</v>
      </c>
      <c r="L14" s="36" t="n">
        <v>108</v>
      </c>
      <c r="M14" s="36" t="n">
        <v>494</v>
      </c>
      <c r="N14" s="36" t="n">
        <v>0</v>
      </c>
      <c r="O14" s="36" t="n">
        <v>20</v>
      </c>
    </row>
    <row r="15" customFormat="false" ht="15" hidden="false" customHeight="false" outlineLevel="0" collapsed="false">
      <c r="A15" s="36" t="s">
        <v>2220</v>
      </c>
      <c r="B15" s="36" t="n">
        <v>105</v>
      </c>
      <c r="C15" s="36" t="n">
        <v>399</v>
      </c>
      <c r="D15" s="36" t="n">
        <v>0</v>
      </c>
      <c r="E15" s="36" t="n">
        <v>0</v>
      </c>
      <c r="F15" s="36" t="n">
        <v>4</v>
      </c>
      <c r="G15" s="36" t="n">
        <v>0</v>
      </c>
      <c r="I15" s="36" t="s">
        <v>2221</v>
      </c>
      <c r="J15" s="36" t="n">
        <v>0</v>
      </c>
      <c r="K15" s="36" t="n">
        <v>0</v>
      </c>
      <c r="L15" s="36" t="n">
        <v>108</v>
      </c>
      <c r="M15" s="36" t="n">
        <v>512</v>
      </c>
      <c r="N15" s="36" t="n">
        <v>0</v>
      </c>
      <c r="O15" s="36" t="n">
        <v>18</v>
      </c>
    </row>
    <row r="16" customFormat="false" ht="15" hidden="false" customHeight="false" outlineLevel="0" collapsed="false">
      <c r="A16" s="1" t="s">
        <v>2222</v>
      </c>
      <c r="B16" s="1" t="n">
        <v>125</v>
      </c>
      <c r="C16" s="1" t="n">
        <v>293</v>
      </c>
      <c r="D16" s="1" t="n">
        <v>0</v>
      </c>
      <c r="E16" s="1" t="n">
        <v>0</v>
      </c>
      <c r="F16" s="1" t="n">
        <v>3</v>
      </c>
      <c r="G16" s="1" t="n">
        <v>0</v>
      </c>
      <c r="I16" s="1" t="s">
        <v>2223</v>
      </c>
      <c r="J16" s="1" t="n">
        <v>0</v>
      </c>
      <c r="K16" s="1" t="n">
        <v>0</v>
      </c>
      <c r="L16" s="1" t="n">
        <v>108</v>
      </c>
      <c r="M16" s="1" t="n">
        <v>523</v>
      </c>
      <c r="N16" s="1" t="n">
        <v>0</v>
      </c>
      <c r="O16" s="1" t="n">
        <v>11</v>
      </c>
    </row>
    <row r="17" customFormat="false" ht="15" hidden="false" customHeight="false" outlineLevel="0" collapsed="false">
      <c r="A17" s="1" t="s">
        <v>2224</v>
      </c>
      <c r="B17" s="1" t="n">
        <v>100</v>
      </c>
      <c r="C17" s="1" t="n">
        <v>403</v>
      </c>
      <c r="D17" s="1" t="n">
        <v>0</v>
      </c>
      <c r="E17" s="1" t="n">
        <v>0</v>
      </c>
      <c r="F17" s="1" t="n">
        <v>3</v>
      </c>
      <c r="G17" s="1" t="n">
        <v>0</v>
      </c>
      <c r="I17" s="1" t="s">
        <v>2225</v>
      </c>
      <c r="J17" s="1" t="n">
        <v>0</v>
      </c>
      <c r="K17" s="1" t="n">
        <v>0</v>
      </c>
      <c r="L17" s="1" t="n">
        <v>100</v>
      </c>
      <c r="M17" s="1" t="n">
        <v>601</v>
      </c>
      <c r="N17" s="1" t="n">
        <v>0</v>
      </c>
      <c r="O17" s="1" t="n">
        <v>11</v>
      </c>
    </row>
    <row r="18" customFormat="false" ht="15" hidden="false" customHeight="false" outlineLevel="0" collapsed="false">
      <c r="A18" s="1" t="s">
        <v>2226</v>
      </c>
      <c r="B18" s="1" t="n">
        <v>108</v>
      </c>
      <c r="C18" s="1" t="n">
        <v>394</v>
      </c>
      <c r="D18" s="1" t="n">
        <v>0</v>
      </c>
      <c r="E18" s="1" t="n">
        <v>0</v>
      </c>
      <c r="F18" s="1" t="n">
        <v>2</v>
      </c>
      <c r="G18" s="1" t="n">
        <v>0</v>
      </c>
      <c r="I18" s="1" t="s">
        <v>2227</v>
      </c>
      <c r="J18" s="1" t="n">
        <v>0</v>
      </c>
      <c r="K18" s="1" t="n">
        <v>0</v>
      </c>
      <c r="L18" s="1" t="n">
        <v>102</v>
      </c>
      <c r="M18" s="1" t="n">
        <v>571</v>
      </c>
      <c r="N18" s="1" t="n">
        <v>0</v>
      </c>
      <c r="O18" s="1" t="n">
        <v>10</v>
      </c>
    </row>
    <row r="19" customFormat="false" ht="15" hidden="false" customHeight="false" outlineLevel="0" collapsed="false">
      <c r="A19" s="1" t="s">
        <v>2228</v>
      </c>
      <c r="B19" s="1" t="n">
        <v>97</v>
      </c>
      <c r="C19" s="1" t="n">
        <v>416</v>
      </c>
      <c r="D19" s="1" t="n">
        <v>0</v>
      </c>
      <c r="E19" s="1" t="n">
        <v>0</v>
      </c>
      <c r="F19" s="1" t="n">
        <v>2</v>
      </c>
      <c r="G19" s="1" t="n">
        <v>0</v>
      </c>
      <c r="I19" s="1" t="s">
        <v>2229</v>
      </c>
      <c r="J19" s="1" t="n">
        <v>0</v>
      </c>
      <c r="K19" s="1" t="n">
        <v>0</v>
      </c>
      <c r="L19" s="1" t="n">
        <v>98</v>
      </c>
      <c r="M19" s="1" t="n">
        <v>614</v>
      </c>
      <c r="N19" s="1" t="n">
        <v>0</v>
      </c>
      <c r="O19" s="1" t="n">
        <v>10</v>
      </c>
    </row>
    <row r="20" customFormat="false" ht="15" hidden="false" customHeight="false" outlineLevel="0" collapsed="false">
      <c r="A20" s="1" t="s">
        <v>2230</v>
      </c>
      <c r="B20" s="1" t="n">
        <v>96</v>
      </c>
      <c r="C20" s="1" t="n">
        <v>418</v>
      </c>
      <c r="D20" s="1" t="n">
        <v>0</v>
      </c>
      <c r="E20" s="1" t="n">
        <v>0</v>
      </c>
      <c r="F20" s="1" t="n">
        <v>2</v>
      </c>
      <c r="G20" s="1" t="n">
        <v>0</v>
      </c>
      <c r="I20" s="1" t="s">
        <v>1425</v>
      </c>
      <c r="J20" s="1" t="n">
        <v>0</v>
      </c>
      <c r="K20" s="1" t="n">
        <v>0</v>
      </c>
      <c r="L20" s="1" t="n">
        <v>112</v>
      </c>
      <c r="M20" s="1" t="n">
        <v>438</v>
      </c>
      <c r="N20" s="1" t="n">
        <v>0</v>
      </c>
      <c r="O20" s="1" t="n">
        <v>8</v>
      </c>
    </row>
    <row r="21" customFormat="false" ht="15" hidden="false" customHeight="false" outlineLevel="0" collapsed="false">
      <c r="A21" s="1" t="s">
        <v>2231</v>
      </c>
      <c r="B21" s="1" t="n">
        <v>124</v>
      </c>
      <c r="C21" s="1" t="n">
        <v>294</v>
      </c>
      <c r="D21" s="1" t="n">
        <v>0</v>
      </c>
      <c r="E21" s="1" t="n">
        <v>0</v>
      </c>
      <c r="F21" s="1" t="n">
        <v>1</v>
      </c>
      <c r="G21" s="1" t="n">
        <v>0</v>
      </c>
      <c r="I21" s="1" t="s">
        <v>2232</v>
      </c>
      <c r="J21" s="1" t="n">
        <v>0</v>
      </c>
      <c r="K21" s="1" t="n">
        <v>0</v>
      </c>
      <c r="L21" s="1" t="n">
        <v>103</v>
      </c>
      <c r="M21" s="1" t="n">
        <v>545</v>
      </c>
      <c r="N21" s="1" t="n">
        <v>0</v>
      </c>
      <c r="O21" s="1" t="n">
        <v>8</v>
      </c>
    </row>
    <row r="22" customFormat="false" ht="15" hidden="false" customHeight="false" outlineLevel="0" collapsed="false">
      <c r="A22" s="1" t="s">
        <v>2233</v>
      </c>
      <c r="B22" s="1" t="n">
        <v>112</v>
      </c>
      <c r="C22" s="1" t="n">
        <v>302</v>
      </c>
      <c r="D22" s="1" t="n">
        <v>0</v>
      </c>
      <c r="E22" s="1" t="n">
        <v>0</v>
      </c>
      <c r="F22" s="1" t="n">
        <v>1</v>
      </c>
      <c r="G22" s="1" t="n">
        <v>0</v>
      </c>
      <c r="I22" s="1" t="s">
        <v>2234</v>
      </c>
      <c r="J22" s="1" t="n">
        <v>0</v>
      </c>
      <c r="K22" s="1" t="n">
        <v>0</v>
      </c>
      <c r="L22" s="1" t="n">
        <v>110</v>
      </c>
      <c r="M22" s="1" t="n">
        <v>445</v>
      </c>
      <c r="N22" s="1" t="n">
        <v>0</v>
      </c>
      <c r="O22" s="1" t="n">
        <v>7</v>
      </c>
    </row>
    <row r="23" customFormat="false" ht="15" hidden="false" customHeight="false" outlineLevel="0" collapsed="false">
      <c r="A23" s="1" t="s">
        <v>2235</v>
      </c>
      <c r="B23" s="1" t="n">
        <v>109</v>
      </c>
      <c r="C23" s="1" t="n">
        <v>388</v>
      </c>
      <c r="D23" s="1" t="n">
        <v>0</v>
      </c>
      <c r="E23" s="1" t="n">
        <v>0</v>
      </c>
      <c r="F23" s="1" t="n">
        <v>1</v>
      </c>
      <c r="G23" s="1" t="n">
        <v>0</v>
      </c>
      <c r="I23" s="1" t="s">
        <v>1445</v>
      </c>
      <c r="J23" s="1" t="n">
        <v>0</v>
      </c>
      <c r="K23" s="1" t="n">
        <v>0</v>
      </c>
      <c r="L23" s="1" t="n">
        <v>104</v>
      </c>
      <c r="M23" s="1" t="n">
        <v>535</v>
      </c>
      <c r="N23" s="1" t="n">
        <v>0</v>
      </c>
      <c r="O23" s="1" t="n">
        <v>7</v>
      </c>
    </row>
    <row r="24" customFormat="false" ht="15" hidden="false" customHeight="false" outlineLevel="0" collapsed="false">
      <c r="A24" s="1" t="s">
        <v>2236</v>
      </c>
      <c r="B24" s="1" t="n">
        <v>108</v>
      </c>
      <c r="C24" s="1" t="n">
        <v>395</v>
      </c>
      <c r="D24" s="1" t="n">
        <v>0</v>
      </c>
      <c r="E24" s="1" t="n">
        <v>0</v>
      </c>
      <c r="F24" s="1" t="n">
        <v>1</v>
      </c>
      <c r="G24" s="1" t="n">
        <v>0</v>
      </c>
      <c r="I24" s="1" t="s">
        <v>2237</v>
      </c>
      <c r="J24" s="1" t="n">
        <v>0</v>
      </c>
      <c r="K24" s="1" t="n">
        <v>0</v>
      </c>
      <c r="L24" s="1" t="n">
        <v>97</v>
      </c>
      <c r="M24" s="1" t="n">
        <v>626</v>
      </c>
      <c r="N24" s="1" t="n">
        <v>0</v>
      </c>
      <c r="O24" s="1" t="n">
        <v>7</v>
      </c>
    </row>
    <row r="25" customFormat="false" ht="15" hidden="false" customHeight="false" outlineLevel="0" collapsed="false">
      <c r="A25" s="1" t="s">
        <v>2238</v>
      </c>
      <c r="B25" s="1" t="n">
        <v>104</v>
      </c>
      <c r="C25" s="1" t="n">
        <v>400</v>
      </c>
      <c r="D25" s="1" t="n">
        <v>0</v>
      </c>
      <c r="E25" s="1" t="n">
        <v>0</v>
      </c>
      <c r="F25" s="1" t="n">
        <v>1</v>
      </c>
      <c r="G25" s="1" t="n">
        <v>0</v>
      </c>
      <c r="I25" s="1" t="s">
        <v>2239</v>
      </c>
      <c r="J25" s="1" t="n">
        <v>0</v>
      </c>
      <c r="K25" s="1" t="n">
        <v>0</v>
      </c>
      <c r="L25" s="1" t="n">
        <v>96</v>
      </c>
      <c r="M25" s="1" t="n">
        <v>638</v>
      </c>
      <c r="N25" s="1" t="n">
        <v>0</v>
      </c>
      <c r="O25" s="1" t="n">
        <v>6</v>
      </c>
    </row>
    <row r="26" customFormat="false" ht="15" hidden="false" customHeight="false" outlineLevel="0" collapsed="false">
      <c r="A26" s="1" t="s">
        <v>2240</v>
      </c>
      <c r="B26" s="1" t="n">
        <v>98</v>
      </c>
      <c r="C26" s="1" t="n">
        <v>413</v>
      </c>
      <c r="D26" s="1" t="n">
        <v>0</v>
      </c>
      <c r="E26" s="1" t="n">
        <v>0</v>
      </c>
      <c r="F26" s="1" t="n">
        <v>1</v>
      </c>
      <c r="G26" s="1" t="n">
        <v>0</v>
      </c>
      <c r="I26" s="1" t="s">
        <v>1447</v>
      </c>
      <c r="J26" s="1" t="n">
        <v>0</v>
      </c>
      <c r="K26" s="1" t="n">
        <v>0</v>
      </c>
      <c r="L26" s="1" t="n">
        <v>103</v>
      </c>
      <c r="M26" s="1" t="n">
        <v>550</v>
      </c>
      <c r="N26" s="1" t="n">
        <v>0</v>
      </c>
      <c r="O26" s="1" t="n">
        <v>5</v>
      </c>
    </row>
    <row r="27" customFormat="false" ht="15" hidden="false" customHeight="false" outlineLevel="0" collapsed="false">
      <c r="A27" s="1" t="s">
        <v>2241</v>
      </c>
      <c r="B27" s="1" t="n">
        <v>98</v>
      </c>
      <c r="C27" s="1" t="n">
        <v>414</v>
      </c>
      <c r="D27" s="1" t="n">
        <v>0</v>
      </c>
      <c r="E27" s="1" t="n">
        <v>0</v>
      </c>
      <c r="F27" s="1" t="n">
        <v>1</v>
      </c>
      <c r="G27" s="1" t="n">
        <v>0</v>
      </c>
      <c r="I27" s="1" t="s">
        <v>2242</v>
      </c>
      <c r="J27" s="1" t="n">
        <v>0</v>
      </c>
      <c r="K27" s="1" t="n">
        <v>0</v>
      </c>
      <c r="L27" s="1" t="n">
        <v>103</v>
      </c>
      <c r="M27" s="1" t="n">
        <v>558</v>
      </c>
      <c r="N27" s="1" t="n">
        <v>0</v>
      </c>
      <c r="O27" s="1" t="n">
        <v>5</v>
      </c>
    </row>
    <row r="28" customFormat="false" ht="15" hidden="false" customHeight="false" outlineLevel="0" collapsed="false">
      <c r="A28" s="1" t="s">
        <v>2243</v>
      </c>
      <c r="B28" s="1" t="n">
        <v>132</v>
      </c>
      <c r="C28" s="1" t="n">
        <v>248</v>
      </c>
      <c r="D28" s="1" t="n">
        <v>0</v>
      </c>
      <c r="E28" s="1" t="n">
        <v>0</v>
      </c>
      <c r="F28" s="1" t="n">
        <v>0</v>
      </c>
      <c r="G28" s="1" t="n">
        <v>0</v>
      </c>
      <c r="I28" s="1" t="s">
        <v>2244</v>
      </c>
      <c r="J28" s="1" t="n">
        <v>0</v>
      </c>
      <c r="K28" s="1" t="n">
        <v>0</v>
      </c>
      <c r="L28" s="1" t="n">
        <v>100</v>
      </c>
      <c r="M28" s="1" t="n">
        <v>590</v>
      </c>
      <c r="N28" s="1" t="n">
        <v>0</v>
      </c>
      <c r="O28" s="1" t="n">
        <v>5</v>
      </c>
    </row>
    <row r="29" customFormat="false" ht="15" hidden="false" customHeight="false" outlineLevel="0" collapsed="false">
      <c r="A29" s="1" t="s">
        <v>2245</v>
      </c>
      <c r="B29" s="1" t="n">
        <v>130</v>
      </c>
      <c r="C29" s="1" t="n">
        <v>248</v>
      </c>
      <c r="D29" s="1" t="n">
        <v>0</v>
      </c>
      <c r="E29" s="1" t="n">
        <v>0</v>
      </c>
      <c r="F29" s="1" t="n">
        <v>0</v>
      </c>
      <c r="G29" s="1" t="n">
        <v>0</v>
      </c>
      <c r="I29" s="1" t="s">
        <v>2246</v>
      </c>
      <c r="J29" s="1" t="n">
        <v>0</v>
      </c>
      <c r="K29" s="1" t="n">
        <v>0</v>
      </c>
      <c r="L29" s="1" t="n">
        <v>102</v>
      </c>
      <c r="M29" s="1" t="n">
        <v>584</v>
      </c>
      <c r="N29" s="1" t="n">
        <v>0</v>
      </c>
      <c r="O29" s="1" t="n">
        <v>4</v>
      </c>
    </row>
    <row r="30" customFormat="false" ht="15" hidden="false" customHeight="false" outlineLevel="0" collapsed="false">
      <c r="A30" s="1" t="s">
        <v>2247</v>
      </c>
      <c r="B30" s="1" t="n">
        <v>125</v>
      </c>
      <c r="C30" s="1" t="n">
        <v>293</v>
      </c>
      <c r="D30" s="1" t="n">
        <v>0</v>
      </c>
      <c r="E30" s="1" t="n">
        <v>0</v>
      </c>
      <c r="F30" s="1" t="n">
        <v>0</v>
      </c>
      <c r="G30" s="1" t="n">
        <v>0</v>
      </c>
      <c r="I30" s="1" t="s">
        <v>2248</v>
      </c>
      <c r="J30" s="1" t="n">
        <v>0</v>
      </c>
      <c r="K30" s="1" t="n">
        <v>0</v>
      </c>
      <c r="L30" s="1" t="n">
        <v>108</v>
      </c>
      <c r="M30" s="1" t="n">
        <v>526</v>
      </c>
      <c r="N30" s="1" t="n">
        <v>0</v>
      </c>
      <c r="O30" s="1" t="n">
        <v>3</v>
      </c>
    </row>
    <row r="31" customFormat="false" ht="15" hidden="false" customHeight="false" outlineLevel="0" collapsed="false">
      <c r="A31" s="1" t="s">
        <v>2249</v>
      </c>
      <c r="B31" s="1" t="n">
        <v>119</v>
      </c>
      <c r="C31" s="1" t="n">
        <v>294</v>
      </c>
      <c r="D31" s="1" t="n">
        <v>0</v>
      </c>
      <c r="E31" s="1" t="n">
        <v>0</v>
      </c>
      <c r="F31" s="1" t="n">
        <v>0</v>
      </c>
      <c r="G31" s="1" t="n">
        <v>0</v>
      </c>
      <c r="I31" s="1" t="s">
        <v>1515</v>
      </c>
      <c r="J31" s="1" t="n">
        <v>0</v>
      </c>
      <c r="K31" s="1" t="n">
        <v>0</v>
      </c>
      <c r="L31" s="1" t="n">
        <v>103</v>
      </c>
      <c r="M31" s="1" t="n">
        <v>561</v>
      </c>
      <c r="N31" s="1" t="n">
        <v>0</v>
      </c>
      <c r="O31" s="1" t="n">
        <v>3</v>
      </c>
    </row>
    <row r="32" customFormat="false" ht="15" hidden="false" customHeight="false" outlineLevel="0" collapsed="false">
      <c r="A32" s="1" t="s">
        <v>2250</v>
      </c>
      <c r="B32" s="1" t="n">
        <v>116</v>
      </c>
      <c r="C32" s="1" t="n">
        <v>294</v>
      </c>
      <c r="D32" s="1" t="n">
        <v>0</v>
      </c>
      <c r="E32" s="1" t="n">
        <v>0</v>
      </c>
      <c r="F32" s="1" t="n">
        <v>0</v>
      </c>
      <c r="G32" s="1" t="n">
        <v>0</v>
      </c>
      <c r="I32" s="1" t="s">
        <v>2251</v>
      </c>
      <c r="J32" s="1" t="n">
        <v>0</v>
      </c>
      <c r="K32" s="1" t="n">
        <v>0</v>
      </c>
      <c r="L32" s="1" t="n">
        <v>102</v>
      </c>
      <c r="M32" s="1" t="n">
        <v>579</v>
      </c>
      <c r="N32" s="1" t="n">
        <v>0</v>
      </c>
      <c r="O32" s="1" t="n">
        <v>3</v>
      </c>
    </row>
    <row r="33" customFormat="false" ht="15" hidden="false" customHeight="false" outlineLevel="0" collapsed="false">
      <c r="A33" s="1" t="s">
        <v>2252</v>
      </c>
      <c r="B33" s="1" t="n">
        <v>114</v>
      </c>
      <c r="C33" s="1" t="n">
        <v>294</v>
      </c>
      <c r="D33" s="1" t="n">
        <v>0</v>
      </c>
      <c r="E33" s="1" t="n">
        <v>0</v>
      </c>
      <c r="F33" s="1" t="n">
        <v>0</v>
      </c>
      <c r="G33" s="1" t="n">
        <v>0</v>
      </c>
      <c r="I33" s="1" t="s">
        <v>2253</v>
      </c>
      <c r="J33" s="1" t="n">
        <v>0</v>
      </c>
      <c r="K33" s="1" t="n">
        <v>0</v>
      </c>
      <c r="L33" s="1" t="n">
        <v>98</v>
      </c>
      <c r="M33" s="1" t="n">
        <v>619</v>
      </c>
      <c r="N33" s="1" t="n">
        <v>0</v>
      </c>
      <c r="O33" s="1" t="n">
        <v>3</v>
      </c>
    </row>
    <row r="34" customFormat="false" ht="15" hidden="false" customHeight="false" outlineLevel="0" collapsed="false">
      <c r="A34" s="1" t="s">
        <v>1434</v>
      </c>
      <c r="B34" s="1" t="n">
        <v>113</v>
      </c>
      <c r="C34" s="1" t="n">
        <v>294</v>
      </c>
      <c r="D34" s="1" t="n">
        <v>0</v>
      </c>
      <c r="E34" s="1" t="n">
        <v>0</v>
      </c>
      <c r="F34" s="1" t="n">
        <v>0</v>
      </c>
      <c r="G34" s="1" t="n">
        <v>0</v>
      </c>
      <c r="I34" s="1" t="s">
        <v>1477</v>
      </c>
      <c r="J34" s="1" t="n">
        <v>0</v>
      </c>
      <c r="K34" s="1" t="n">
        <v>0</v>
      </c>
      <c r="L34" s="1" t="n">
        <v>95</v>
      </c>
      <c r="M34" s="1" t="n">
        <v>645</v>
      </c>
      <c r="N34" s="1" t="n">
        <v>0</v>
      </c>
      <c r="O34" s="1" t="n">
        <v>3</v>
      </c>
    </row>
    <row r="35" customFormat="false" ht="15" hidden="false" customHeight="false" outlineLevel="0" collapsed="false">
      <c r="A35" s="1" t="s">
        <v>2254</v>
      </c>
      <c r="B35" s="1" t="n">
        <v>112</v>
      </c>
      <c r="C35" s="1" t="n">
        <v>301</v>
      </c>
      <c r="D35" s="1" t="n">
        <v>0</v>
      </c>
      <c r="E35" s="1" t="n">
        <v>0</v>
      </c>
      <c r="F35" s="1" t="n">
        <v>0</v>
      </c>
      <c r="G35" s="1" t="n">
        <v>0</v>
      </c>
      <c r="I35" s="1" t="s">
        <v>2255</v>
      </c>
      <c r="J35" s="1" t="n">
        <v>0</v>
      </c>
      <c r="K35" s="1" t="n">
        <v>0</v>
      </c>
      <c r="L35" s="1" t="n">
        <v>93</v>
      </c>
      <c r="M35" s="1" t="n">
        <v>658</v>
      </c>
      <c r="N35" s="1" t="n">
        <v>0</v>
      </c>
      <c r="O35" s="1" t="n">
        <v>3</v>
      </c>
    </row>
    <row r="36" customFormat="false" ht="15" hidden="false" customHeight="false" outlineLevel="0" collapsed="false">
      <c r="A36" s="1" t="s">
        <v>2256</v>
      </c>
      <c r="B36" s="1" t="n">
        <v>111</v>
      </c>
      <c r="C36" s="1" t="n">
        <v>308</v>
      </c>
      <c r="D36" s="1" t="n">
        <v>0</v>
      </c>
      <c r="E36" s="1" t="n">
        <v>0</v>
      </c>
      <c r="F36" s="1" t="n">
        <v>0</v>
      </c>
      <c r="G36" s="1" t="n">
        <v>0</v>
      </c>
      <c r="I36" s="1" t="s">
        <v>2257</v>
      </c>
      <c r="J36" s="1" t="n">
        <v>0</v>
      </c>
      <c r="K36" s="1" t="n">
        <v>0</v>
      </c>
      <c r="L36" s="1" t="n">
        <v>107</v>
      </c>
      <c r="M36" s="1" t="n">
        <v>528</v>
      </c>
      <c r="N36" s="1" t="n">
        <v>0</v>
      </c>
      <c r="O36" s="1" t="n">
        <v>2</v>
      </c>
    </row>
    <row r="37" customFormat="false" ht="15" hidden="false" customHeight="false" outlineLevel="0" collapsed="false">
      <c r="A37" s="1" t="s">
        <v>2258</v>
      </c>
      <c r="B37" s="1" t="n">
        <v>111</v>
      </c>
      <c r="C37" s="1" t="n">
        <v>365</v>
      </c>
      <c r="D37" s="1" t="n">
        <v>0</v>
      </c>
      <c r="E37" s="1" t="n">
        <v>0</v>
      </c>
      <c r="F37" s="1" t="n">
        <v>0</v>
      </c>
      <c r="G37" s="1" t="n">
        <v>0</v>
      </c>
      <c r="I37" s="1" t="s">
        <v>2259</v>
      </c>
      <c r="J37" s="1" t="n">
        <v>0</v>
      </c>
      <c r="K37" s="1" t="n">
        <v>0</v>
      </c>
      <c r="L37" s="1" t="n">
        <v>104</v>
      </c>
      <c r="M37" s="1" t="n">
        <v>537</v>
      </c>
      <c r="N37" s="1" t="n">
        <v>0</v>
      </c>
      <c r="O37" s="1" t="n">
        <v>2</v>
      </c>
    </row>
    <row r="38" customFormat="false" ht="15" hidden="false" customHeight="false" outlineLevel="0" collapsed="false">
      <c r="A38" s="1" t="s">
        <v>2260</v>
      </c>
      <c r="B38" s="1" t="n">
        <v>111</v>
      </c>
      <c r="C38" s="1" t="n">
        <v>387</v>
      </c>
      <c r="D38" s="1" t="n">
        <v>0</v>
      </c>
      <c r="E38" s="1" t="n">
        <v>0</v>
      </c>
      <c r="F38" s="1" t="n">
        <v>0</v>
      </c>
      <c r="G38" s="1" t="n">
        <v>0</v>
      </c>
      <c r="I38" s="1" t="s">
        <v>2261</v>
      </c>
      <c r="J38" s="1" t="n">
        <v>0</v>
      </c>
      <c r="K38" s="1" t="n">
        <v>0</v>
      </c>
      <c r="L38" s="1" t="n">
        <v>103</v>
      </c>
      <c r="M38" s="1" t="n">
        <v>552</v>
      </c>
      <c r="N38" s="1" t="n">
        <v>0</v>
      </c>
      <c r="O38" s="1" t="n">
        <v>2</v>
      </c>
    </row>
    <row r="39" customFormat="false" ht="15" hidden="false" customHeight="false" outlineLevel="0" collapsed="false">
      <c r="A39" s="1" t="s">
        <v>2262</v>
      </c>
      <c r="B39" s="1" t="n">
        <v>110</v>
      </c>
      <c r="C39" s="1" t="n">
        <v>387</v>
      </c>
      <c r="D39" s="1" t="n">
        <v>0</v>
      </c>
      <c r="E39" s="1" t="n">
        <v>0</v>
      </c>
      <c r="F39" s="1" t="n">
        <v>0</v>
      </c>
      <c r="G39" s="1" t="n">
        <v>0</v>
      </c>
      <c r="I39" s="1" t="s">
        <v>2263</v>
      </c>
      <c r="J39" s="1" t="n">
        <v>0</v>
      </c>
      <c r="K39" s="1" t="n">
        <v>0</v>
      </c>
      <c r="L39" s="1" t="n">
        <v>102</v>
      </c>
      <c r="M39" s="1" t="n">
        <v>573</v>
      </c>
      <c r="N39" s="1" t="n">
        <v>0</v>
      </c>
      <c r="O39" s="1" t="n">
        <v>2</v>
      </c>
    </row>
    <row r="40" customFormat="false" ht="15" hidden="false" customHeight="false" outlineLevel="0" collapsed="false">
      <c r="A40" s="1" t="s">
        <v>2264</v>
      </c>
      <c r="B40" s="1" t="n">
        <v>109</v>
      </c>
      <c r="C40" s="1" t="n">
        <v>387</v>
      </c>
      <c r="D40" s="1" t="n">
        <v>0</v>
      </c>
      <c r="E40" s="1" t="n">
        <v>0</v>
      </c>
      <c r="F40" s="1" t="n">
        <v>0</v>
      </c>
      <c r="G40" s="1" t="n">
        <v>0</v>
      </c>
      <c r="I40" s="1" t="s">
        <v>2265</v>
      </c>
      <c r="J40" s="1" t="n">
        <v>0</v>
      </c>
      <c r="K40" s="1" t="n">
        <v>0</v>
      </c>
      <c r="L40" s="1" t="n">
        <v>102</v>
      </c>
      <c r="M40" s="1" t="n">
        <v>576</v>
      </c>
      <c r="N40" s="1" t="n">
        <v>0</v>
      </c>
      <c r="O40" s="1" t="n">
        <v>2</v>
      </c>
    </row>
    <row r="41" customFormat="false" ht="15" hidden="false" customHeight="false" outlineLevel="0" collapsed="false">
      <c r="A41" s="1" t="s">
        <v>2266</v>
      </c>
      <c r="B41" s="1" t="n">
        <v>109</v>
      </c>
      <c r="C41" s="1" t="n">
        <v>387</v>
      </c>
      <c r="D41" s="1" t="n">
        <v>0</v>
      </c>
      <c r="E41" s="1" t="n">
        <v>0</v>
      </c>
      <c r="F41" s="1" t="n">
        <v>0</v>
      </c>
      <c r="G41" s="1" t="n">
        <v>0</v>
      </c>
      <c r="I41" s="1" t="s">
        <v>2267</v>
      </c>
      <c r="J41" s="1" t="n">
        <v>0</v>
      </c>
      <c r="K41" s="1" t="n">
        <v>0</v>
      </c>
      <c r="L41" s="1" t="n">
        <v>99</v>
      </c>
      <c r="M41" s="1" t="n">
        <v>604</v>
      </c>
      <c r="N41" s="1" t="n">
        <v>0</v>
      </c>
      <c r="O41" s="1" t="n">
        <v>2</v>
      </c>
    </row>
    <row r="42" customFormat="false" ht="15" hidden="false" customHeight="false" outlineLevel="0" collapsed="false">
      <c r="A42" s="1" t="s">
        <v>2268</v>
      </c>
      <c r="B42" s="1" t="n">
        <v>109</v>
      </c>
      <c r="C42" s="1" t="n">
        <v>387</v>
      </c>
      <c r="D42" s="1" t="n">
        <v>0</v>
      </c>
      <c r="E42" s="1" t="n">
        <v>0</v>
      </c>
      <c r="F42" s="1" t="n">
        <v>0</v>
      </c>
      <c r="G42" s="1" t="n">
        <v>0</v>
      </c>
      <c r="I42" s="1" t="s">
        <v>2269</v>
      </c>
      <c r="J42" s="1" t="n">
        <v>0</v>
      </c>
      <c r="K42" s="1" t="n">
        <v>0</v>
      </c>
      <c r="L42" s="1" t="n">
        <v>98</v>
      </c>
      <c r="M42" s="1" t="n">
        <v>616</v>
      </c>
      <c r="N42" s="1" t="n">
        <v>0</v>
      </c>
      <c r="O42" s="1" t="n">
        <v>2</v>
      </c>
    </row>
    <row r="43" customFormat="false" ht="15" hidden="false" customHeight="false" outlineLevel="0" collapsed="false">
      <c r="A43" s="1" t="s">
        <v>2270</v>
      </c>
      <c r="B43" s="1" t="n">
        <v>108</v>
      </c>
      <c r="C43" s="1" t="n">
        <v>388</v>
      </c>
      <c r="D43" s="1" t="n">
        <v>0</v>
      </c>
      <c r="E43" s="1" t="n">
        <v>0</v>
      </c>
      <c r="F43" s="1" t="n">
        <v>0</v>
      </c>
      <c r="G43" s="1" t="n">
        <v>0</v>
      </c>
      <c r="I43" s="1" t="s">
        <v>2271</v>
      </c>
      <c r="J43" s="1" t="n">
        <v>0</v>
      </c>
      <c r="K43" s="1" t="n">
        <v>0</v>
      </c>
      <c r="L43" s="1" t="n">
        <v>97</v>
      </c>
      <c r="M43" s="1" t="n">
        <v>628</v>
      </c>
      <c r="N43" s="1" t="n">
        <v>0</v>
      </c>
      <c r="O43" s="1" t="n">
        <v>2</v>
      </c>
    </row>
    <row r="44" customFormat="false" ht="15" hidden="false" customHeight="false" outlineLevel="0" collapsed="false">
      <c r="A44" s="1" t="s">
        <v>2272</v>
      </c>
      <c r="B44" s="1" t="n">
        <v>108</v>
      </c>
      <c r="C44" s="1" t="n">
        <v>392</v>
      </c>
      <c r="D44" s="1" t="n">
        <v>0</v>
      </c>
      <c r="E44" s="1" t="n">
        <v>0</v>
      </c>
      <c r="F44" s="1" t="n">
        <v>0</v>
      </c>
      <c r="G44" s="1" t="n">
        <v>0</v>
      </c>
      <c r="I44" s="1" t="s">
        <v>2273</v>
      </c>
      <c r="J44" s="1" t="n">
        <v>0</v>
      </c>
      <c r="K44" s="1" t="n">
        <v>0</v>
      </c>
      <c r="L44" s="1" t="n">
        <v>97</v>
      </c>
      <c r="M44" s="1" t="n">
        <v>630</v>
      </c>
      <c r="N44" s="1" t="n">
        <v>0</v>
      </c>
      <c r="O44" s="1" t="n">
        <v>2</v>
      </c>
    </row>
    <row r="45" customFormat="false" ht="15" hidden="false" customHeight="false" outlineLevel="0" collapsed="false">
      <c r="A45" s="1" t="s">
        <v>2274</v>
      </c>
      <c r="B45" s="1" t="n">
        <v>107</v>
      </c>
      <c r="C45" s="1" t="n">
        <v>395</v>
      </c>
      <c r="D45" s="1" t="n">
        <v>0</v>
      </c>
      <c r="E45" s="1" t="n">
        <v>0</v>
      </c>
      <c r="F45" s="1" t="n">
        <v>0</v>
      </c>
      <c r="G45" s="1" t="n">
        <v>0</v>
      </c>
      <c r="I45" s="1" t="s">
        <v>2275</v>
      </c>
      <c r="J45" s="1" t="n">
        <v>0</v>
      </c>
      <c r="K45" s="1" t="n">
        <v>0</v>
      </c>
      <c r="L45" s="1" t="n">
        <v>96</v>
      </c>
      <c r="M45" s="1" t="n">
        <v>640</v>
      </c>
      <c r="N45" s="1" t="n">
        <v>0</v>
      </c>
      <c r="O45" s="1" t="n">
        <v>2</v>
      </c>
    </row>
    <row r="46" customFormat="false" ht="15" hidden="false" customHeight="false" outlineLevel="0" collapsed="false">
      <c r="A46" s="1" t="s">
        <v>2276</v>
      </c>
      <c r="B46" s="1" t="n">
        <v>107</v>
      </c>
      <c r="C46" s="1" t="n">
        <v>395</v>
      </c>
      <c r="D46" s="1" t="n">
        <v>0</v>
      </c>
      <c r="E46" s="1" t="n">
        <v>0</v>
      </c>
      <c r="F46" s="1" t="n">
        <v>0</v>
      </c>
      <c r="G46" s="1" t="n">
        <v>0</v>
      </c>
      <c r="I46" s="1" t="s">
        <v>1475</v>
      </c>
      <c r="J46" s="1" t="n">
        <v>0</v>
      </c>
      <c r="K46" s="1" t="n">
        <v>0</v>
      </c>
      <c r="L46" s="1" t="n">
        <v>96</v>
      </c>
      <c r="M46" s="1" t="n">
        <v>642</v>
      </c>
      <c r="N46" s="1" t="n">
        <v>0</v>
      </c>
      <c r="O46" s="1" t="n">
        <v>2</v>
      </c>
    </row>
    <row r="47" customFormat="false" ht="15" hidden="false" customHeight="false" outlineLevel="0" collapsed="false">
      <c r="A47" s="1" t="s">
        <v>2277</v>
      </c>
      <c r="B47" s="1" t="n">
        <v>107</v>
      </c>
      <c r="C47" s="1" t="n">
        <v>395</v>
      </c>
      <c r="D47" s="1" t="n">
        <v>0</v>
      </c>
      <c r="E47" s="1" t="n">
        <v>0</v>
      </c>
      <c r="F47" s="1" t="n">
        <v>0</v>
      </c>
      <c r="G47" s="1" t="n">
        <v>0</v>
      </c>
      <c r="I47" s="1" t="s">
        <v>2278</v>
      </c>
      <c r="J47" s="1" t="n">
        <v>0</v>
      </c>
      <c r="K47" s="1" t="n">
        <v>0</v>
      </c>
      <c r="L47" s="1" t="n">
        <v>95</v>
      </c>
      <c r="M47" s="1" t="n">
        <v>649</v>
      </c>
      <c r="N47" s="1" t="n">
        <v>0</v>
      </c>
      <c r="O47" s="1" t="n">
        <v>2</v>
      </c>
    </row>
    <row r="48" customFormat="false" ht="15" hidden="false" customHeight="false" outlineLevel="0" collapsed="false">
      <c r="A48" s="1" t="s">
        <v>2279</v>
      </c>
      <c r="B48" s="1" t="n">
        <v>107</v>
      </c>
      <c r="C48" s="1" t="n">
        <v>395</v>
      </c>
      <c r="D48" s="1" t="n">
        <v>0</v>
      </c>
      <c r="E48" s="1" t="n">
        <v>0</v>
      </c>
      <c r="F48" s="1" t="n">
        <v>0</v>
      </c>
      <c r="G48" s="1" t="n">
        <v>0</v>
      </c>
      <c r="I48" s="1" t="s">
        <v>2280</v>
      </c>
      <c r="J48" s="1" t="n">
        <v>0</v>
      </c>
      <c r="K48" s="1" t="n">
        <v>0</v>
      </c>
      <c r="L48" s="1" t="n">
        <v>93</v>
      </c>
      <c r="M48" s="1" t="n">
        <v>655</v>
      </c>
      <c r="N48" s="1" t="n">
        <v>0</v>
      </c>
      <c r="O48" s="1" t="n">
        <v>2</v>
      </c>
    </row>
    <row r="49" customFormat="false" ht="15" hidden="false" customHeight="false" outlineLevel="0" collapsed="false">
      <c r="A49" s="1" t="s">
        <v>2281</v>
      </c>
      <c r="B49" s="1" t="n">
        <v>106</v>
      </c>
      <c r="C49" s="1" t="n">
        <v>395</v>
      </c>
      <c r="D49" s="1" t="n">
        <v>0</v>
      </c>
      <c r="E49" s="1" t="n">
        <v>0</v>
      </c>
      <c r="F49" s="1" t="n">
        <v>0</v>
      </c>
      <c r="G49" s="1" t="n">
        <v>0</v>
      </c>
      <c r="I49" s="1" t="s">
        <v>2282</v>
      </c>
      <c r="J49" s="1" t="n">
        <v>0</v>
      </c>
      <c r="K49" s="1" t="n">
        <v>0</v>
      </c>
      <c r="L49" s="1" t="n">
        <v>93</v>
      </c>
      <c r="M49" s="1" t="n">
        <v>660</v>
      </c>
      <c r="N49" s="1" t="n">
        <v>0</v>
      </c>
      <c r="O49" s="1" t="n">
        <v>2</v>
      </c>
    </row>
    <row r="50" customFormat="false" ht="15" hidden="false" customHeight="false" outlineLevel="0" collapsed="false">
      <c r="A50" s="1" t="s">
        <v>2283</v>
      </c>
      <c r="B50" s="1" t="n">
        <v>106</v>
      </c>
      <c r="C50" s="1" t="n">
        <v>395</v>
      </c>
      <c r="D50" s="1" t="n">
        <v>0</v>
      </c>
      <c r="E50" s="1" t="n">
        <v>0</v>
      </c>
      <c r="F50" s="1" t="n">
        <v>0</v>
      </c>
      <c r="G50" s="1" t="n">
        <v>0</v>
      </c>
      <c r="I50" s="1" t="s">
        <v>2284</v>
      </c>
      <c r="J50" s="1" t="n">
        <v>0</v>
      </c>
      <c r="K50" s="1" t="n">
        <v>0</v>
      </c>
      <c r="L50" s="1" t="n">
        <v>92</v>
      </c>
      <c r="M50" s="1" t="n">
        <v>664</v>
      </c>
      <c r="N50" s="1" t="n">
        <v>0</v>
      </c>
      <c r="O50" s="1" t="n">
        <v>2</v>
      </c>
    </row>
    <row r="51" customFormat="false" ht="15" hidden="false" customHeight="false" outlineLevel="0" collapsed="false">
      <c r="A51" s="1" t="s">
        <v>2285</v>
      </c>
      <c r="B51" s="1" t="n">
        <v>105</v>
      </c>
      <c r="C51" s="1" t="n">
        <v>399</v>
      </c>
      <c r="D51" s="1" t="n">
        <v>0</v>
      </c>
      <c r="E51" s="1" t="n">
        <v>0</v>
      </c>
      <c r="F51" s="1" t="n">
        <v>0</v>
      </c>
      <c r="G51" s="1" t="n">
        <v>0</v>
      </c>
      <c r="I51" s="1" t="s">
        <v>2286</v>
      </c>
      <c r="J51" s="1" t="n">
        <v>0</v>
      </c>
      <c r="K51" s="1" t="n">
        <v>0</v>
      </c>
      <c r="L51" s="1" t="n">
        <v>92</v>
      </c>
      <c r="M51" s="1" t="n">
        <v>666</v>
      </c>
      <c r="N51" s="1" t="n">
        <v>0</v>
      </c>
      <c r="O51" s="1" t="n">
        <v>2</v>
      </c>
    </row>
    <row r="52" customFormat="false" ht="15" hidden="false" customHeight="false" outlineLevel="0" collapsed="false">
      <c r="A52" s="1" t="s">
        <v>1538</v>
      </c>
      <c r="B52" s="1" t="n">
        <v>105</v>
      </c>
      <c r="C52" s="1" t="n">
        <v>399</v>
      </c>
      <c r="D52" s="1" t="n">
        <v>0</v>
      </c>
      <c r="E52" s="1" t="n">
        <v>0</v>
      </c>
      <c r="F52" s="1" t="n">
        <v>0</v>
      </c>
      <c r="G52" s="1" t="n">
        <v>0</v>
      </c>
      <c r="I52" s="1" t="s">
        <v>2287</v>
      </c>
      <c r="J52" s="1" t="n">
        <v>0</v>
      </c>
      <c r="K52" s="1" t="n">
        <v>0</v>
      </c>
      <c r="L52" s="1" t="n">
        <v>103</v>
      </c>
      <c r="M52" s="1" t="n">
        <v>553</v>
      </c>
      <c r="N52" s="1" t="n">
        <v>0</v>
      </c>
      <c r="O52" s="1" t="n">
        <v>1</v>
      </c>
    </row>
    <row r="53" customFormat="false" ht="15" hidden="false" customHeight="false" outlineLevel="0" collapsed="false">
      <c r="A53" s="1" t="s">
        <v>2288</v>
      </c>
      <c r="B53" s="1" t="n">
        <v>105</v>
      </c>
      <c r="C53" s="1" t="n">
        <v>399</v>
      </c>
      <c r="D53" s="1" t="n">
        <v>0</v>
      </c>
      <c r="E53" s="1" t="n">
        <v>0</v>
      </c>
      <c r="F53" s="1" t="n">
        <v>0</v>
      </c>
      <c r="G53" s="1" t="n">
        <v>0</v>
      </c>
      <c r="I53" s="1" t="s">
        <v>2289</v>
      </c>
      <c r="J53" s="1" t="n">
        <v>0</v>
      </c>
      <c r="K53" s="1" t="n">
        <v>0</v>
      </c>
      <c r="L53" s="1" t="n">
        <v>102</v>
      </c>
      <c r="M53" s="1" t="n">
        <v>574</v>
      </c>
      <c r="N53" s="1" t="n">
        <v>0</v>
      </c>
      <c r="O53" s="1" t="n">
        <v>1</v>
      </c>
    </row>
    <row r="54" customFormat="false" ht="15" hidden="false" customHeight="false" outlineLevel="0" collapsed="false">
      <c r="A54" s="1" t="s">
        <v>2290</v>
      </c>
      <c r="B54" s="1" t="n">
        <v>105</v>
      </c>
      <c r="C54" s="1" t="n">
        <v>399</v>
      </c>
      <c r="D54" s="1" t="n">
        <v>0</v>
      </c>
      <c r="E54" s="1" t="n">
        <v>0</v>
      </c>
      <c r="F54" s="1" t="n">
        <v>0</v>
      </c>
      <c r="G54" s="1" t="n">
        <v>0</v>
      </c>
      <c r="I54" s="1" t="s">
        <v>1433</v>
      </c>
      <c r="J54" s="1" t="n">
        <v>0</v>
      </c>
      <c r="K54" s="1" t="n">
        <v>0</v>
      </c>
      <c r="L54" s="1" t="n">
        <v>102</v>
      </c>
      <c r="M54" s="1" t="n">
        <v>580</v>
      </c>
      <c r="N54" s="1" t="n">
        <v>0</v>
      </c>
      <c r="O54" s="1" t="n">
        <v>1</v>
      </c>
    </row>
    <row r="55" customFormat="false" ht="15" hidden="false" customHeight="false" outlineLevel="0" collapsed="false">
      <c r="A55" s="1" t="s">
        <v>2291</v>
      </c>
      <c r="B55" s="1" t="n">
        <v>104</v>
      </c>
      <c r="C55" s="1" t="n">
        <v>400</v>
      </c>
      <c r="D55" s="1" t="n">
        <v>0</v>
      </c>
      <c r="E55" s="1" t="n">
        <v>0</v>
      </c>
      <c r="F55" s="1" t="n">
        <v>0</v>
      </c>
      <c r="G55" s="1" t="n">
        <v>0</v>
      </c>
      <c r="I55" s="1" t="s">
        <v>2292</v>
      </c>
      <c r="J55" s="1" t="n">
        <v>0</v>
      </c>
      <c r="K55" s="1" t="n">
        <v>0</v>
      </c>
      <c r="L55" s="1" t="n">
        <v>101</v>
      </c>
      <c r="M55" s="1" t="n">
        <v>585</v>
      </c>
      <c r="N55" s="1" t="n">
        <v>0</v>
      </c>
      <c r="O55" s="1" t="n">
        <v>1</v>
      </c>
    </row>
    <row r="56" customFormat="false" ht="15" hidden="false" customHeight="false" outlineLevel="0" collapsed="false">
      <c r="A56" s="1" t="s">
        <v>2293</v>
      </c>
      <c r="B56" s="1" t="n">
        <v>104</v>
      </c>
      <c r="C56" s="1" t="n">
        <v>400</v>
      </c>
      <c r="D56" s="1" t="n">
        <v>0</v>
      </c>
      <c r="E56" s="1" t="n">
        <v>0</v>
      </c>
      <c r="F56" s="1" t="n">
        <v>0</v>
      </c>
      <c r="G56" s="1" t="n">
        <v>0</v>
      </c>
      <c r="I56" s="1" t="s">
        <v>2294</v>
      </c>
      <c r="J56" s="1" t="n">
        <v>0</v>
      </c>
      <c r="K56" s="1" t="n">
        <v>0</v>
      </c>
      <c r="L56" s="1" t="n">
        <v>100</v>
      </c>
      <c r="M56" s="1" t="n">
        <v>602</v>
      </c>
      <c r="N56" s="1" t="n">
        <v>0</v>
      </c>
      <c r="O56" s="1" t="n">
        <v>1</v>
      </c>
    </row>
    <row r="57" customFormat="false" ht="15" hidden="false" customHeight="false" outlineLevel="0" collapsed="false">
      <c r="A57" s="1" t="s">
        <v>2295</v>
      </c>
      <c r="B57" s="1" t="n">
        <v>103</v>
      </c>
      <c r="C57" s="1" t="n">
        <v>400</v>
      </c>
      <c r="D57" s="1" t="n">
        <v>0</v>
      </c>
      <c r="E57" s="1" t="n">
        <v>0</v>
      </c>
      <c r="F57" s="1" t="n">
        <v>0</v>
      </c>
      <c r="G57" s="1" t="n">
        <v>0</v>
      </c>
      <c r="I57" s="1" t="s">
        <v>2296</v>
      </c>
      <c r="J57" s="1" t="n">
        <v>0</v>
      </c>
      <c r="K57" s="1" t="n">
        <v>0</v>
      </c>
      <c r="L57" s="1" t="n">
        <v>96</v>
      </c>
      <c r="M57" s="1" t="n">
        <v>631</v>
      </c>
      <c r="N57" s="1" t="n">
        <v>0</v>
      </c>
      <c r="O57" s="1" t="n">
        <v>1</v>
      </c>
    </row>
    <row r="58" customFormat="false" ht="15" hidden="false" customHeight="false" outlineLevel="0" collapsed="false">
      <c r="A58" s="1" t="s">
        <v>2297</v>
      </c>
      <c r="B58" s="1" t="n">
        <v>103</v>
      </c>
      <c r="C58" s="1" t="n">
        <v>400</v>
      </c>
      <c r="D58" s="1" t="n">
        <v>0</v>
      </c>
      <c r="E58" s="1" t="n">
        <v>0</v>
      </c>
      <c r="F58" s="1" t="n">
        <v>0</v>
      </c>
      <c r="G58" s="1" t="n">
        <v>0</v>
      </c>
      <c r="I58" s="1" t="s">
        <v>2298</v>
      </c>
      <c r="J58" s="1" t="n">
        <v>0</v>
      </c>
      <c r="K58" s="1" t="n">
        <v>0</v>
      </c>
      <c r="L58" s="1" t="n">
        <v>96</v>
      </c>
      <c r="M58" s="1" t="n">
        <v>632</v>
      </c>
      <c r="N58" s="1" t="n">
        <v>0</v>
      </c>
      <c r="O58" s="1" t="n">
        <v>1</v>
      </c>
    </row>
    <row r="59" customFormat="false" ht="15" hidden="false" customHeight="false" outlineLevel="0" collapsed="false">
      <c r="A59" s="1" t="s">
        <v>2299</v>
      </c>
      <c r="B59" s="1" t="n">
        <v>103</v>
      </c>
      <c r="C59" s="1" t="n">
        <v>400</v>
      </c>
      <c r="D59" s="1" t="n">
        <v>0</v>
      </c>
      <c r="E59" s="1" t="n">
        <v>0</v>
      </c>
      <c r="F59" s="1" t="n">
        <v>0</v>
      </c>
      <c r="G59" s="1" t="n">
        <v>0</v>
      </c>
      <c r="I59" s="1" t="s">
        <v>2300</v>
      </c>
      <c r="J59" s="1" t="n">
        <v>0</v>
      </c>
      <c r="K59" s="1" t="n">
        <v>0</v>
      </c>
      <c r="L59" s="1" t="n">
        <v>95</v>
      </c>
      <c r="M59" s="1" t="n">
        <v>646</v>
      </c>
      <c r="N59" s="1" t="n">
        <v>0</v>
      </c>
      <c r="O59" s="1" t="n">
        <v>1</v>
      </c>
    </row>
    <row r="60" customFormat="false" ht="15" hidden="false" customHeight="false" outlineLevel="0" collapsed="false">
      <c r="A60" s="1" t="s">
        <v>2301</v>
      </c>
      <c r="B60" s="1" t="n">
        <v>103</v>
      </c>
      <c r="C60" s="1" t="n">
        <v>400</v>
      </c>
      <c r="D60" s="1" t="n">
        <v>0</v>
      </c>
      <c r="E60" s="1" t="n">
        <v>0</v>
      </c>
      <c r="F60" s="1" t="n">
        <v>0</v>
      </c>
      <c r="G60" s="1" t="n">
        <v>0</v>
      </c>
      <c r="I60" s="1" t="s">
        <v>2302</v>
      </c>
      <c r="J60" s="1" t="n">
        <v>0</v>
      </c>
      <c r="K60" s="1" t="n">
        <v>0</v>
      </c>
      <c r="L60" s="1" t="n">
        <v>95</v>
      </c>
      <c r="M60" s="1" t="n">
        <v>647</v>
      </c>
      <c r="N60" s="1" t="n">
        <v>0</v>
      </c>
      <c r="O60" s="1" t="n">
        <v>1</v>
      </c>
    </row>
    <row r="61" customFormat="false" ht="15" hidden="false" customHeight="false" outlineLevel="0" collapsed="false">
      <c r="A61" s="1" t="s">
        <v>2303</v>
      </c>
      <c r="B61" s="1" t="n">
        <v>102</v>
      </c>
      <c r="C61" s="1" t="n">
        <v>400</v>
      </c>
      <c r="D61" s="1" t="n">
        <v>0</v>
      </c>
      <c r="E61" s="1" t="n">
        <v>0</v>
      </c>
      <c r="F61" s="1" t="n">
        <v>0</v>
      </c>
      <c r="G61" s="1" t="n">
        <v>0</v>
      </c>
      <c r="I61" s="1" t="s">
        <v>2304</v>
      </c>
      <c r="J61" s="1" t="n">
        <v>0</v>
      </c>
      <c r="K61" s="1" t="n">
        <v>0</v>
      </c>
      <c r="L61" s="1" t="n">
        <v>95</v>
      </c>
      <c r="M61" s="1" t="n">
        <v>650</v>
      </c>
      <c r="N61" s="1" t="n">
        <v>0</v>
      </c>
      <c r="O61" s="1" t="n">
        <v>1</v>
      </c>
    </row>
    <row r="62" customFormat="false" ht="15" hidden="false" customHeight="false" outlineLevel="0" collapsed="false">
      <c r="A62" s="1" t="s">
        <v>2305</v>
      </c>
      <c r="B62" s="1" t="n">
        <v>102</v>
      </c>
      <c r="C62" s="1" t="n">
        <v>400</v>
      </c>
      <c r="D62" s="1" t="n">
        <v>0</v>
      </c>
      <c r="E62" s="1" t="n">
        <v>0</v>
      </c>
      <c r="F62" s="1" t="n">
        <v>0</v>
      </c>
      <c r="G62" s="1" t="n">
        <v>0</v>
      </c>
      <c r="I62" s="1" t="s">
        <v>2306</v>
      </c>
      <c r="J62" s="1" t="n">
        <v>0</v>
      </c>
      <c r="K62" s="1" t="n">
        <v>0</v>
      </c>
      <c r="L62" s="1" t="n">
        <v>94</v>
      </c>
      <c r="M62" s="1" t="n">
        <v>651</v>
      </c>
      <c r="N62" s="1" t="n">
        <v>0</v>
      </c>
      <c r="O62" s="1" t="n">
        <v>1</v>
      </c>
    </row>
    <row r="63" customFormat="false" ht="15" hidden="false" customHeight="false" outlineLevel="0" collapsed="false">
      <c r="A63" s="1" t="s">
        <v>2307</v>
      </c>
      <c r="B63" s="1" t="n">
        <v>102</v>
      </c>
      <c r="C63" s="1" t="n">
        <v>400</v>
      </c>
      <c r="D63" s="1" t="n">
        <v>0</v>
      </c>
      <c r="E63" s="1" t="n">
        <v>0</v>
      </c>
      <c r="F63" s="1" t="n">
        <v>0</v>
      </c>
      <c r="G63" s="1" t="n">
        <v>0</v>
      </c>
      <c r="I63" s="1" t="s">
        <v>2308</v>
      </c>
      <c r="J63" s="1" t="n">
        <v>0</v>
      </c>
      <c r="K63" s="1" t="n">
        <v>0</v>
      </c>
      <c r="L63" s="1" t="n">
        <v>93</v>
      </c>
      <c r="M63" s="1" t="n">
        <v>652</v>
      </c>
      <c r="N63" s="1" t="n">
        <v>0</v>
      </c>
      <c r="O63" s="1" t="n">
        <v>1</v>
      </c>
    </row>
    <row r="64" customFormat="false" ht="15" hidden="false" customHeight="false" outlineLevel="0" collapsed="false">
      <c r="A64" s="1" t="s">
        <v>2309</v>
      </c>
      <c r="B64" s="1" t="n">
        <v>102</v>
      </c>
      <c r="C64" s="1" t="n">
        <v>400</v>
      </c>
      <c r="D64" s="1" t="n">
        <v>0</v>
      </c>
      <c r="E64" s="1" t="n">
        <v>0</v>
      </c>
      <c r="F64" s="1" t="n">
        <v>0</v>
      </c>
      <c r="G64" s="1" t="n">
        <v>0</v>
      </c>
      <c r="I64" s="1" t="s">
        <v>2310</v>
      </c>
      <c r="J64" s="1" t="n">
        <v>0</v>
      </c>
      <c r="K64" s="1" t="n">
        <v>0</v>
      </c>
      <c r="L64" s="1" t="n">
        <v>93</v>
      </c>
      <c r="M64" s="1" t="n">
        <v>653</v>
      </c>
      <c r="N64" s="1" t="n">
        <v>0</v>
      </c>
      <c r="O64" s="1" t="n">
        <v>1</v>
      </c>
    </row>
    <row r="65" customFormat="false" ht="15" hidden="false" customHeight="false" outlineLevel="0" collapsed="false">
      <c r="A65" s="1" t="s">
        <v>2311</v>
      </c>
      <c r="B65" s="1" t="n">
        <v>102</v>
      </c>
      <c r="C65" s="1" t="n">
        <v>400</v>
      </c>
      <c r="D65" s="1" t="n">
        <v>0</v>
      </c>
      <c r="E65" s="1" t="n">
        <v>0</v>
      </c>
      <c r="F65" s="1" t="n">
        <v>0</v>
      </c>
      <c r="G65" s="1" t="n">
        <v>0</v>
      </c>
      <c r="I65" s="1" t="s">
        <v>2312</v>
      </c>
      <c r="J65" s="1" t="n">
        <v>0</v>
      </c>
      <c r="K65" s="1" t="n">
        <v>0</v>
      </c>
      <c r="L65" s="1" t="n">
        <v>93</v>
      </c>
      <c r="M65" s="1" t="n">
        <v>661</v>
      </c>
      <c r="N65" s="1" t="n">
        <v>0</v>
      </c>
      <c r="O65" s="1" t="n">
        <v>1</v>
      </c>
    </row>
    <row r="66" customFormat="false" ht="15" hidden="false" customHeight="false" outlineLevel="0" collapsed="false">
      <c r="A66" s="1" t="s">
        <v>2313</v>
      </c>
      <c r="B66" s="1" t="n">
        <v>101</v>
      </c>
      <c r="C66" s="1" t="n">
        <v>400</v>
      </c>
      <c r="D66" s="1" t="n">
        <v>0</v>
      </c>
      <c r="E66" s="1" t="n">
        <v>0</v>
      </c>
      <c r="F66" s="1" t="n">
        <v>0</v>
      </c>
      <c r="G66" s="1" t="n">
        <v>0</v>
      </c>
      <c r="I66" s="1" t="s">
        <v>2314</v>
      </c>
      <c r="J66" s="1" t="n">
        <v>0</v>
      </c>
      <c r="K66" s="1" t="n">
        <v>0</v>
      </c>
      <c r="L66" s="1" t="n">
        <v>92</v>
      </c>
      <c r="M66" s="1" t="n">
        <v>662</v>
      </c>
      <c r="N66" s="1" t="n">
        <v>0</v>
      </c>
      <c r="O66" s="1" t="n">
        <v>1</v>
      </c>
    </row>
    <row r="67" customFormat="false" ht="15" hidden="false" customHeight="false" outlineLevel="0" collapsed="false">
      <c r="A67" s="1" t="s">
        <v>2315</v>
      </c>
      <c r="B67" s="1" t="n">
        <v>101</v>
      </c>
      <c r="C67" s="1" t="n">
        <v>400</v>
      </c>
      <c r="D67" s="1" t="n">
        <v>0</v>
      </c>
      <c r="E67" s="1" t="n">
        <v>0</v>
      </c>
      <c r="F67" s="1" t="n">
        <v>0</v>
      </c>
      <c r="G67" s="1" t="n">
        <v>0</v>
      </c>
      <c r="I67" s="1" t="s">
        <v>2316</v>
      </c>
      <c r="J67" s="1" t="n">
        <v>0</v>
      </c>
      <c r="K67" s="1" t="n">
        <v>0</v>
      </c>
      <c r="L67" s="1" t="n">
        <v>92</v>
      </c>
      <c r="M67" s="1" t="n">
        <v>667</v>
      </c>
      <c r="N67" s="1" t="n">
        <v>0</v>
      </c>
      <c r="O67" s="1" t="n">
        <v>1</v>
      </c>
    </row>
    <row r="68" customFormat="false" ht="15" hidden="false" customHeight="false" outlineLevel="0" collapsed="false">
      <c r="A68" s="1" t="s">
        <v>2317</v>
      </c>
      <c r="B68" s="1" t="n">
        <v>101</v>
      </c>
      <c r="C68" s="1" t="n">
        <v>400</v>
      </c>
      <c r="D68" s="1" t="n">
        <v>0</v>
      </c>
      <c r="E68" s="1" t="n">
        <v>0</v>
      </c>
      <c r="F68" s="1" t="n">
        <v>0</v>
      </c>
      <c r="G68" s="1" t="n">
        <v>0</v>
      </c>
      <c r="I68" s="1" t="s">
        <v>2318</v>
      </c>
      <c r="J68" s="1" t="n">
        <v>0</v>
      </c>
      <c r="K68" s="1" t="n">
        <v>0</v>
      </c>
      <c r="L68" s="1" t="n">
        <v>92</v>
      </c>
      <c r="M68" s="1" t="n">
        <v>668</v>
      </c>
      <c r="N68" s="1" t="n">
        <v>0</v>
      </c>
      <c r="O68" s="1" t="n">
        <v>1</v>
      </c>
    </row>
    <row r="69" customFormat="false" ht="15" hidden="false" customHeight="false" outlineLevel="0" collapsed="false">
      <c r="A69" s="1" t="s">
        <v>2319</v>
      </c>
      <c r="B69" s="1" t="n">
        <v>100</v>
      </c>
      <c r="C69" s="1" t="n">
        <v>400</v>
      </c>
      <c r="D69" s="1" t="n">
        <v>0</v>
      </c>
      <c r="E69" s="1" t="n">
        <v>0</v>
      </c>
      <c r="F69" s="1" t="n">
        <v>0</v>
      </c>
      <c r="G69" s="1" t="n">
        <v>0</v>
      </c>
      <c r="I69" s="1" t="s">
        <v>1628</v>
      </c>
      <c r="J69" s="1" t="n">
        <v>0</v>
      </c>
      <c r="K69" s="1" t="n">
        <v>0</v>
      </c>
      <c r="L69" s="1" t="n">
        <v>91</v>
      </c>
      <c r="M69" s="1" t="n">
        <v>669</v>
      </c>
      <c r="N69" s="1" t="n">
        <v>0</v>
      </c>
      <c r="O69" s="1" t="n">
        <v>1</v>
      </c>
    </row>
    <row r="70" customFormat="false" ht="15" hidden="false" customHeight="false" outlineLevel="0" collapsed="false">
      <c r="A70" s="1" t="s">
        <v>2320</v>
      </c>
      <c r="B70" s="1" t="n">
        <v>100</v>
      </c>
      <c r="C70" s="1" t="n">
        <v>400</v>
      </c>
      <c r="D70" s="1" t="n">
        <v>0</v>
      </c>
      <c r="E70" s="1" t="n">
        <v>0</v>
      </c>
      <c r="F70" s="1" t="n">
        <v>0</v>
      </c>
      <c r="G70" s="1" t="n">
        <v>0</v>
      </c>
      <c r="I70" s="1" t="s">
        <v>1443</v>
      </c>
      <c r="J70" s="1" t="n">
        <v>0</v>
      </c>
      <c r="K70" s="1" t="n">
        <v>0</v>
      </c>
      <c r="L70" s="1" t="n">
        <v>91</v>
      </c>
      <c r="M70" s="1" t="n">
        <v>670</v>
      </c>
      <c r="N70" s="1" t="n">
        <v>0</v>
      </c>
      <c r="O70" s="1" t="n">
        <v>1</v>
      </c>
    </row>
    <row r="71" customFormat="false" ht="15" hidden="false" customHeight="false" outlineLevel="0" collapsed="false">
      <c r="A71" s="1" t="s">
        <v>2321</v>
      </c>
      <c r="B71" s="1" t="n">
        <v>100</v>
      </c>
      <c r="C71" s="1" t="n">
        <v>403</v>
      </c>
      <c r="D71" s="1" t="n">
        <v>0</v>
      </c>
      <c r="E71" s="1" t="n">
        <v>0</v>
      </c>
      <c r="F71" s="1" t="n">
        <v>0</v>
      </c>
      <c r="G71" s="1" t="n">
        <v>0</v>
      </c>
      <c r="I71" s="1" t="s">
        <v>2322</v>
      </c>
      <c r="J71" s="1" t="n">
        <v>0</v>
      </c>
      <c r="K71" s="1" t="n">
        <v>0</v>
      </c>
      <c r="L71" s="1" t="n">
        <v>91</v>
      </c>
      <c r="M71" s="1" t="n">
        <v>671</v>
      </c>
      <c r="N71" s="1" t="n">
        <v>0</v>
      </c>
      <c r="O71" s="1" t="n">
        <v>1</v>
      </c>
    </row>
    <row r="72" customFormat="false" ht="15" hidden="false" customHeight="false" outlineLevel="0" collapsed="false">
      <c r="A72" s="1" t="s">
        <v>2323</v>
      </c>
      <c r="B72" s="1" t="n">
        <v>100</v>
      </c>
      <c r="C72" s="1" t="n">
        <v>403</v>
      </c>
      <c r="D72" s="1" t="n">
        <v>0</v>
      </c>
      <c r="E72" s="1" t="n">
        <v>0</v>
      </c>
      <c r="F72" s="1" t="n">
        <v>0</v>
      </c>
      <c r="G72" s="1" t="n">
        <v>0</v>
      </c>
      <c r="I72" s="1" t="s">
        <v>2324</v>
      </c>
      <c r="J72" s="1" t="n">
        <v>0</v>
      </c>
      <c r="K72" s="1" t="n">
        <v>0</v>
      </c>
      <c r="L72" s="1" t="n">
        <v>91</v>
      </c>
      <c r="M72" s="1" t="n">
        <v>672</v>
      </c>
      <c r="N72" s="1" t="n">
        <v>0</v>
      </c>
      <c r="O72" s="1" t="n">
        <v>1</v>
      </c>
    </row>
    <row r="73" customFormat="false" ht="15" hidden="false" customHeight="false" outlineLevel="0" collapsed="false">
      <c r="A73" s="1" t="s">
        <v>2325</v>
      </c>
      <c r="B73" s="1" t="n">
        <v>100</v>
      </c>
      <c r="C73" s="1" t="n">
        <v>403</v>
      </c>
      <c r="D73" s="1" t="n">
        <v>0</v>
      </c>
      <c r="E73" s="1" t="n">
        <v>0</v>
      </c>
      <c r="F73" s="1" t="n">
        <v>0</v>
      </c>
      <c r="G73" s="1" t="n">
        <v>0</v>
      </c>
      <c r="I73" s="1" t="s">
        <v>2326</v>
      </c>
      <c r="J73" s="1" t="n">
        <v>0</v>
      </c>
      <c r="K73" s="1" t="n">
        <v>0</v>
      </c>
      <c r="L73" s="1" t="n">
        <v>102</v>
      </c>
      <c r="M73" s="1" t="n">
        <v>574</v>
      </c>
      <c r="N73" s="1" t="n">
        <v>0</v>
      </c>
      <c r="O73" s="1" t="n">
        <v>0</v>
      </c>
    </row>
    <row r="74" customFormat="false" ht="15" hidden="false" customHeight="false" outlineLevel="0" collapsed="false">
      <c r="A74" s="1" t="s">
        <v>2327</v>
      </c>
      <c r="B74" s="1" t="n">
        <v>100</v>
      </c>
      <c r="C74" s="1" t="n">
        <v>403</v>
      </c>
      <c r="D74" s="1" t="n">
        <v>0</v>
      </c>
      <c r="E74" s="1" t="n">
        <v>0</v>
      </c>
      <c r="F74" s="1" t="n">
        <v>0</v>
      </c>
      <c r="G74" s="1" t="n">
        <v>0</v>
      </c>
      <c r="I74" s="1" t="s">
        <v>2328</v>
      </c>
      <c r="J74" s="1" t="n">
        <v>0</v>
      </c>
      <c r="K74" s="1" t="n">
        <v>0</v>
      </c>
      <c r="L74" s="1" t="n">
        <v>101</v>
      </c>
      <c r="M74" s="1" t="n">
        <v>584</v>
      </c>
      <c r="N74" s="1" t="n">
        <v>0</v>
      </c>
      <c r="O74" s="1" t="n">
        <v>0</v>
      </c>
    </row>
    <row r="75" customFormat="false" ht="15" hidden="false" customHeight="false" outlineLevel="0" collapsed="false">
      <c r="A75" s="1" t="s">
        <v>2329</v>
      </c>
      <c r="B75" s="1" t="n">
        <v>100</v>
      </c>
      <c r="C75" s="1" t="n">
        <v>403</v>
      </c>
      <c r="D75" s="1" t="n">
        <v>0</v>
      </c>
      <c r="E75" s="1" t="n">
        <v>0</v>
      </c>
      <c r="F75" s="1" t="n">
        <v>0</v>
      </c>
      <c r="G75" s="1" t="n">
        <v>0</v>
      </c>
      <c r="I75" s="1" t="s">
        <v>1569</v>
      </c>
      <c r="J75" s="1" t="n">
        <v>0</v>
      </c>
      <c r="K75" s="1" t="n">
        <v>0</v>
      </c>
      <c r="L75" s="1" t="n">
        <v>101</v>
      </c>
      <c r="M75" s="1" t="n">
        <v>584</v>
      </c>
      <c r="N75" s="1" t="n">
        <v>0</v>
      </c>
      <c r="O75" s="1" t="n">
        <v>0</v>
      </c>
    </row>
    <row r="76" customFormat="false" ht="15" hidden="false" customHeight="false" outlineLevel="0" collapsed="false">
      <c r="A76" s="1" t="s">
        <v>2330</v>
      </c>
      <c r="B76" s="1" t="n">
        <v>100</v>
      </c>
      <c r="C76" s="1" t="n">
        <v>403</v>
      </c>
      <c r="D76" s="1" t="n">
        <v>0</v>
      </c>
      <c r="E76" s="1" t="n">
        <v>0</v>
      </c>
      <c r="F76" s="1" t="n">
        <v>0</v>
      </c>
      <c r="G76" s="1" t="n">
        <v>0</v>
      </c>
      <c r="I76" s="1" t="s">
        <v>2331</v>
      </c>
      <c r="J76" s="1" t="n">
        <v>0</v>
      </c>
      <c r="K76" s="1" t="n">
        <v>0</v>
      </c>
      <c r="L76" s="1" t="n">
        <v>101</v>
      </c>
      <c r="M76" s="1" t="n">
        <v>584</v>
      </c>
      <c r="N76" s="1" t="n">
        <v>0</v>
      </c>
      <c r="O76" s="1" t="n">
        <v>0</v>
      </c>
    </row>
    <row r="77" customFormat="false" ht="15" hidden="false" customHeight="false" outlineLevel="0" collapsed="false">
      <c r="A77" s="1" t="s">
        <v>2332</v>
      </c>
      <c r="B77" s="1" t="n">
        <v>100</v>
      </c>
      <c r="C77" s="1" t="n">
        <v>403</v>
      </c>
      <c r="D77" s="1" t="n">
        <v>0</v>
      </c>
      <c r="E77" s="1" t="n">
        <v>0</v>
      </c>
      <c r="F77" s="1" t="n">
        <v>0</v>
      </c>
      <c r="G77" s="1" t="n">
        <v>0</v>
      </c>
      <c r="I77" s="1" t="s">
        <v>2333</v>
      </c>
      <c r="J77" s="1" t="n">
        <v>0</v>
      </c>
      <c r="K77" s="1" t="n">
        <v>0</v>
      </c>
      <c r="L77" s="1" t="n">
        <v>101</v>
      </c>
      <c r="M77" s="1" t="n">
        <v>584</v>
      </c>
      <c r="N77" s="1" t="n">
        <v>0</v>
      </c>
      <c r="O77" s="1" t="n">
        <v>0</v>
      </c>
    </row>
    <row r="78" customFormat="false" ht="15" hidden="false" customHeight="false" outlineLevel="0" collapsed="false">
      <c r="A78" s="1" t="s">
        <v>2334</v>
      </c>
      <c r="B78" s="1" t="n">
        <v>99</v>
      </c>
      <c r="C78" s="1" t="n">
        <v>412</v>
      </c>
      <c r="D78" s="1" t="n">
        <v>0</v>
      </c>
      <c r="E78" s="1" t="n">
        <v>0</v>
      </c>
      <c r="F78" s="1" t="n">
        <v>0</v>
      </c>
      <c r="G78" s="1" t="n">
        <v>0</v>
      </c>
      <c r="I78" s="1" t="s">
        <v>2335</v>
      </c>
      <c r="J78" s="1" t="n">
        <v>0</v>
      </c>
      <c r="K78" s="1" t="n">
        <v>0</v>
      </c>
      <c r="L78" s="1" t="n">
        <v>99</v>
      </c>
      <c r="M78" s="1" t="n">
        <v>602</v>
      </c>
      <c r="N78" s="1" t="n">
        <v>0</v>
      </c>
      <c r="O78" s="1" t="n">
        <v>0</v>
      </c>
    </row>
    <row r="79" customFormat="false" ht="15" hidden="false" customHeight="false" outlineLevel="0" collapsed="false">
      <c r="A79" s="1" t="s">
        <v>2336</v>
      </c>
      <c r="B79" s="1" t="n">
        <v>99</v>
      </c>
      <c r="C79" s="1" t="n">
        <v>412</v>
      </c>
      <c r="D79" s="1" t="n">
        <v>0</v>
      </c>
      <c r="E79" s="1" t="n">
        <v>0</v>
      </c>
      <c r="F79" s="1" t="n">
        <v>0</v>
      </c>
      <c r="G79" s="1" t="n">
        <v>0</v>
      </c>
      <c r="I79" s="1" t="s">
        <v>2337</v>
      </c>
      <c r="J79" s="1" t="n">
        <v>0</v>
      </c>
      <c r="K79" s="1" t="n">
        <v>0</v>
      </c>
      <c r="L79" s="1" t="n">
        <v>97</v>
      </c>
      <c r="M79" s="1" t="n">
        <v>619</v>
      </c>
      <c r="N79" s="1" t="n">
        <v>0</v>
      </c>
      <c r="O79" s="1" t="n">
        <v>0</v>
      </c>
    </row>
    <row r="80" customFormat="false" ht="15" hidden="false" customHeight="false" outlineLevel="0" collapsed="false">
      <c r="A80" s="1" t="s">
        <v>2338</v>
      </c>
      <c r="B80" s="1" t="n">
        <v>99</v>
      </c>
      <c r="C80" s="1" t="n">
        <v>412</v>
      </c>
      <c r="D80" s="1" t="n">
        <v>0</v>
      </c>
      <c r="E80" s="1" t="n">
        <v>0</v>
      </c>
      <c r="F80" s="1" t="n">
        <v>0</v>
      </c>
      <c r="G80" s="1" t="n">
        <v>0</v>
      </c>
      <c r="I80" s="1" t="s">
        <v>2339</v>
      </c>
      <c r="J80" s="1" t="n">
        <v>0</v>
      </c>
      <c r="K80" s="1" t="n">
        <v>0</v>
      </c>
      <c r="L80" s="1" t="n">
        <v>97</v>
      </c>
      <c r="M80" s="1" t="n">
        <v>619</v>
      </c>
      <c r="N80" s="1" t="n">
        <v>0</v>
      </c>
      <c r="O80" s="1" t="n">
        <v>0</v>
      </c>
    </row>
    <row r="81" customFormat="false" ht="15" hidden="false" customHeight="false" outlineLevel="0" collapsed="false">
      <c r="A81" s="1" t="s">
        <v>2340</v>
      </c>
      <c r="B81" s="1" t="n">
        <v>98</v>
      </c>
      <c r="C81" s="1" t="n">
        <v>413</v>
      </c>
      <c r="D81" s="1" t="n">
        <v>0</v>
      </c>
      <c r="E81" s="1" t="n">
        <v>0</v>
      </c>
      <c r="F81" s="1" t="n">
        <v>0</v>
      </c>
      <c r="G81" s="1" t="n">
        <v>0</v>
      </c>
      <c r="I81" s="1" t="s">
        <v>2341</v>
      </c>
      <c r="J81" s="1" t="n">
        <v>0</v>
      </c>
      <c r="K81" s="1" t="n">
        <v>0</v>
      </c>
      <c r="L81" s="1" t="n">
        <v>96</v>
      </c>
      <c r="M81" s="1" t="n">
        <v>631</v>
      </c>
      <c r="N81" s="1" t="n">
        <v>0</v>
      </c>
      <c r="O81" s="1" t="n">
        <v>0</v>
      </c>
    </row>
    <row r="82" customFormat="false" ht="15" hidden="false" customHeight="false" outlineLevel="0" collapsed="false">
      <c r="A82" s="1" t="s">
        <v>2342</v>
      </c>
      <c r="B82" s="1" t="n">
        <v>98</v>
      </c>
      <c r="C82" s="1" t="n">
        <v>413</v>
      </c>
      <c r="D82" s="1" t="n">
        <v>0</v>
      </c>
      <c r="E82" s="1" t="n">
        <v>0</v>
      </c>
      <c r="F82" s="1" t="n">
        <v>0</v>
      </c>
      <c r="G82" s="1" t="n">
        <v>0</v>
      </c>
      <c r="I82" s="1" t="s">
        <v>2343</v>
      </c>
      <c r="J82" s="1" t="n">
        <v>0</v>
      </c>
      <c r="K82" s="1" t="n">
        <v>0</v>
      </c>
      <c r="L82" s="1" t="n">
        <v>96</v>
      </c>
      <c r="M82" s="1" t="n">
        <v>632</v>
      </c>
      <c r="N82" s="1" t="n">
        <v>0</v>
      </c>
      <c r="O82" s="1" t="n">
        <v>0</v>
      </c>
    </row>
    <row r="83" customFormat="false" ht="15" hidden="false" customHeight="false" outlineLevel="0" collapsed="false">
      <c r="A83" s="1" t="s">
        <v>2344</v>
      </c>
      <c r="B83" s="1" t="n">
        <v>98</v>
      </c>
      <c r="C83" s="1" t="n">
        <v>413</v>
      </c>
      <c r="D83" s="1" t="n">
        <v>0</v>
      </c>
      <c r="E83" s="1" t="n">
        <v>0</v>
      </c>
      <c r="F83" s="1" t="n">
        <v>0</v>
      </c>
      <c r="G83" s="1" t="n">
        <v>0</v>
      </c>
      <c r="I83" s="1" t="s">
        <v>2345</v>
      </c>
      <c r="J83" s="1" t="n">
        <v>0</v>
      </c>
      <c r="K83" s="1" t="n">
        <v>0</v>
      </c>
      <c r="L83" s="1" t="n">
        <v>96</v>
      </c>
      <c r="M83" s="1" t="n">
        <v>638</v>
      </c>
      <c r="N83" s="1" t="n">
        <v>0</v>
      </c>
      <c r="O83" s="1" t="n">
        <v>0</v>
      </c>
    </row>
    <row r="84" customFormat="false" ht="15" hidden="false" customHeight="false" outlineLevel="0" collapsed="false">
      <c r="A84" s="1" t="s">
        <v>2346</v>
      </c>
      <c r="B84" s="1" t="n">
        <v>97</v>
      </c>
      <c r="C84" s="1" t="n">
        <v>414</v>
      </c>
      <c r="D84" s="1" t="n">
        <v>0</v>
      </c>
      <c r="E84" s="1" t="n">
        <v>0</v>
      </c>
      <c r="F84" s="1" t="n">
        <v>0</v>
      </c>
      <c r="G84" s="1" t="n">
        <v>0</v>
      </c>
      <c r="I84" s="1" t="s">
        <v>2347</v>
      </c>
      <c r="J84" s="1" t="n">
        <v>0</v>
      </c>
      <c r="K84" s="1" t="n">
        <v>0</v>
      </c>
      <c r="L84" s="1" t="n">
        <v>96</v>
      </c>
      <c r="M84" s="1" t="n">
        <v>640</v>
      </c>
      <c r="N84" s="1" t="n">
        <v>0</v>
      </c>
      <c r="O84" s="1" t="n">
        <v>0</v>
      </c>
    </row>
    <row r="85" customFormat="false" ht="15" hidden="false" customHeight="false" outlineLevel="0" collapsed="false">
      <c r="A85" s="1" t="s">
        <v>2348</v>
      </c>
      <c r="B85" s="1" t="n">
        <v>97</v>
      </c>
      <c r="C85" s="1" t="n">
        <v>414</v>
      </c>
      <c r="D85" s="1" t="n">
        <v>0</v>
      </c>
      <c r="E85" s="1" t="n">
        <v>0</v>
      </c>
      <c r="F85" s="1" t="n">
        <v>0</v>
      </c>
      <c r="G85" s="1" t="n">
        <v>0</v>
      </c>
      <c r="I85" s="1" t="s">
        <v>2349</v>
      </c>
      <c r="J85" s="1" t="n">
        <v>0</v>
      </c>
      <c r="K85" s="1" t="n">
        <v>0</v>
      </c>
      <c r="L85" s="1" t="n">
        <v>96</v>
      </c>
      <c r="M85" s="1" t="n">
        <v>640</v>
      </c>
      <c r="N85" s="1" t="n">
        <v>0</v>
      </c>
      <c r="O85" s="1" t="n">
        <v>0</v>
      </c>
    </row>
    <row r="86" customFormat="false" ht="15" hidden="false" customHeight="false" outlineLevel="0" collapsed="false">
      <c r="A86" s="1" t="s">
        <v>2350</v>
      </c>
      <c r="B86" s="1" t="n">
        <v>97</v>
      </c>
      <c r="C86" s="1" t="n">
        <v>414</v>
      </c>
      <c r="D86" s="1" t="n">
        <v>0</v>
      </c>
      <c r="E86" s="1" t="n">
        <v>0</v>
      </c>
      <c r="F86" s="1" t="n">
        <v>0</v>
      </c>
      <c r="G86" s="1" t="n">
        <v>0</v>
      </c>
      <c r="I86" s="1" t="s">
        <v>1493</v>
      </c>
      <c r="J86" s="1" t="n">
        <v>0</v>
      </c>
      <c r="K86" s="1" t="n">
        <v>0</v>
      </c>
      <c r="L86" s="1" t="n">
        <v>96</v>
      </c>
      <c r="M86" s="1" t="n">
        <v>640</v>
      </c>
      <c r="N86" s="1" t="n">
        <v>0</v>
      </c>
      <c r="O86" s="1" t="n">
        <v>0</v>
      </c>
    </row>
    <row r="87" customFormat="false" ht="15" hidden="false" customHeight="false" outlineLevel="0" collapsed="false">
      <c r="A87" s="1" t="s">
        <v>2351</v>
      </c>
      <c r="B87" s="1" t="n">
        <v>97</v>
      </c>
      <c r="C87" s="1" t="n">
        <v>414</v>
      </c>
      <c r="D87" s="1" t="n">
        <v>0</v>
      </c>
      <c r="E87" s="1" t="n">
        <v>0</v>
      </c>
      <c r="F87" s="1" t="n">
        <v>0</v>
      </c>
      <c r="G87" s="1" t="n">
        <v>0</v>
      </c>
      <c r="I87" s="1" t="s">
        <v>2352</v>
      </c>
      <c r="J87" s="1" t="n">
        <v>0</v>
      </c>
      <c r="K87" s="1" t="n">
        <v>0</v>
      </c>
      <c r="L87" s="1" t="n">
        <v>96</v>
      </c>
      <c r="M87" s="1" t="n">
        <v>640</v>
      </c>
      <c r="N87" s="1" t="n">
        <v>0</v>
      </c>
      <c r="O87" s="1" t="n">
        <v>0</v>
      </c>
    </row>
    <row r="88" customFormat="false" ht="15" hidden="false" customHeight="false" outlineLevel="0" collapsed="false">
      <c r="A88" s="1" t="s">
        <v>2353</v>
      </c>
      <c r="B88" s="1" t="n">
        <v>97</v>
      </c>
      <c r="C88" s="1" t="n">
        <v>414</v>
      </c>
      <c r="D88" s="1" t="n">
        <v>0</v>
      </c>
      <c r="E88" s="1" t="n">
        <v>0</v>
      </c>
      <c r="F88" s="1" t="n">
        <v>0</v>
      </c>
      <c r="G88" s="1" t="n">
        <v>0</v>
      </c>
      <c r="I88" s="1" t="s">
        <v>1431</v>
      </c>
      <c r="J88" s="1" t="n">
        <v>0</v>
      </c>
      <c r="K88" s="1" t="n">
        <v>0</v>
      </c>
      <c r="L88" s="1" t="n">
        <v>96</v>
      </c>
      <c r="M88" s="1" t="n">
        <v>642</v>
      </c>
      <c r="N88" s="1" t="n">
        <v>0</v>
      </c>
      <c r="O88" s="1" t="n">
        <v>0</v>
      </c>
    </row>
    <row r="89" customFormat="false" ht="15" hidden="false" customHeight="false" outlineLevel="0" collapsed="false">
      <c r="A89" s="1" t="s">
        <v>2354</v>
      </c>
      <c r="B89" s="1" t="n">
        <v>97</v>
      </c>
      <c r="C89" s="1" t="n">
        <v>414</v>
      </c>
      <c r="D89" s="1" t="n">
        <v>0</v>
      </c>
      <c r="E89" s="1" t="n">
        <v>0</v>
      </c>
      <c r="F89" s="1" t="n">
        <v>0</v>
      </c>
      <c r="G89" s="1" t="n">
        <v>0</v>
      </c>
      <c r="I89" s="1" t="s">
        <v>2355</v>
      </c>
      <c r="J89" s="1" t="n">
        <v>0</v>
      </c>
      <c r="K89" s="1" t="n">
        <v>0</v>
      </c>
      <c r="L89" s="1" t="n">
        <v>95</v>
      </c>
      <c r="M89" s="1" t="n">
        <v>647</v>
      </c>
      <c r="N89" s="1" t="n">
        <v>0</v>
      </c>
      <c r="O89" s="1" t="n">
        <v>0</v>
      </c>
    </row>
    <row r="90" customFormat="false" ht="15" hidden="false" customHeight="false" outlineLevel="0" collapsed="false">
      <c r="A90" s="1" t="s">
        <v>2356</v>
      </c>
      <c r="B90" s="1" t="n">
        <v>97</v>
      </c>
      <c r="C90" s="1" t="n">
        <v>414</v>
      </c>
      <c r="D90" s="1" t="n">
        <v>0</v>
      </c>
      <c r="E90" s="1" t="n">
        <v>0</v>
      </c>
      <c r="F90" s="1" t="n">
        <v>0</v>
      </c>
      <c r="G90" s="1" t="n">
        <v>0</v>
      </c>
      <c r="I90" s="1" t="s">
        <v>2357</v>
      </c>
      <c r="J90" s="1" t="n">
        <v>0</v>
      </c>
      <c r="K90" s="1" t="n">
        <v>0</v>
      </c>
      <c r="L90" s="1" t="n">
        <v>95</v>
      </c>
      <c r="M90" s="1" t="n">
        <v>649</v>
      </c>
      <c r="N90" s="1" t="n">
        <v>0</v>
      </c>
      <c r="O90" s="1" t="n">
        <v>0</v>
      </c>
    </row>
    <row r="91" customFormat="false" ht="15" hidden="false" customHeight="false" outlineLevel="0" collapsed="false">
      <c r="A91" s="1" t="s">
        <v>2358</v>
      </c>
      <c r="B91" s="1" t="n">
        <v>97</v>
      </c>
      <c r="C91" s="1" t="n">
        <v>414</v>
      </c>
      <c r="D91" s="1" t="n">
        <v>0</v>
      </c>
      <c r="E91" s="1" t="n">
        <v>0</v>
      </c>
      <c r="F91" s="1" t="n">
        <v>0</v>
      </c>
      <c r="G91" s="1" t="n">
        <v>0</v>
      </c>
      <c r="I91" s="1" t="s">
        <v>2359</v>
      </c>
      <c r="J91" s="1" t="n">
        <v>0</v>
      </c>
      <c r="K91" s="1" t="n">
        <v>0</v>
      </c>
      <c r="L91" s="1" t="n">
        <v>94</v>
      </c>
      <c r="M91" s="1" t="n">
        <v>650</v>
      </c>
      <c r="N91" s="1" t="n">
        <v>0</v>
      </c>
      <c r="O91" s="1" t="n">
        <v>0</v>
      </c>
    </row>
    <row r="92" customFormat="false" ht="15" hidden="false" customHeight="false" outlineLevel="0" collapsed="false">
      <c r="A92" s="1" t="s">
        <v>2360</v>
      </c>
      <c r="B92" s="1" t="n">
        <v>97</v>
      </c>
      <c r="C92" s="1" t="n">
        <v>414</v>
      </c>
      <c r="D92" s="1" t="n">
        <v>0</v>
      </c>
      <c r="E92" s="1" t="n">
        <v>0</v>
      </c>
      <c r="F92" s="1" t="n">
        <v>0</v>
      </c>
      <c r="G92" s="1" t="n">
        <v>0</v>
      </c>
      <c r="I92" s="1" t="s">
        <v>2361</v>
      </c>
      <c r="J92" s="1" t="n">
        <v>0</v>
      </c>
      <c r="K92" s="1" t="n">
        <v>0</v>
      </c>
      <c r="L92" s="1" t="n">
        <v>94</v>
      </c>
      <c r="M92" s="1" t="n">
        <v>650</v>
      </c>
      <c r="N92" s="1" t="n">
        <v>0</v>
      </c>
      <c r="O92" s="1" t="n">
        <v>0</v>
      </c>
    </row>
    <row r="93" customFormat="false" ht="15" hidden="false" customHeight="false" outlineLevel="0" collapsed="false">
      <c r="A93" s="1" t="s">
        <v>2362</v>
      </c>
      <c r="B93" s="1" t="n">
        <v>97</v>
      </c>
      <c r="C93" s="1" t="n">
        <v>416</v>
      </c>
      <c r="D93" s="1" t="n">
        <v>0</v>
      </c>
      <c r="E93" s="1" t="n">
        <v>0</v>
      </c>
      <c r="F93" s="1" t="n">
        <v>0</v>
      </c>
      <c r="G93" s="1" t="n">
        <v>0</v>
      </c>
      <c r="I93" s="1" t="s">
        <v>2363</v>
      </c>
      <c r="J93" s="1" t="n">
        <v>0</v>
      </c>
      <c r="K93" s="1" t="n">
        <v>0</v>
      </c>
      <c r="L93" s="1" t="n">
        <v>94</v>
      </c>
      <c r="M93" s="1" t="n">
        <v>650</v>
      </c>
      <c r="N93" s="1" t="n">
        <v>0</v>
      </c>
      <c r="O93" s="1" t="n">
        <v>0</v>
      </c>
    </row>
    <row r="94" customFormat="false" ht="15" hidden="false" customHeight="false" outlineLevel="0" collapsed="false">
      <c r="A94" s="1" t="s">
        <v>2364</v>
      </c>
      <c r="B94" s="1" t="n">
        <v>97</v>
      </c>
      <c r="C94" s="1" t="n">
        <v>416</v>
      </c>
      <c r="D94" s="1" t="n">
        <v>0</v>
      </c>
      <c r="E94" s="1" t="n">
        <v>0</v>
      </c>
      <c r="F94" s="1" t="n">
        <v>0</v>
      </c>
      <c r="G94" s="1" t="n">
        <v>0</v>
      </c>
      <c r="I94" s="1" t="s">
        <v>2365</v>
      </c>
      <c r="J94" s="1" t="n">
        <v>0</v>
      </c>
      <c r="K94" s="1" t="n">
        <v>0</v>
      </c>
      <c r="L94" s="1" t="n">
        <v>94</v>
      </c>
      <c r="M94" s="1" t="n">
        <v>651</v>
      </c>
      <c r="N94" s="1" t="n">
        <v>0</v>
      </c>
      <c r="O94" s="1" t="n">
        <v>0</v>
      </c>
    </row>
    <row r="95" customFormat="false" ht="15" hidden="false" customHeight="false" outlineLevel="0" collapsed="false">
      <c r="A95" s="1" t="s">
        <v>2366</v>
      </c>
      <c r="B95" s="1" t="n">
        <v>96</v>
      </c>
      <c r="C95" s="1" t="n">
        <v>416</v>
      </c>
      <c r="D95" s="1" t="n">
        <v>0</v>
      </c>
      <c r="E95" s="1" t="n">
        <v>0</v>
      </c>
      <c r="F95" s="1" t="n">
        <v>0</v>
      </c>
      <c r="G95" s="1" t="n">
        <v>0</v>
      </c>
      <c r="I95" s="1" t="s">
        <v>2367</v>
      </c>
      <c r="J95" s="1" t="n">
        <v>0</v>
      </c>
      <c r="K95" s="1" t="n">
        <v>0</v>
      </c>
      <c r="L95" s="1" t="n">
        <v>93</v>
      </c>
      <c r="M95" s="1" t="n">
        <v>658</v>
      </c>
      <c r="N95" s="1" t="n">
        <v>0</v>
      </c>
      <c r="O95" s="1" t="n">
        <v>0</v>
      </c>
    </row>
    <row r="96" customFormat="false" ht="15" hidden="false" customHeight="false" outlineLevel="0" collapsed="false">
      <c r="A96" s="1" t="s">
        <v>2368</v>
      </c>
      <c r="B96" s="1" t="n">
        <v>96</v>
      </c>
      <c r="C96" s="1" t="n">
        <v>416</v>
      </c>
      <c r="D96" s="1" t="n">
        <v>0</v>
      </c>
      <c r="E96" s="1" t="n">
        <v>0</v>
      </c>
      <c r="F96" s="1" t="n">
        <v>0</v>
      </c>
      <c r="G96" s="1" t="n">
        <v>0</v>
      </c>
      <c r="I96" s="1" t="s">
        <v>2369</v>
      </c>
      <c r="J96" s="1" t="n">
        <v>0</v>
      </c>
      <c r="K96" s="1" t="n">
        <v>0</v>
      </c>
      <c r="L96" s="1" t="n">
        <v>93</v>
      </c>
      <c r="M96" s="1" t="n">
        <v>660</v>
      </c>
      <c r="N96" s="1" t="n">
        <v>0</v>
      </c>
      <c r="O96" s="1" t="n">
        <v>0</v>
      </c>
    </row>
    <row r="97" customFormat="false" ht="15" hidden="false" customHeight="false" outlineLevel="0" collapsed="false">
      <c r="A97" s="1" t="s">
        <v>2370</v>
      </c>
      <c r="B97" s="1" t="n">
        <v>96</v>
      </c>
      <c r="C97" s="1" t="n">
        <v>418</v>
      </c>
      <c r="D97" s="1" t="n">
        <v>0</v>
      </c>
      <c r="E97" s="1" t="n">
        <v>0</v>
      </c>
      <c r="F97" s="1" t="n">
        <v>0</v>
      </c>
      <c r="G97" s="1" t="n">
        <v>0</v>
      </c>
      <c r="I97" s="1" t="s">
        <v>2371</v>
      </c>
      <c r="J97" s="1" t="n">
        <v>0</v>
      </c>
      <c r="K97" s="1" t="n">
        <v>0</v>
      </c>
      <c r="L97" s="1" t="n">
        <v>92</v>
      </c>
      <c r="M97" s="1" t="n">
        <v>662</v>
      </c>
      <c r="N97" s="1" t="n">
        <v>0</v>
      </c>
      <c r="O97" s="1" t="n">
        <v>0</v>
      </c>
    </row>
    <row r="98" customFormat="false" ht="15" hidden="false" customHeight="false" outlineLevel="0" collapsed="false">
      <c r="A98" s="1" t="s">
        <v>2372</v>
      </c>
      <c r="B98" s="1" t="n">
        <v>95</v>
      </c>
      <c r="C98" s="1" t="n">
        <v>418</v>
      </c>
      <c r="D98" s="1" t="n">
        <v>0</v>
      </c>
      <c r="E98" s="1" t="n">
        <v>0</v>
      </c>
      <c r="F98" s="1" t="n">
        <v>0</v>
      </c>
      <c r="G98" s="1" t="n">
        <v>0</v>
      </c>
      <c r="I98" s="1" t="s">
        <v>2373</v>
      </c>
      <c r="J98" s="1" t="n">
        <v>0</v>
      </c>
      <c r="K98" s="1" t="n">
        <v>0</v>
      </c>
      <c r="L98" s="1" t="n">
        <v>92</v>
      </c>
      <c r="M98" s="1" t="n">
        <v>666</v>
      </c>
      <c r="N98" s="1" t="n">
        <v>0</v>
      </c>
      <c r="O98" s="1" t="n">
        <v>0</v>
      </c>
    </row>
    <row r="99" customFormat="false" ht="15" hidden="false" customHeight="false" outlineLevel="0" collapsed="false">
      <c r="A99" s="1" t="s">
        <v>2374</v>
      </c>
      <c r="B99" s="1" t="n">
        <v>95</v>
      </c>
      <c r="C99" s="1" t="n">
        <v>418</v>
      </c>
      <c r="D99" s="1" t="n">
        <v>0</v>
      </c>
      <c r="E99" s="1" t="n">
        <v>0</v>
      </c>
      <c r="F99" s="1" t="n">
        <v>0</v>
      </c>
      <c r="G99" s="1" t="n">
        <v>0</v>
      </c>
      <c r="I99" s="1" t="s">
        <v>2375</v>
      </c>
      <c r="J99" s="1" t="n">
        <v>0</v>
      </c>
      <c r="K99" s="1" t="n">
        <v>0</v>
      </c>
      <c r="L99" s="1" t="n">
        <v>92</v>
      </c>
      <c r="M99" s="1" t="n">
        <v>666</v>
      </c>
      <c r="N99" s="1" t="n">
        <v>0</v>
      </c>
      <c r="O99" s="1" t="n">
        <v>0</v>
      </c>
    </row>
    <row r="100" customFormat="false" ht="15" hidden="false" customHeight="false" outlineLevel="0" collapsed="false">
      <c r="A100" s="1" t="s">
        <v>2376</v>
      </c>
      <c r="B100" s="1" t="n">
        <v>95</v>
      </c>
      <c r="C100" s="1" t="n">
        <v>418</v>
      </c>
      <c r="D100" s="1" t="n">
        <v>0</v>
      </c>
      <c r="E100" s="1" t="n">
        <v>0</v>
      </c>
      <c r="F100" s="1" t="n">
        <v>0</v>
      </c>
      <c r="G100" s="1" t="n">
        <v>0</v>
      </c>
      <c r="I100" s="1" t="s">
        <v>2377</v>
      </c>
      <c r="J100" s="1" t="n">
        <v>0</v>
      </c>
      <c r="K100" s="1" t="n">
        <v>0</v>
      </c>
      <c r="L100" s="1" t="n">
        <v>92</v>
      </c>
      <c r="M100" s="1" t="n">
        <v>666</v>
      </c>
      <c r="N100" s="1" t="n">
        <v>0</v>
      </c>
      <c r="O100" s="1" t="n">
        <v>0</v>
      </c>
    </row>
    <row r="101" customFormat="false" ht="15" hidden="false" customHeight="false" outlineLevel="0" collapsed="false">
      <c r="A101" s="1" t="s">
        <v>2378</v>
      </c>
      <c r="B101" s="1" t="n">
        <v>95</v>
      </c>
      <c r="C101" s="1" t="n">
        <v>418</v>
      </c>
      <c r="D101" s="1" t="n">
        <v>0</v>
      </c>
      <c r="E101" s="1" t="n">
        <v>0</v>
      </c>
      <c r="F101" s="1" t="n">
        <v>0</v>
      </c>
      <c r="G101" s="1" t="n">
        <v>0</v>
      </c>
      <c r="I101" s="1" t="s">
        <v>2379</v>
      </c>
      <c r="J101" s="1" t="n">
        <v>0</v>
      </c>
      <c r="K101" s="1" t="n">
        <v>0</v>
      </c>
      <c r="L101" s="1" t="n">
        <v>92</v>
      </c>
      <c r="M101" s="1" t="n">
        <v>666</v>
      </c>
      <c r="N101" s="1" t="n">
        <v>0</v>
      </c>
      <c r="O101" s="1" t="n">
        <v>0</v>
      </c>
    </row>
    <row r="102" customFormat="false" ht="15" hidden="false" customHeight="false" outlineLevel="0" collapsed="false">
      <c r="A102" s="1" t="s">
        <v>2380</v>
      </c>
      <c r="B102" s="1" t="n">
        <v>95</v>
      </c>
      <c r="C102" s="1" t="n">
        <v>418</v>
      </c>
      <c r="D102" s="1" t="n">
        <v>0</v>
      </c>
      <c r="E102" s="1" t="n">
        <v>0</v>
      </c>
      <c r="F102" s="1" t="n">
        <v>0</v>
      </c>
      <c r="G102" s="1" t="n">
        <v>0</v>
      </c>
      <c r="I102" s="1" t="s">
        <v>2381</v>
      </c>
      <c r="J102" s="1" t="n">
        <v>0</v>
      </c>
      <c r="K102" s="1" t="n">
        <v>0</v>
      </c>
      <c r="L102" s="1" t="n">
        <v>92</v>
      </c>
      <c r="M102" s="1" t="n">
        <v>667</v>
      </c>
      <c r="N102" s="1" t="n">
        <v>0</v>
      </c>
      <c r="O102" s="1" t="n">
        <v>0</v>
      </c>
    </row>
    <row r="103" customFormat="false" ht="15" hidden="false" customHeight="false" outlineLevel="0" collapsed="false">
      <c r="A103" s="1" t="s">
        <v>2382</v>
      </c>
      <c r="B103" s="1" t="n">
        <v>95</v>
      </c>
      <c r="C103" s="1" t="n">
        <v>418</v>
      </c>
      <c r="D103" s="1" t="n">
        <v>0</v>
      </c>
      <c r="E103" s="1" t="n">
        <v>0</v>
      </c>
      <c r="F103" s="1" t="n">
        <v>0</v>
      </c>
      <c r="G103" s="1" t="n">
        <v>0</v>
      </c>
      <c r="I103" s="1" t="s">
        <v>2383</v>
      </c>
      <c r="J103" s="1" t="n">
        <v>0</v>
      </c>
      <c r="K103" s="1" t="n">
        <v>0</v>
      </c>
      <c r="L103" s="1" t="n">
        <v>92</v>
      </c>
      <c r="M103" s="1" t="n">
        <v>667</v>
      </c>
      <c r="N103" s="1" t="n">
        <v>0</v>
      </c>
      <c r="O103" s="1" t="n">
        <v>0</v>
      </c>
    </row>
    <row r="104" customFormat="false" ht="15" hidden="false" customHeight="false" outlineLevel="0" collapsed="false">
      <c r="A104" s="1" t="s">
        <v>2384</v>
      </c>
      <c r="B104" s="1" t="n">
        <v>95</v>
      </c>
      <c r="C104" s="1" t="n">
        <v>418</v>
      </c>
      <c r="D104" s="1" t="n">
        <v>0</v>
      </c>
      <c r="E104" s="1" t="n">
        <v>0</v>
      </c>
      <c r="F104" s="1" t="n">
        <v>0</v>
      </c>
      <c r="G104" s="1" t="n">
        <v>0</v>
      </c>
      <c r="I104" s="1" t="s">
        <v>2385</v>
      </c>
      <c r="J104" s="1" t="n">
        <v>0</v>
      </c>
      <c r="K104" s="1" t="n">
        <v>0</v>
      </c>
      <c r="L104" s="1" t="n">
        <v>91</v>
      </c>
      <c r="M104" s="1" t="n">
        <v>668</v>
      </c>
      <c r="N104" s="1" t="n">
        <v>0</v>
      </c>
      <c r="O104" s="1" t="n">
        <v>0</v>
      </c>
    </row>
    <row r="105" customFormat="false" ht="15" hidden="false" customHeight="false" outlineLevel="0" collapsed="false">
      <c r="A105" s="1" t="s">
        <v>2386</v>
      </c>
      <c r="B105" s="1" t="n">
        <v>95</v>
      </c>
      <c r="C105" s="1" t="n">
        <v>418</v>
      </c>
      <c r="D105" s="1" t="n">
        <v>0</v>
      </c>
      <c r="E105" s="1" t="n">
        <v>0</v>
      </c>
      <c r="F105" s="1" t="n">
        <v>0</v>
      </c>
      <c r="G105" s="1" t="n">
        <v>0</v>
      </c>
      <c r="I105" s="1" t="s">
        <v>2387</v>
      </c>
      <c r="J105" s="1" t="n">
        <v>0</v>
      </c>
      <c r="K105" s="1" t="n">
        <v>0</v>
      </c>
      <c r="L105" s="1" t="n">
        <v>91</v>
      </c>
      <c r="M105" s="1" t="n">
        <v>668</v>
      </c>
      <c r="N105" s="1" t="n">
        <v>0</v>
      </c>
      <c r="O105" s="1" t="n">
        <v>0</v>
      </c>
    </row>
    <row r="106" customFormat="false" ht="15" hidden="false" customHeight="false" outlineLevel="0" collapsed="false">
      <c r="A106" s="1" t="s">
        <v>1422</v>
      </c>
      <c r="B106" s="1" t="n">
        <v>95</v>
      </c>
      <c r="C106" s="1" t="n">
        <v>418</v>
      </c>
      <c r="D106" s="1" t="n">
        <v>0</v>
      </c>
      <c r="E106" s="1" t="n">
        <v>0</v>
      </c>
      <c r="F106" s="1" t="n">
        <v>0</v>
      </c>
      <c r="G106" s="1" t="n">
        <v>0</v>
      </c>
      <c r="I106" s="1" t="s">
        <v>2388</v>
      </c>
      <c r="J106" s="1" t="n">
        <v>0</v>
      </c>
      <c r="K106" s="1" t="n">
        <v>0</v>
      </c>
      <c r="L106" s="1" t="n">
        <v>91</v>
      </c>
      <c r="M106" s="1" t="n">
        <v>668</v>
      </c>
      <c r="N106" s="1" t="n">
        <v>0</v>
      </c>
      <c r="O106" s="1" t="n">
        <v>0</v>
      </c>
    </row>
    <row r="107" customFormat="false" ht="15" hidden="false" customHeight="false" outlineLevel="0" collapsed="false">
      <c r="A107" s="1" t="s">
        <v>2389</v>
      </c>
      <c r="B107" s="1" t="n">
        <v>95</v>
      </c>
      <c r="C107" s="1" t="n">
        <v>418</v>
      </c>
      <c r="D107" s="1" t="n">
        <v>0</v>
      </c>
      <c r="E107" s="1" t="n">
        <v>0</v>
      </c>
      <c r="F107" s="1" t="n">
        <v>0</v>
      </c>
      <c r="G107" s="1" t="n">
        <v>0</v>
      </c>
      <c r="I107" s="1" t="s">
        <v>2390</v>
      </c>
      <c r="J107" s="1" t="n">
        <v>0</v>
      </c>
      <c r="K107" s="1" t="n">
        <v>0</v>
      </c>
      <c r="L107" s="1" t="n">
        <v>91</v>
      </c>
      <c r="M107" s="1" t="n">
        <v>671</v>
      </c>
      <c r="N107" s="1" t="n">
        <v>0</v>
      </c>
      <c r="O107" s="1" t="n">
        <v>0</v>
      </c>
    </row>
    <row r="108" customFormat="false" ht="15" hidden="false" customHeight="false" outlineLevel="0" collapsed="false">
      <c r="A108" s="1" t="s">
        <v>2391</v>
      </c>
      <c r="B108" s="1" t="n">
        <v>95</v>
      </c>
      <c r="C108" s="1" t="n">
        <v>418</v>
      </c>
      <c r="D108" s="1" t="n">
        <v>0</v>
      </c>
      <c r="E108" s="1" t="n">
        <v>0</v>
      </c>
      <c r="F108" s="1" t="n">
        <v>0</v>
      </c>
      <c r="G108" s="1" t="n">
        <v>0</v>
      </c>
      <c r="I108" s="1" t="s">
        <v>2392</v>
      </c>
      <c r="J108" s="1" t="n">
        <v>0</v>
      </c>
      <c r="K108" s="1" t="n">
        <v>0</v>
      </c>
      <c r="L108" s="1" t="n">
        <v>91</v>
      </c>
      <c r="M108" s="1" t="n">
        <v>672</v>
      </c>
      <c r="N108" s="1" t="n">
        <v>0</v>
      </c>
      <c r="O108" s="1" t="n">
        <v>0</v>
      </c>
    </row>
    <row r="109" customFormat="false" ht="15" hidden="false" customHeight="false" outlineLevel="0" collapsed="false">
      <c r="A109" s="1" t="s">
        <v>2393</v>
      </c>
      <c r="B109" s="1" t="n">
        <v>95</v>
      </c>
      <c r="C109" s="1" t="n">
        <v>418</v>
      </c>
      <c r="D109" s="1" t="n">
        <v>0</v>
      </c>
      <c r="E109" s="1" t="n">
        <v>0</v>
      </c>
      <c r="F109" s="1" t="n">
        <v>0</v>
      </c>
      <c r="G109" s="1" t="n">
        <v>0</v>
      </c>
      <c r="I109" s="1" t="s">
        <v>2394</v>
      </c>
      <c r="J109" s="1" t="n">
        <v>0</v>
      </c>
      <c r="K109" s="1" t="n">
        <v>0</v>
      </c>
      <c r="L109" s="1" t="n">
        <v>91</v>
      </c>
      <c r="M109" s="1" t="n">
        <v>672</v>
      </c>
      <c r="N109" s="1" t="n">
        <v>0</v>
      </c>
      <c r="O109" s="1" t="n">
        <v>0</v>
      </c>
    </row>
    <row r="110" customFormat="false" ht="15" hidden="false" customHeight="false" outlineLevel="0" collapsed="false">
      <c r="A110" s="1" t="s">
        <v>2395</v>
      </c>
      <c r="B110" s="1" t="n">
        <v>95</v>
      </c>
      <c r="C110" s="1" t="n">
        <v>418</v>
      </c>
      <c r="D110" s="1" t="n">
        <v>0</v>
      </c>
      <c r="E110" s="1" t="n">
        <v>0</v>
      </c>
      <c r="F110" s="1" t="n">
        <v>0</v>
      </c>
      <c r="G110" s="1" t="n">
        <v>0</v>
      </c>
      <c r="I110" s="1" t="s">
        <v>1557</v>
      </c>
      <c r="J110" s="1" t="n">
        <v>0</v>
      </c>
      <c r="K110" s="1" t="n">
        <v>0</v>
      </c>
      <c r="L110" s="1" t="n">
        <v>91</v>
      </c>
      <c r="M110" s="1" t="n">
        <v>672</v>
      </c>
      <c r="N110" s="1" t="n">
        <v>0</v>
      </c>
      <c r="O110" s="1" t="n">
        <v>0</v>
      </c>
    </row>
    <row r="111" customFormat="false" ht="15" hidden="false" customHeight="false" outlineLevel="0" collapsed="false">
      <c r="B111" s="1" t="n">
        <v>0</v>
      </c>
      <c r="C111" s="1" t="n">
        <v>418</v>
      </c>
      <c r="D111" s="1" t="n">
        <v>0</v>
      </c>
      <c r="E111" s="1" t="n">
        <v>0</v>
      </c>
      <c r="F111" s="1" t="n">
        <v>0</v>
      </c>
      <c r="G111" s="1" t="n">
        <v>0</v>
      </c>
      <c r="I111" s="1" t="s">
        <v>2396</v>
      </c>
      <c r="J111" s="1" t="n">
        <v>0</v>
      </c>
      <c r="K111" s="1" t="n">
        <v>0</v>
      </c>
      <c r="L111" s="1" t="n">
        <v>91</v>
      </c>
      <c r="M111" s="1" t="n">
        <v>672</v>
      </c>
      <c r="N111" s="1" t="n">
        <v>0</v>
      </c>
      <c r="O111" s="1" t="n">
        <v>0</v>
      </c>
    </row>
    <row r="112" customFormat="false" ht="15" hidden="false" customHeight="false" outlineLevel="0" collapsed="false">
      <c r="I112" s="1" t="s">
        <v>2397</v>
      </c>
      <c r="J112" s="1" t="n">
        <v>0</v>
      </c>
      <c r="K112" s="1" t="n">
        <v>0</v>
      </c>
      <c r="L112" s="1" t="n">
        <v>91</v>
      </c>
      <c r="M112" s="1" t="n">
        <v>672</v>
      </c>
      <c r="N112" s="1" t="n">
        <v>0</v>
      </c>
      <c r="O112" s="1" t="n">
        <v>0</v>
      </c>
    </row>
    <row r="113" customFormat="false" ht="15" hidden="false" customHeight="false" outlineLevel="0" collapsed="false">
      <c r="I113" s="1" t="s">
        <v>2398</v>
      </c>
      <c r="J113" s="1" t="n">
        <v>0</v>
      </c>
      <c r="K113" s="1" t="n">
        <v>0</v>
      </c>
      <c r="L113" s="1" t="n">
        <v>91</v>
      </c>
      <c r="M113" s="1" t="n">
        <v>672</v>
      </c>
      <c r="N113" s="1" t="n">
        <v>0</v>
      </c>
      <c r="O113" s="1" t="n">
        <v>0</v>
      </c>
    </row>
    <row r="114" customFormat="false" ht="15" hidden="false" customHeight="false" outlineLevel="0" collapsed="false">
      <c r="J114" s="1" t="n">
        <v>0</v>
      </c>
      <c r="K114" s="1" t="n">
        <v>0</v>
      </c>
      <c r="L114" s="1" t="n">
        <v>0</v>
      </c>
      <c r="M114" s="1" t="n">
        <v>672</v>
      </c>
      <c r="N114" s="1" t="n">
        <v>0</v>
      </c>
      <c r="O114" s="1" t="n">
        <v>0</v>
      </c>
    </row>
    <row r="116" customFormat="false" ht="15" hidden="false" customHeight="false" outlineLevel="0" collapsed="false">
      <c r="A116" s="35" t="s">
        <v>2399</v>
      </c>
      <c r="B116" s="35"/>
      <c r="C116" s="35"/>
      <c r="D116" s="35"/>
      <c r="E116" s="35"/>
      <c r="F116" s="35"/>
      <c r="G116" s="35"/>
      <c r="H116" s="13"/>
      <c r="I116" s="35" t="s">
        <v>2400</v>
      </c>
      <c r="J116" s="35"/>
      <c r="K116" s="35"/>
      <c r="L116" s="35"/>
      <c r="M116" s="35"/>
      <c r="N116" s="35"/>
      <c r="O116" s="35"/>
    </row>
    <row r="117" customFormat="false" ht="15" hidden="false" customHeight="false" outlineLevel="0" collapsed="false">
      <c r="A117" s="36" t="s">
        <v>2027</v>
      </c>
      <c r="B117" s="36" t="n">
        <v>463</v>
      </c>
      <c r="C117" s="36" t="n">
        <v>463</v>
      </c>
      <c r="D117" s="36" t="n">
        <v>176</v>
      </c>
      <c r="E117" s="36" t="n">
        <v>176</v>
      </c>
      <c r="F117" s="36" t="n">
        <v>463</v>
      </c>
      <c r="G117" s="36" t="n">
        <v>176</v>
      </c>
      <c r="I117" s="36" t="s">
        <v>2401</v>
      </c>
      <c r="J117" s="36" t="n">
        <v>184</v>
      </c>
      <c r="K117" s="36" t="n">
        <v>184</v>
      </c>
      <c r="L117" s="36" t="n">
        <v>596</v>
      </c>
      <c r="M117" s="36" t="n">
        <v>596</v>
      </c>
      <c r="N117" s="36" t="n">
        <v>184</v>
      </c>
      <c r="O117" s="36" t="n">
        <v>596</v>
      </c>
    </row>
    <row r="118" customFormat="false" ht="15" hidden="false" customHeight="false" outlineLevel="0" collapsed="false">
      <c r="A118" s="36" t="s">
        <v>2182</v>
      </c>
      <c r="B118" s="36" t="n">
        <v>439</v>
      </c>
      <c r="C118" s="36" t="n">
        <v>661</v>
      </c>
      <c r="D118" s="36" t="n">
        <v>192</v>
      </c>
      <c r="E118" s="36" t="n">
        <v>299</v>
      </c>
      <c r="F118" s="36" t="n">
        <v>198</v>
      </c>
      <c r="G118" s="36" t="n">
        <v>123</v>
      </c>
      <c r="I118" s="36" t="s">
        <v>2114</v>
      </c>
      <c r="J118" s="36" t="n">
        <v>188</v>
      </c>
      <c r="K118" s="36" t="n">
        <v>210</v>
      </c>
      <c r="L118" s="36" t="n">
        <v>593</v>
      </c>
      <c r="M118" s="36" t="n">
        <v>645</v>
      </c>
      <c r="N118" s="36" t="n">
        <v>26</v>
      </c>
      <c r="O118" s="36" t="n">
        <v>49</v>
      </c>
    </row>
    <row r="119" customFormat="false" ht="15" hidden="false" customHeight="false" outlineLevel="0" collapsed="false">
      <c r="A119" s="36" t="s">
        <v>2033</v>
      </c>
      <c r="B119" s="36" t="n">
        <v>426</v>
      </c>
      <c r="C119" s="36" t="n">
        <v>687</v>
      </c>
      <c r="D119" s="36" t="n">
        <v>182</v>
      </c>
      <c r="E119" s="36" t="n">
        <v>391</v>
      </c>
      <c r="F119" s="36" t="n">
        <v>26</v>
      </c>
      <c r="G119" s="36" t="n">
        <v>92</v>
      </c>
      <c r="I119" s="36" t="s">
        <v>2026</v>
      </c>
      <c r="J119" s="36" t="n">
        <v>198</v>
      </c>
      <c r="K119" s="36" t="n">
        <v>372</v>
      </c>
      <c r="L119" s="36" t="n">
        <v>550</v>
      </c>
      <c r="M119" s="36" t="n">
        <v>746</v>
      </c>
      <c r="N119" s="36" t="n">
        <v>82</v>
      </c>
      <c r="O119" s="36" t="n">
        <v>36</v>
      </c>
    </row>
    <row r="120" customFormat="false" ht="15" hidden="false" customHeight="false" outlineLevel="0" collapsed="false">
      <c r="A120" s="36" t="s">
        <v>2402</v>
      </c>
      <c r="B120" s="36" t="n">
        <v>408</v>
      </c>
      <c r="C120" s="36" t="n">
        <v>717</v>
      </c>
      <c r="D120" s="36" t="n">
        <v>192</v>
      </c>
      <c r="E120" s="36" t="n">
        <v>423</v>
      </c>
      <c r="F120" s="36" t="n">
        <v>25</v>
      </c>
      <c r="G120" s="36" t="n">
        <v>13</v>
      </c>
      <c r="I120" s="36" t="s">
        <v>2045</v>
      </c>
      <c r="J120" s="36" t="n">
        <v>179</v>
      </c>
      <c r="K120" s="36" t="n">
        <v>224</v>
      </c>
      <c r="L120" s="36" t="n">
        <v>590</v>
      </c>
      <c r="M120" s="36" t="n">
        <v>676</v>
      </c>
      <c r="N120" s="36" t="n">
        <v>14</v>
      </c>
      <c r="O120" s="36" t="n">
        <v>31</v>
      </c>
    </row>
    <row r="121" customFormat="false" ht="15" hidden="false" customHeight="false" outlineLevel="0" collapsed="false">
      <c r="A121" s="36" t="s">
        <v>2168</v>
      </c>
      <c r="B121" s="36" t="n">
        <v>388</v>
      </c>
      <c r="C121" s="36" t="n">
        <v>749</v>
      </c>
      <c r="D121" s="36" t="n">
        <v>180</v>
      </c>
      <c r="E121" s="36" t="n">
        <v>580</v>
      </c>
      <c r="F121" s="36" t="n">
        <v>13</v>
      </c>
      <c r="G121" s="36" t="n">
        <v>16</v>
      </c>
      <c r="I121" s="36" t="s">
        <v>2403</v>
      </c>
      <c r="J121" s="36" t="n">
        <v>192</v>
      </c>
      <c r="K121" s="36" t="n">
        <v>281</v>
      </c>
      <c r="L121" s="36" t="n">
        <v>580</v>
      </c>
      <c r="M121" s="36" t="n">
        <v>706</v>
      </c>
      <c r="N121" s="36" t="n">
        <v>27</v>
      </c>
      <c r="O121" s="36" t="n">
        <v>23</v>
      </c>
    </row>
    <row r="122" customFormat="false" ht="15" hidden="false" customHeight="false" outlineLevel="0" collapsed="false">
      <c r="A122" s="36" t="s">
        <v>1867</v>
      </c>
      <c r="B122" s="36" t="n">
        <v>392</v>
      </c>
      <c r="C122" s="36" t="n">
        <v>735</v>
      </c>
      <c r="D122" s="36" t="n">
        <v>192</v>
      </c>
      <c r="E122" s="36" t="n">
        <v>553</v>
      </c>
      <c r="F122" s="36" t="n">
        <v>7</v>
      </c>
      <c r="G122" s="36" t="n">
        <v>19</v>
      </c>
      <c r="I122" s="36" t="s">
        <v>2037</v>
      </c>
      <c r="J122" s="36" t="n">
        <v>186</v>
      </c>
      <c r="K122" s="36" t="n">
        <v>424</v>
      </c>
      <c r="L122" s="36" t="n">
        <v>535</v>
      </c>
      <c r="M122" s="36" t="n">
        <v>760</v>
      </c>
      <c r="N122" s="36" t="n">
        <v>47</v>
      </c>
      <c r="O122" s="36" t="n">
        <v>10</v>
      </c>
    </row>
    <row r="123" customFormat="false" ht="15" hidden="false" customHeight="false" outlineLevel="0" collapsed="false">
      <c r="A123" s="36" t="s">
        <v>1845</v>
      </c>
      <c r="B123" s="36" t="n">
        <v>419</v>
      </c>
      <c r="C123" s="36" t="n">
        <v>692</v>
      </c>
      <c r="D123" s="36" t="n">
        <v>141</v>
      </c>
      <c r="E123" s="36" t="n">
        <v>410</v>
      </c>
      <c r="F123" s="36" t="n">
        <v>5</v>
      </c>
      <c r="G123" s="36" t="n">
        <v>19</v>
      </c>
      <c r="I123" s="36" t="s">
        <v>2404</v>
      </c>
      <c r="J123" s="36" t="n">
        <v>200</v>
      </c>
      <c r="K123" s="36" t="n">
        <v>426</v>
      </c>
      <c r="L123" s="36" t="n">
        <v>531</v>
      </c>
      <c r="M123" s="36" t="n">
        <v>765</v>
      </c>
      <c r="N123" s="36" t="n">
        <v>2</v>
      </c>
      <c r="O123" s="36" t="n">
        <v>5</v>
      </c>
    </row>
    <row r="124" customFormat="false" ht="15" hidden="false" customHeight="false" outlineLevel="0" collapsed="false">
      <c r="A124" s="36" t="s">
        <v>2177</v>
      </c>
      <c r="B124" s="36" t="n">
        <v>397</v>
      </c>
      <c r="C124" s="36" t="n">
        <v>725</v>
      </c>
      <c r="D124" s="36" t="n">
        <v>199</v>
      </c>
      <c r="E124" s="36" t="n">
        <v>459</v>
      </c>
      <c r="F124" s="36" t="n">
        <v>4</v>
      </c>
      <c r="G124" s="36" t="n">
        <v>10</v>
      </c>
      <c r="I124" s="36" t="s">
        <v>2069</v>
      </c>
      <c r="J124" s="36" t="n">
        <v>195</v>
      </c>
      <c r="K124" s="36" t="n">
        <v>447</v>
      </c>
      <c r="L124" s="36" t="n">
        <v>524</v>
      </c>
      <c r="M124" s="36" t="n">
        <v>774</v>
      </c>
      <c r="N124" s="36" t="n">
        <v>6</v>
      </c>
      <c r="O124" s="36" t="n">
        <v>5</v>
      </c>
    </row>
    <row r="125" customFormat="false" ht="15" hidden="false" customHeight="false" outlineLevel="0" collapsed="false">
      <c r="A125" s="36" t="s">
        <v>2405</v>
      </c>
      <c r="B125" s="36" t="n">
        <v>393</v>
      </c>
      <c r="C125" s="36" t="n">
        <v>728</v>
      </c>
      <c r="D125" s="36" t="n">
        <v>174</v>
      </c>
      <c r="E125" s="36" t="n">
        <v>534</v>
      </c>
      <c r="F125" s="36" t="n">
        <v>3</v>
      </c>
      <c r="G125" s="36" t="n">
        <v>75</v>
      </c>
      <c r="I125" s="36" t="s">
        <v>2030</v>
      </c>
      <c r="J125" s="36" t="n">
        <v>200</v>
      </c>
      <c r="K125" s="36" t="n">
        <v>377</v>
      </c>
      <c r="L125" s="36" t="n">
        <v>547</v>
      </c>
      <c r="M125" s="36" t="n">
        <v>750</v>
      </c>
      <c r="N125" s="36" t="n">
        <v>5</v>
      </c>
      <c r="O125" s="36" t="n">
        <v>4</v>
      </c>
    </row>
    <row r="126" customFormat="false" ht="15" hidden="false" customHeight="false" outlineLevel="0" collapsed="false">
      <c r="A126" s="36" t="s">
        <v>2406</v>
      </c>
      <c r="B126" s="36" t="n">
        <v>365</v>
      </c>
      <c r="C126" s="36" t="n">
        <v>762</v>
      </c>
      <c r="D126" s="36" t="n">
        <v>197</v>
      </c>
      <c r="E126" s="36" t="n">
        <v>674</v>
      </c>
      <c r="F126" s="36" t="n">
        <v>3</v>
      </c>
      <c r="G126" s="36" t="n">
        <v>1</v>
      </c>
      <c r="I126" s="36" t="s">
        <v>1886</v>
      </c>
      <c r="J126" s="36" t="n">
        <v>193</v>
      </c>
      <c r="K126" s="36" t="n">
        <v>441</v>
      </c>
      <c r="L126" s="36" t="n">
        <v>525</v>
      </c>
      <c r="M126" s="36" t="n">
        <v>769</v>
      </c>
      <c r="N126" s="36" t="n">
        <v>15</v>
      </c>
      <c r="O126" s="36" t="n">
        <v>4</v>
      </c>
    </row>
    <row r="127" customFormat="false" ht="15" hidden="false" customHeight="false" outlineLevel="0" collapsed="false">
      <c r="A127" s="1" t="s">
        <v>1909</v>
      </c>
      <c r="B127" s="1" t="n">
        <v>404</v>
      </c>
      <c r="C127" s="1" t="n">
        <v>719</v>
      </c>
      <c r="D127" s="1" t="n">
        <v>194</v>
      </c>
      <c r="E127" s="1" t="n">
        <v>443</v>
      </c>
      <c r="F127" s="1" t="n">
        <v>2</v>
      </c>
      <c r="G127" s="1" t="n">
        <v>20</v>
      </c>
      <c r="I127" s="1" t="s">
        <v>2079</v>
      </c>
      <c r="J127" s="1" t="n">
        <v>174</v>
      </c>
      <c r="K127" s="1" t="n">
        <v>228</v>
      </c>
      <c r="L127" s="1" t="n">
        <v>583</v>
      </c>
      <c r="M127" s="1" t="n">
        <v>680</v>
      </c>
      <c r="N127" s="1" t="n">
        <v>4</v>
      </c>
      <c r="O127" s="1" t="n">
        <v>4</v>
      </c>
    </row>
    <row r="128" customFormat="false" ht="15" hidden="false" customHeight="false" outlineLevel="0" collapsed="false">
      <c r="A128" s="1" t="s">
        <v>2407</v>
      </c>
      <c r="B128" s="1" t="n">
        <v>403</v>
      </c>
      <c r="C128" s="1" t="n">
        <v>721</v>
      </c>
      <c r="D128" s="1" t="n">
        <v>187</v>
      </c>
      <c r="E128" s="1" t="n">
        <v>449</v>
      </c>
      <c r="F128" s="1" t="n">
        <v>2</v>
      </c>
      <c r="G128" s="1" t="n">
        <v>6</v>
      </c>
      <c r="I128" s="1" t="s">
        <v>2408</v>
      </c>
      <c r="J128" s="1" t="n">
        <v>190</v>
      </c>
      <c r="K128" s="1" t="n">
        <v>254</v>
      </c>
      <c r="L128" s="1" t="n">
        <v>581</v>
      </c>
      <c r="M128" s="1" t="n">
        <v>683</v>
      </c>
      <c r="N128" s="1" t="n">
        <v>26</v>
      </c>
      <c r="O128" s="1" t="n">
        <v>3</v>
      </c>
    </row>
    <row r="129" customFormat="false" ht="15" hidden="false" customHeight="false" outlineLevel="0" collapsed="false">
      <c r="A129" s="1" t="s">
        <v>2409</v>
      </c>
      <c r="B129" s="1" t="n">
        <v>381</v>
      </c>
      <c r="C129" s="1" t="n">
        <v>753</v>
      </c>
      <c r="D129" s="1" t="n">
        <v>196</v>
      </c>
      <c r="E129" s="1" t="n">
        <v>627</v>
      </c>
      <c r="F129" s="1" t="n">
        <v>2</v>
      </c>
      <c r="G129" s="1" t="n">
        <v>8</v>
      </c>
      <c r="I129" s="1" t="s">
        <v>2112</v>
      </c>
      <c r="J129" s="1" t="n">
        <v>147</v>
      </c>
      <c r="K129" s="1" t="n">
        <v>281</v>
      </c>
      <c r="L129" s="1" t="n">
        <v>576</v>
      </c>
      <c r="M129" s="1" t="n">
        <v>708</v>
      </c>
      <c r="N129" s="1" t="n">
        <v>0</v>
      </c>
      <c r="O129" s="1" t="n">
        <v>2</v>
      </c>
    </row>
    <row r="130" customFormat="false" ht="15" hidden="false" customHeight="false" outlineLevel="0" collapsed="false">
      <c r="A130" s="1" t="s">
        <v>2410</v>
      </c>
      <c r="B130" s="1" t="n">
        <v>381</v>
      </c>
      <c r="C130" s="1" t="n">
        <v>755</v>
      </c>
      <c r="D130" s="1" t="n">
        <v>174</v>
      </c>
      <c r="E130" s="1" t="n">
        <v>631</v>
      </c>
      <c r="F130" s="1" t="n">
        <v>2</v>
      </c>
      <c r="G130" s="1" t="n">
        <v>4</v>
      </c>
      <c r="I130" s="1" t="s">
        <v>2049</v>
      </c>
      <c r="J130" s="1" t="n">
        <v>200</v>
      </c>
      <c r="K130" s="1" t="n">
        <v>287</v>
      </c>
      <c r="L130" s="1" t="n">
        <v>566</v>
      </c>
      <c r="M130" s="1" t="n">
        <v>710</v>
      </c>
      <c r="N130" s="1" t="n">
        <v>1</v>
      </c>
      <c r="O130" s="1" t="n">
        <v>2</v>
      </c>
    </row>
    <row r="131" customFormat="false" ht="15" hidden="false" customHeight="false" outlineLevel="0" collapsed="false">
      <c r="A131" s="1" t="s">
        <v>2411</v>
      </c>
      <c r="B131" s="1" t="n">
        <v>375</v>
      </c>
      <c r="C131" s="1" t="n">
        <v>758</v>
      </c>
      <c r="D131" s="1" t="n">
        <v>196</v>
      </c>
      <c r="E131" s="1" t="n">
        <v>646</v>
      </c>
      <c r="F131" s="1" t="n">
        <v>2</v>
      </c>
      <c r="G131" s="1" t="n">
        <v>10</v>
      </c>
      <c r="I131" s="1" t="s">
        <v>2144</v>
      </c>
      <c r="J131" s="1" t="n">
        <v>165</v>
      </c>
      <c r="K131" s="1" t="n">
        <v>447</v>
      </c>
      <c r="L131" s="1" t="n">
        <v>519</v>
      </c>
      <c r="M131" s="1" t="n">
        <v>775</v>
      </c>
      <c r="N131" s="1" t="n">
        <v>0</v>
      </c>
      <c r="O131" s="1" t="n">
        <v>1</v>
      </c>
    </row>
    <row r="132" customFormat="false" ht="15" hidden="false" customHeight="false" outlineLevel="0" collapsed="false">
      <c r="A132" s="1" t="s">
        <v>2412</v>
      </c>
      <c r="B132" s="1" t="n">
        <v>360</v>
      </c>
      <c r="C132" s="1" t="n">
        <v>764</v>
      </c>
      <c r="D132" s="1" t="n">
        <v>139</v>
      </c>
      <c r="E132" s="1" t="n">
        <v>676</v>
      </c>
      <c r="F132" s="1" t="n">
        <v>2</v>
      </c>
      <c r="G132" s="1" t="n">
        <v>0</v>
      </c>
      <c r="I132" s="1" t="s">
        <v>1914</v>
      </c>
      <c r="J132" s="1" t="n">
        <v>151</v>
      </c>
      <c r="K132" s="1" t="n">
        <v>452</v>
      </c>
      <c r="L132" s="1" t="n">
        <v>513</v>
      </c>
      <c r="M132" s="1" t="n">
        <v>776</v>
      </c>
      <c r="N132" s="1" t="n">
        <v>4</v>
      </c>
      <c r="O132" s="1" t="n">
        <v>1</v>
      </c>
    </row>
    <row r="133" customFormat="false" ht="15" hidden="false" customHeight="false" outlineLevel="0" collapsed="false">
      <c r="A133" s="1" t="s">
        <v>2091</v>
      </c>
      <c r="B133" s="1" t="n">
        <v>392</v>
      </c>
      <c r="C133" s="1" t="n">
        <v>736</v>
      </c>
      <c r="D133" s="1" t="n">
        <v>181</v>
      </c>
      <c r="E133" s="1" t="n">
        <v>563</v>
      </c>
      <c r="F133" s="1" t="n">
        <v>1</v>
      </c>
      <c r="G133" s="1" t="n">
        <v>10</v>
      </c>
      <c r="I133" s="1" t="s">
        <v>2413</v>
      </c>
      <c r="J133" s="1" t="n">
        <v>199</v>
      </c>
      <c r="K133" s="1" t="n">
        <v>521</v>
      </c>
      <c r="L133" s="1" t="n">
        <v>502</v>
      </c>
      <c r="M133" s="1" t="n">
        <v>777</v>
      </c>
      <c r="N133" s="1" t="n">
        <v>35</v>
      </c>
      <c r="O133" s="1" t="n">
        <v>1</v>
      </c>
    </row>
    <row r="134" customFormat="false" ht="15" hidden="false" customHeight="false" outlineLevel="0" collapsed="false">
      <c r="A134" s="1" t="s">
        <v>2098</v>
      </c>
      <c r="B134" s="1" t="n">
        <v>387</v>
      </c>
      <c r="C134" s="1" t="n">
        <v>750</v>
      </c>
      <c r="D134" s="1" t="n">
        <v>155</v>
      </c>
      <c r="E134" s="1" t="n">
        <v>606</v>
      </c>
      <c r="F134" s="1" t="n">
        <v>1</v>
      </c>
      <c r="G134" s="1" t="n">
        <v>11</v>
      </c>
      <c r="I134" s="1" t="s">
        <v>2060</v>
      </c>
      <c r="J134" s="1" t="n">
        <v>195</v>
      </c>
      <c r="K134" s="1" t="n">
        <v>529</v>
      </c>
      <c r="L134" s="1" t="n">
        <v>500</v>
      </c>
      <c r="M134" s="1" t="n">
        <v>778</v>
      </c>
      <c r="N134" s="1" t="n">
        <v>4</v>
      </c>
      <c r="O134" s="1" t="n">
        <v>1</v>
      </c>
    </row>
    <row r="135" customFormat="false" ht="15" hidden="false" customHeight="false" outlineLevel="0" collapsed="false">
      <c r="A135" s="1" t="s">
        <v>2025</v>
      </c>
      <c r="B135" s="1" t="n">
        <v>383</v>
      </c>
      <c r="C135" s="1" t="n">
        <v>751</v>
      </c>
      <c r="D135" s="1" t="n">
        <v>194</v>
      </c>
      <c r="E135" s="1" t="n">
        <v>615</v>
      </c>
      <c r="F135" s="1" t="n">
        <v>1</v>
      </c>
      <c r="G135" s="1" t="n">
        <v>3</v>
      </c>
      <c r="I135" s="1" t="s">
        <v>2032</v>
      </c>
      <c r="J135" s="1" t="n">
        <v>177</v>
      </c>
      <c r="K135" s="1" t="n">
        <v>254</v>
      </c>
      <c r="L135" s="1" t="n">
        <v>580</v>
      </c>
      <c r="M135" s="1" t="n">
        <v>683</v>
      </c>
      <c r="N135" s="1" t="n">
        <v>0</v>
      </c>
      <c r="O135" s="1" t="n">
        <v>0</v>
      </c>
    </row>
    <row r="136" customFormat="false" ht="15" hidden="false" customHeight="false" outlineLevel="0" collapsed="false">
      <c r="A136" s="1" t="s">
        <v>2414</v>
      </c>
      <c r="B136" s="1" t="n">
        <v>376</v>
      </c>
      <c r="C136" s="1" t="n">
        <v>756</v>
      </c>
      <c r="D136" s="1" t="n">
        <v>191</v>
      </c>
      <c r="E136" s="1" t="n">
        <v>636</v>
      </c>
      <c r="F136" s="1" t="n">
        <v>1</v>
      </c>
      <c r="G136" s="1" t="n">
        <v>0</v>
      </c>
      <c r="I136" s="1" t="s">
        <v>2097</v>
      </c>
      <c r="J136" s="1" t="n">
        <v>153</v>
      </c>
      <c r="K136" s="1" t="n">
        <v>284</v>
      </c>
      <c r="L136" s="1" t="n">
        <v>576</v>
      </c>
      <c r="M136" s="1" t="n">
        <v>708</v>
      </c>
      <c r="N136" s="1" t="n">
        <v>3</v>
      </c>
      <c r="O136" s="1" t="n">
        <v>0</v>
      </c>
    </row>
    <row r="137" customFormat="false" ht="15" hidden="false" customHeight="false" outlineLevel="0" collapsed="false">
      <c r="A137" s="1" t="s">
        <v>2415</v>
      </c>
      <c r="B137" s="1" t="n">
        <v>371</v>
      </c>
      <c r="C137" s="1" t="n">
        <v>759</v>
      </c>
      <c r="D137" s="1" t="n">
        <v>185</v>
      </c>
      <c r="E137" s="1" t="n">
        <v>662</v>
      </c>
      <c r="F137" s="1" t="n">
        <v>1</v>
      </c>
      <c r="G137" s="1" t="n">
        <v>7</v>
      </c>
      <c r="I137" s="1" t="s">
        <v>2077</v>
      </c>
      <c r="J137" s="1" t="n">
        <v>157</v>
      </c>
      <c r="K137" s="1" t="n">
        <v>284</v>
      </c>
      <c r="L137" s="1" t="n">
        <v>572</v>
      </c>
      <c r="M137" s="1" t="n">
        <v>708</v>
      </c>
      <c r="N137" s="1" t="n">
        <v>0</v>
      </c>
      <c r="O137" s="1" t="n">
        <v>0</v>
      </c>
    </row>
    <row r="138" customFormat="false" ht="15" hidden="false" customHeight="false" outlineLevel="0" collapsed="false">
      <c r="A138" s="1" t="s">
        <v>1638</v>
      </c>
      <c r="B138" s="1" t="n">
        <v>425</v>
      </c>
      <c r="C138" s="1" t="n">
        <v>687</v>
      </c>
      <c r="D138" s="1" t="n">
        <v>104</v>
      </c>
      <c r="E138" s="1" t="n">
        <v>391</v>
      </c>
      <c r="F138" s="1" t="n">
        <v>0</v>
      </c>
      <c r="G138" s="1" t="n">
        <v>0</v>
      </c>
      <c r="I138" s="1" t="s">
        <v>2028</v>
      </c>
      <c r="J138" s="1" t="n">
        <v>199</v>
      </c>
      <c r="K138" s="1" t="n">
        <v>286</v>
      </c>
      <c r="L138" s="1" t="n">
        <v>567</v>
      </c>
      <c r="M138" s="1" t="n">
        <v>708</v>
      </c>
      <c r="N138" s="1" t="n">
        <v>2</v>
      </c>
      <c r="O138" s="1" t="n">
        <v>0</v>
      </c>
    </row>
    <row r="139" customFormat="false" ht="15" hidden="false" customHeight="false" outlineLevel="0" collapsed="false">
      <c r="A139" s="1" t="s">
        <v>1901</v>
      </c>
      <c r="B139" s="1" t="n">
        <v>418</v>
      </c>
      <c r="C139" s="1" t="n">
        <v>692</v>
      </c>
      <c r="D139" s="1" t="n">
        <v>147</v>
      </c>
      <c r="E139" s="1" t="n">
        <v>410</v>
      </c>
      <c r="F139" s="1" t="n">
        <v>0</v>
      </c>
      <c r="G139" s="1" t="n">
        <v>0</v>
      </c>
      <c r="I139" s="1" t="s">
        <v>2047</v>
      </c>
      <c r="J139" s="1" t="n">
        <v>172</v>
      </c>
      <c r="K139" s="1" t="n">
        <v>287</v>
      </c>
      <c r="L139" s="1" t="n">
        <v>563</v>
      </c>
      <c r="M139" s="1" t="n">
        <v>710</v>
      </c>
      <c r="N139" s="1" t="n">
        <v>0</v>
      </c>
      <c r="O139" s="1" t="n">
        <v>0</v>
      </c>
    </row>
    <row r="140" customFormat="false" ht="15" hidden="false" customHeight="false" outlineLevel="0" collapsed="false">
      <c r="A140" s="1" t="s">
        <v>1859</v>
      </c>
      <c r="B140" s="1" t="n">
        <v>418</v>
      </c>
      <c r="C140" s="1" t="n">
        <v>692</v>
      </c>
      <c r="D140" s="1" t="n">
        <v>151</v>
      </c>
      <c r="E140" s="1" t="n">
        <v>410</v>
      </c>
      <c r="F140" s="1" t="n">
        <v>0</v>
      </c>
      <c r="G140" s="1" t="n">
        <v>0</v>
      </c>
      <c r="I140" s="1" t="s">
        <v>2081</v>
      </c>
      <c r="J140" s="1" t="n">
        <v>155</v>
      </c>
      <c r="K140" s="1" t="n">
        <v>288</v>
      </c>
      <c r="L140" s="1" t="n">
        <v>562</v>
      </c>
      <c r="M140" s="1" t="n">
        <v>710</v>
      </c>
      <c r="N140" s="1" t="n">
        <v>1</v>
      </c>
      <c r="O140" s="1" t="n">
        <v>0</v>
      </c>
    </row>
    <row r="141" customFormat="false" ht="15" hidden="false" customHeight="false" outlineLevel="0" collapsed="false">
      <c r="A141" s="1" t="s">
        <v>1889</v>
      </c>
      <c r="B141" s="1" t="n">
        <v>411</v>
      </c>
      <c r="C141" s="1" t="n">
        <v>692</v>
      </c>
      <c r="D141" s="1" t="n">
        <v>144</v>
      </c>
      <c r="E141" s="1" t="n">
        <v>410</v>
      </c>
      <c r="F141" s="1" t="n">
        <v>0</v>
      </c>
      <c r="G141" s="1" t="n">
        <v>0</v>
      </c>
      <c r="I141" s="1" t="s">
        <v>2116</v>
      </c>
      <c r="J141" s="1" t="n">
        <v>169</v>
      </c>
      <c r="K141" s="1" t="n">
        <v>290</v>
      </c>
      <c r="L141" s="1" t="n">
        <v>560</v>
      </c>
      <c r="M141" s="1" t="n">
        <v>710</v>
      </c>
      <c r="N141" s="1" t="n">
        <v>2</v>
      </c>
      <c r="O141" s="1" t="n">
        <v>0</v>
      </c>
    </row>
    <row r="142" customFormat="false" ht="15" hidden="false" customHeight="false" outlineLevel="0" collapsed="false">
      <c r="A142" s="1" t="s">
        <v>1939</v>
      </c>
      <c r="B142" s="1" t="n">
        <v>402</v>
      </c>
      <c r="C142" s="1" t="n">
        <v>721</v>
      </c>
      <c r="D142" s="1" t="n">
        <v>155</v>
      </c>
      <c r="E142" s="1" t="n">
        <v>449</v>
      </c>
      <c r="F142" s="1" t="n">
        <v>0</v>
      </c>
      <c r="G142" s="1" t="n">
        <v>0</v>
      </c>
      <c r="I142" s="1" t="s">
        <v>2416</v>
      </c>
      <c r="J142" s="1" t="n">
        <v>182</v>
      </c>
      <c r="K142" s="1" t="n">
        <v>377</v>
      </c>
      <c r="L142" s="1" t="n">
        <v>545</v>
      </c>
      <c r="M142" s="1" t="n">
        <v>750</v>
      </c>
      <c r="N142" s="1" t="n">
        <v>0</v>
      </c>
      <c r="O142" s="1" t="n">
        <v>0</v>
      </c>
    </row>
    <row r="143" customFormat="false" ht="15" hidden="false" customHeight="false" outlineLevel="0" collapsed="false">
      <c r="A143" s="1" t="s">
        <v>2417</v>
      </c>
      <c r="B143" s="1" t="n">
        <v>396</v>
      </c>
      <c r="C143" s="1" t="n">
        <v>725</v>
      </c>
      <c r="D143" s="1" t="n">
        <v>157</v>
      </c>
      <c r="E143" s="1" t="n">
        <v>459</v>
      </c>
      <c r="F143" s="1" t="n">
        <v>0</v>
      </c>
      <c r="G143" s="1" t="n">
        <v>0</v>
      </c>
      <c r="I143" s="1" t="s">
        <v>2418</v>
      </c>
      <c r="J143" s="1" t="n">
        <v>127</v>
      </c>
      <c r="K143" s="1" t="n">
        <v>377</v>
      </c>
      <c r="L143" s="1" t="n">
        <v>543</v>
      </c>
      <c r="M143" s="1" t="n">
        <v>750</v>
      </c>
      <c r="N143" s="1" t="n">
        <v>0</v>
      </c>
      <c r="O143" s="1" t="n">
        <v>0</v>
      </c>
    </row>
    <row r="144" customFormat="false" ht="15" hidden="false" customHeight="false" outlineLevel="0" collapsed="false">
      <c r="A144" s="1" t="s">
        <v>2419</v>
      </c>
      <c r="B144" s="1" t="n">
        <v>391</v>
      </c>
      <c r="C144" s="1" t="n">
        <v>736</v>
      </c>
      <c r="D144" s="1" t="n">
        <v>155</v>
      </c>
      <c r="E144" s="1" t="n">
        <v>563</v>
      </c>
      <c r="F144" s="1" t="n">
        <v>0</v>
      </c>
      <c r="G144" s="1" t="n">
        <v>0</v>
      </c>
      <c r="I144" s="1" t="s">
        <v>1844</v>
      </c>
      <c r="J144" s="1" t="n">
        <v>120</v>
      </c>
      <c r="K144" s="1" t="n">
        <v>377</v>
      </c>
      <c r="L144" s="1" t="n">
        <v>542</v>
      </c>
      <c r="M144" s="1" t="n">
        <v>750</v>
      </c>
      <c r="N144" s="1" t="n">
        <v>0</v>
      </c>
      <c r="O144" s="1" t="n">
        <v>0</v>
      </c>
    </row>
    <row r="145" customFormat="false" ht="15" hidden="false" customHeight="false" outlineLevel="0" collapsed="false">
      <c r="A145" s="1" t="s">
        <v>1907</v>
      </c>
      <c r="B145" s="1" t="n">
        <v>391</v>
      </c>
      <c r="C145" s="1" t="n">
        <v>736</v>
      </c>
      <c r="D145" s="1" t="n">
        <v>180</v>
      </c>
      <c r="E145" s="1" t="n">
        <v>564</v>
      </c>
      <c r="F145" s="1" t="n">
        <v>0</v>
      </c>
      <c r="G145" s="1" t="n">
        <v>1</v>
      </c>
      <c r="I145" s="1" t="s">
        <v>2051</v>
      </c>
      <c r="J145" s="1" t="n">
        <v>132</v>
      </c>
      <c r="K145" s="1" t="n">
        <v>377</v>
      </c>
      <c r="L145" s="1" t="n">
        <v>536</v>
      </c>
      <c r="M145" s="1" t="n">
        <v>750</v>
      </c>
      <c r="N145" s="1" t="n">
        <v>0</v>
      </c>
      <c r="O145" s="1" t="n">
        <v>0</v>
      </c>
    </row>
    <row r="146" customFormat="false" ht="15" hidden="false" customHeight="false" outlineLevel="0" collapsed="false">
      <c r="A146" s="1" t="s">
        <v>1658</v>
      </c>
      <c r="B146" s="1" t="n">
        <v>387</v>
      </c>
      <c r="C146" s="1" t="n">
        <v>749</v>
      </c>
      <c r="D146" s="1" t="n">
        <v>136</v>
      </c>
      <c r="E146" s="1" t="n">
        <v>580</v>
      </c>
      <c r="F146" s="1" t="n">
        <v>0</v>
      </c>
      <c r="G146" s="1" t="n">
        <v>0</v>
      </c>
      <c r="I146" s="1" t="s">
        <v>2095</v>
      </c>
      <c r="J146" s="1" t="n">
        <v>158</v>
      </c>
      <c r="K146" s="1" t="n">
        <v>377</v>
      </c>
      <c r="L146" s="1" t="n">
        <v>536</v>
      </c>
      <c r="M146" s="1" t="n">
        <v>750</v>
      </c>
      <c r="N146" s="1" t="n">
        <v>0</v>
      </c>
      <c r="O146" s="1" t="n">
        <v>0</v>
      </c>
    </row>
    <row r="147" customFormat="false" ht="15" hidden="false" customHeight="false" outlineLevel="0" collapsed="false">
      <c r="A147" s="1" t="s">
        <v>2420</v>
      </c>
      <c r="B147" s="1" t="n">
        <v>387</v>
      </c>
      <c r="C147" s="1" t="n">
        <v>749</v>
      </c>
      <c r="D147" s="1" t="n">
        <v>176</v>
      </c>
      <c r="E147" s="1" t="n">
        <v>595</v>
      </c>
      <c r="F147" s="1" t="n">
        <v>0</v>
      </c>
      <c r="G147" s="1" t="n">
        <v>15</v>
      </c>
      <c r="I147" s="1" t="s">
        <v>1863</v>
      </c>
      <c r="J147" s="1" t="n">
        <v>157</v>
      </c>
      <c r="K147" s="1" t="n">
        <v>426</v>
      </c>
      <c r="L147" s="1" t="n">
        <v>531</v>
      </c>
      <c r="M147" s="1" t="n">
        <v>765</v>
      </c>
      <c r="N147" s="1" t="n">
        <v>0</v>
      </c>
      <c r="O147" s="1" t="n">
        <v>0</v>
      </c>
    </row>
    <row r="148" customFormat="false" ht="15" hidden="false" customHeight="false" outlineLevel="0" collapsed="false">
      <c r="A148" s="1" t="s">
        <v>2421</v>
      </c>
      <c r="B148" s="1" t="n">
        <v>385</v>
      </c>
      <c r="C148" s="1" t="n">
        <v>750</v>
      </c>
      <c r="D148" s="1" t="n">
        <v>163</v>
      </c>
      <c r="E148" s="1" t="n">
        <v>606</v>
      </c>
      <c r="F148" s="1" t="n">
        <v>0</v>
      </c>
      <c r="G148" s="1" t="n">
        <v>0</v>
      </c>
      <c r="I148" s="1" t="s">
        <v>2422</v>
      </c>
      <c r="J148" s="1" t="n">
        <v>140</v>
      </c>
      <c r="K148" s="1" t="n">
        <v>426</v>
      </c>
      <c r="L148" s="1" t="n">
        <v>526</v>
      </c>
      <c r="M148" s="1" t="n">
        <v>765</v>
      </c>
      <c r="N148" s="1" t="n">
        <v>0</v>
      </c>
      <c r="O148" s="1" t="n">
        <v>0</v>
      </c>
    </row>
    <row r="149" customFormat="false" ht="15" hidden="false" customHeight="false" outlineLevel="0" collapsed="false">
      <c r="A149" s="1" t="s">
        <v>2423</v>
      </c>
      <c r="B149" s="1" t="n">
        <v>385</v>
      </c>
      <c r="C149" s="1" t="n">
        <v>750</v>
      </c>
      <c r="D149" s="1" t="n">
        <v>184</v>
      </c>
      <c r="E149" s="1" t="n">
        <v>612</v>
      </c>
      <c r="F149" s="1" t="n">
        <v>0</v>
      </c>
      <c r="G149" s="1" t="n">
        <v>6</v>
      </c>
      <c r="I149" s="1" t="s">
        <v>1992</v>
      </c>
      <c r="J149" s="1" t="n">
        <v>185</v>
      </c>
      <c r="K149" s="1" t="n">
        <v>447</v>
      </c>
      <c r="L149" s="1" t="n">
        <v>521</v>
      </c>
      <c r="M149" s="1" t="n">
        <v>774</v>
      </c>
      <c r="N149" s="1" t="n">
        <v>0</v>
      </c>
      <c r="O149" s="1" t="n">
        <v>0</v>
      </c>
    </row>
    <row r="150" customFormat="false" ht="15" hidden="false" customHeight="false" outlineLevel="0" collapsed="false">
      <c r="A150" s="1" t="s">
        <v>2082</v>
      </c>
      <c r="B150" s="1" t="n">
        <v>382</v>
      </c>
      <c r="C150" s="1" t="n">
        <v>751</v>
      </c>
      <c r="D150" s="1" t="n">
        <v>186</v>
      </c>
      <c r="E150" s="1" t="n">
        <v>618</v>
      </c>
      <c r="F150" s="1" t="n">
        <v>0</v>
      </c>
      <c r="G150" s="1" t="n">
        <v>3</v>
      </c>
      <c r="I150" s="1" t="s">
        <v>2424</v>
      </c>
      <c r="J150" s="1" t="n">
        <v>160</v>
      </c>
      <c r="K150" s="1" t="n">
        <v>447</v>
      </c>
      <c r="L150" s="1" t="n">
        <v>520</v>
      </c>
      <c r="M150" s="1" t="n">
        <v>774</v>
      </c>
      <c r="N150" s="1" t="n">
        <v>0</v>
      </c>
      <c r="O150" s="1" t="n">
        <v>0</v>
      </c>
    </row>
    <row r="151" customFormat="false" ht="15" hidden="false" customHeight="false" outlineLevel="0" collapsed="false">
      <c r="A151" s="1" t="s">
        <v>1843</v>
      </c>
      <c r="B151" s="1" t="n">
        <v>382</v>
      </c>
      <c r="C151" s="1" t="n">
        <v>751</v>
      </c>
      <c r="D151" s="1" t="n">
        <v>159</v>
      </c>
      <c r="E151" s="1" t="n">
        <v>619</v>
      </c>
      <c r="F151" s="1" t="n">
        <v>0</v>
      </c>
      <c r="G151" s="1" t="n">
        <v>1</v>
      </c>
      <c r="I151" s="1" t="s">
        <v>1999</v>
      </c>
      <c r="J151" s="1" t="n">
        <v>152</v>
      </c>
      <c r="K151" s="1" t="n">
        <v>447</v>
      </c>
      <c r="L151" s="1" t="n">
        <v>520</v>
      </c>
      <c r="M151" s="1" t="n">
        <v>774</v>
      </c>
      <c r="N151" s="1" t="n">
        <v>0</v>
      </c>
      <c r="O151" s="1" t="n">
        <v>0</v>
      </c>
    </row>
    <row r="152" customFormat="false" ht="15" hidden="false" customHeight="false" outlineLevel="0" collapsed="false">
      <c r="A152" s="1" t="s">
        <v>1698</v>
      </c>
      <c r="B152" s="1" t="n">
        <v>381</v>
      </c>
      <c r="C152" s="1" t="n">
        <v>751</v>
      </c>
      <c r="D152" s="1" t="n">
        <v>120</v>
      </c>
      <c r="E152" s="1" t="n">
        <v>619</v>
      </c>
      <c r="F152" s="1" t="n">
        <v>0</v>
      </c>
      <c r="G152" s="1" t="n">
        <v>0</v>
      </c>
      <c r="I152" s="1" t="s">
        <v>1988</v>
      </c>
      <c r="J152" s="1" t="n">
        <v>187</v>
      </c>
      <c r="K152" s="1" t="n">
        <v>447</v>
      </c>
      <c r="L152" s="1" t="n">
        <v>520</v>
      </c>
      <c r="M152" s="1" t="n">
        <v>774</v>
      </c>
      <c r="N152" s="1" t="n">
        <v>0</v>
      </c>
      <c r="O152" s="1" t="n">
        <v>0</v>
      </c>
    </row>
    <row r="153" customFormat="false" ht="15" hidden="false" customHeight="false" outlineLevel="0" collapsed="false">
      <c r="A153" s="1" t="s">
        <v>2425</v>
      </c>
      <c r="B153" s="1" t="n">
        <v>379</v>
      </c>
      <c r="C153" s="1" t="n">
        <v>755</v>
      </c>
      <c r="D153" s="1" t="n">
        <v>199</v>
      </c>
      <c r="E153" s="1" t="n">
        <v>634</v>
      </c>
      <c r="F153" s="1" t="n">
        <v>0</v>
      </c>
      <c r="G153" s="1" t="n">
        <v>3</v>
      </c>
      <c r="I153" s="1" t="s">
        <v>2426</v>
      </c>
      <c r="J153" s="1" t="n">
        <v>170</v>
      </c>
      <c r="K153" s="1" t="n">
        <v>447</v>
      </c>
      <c r="L153" s="1" t="n">
        <v>520</v>
      </c>
      <c r="M153" s="1" t="n">
        <v>774</v>
      </c>
      <c r="N153" s="1" t="n">
        <v>0</v>
      </c>
      <c r="O153" s="1" t="n">
        <v>0</v>
      </c>
    </row>
    <row r="154" customFormat="false" ht="15" hidden="false" customHeight="false" outlineLevel="0" collapsed="false">
      <c r="A154" s="1" t="s">
        <v>2427</v>
      </c>
      <c r="B154" s="1" t="n">
        <v>378</v>
      </c>
      <c r="C154" s="1" t="n">
        <v>755</v>
      </c>
      <c r="D154" s="1" t="n">
        <v>159</v>
      </c>
      <c r="E154" s="1" t="n">
        <v>636</v>
      </c>
      <c r="F154" s="1" t="n">
        <v>0</v>
      </c>
      <c r="G154" s="1" t="n">
        <v>2</v>
      </c>
      <c r="I154" s="1" t="s">
        <v>1927</v>
      </c>
      <c r="J154" s="1" t="n">
        <v>200</v>
      </c>
      <c r="K154" s="1" t="n">
        <v>447</v>
      </c>
      <c r="L154" s="1" t="n">
        <v>520</v>
      </c>
      <c r="M154" s="1" t="n">
        <v>774</v>
      </c>
      <c r="N154" s="1" t="n">
        <v>0</v>
      </c>
      <c r="O154" s="1" t="n">
        <v>0</v>
      </c>
    </row>
    <row r="155" customFormat="false" ht="15" hidden="false" customHeight="false" outlineLevel="0" collapsed="false">
      <c r="A155" s="1" t="s">
        <v>1953</v>
      </c>
      <c r="B155" s="1" t="n">
        <v>378</v>
      </c>
      <c r="C155" s="1" t="n">
        <v>755</v>
      </c>
      <c r="D155" s="1" t="n">
        <v>159</v>
      </c>
      <c r="E155" s="1" t="n">
        <v>636</v>
      </c>
      <c r="F155" s="1" t="n">
        <v>0</v>
      </c>
      <c r="G155" s="1" t="n">
        <v>0</v>
      </c>
      <c r="I155" s="1" t="s">
        <v>2428</v>
      </c>
      <c r="J155" s="1" t="n">
        <v>182</v>
      </c>
      <c r="K155" s="1" t="n">
        <v>447</v>
      </c>
      <c r="L155" s="1" t="n">
        <v>519</v>
      </c>
      <c r="M155" s="1" t="n">
        <v>775</v>
      </c>
      <c r="N155" s="1" t="n">
        <v>0</v>
      </c>
      <c r="O155" s="1" t="n">
        <v>0</v>
      </c>
    </row>
    <row r="156" customFormat="false" ht="15" hidden="false" customHeight="false" outlineLevel="0" collapsed="false">
      <c r="A156" s="1" t="s">
        <v>1730</v>
      </c>
      <c r="B156" s="1" t="n">
        <v>377</v>
      </c>
      <c r="C156" s="1" t="n">
        <v>755</v>
      </c>
      <c r="D156" s="1" t="n">
        <v>88</v>
      </c>
      <c r="E156" s="1" t="n">
        <v>636</v>
      </c>
      <c r="F156" s="1" t="n">
        <v>0</v>
      </c>
      <c r="G156" s="1" t="n">
        <v>0</v>
      </c>
      <c r="I156" s="1" t="s">
        <v>2429</v>
      </c>
      <c r="J156" s="1" t="n">
        <v>174</v>
      </c>
      <c r="K156" s="1" t="n">
        <v>447</v>
      </c>
      <c r="L156" s="1" t="n">
        <v>519</v>
      </c>
      <c r="M156" s="1" t="n">
        <v>775</v>
      </c>
      <c r="N156" s="1" t="n">
        <v>0</v>
      </c>
      <c r="O156" s="1" t="n">
        <v>0</v>
      </c>
    </row>
    <row r="157" customFormat="false" ht="15" hidden="false" customHeight="false" outlineLevel="0" collapsed="false">
      <c r="A157" s="1" t="s">
        <v>2430</v>
      </c>
      <c r="B157" s="1" t="n">
        <v>376</v>
      </c>
      <c r="C157" s="1" t="n">
        <v>756</v>
      </c>
      <c r="D157" s="1" t="n">
        <v>145</v>
      </c>
      <c r="E157" s="1" t="n">
        <v>636</v>
      </c>
      <c r="F157" s="1" t="n">
        <v>0</v>
      </c>
      <c r="G157" s="1" t="n">
        <v>0</v>
      </c>
      <c r="I157" s="1" t="s">
        <v>1687</v>
      </c>
      <c r="J157" s="1" t="n">
        <v>117</v>
      </c>
      <c r="K157" s="1" t="n">
        <v>447</v>
      </c>
      <c r="L157" s="1" t="n">
        <v>519</v>
      </c>
      <c r="M157" s="1" t="n">
        <v>775</v>
      </c>
      <c r="N157" s="1" t="n">
        <v>0</v>
      </c>
      <c r="O157" s="1" t="n">
        <v>0</v>
      </c>
    </row>
    <row r="158" customFormat="false" ht="15" hidden="false" customHeight="false" outlineLevel="0" collapsed="false">
      <c r="A158" s="1" t="s">
        <v>2035</v>
      </c>
      <c r="B158" s="1" t="n">
        <v>376</v>
      </c>
      <c r="C158" s="1" t="n">
        <v>756</v>
      </c>
      <c r="D158" s="1" t="n">
        <v>198</v>
      </c>
      <c r="E158" s="1" t="n">
        <v>636</v>
      </c>
      <c r="F158" s="1" t="n">
        <v>0</v>
      </c>
      <c r="G158" s="1" t="n">
        <v>0</v>
      </c>
      <c r="I158" s="1" t="s">
        <v>2004</v>
      </c>
      <c r="J158" s="1" t="n">
        <v>180</v>
      </c>
      <c r="K158" s="1" t="n">
        <v>447</v>
      </c>
      <c r="L158" s="1" t="n">
        <v>519</v>
      </c>
      <c r="M158" s="1" t="n">
        <v>775</v>
      </c>
      <c r="N158" s="1" t="n">
        <v>0</v>
      </c>
      <c r="O158" s="1" t="n">
        <v>0</v>
      </c>
    </row>
    <row r="159" customFormat="false" ht="15" hidden="false" customHeight="false" outlineLevel="0" collapsed="false">
      <c r="A159" s="1" t="s">
        <v>1750</v>
      </c>
      <c r="B159" s="1" t="n">
        <v>375</v>
      </c>
      <c r="C159" s="1" t="n">
        <v>756</v>
      </c>
      <c r="D159" s="1" t="n">
        <v>125</v>
      </c>
      <c r="E159" s="1" t="n">
        <v>636</v>
      </c>
      <c r="F159" s="1" t="n">
        <v>0</v>
      </c>
      <c r="G159" s="1" t="n">
        <v>0</v>
      </c>
      <c r="I159" s="1" t="s">
        <v>2431</v>
      </c>
      <c r="J159" s="1" t="n">
        <v>159</v>
      </c>
      <c r="K159" s="1" t="n">
        <v>448</v>
      </c>
      <c r="L159" s="1" t="n">
        <v>518</v>
      </c>
      <c r="M159" s="1" t="n">
        <v>775</v>
      </c>
      <c r="N159" s="1" t="n">
        <v>1</v>
      </c>
      <c r="O159" s="1" t="n">
        <v>0</v>
      </c>
    </row>
    <row r="160" customFormat="false" ht="15" hidden="false" customHeight="false" outlineLevel="0" collapsed="false">
      <c r="A160" s="1" t="s">
        <v>1724</v>
      </c>
      <c r="B160" s="1" t="n">
        <v>375</v>
      </c>
      <c r="C160" s="1" t="n">
        <v>758</v>
      </c>
      <c r="D160" s="1" t="n">
        <v>85</v>
      </c>
      <c r="E160" s="1" t="n">
        <v>646</v>
      </c>
      <c r="F160" s="1" t="n">
        <v>0</v>
      </c>
      <c r="G160" s="1" t="n">
        <v>0</v>
      </c>
      <c r="I160" s="1" t="s">
        <v>2062</v>
      </c>
      <c r="J160" s="1" t="n">
        <v>137</v>
      </c>
      <c r="K160" s="1" t="n">
        <v>448</v>
      </c>
      <c r="L160" s="1" t="n">
        <v>518</v>
      </c>
      <c r="M160" s="1" t="n">
        <v>775</v>
      </c>
      <c r="N160" s="1" t="n">
        <v>0</v>
      </c>
      <c r="O160" s="1" t="n">
        <v>0</v>
      </c>
    </row>
    <row r="161" customFormat="false" ht="15" hidden="false" customHeight="false" outlineLevel="0" collapsed="false">
      <c r="A161" s="1" t="s">
        <v>1850</v>
      </c>
      <c r="B161" s="1" t="n">
        <v>374</v>
      </c>
      <c r="C161" s="1" t="n">
        <v>758</v>
      </c>
      <c r="D161" s="1" t="n">
        <v>173</v>
      </c>
      <c r="E161" s="1" t="n">
        <v>646</v>
      </c>
      <c r="F161" s="1" t="n">
        <v>0</v>
      </c>
      <c r="G161" s="1" t="n">
        <v>0</v>
      </c>
      <c r="I161" s="1" t="s">
        <v>1986</v>
      </c>
      <c r="J161" s="1" t="n">
        <v>124</v>
      </c>
      <c r="K161" s="1" t="n">
        <v>448</v>
      </c>
      <c r="L161" s="1" t="n">
        <v>518</v>
      </c>
      <c r="M161" s="1" t="n">
        <v>775</v>
      </c>
      <c r="N161" s="1" t="n">
        <v>0</v>
      </c>
      <c r="O161" s="1" t="n">
        <v>0</v>
      </c>
    </row>
    <row r="162" customFormat="false" ht="15" hidden="false" customHeight="false" outlineLevel="0" collapsed="false">
      <c r="A162" s="1" t="s">
        <v>2432</v>
      </c>
      <c r="B162" s="1" t="n">
        <v>373</v>
      </c>
      <c r="C162" s="1" t="n">
        <v>758</v>
      </c>
      <c r="D162" s="1" t="n">
        <v>185</v>
      </c>
      <c r="E162" s="1" t="n">
        <v>646</v>
      </c>
      <c r="F162" s="1" t="n">
        <v>0</v>
      </c>
      <c r="G162" s="1" t="n">
        <v>0</v>
      </c>
      <c r="I162" s="1" t="s">
        <v>2433</v>
      </c>
      <c r="J162" s="1" t="n">
        <v>118</v>
      </c>
      <c r="K162" s="1" t="n">
        <v>448</v>
      </c>
      <c r="L162" s="1" t="n">
        <v>518</v>
      </c>
      <c r="M162" s="1" t="n">
        <v>775</v>
      </c>
      <c r="N162" s="1" t="n">
        <v>0</v>
      </c>
      <c r="O162" s="1" t="n">
        <v>0</v>
      </c>
    </row>
    <row r="163" customFormat="false" ht="15" hidden="false" customHeight="false" outlineLevel="0" collapsed="false">
      <c r="A163" s="1" t="s">
        <v>2434</v>
      </c>
      <c r="B163" s="1" t="n">
        <v>372</v>
      </c>
      <c r="C163" s="1" t="n">
        <v>758</v>
      </c>
      <c r="D163" s="1" t="n">
        <v>192</v>
      </c>
      <c r="E163" s="1" t="n">
        <v>647</v>
      </c>
      <c r="F163" s="1" t="n">
        <v>0</v>
      </c>
      <c r="G163" s="1" t="n">
        <v>1</v>
      </c>
      <c r="I163" s="1" t="s">
        <v>2008</v>
      </c>
      <c r="J163" s="1" t="n">
        <v>136</v>
      </c>
      <c r="K163" s="1" t="n">
        <v>448</v>
      </c>
      <c r="L163" s="1" t="n">
        <v>518</v>
      </c>
      <c r="M163" s="1" t="n">
        <v>775</v>
      </c>
      <c r="N163" s="1" t="n">
        <v>0</v>
      </c>
      <c r="O163" s="1" t="n">
        <v>0</v>
      </c>
    </row>
    <row r="164" customFormat="false" ht="15" hidden="false" customHeight="false" outlineLevel="0" collapsed="false">
      <c r="A164" s="1" t="s">
        <v>1696</v>
      </c>
      <c r="B164" s="1" t="n">
        <v>372</v>
      </c>
      <c r="C164" s="1" t="n">
        <v>758</v>
      </c>
      <c r="D164" s="1" t="n">
        <v>121</v>
      </c>
      <c r="E164" s="1" t="n">
        <v>647</v>
      </c>
      <c r="F164" s="1" t="n">
        <v>0</v>
      </c>
      <c r="G164" s="1" t="n">
        <v>0</v>
      </c>
      <c r="I164" s="1" t="s">
        <v>1950</v>
      </c>
      <c r="J164" s="1" t="n">
        <v>182</v>
      </c>
      <c r="K164" s="1" t="n">
        <v>448</v>
      </c>
      <c r="L164" s="1" t="n">
        <v>518</v>
      </c>
      <c r="M164" s="1" t="n">
        <v>775</v>
      </c>
      <c r="N164" s="1" t="n">
        <v>0</v>
      </c>
      <c r="O164" s="1" t="n">
        <v>0</v>
      </c>
    </row>
    <row r="165" customFormat="false" ht="15" hidden="false" customHeight="false" outlineLevel="0" collapsed="false">
      <c r="A165" s="1" t="s">
        <v>2435</v>
      </c>
      <c r="B165" s="1" t="n">
        <v>372</v>
      </c>
      <c r="C165" s="1" t="n">
        <v>758</v>
      </c>
      <c r="D165" s="1" t="n">
        <v>155</v>
      </c>
      <c r="E165" s="1" t="n">
        <v>647</v>
      </c>
      <c r="F165" s="1" t="n">
        <v>0</v>
      </c>
      <c r="G165" s="1" t="n">
        <v>0</v>
      </c>
      <c r="I165" s="1" t="s">
        <v>1963</v>
      </c>
      <c r="J165" s="1" t="n">
        <v>158</v>
      </c>
      <c r="K165" s="1" t="n">
        <v>448</v>
      </c>
      <c r="L165" s="1" t="n">
        <v>518</v>
      </c>
      <c r="M165" s="1" t="n">
        <v>775</v>
      </c>
      <c r="N165" s="1" t="n">
        <v>0</v>
      </c>
      <c r="O165" s="1" t="n">
        <v>0</v>
      </c>
    </row>
    <row r="166" customFormat="false" ht="15" hidden="false" customHeight="false" outlineLevel="0" collapsed="false">
      <c r="A166" s="1" t="s">
        <v>2436</v>
      </c>
      <c r="B166" s="1" t="n">
        <v>371</v>
      </c>
      <c r="C166" s="1" t="n">
        <v>758</v>
      </c>
      <c r="D166" s="1" t="n">
        <v>195</v>
      </c>
      <c r="E166" s="1" t="n">
        <v>655</v>
      </c>
      <c r="F166" s="1" t="n">
        <v>0</v>
      </c>
      <c r="G166" s="1" t="n">
        <v>8</v>
      </c>
      <c r="I166" s="1" t="s">
        <v>2437</v>
      </c>
      <c r="J166" s="1" t="n">
        <v>172</v>
      </c>
      <c r="K166" s="1" t="n">
        <v>448</v>
      </c>
      <c r="L166" s="1" t="n">
        <v>517</v>
      </c>
      <c r="M166" s="1" t="n">
        <v>775</v>
      </c>
      <c r="N166" s="1" t="n">
        <v>0</v>
      </c>
      <c r="O166" s="1" t="n">
        <v>0</v>
      </c>
    </row>
    <row r="167" customFormat="false" ht="15" hidden="false" customHeight="false" outlineLevel="0" collapsed="false">
      <c r="A167" s="1" t="s">
        <v>2157</v>
      </c>
      <c r="B167" s="1" t="n">
        <v>371</v>
      </c>
      <c r="C167" s="1" t="n">
        <v>759</v>
      </c>
      <c r="D167" s="1" t="n">
        <v>194</v>
      </c>
      <c r="E167" s="1" t="n">
        <v>667</v>
      </c>
      <c r="F167" s="1" t="n">
        <v>0</v>
      </c>
      <c r="G167" s="1" t="n">
        <v>5</v>
      </c>
      <c r="I167" s="1" t="s">
        <v>1943</v>
      </c>
      <c r="J167" s="1" t="n">
        <v>142</v>
      </c>
      <c r="K167" s="1" t="n">
        <v>448</v>
      </c>
      <c r="L167" s="1" t="n">
        <v>516</v>
      </c>
      <c r="M167" s="1" t="n">
        <v>775</v>
      </c>
      <c r="N167" s="1" t="n">
        <v>0</v>
      </c>
      <c r="O167" s="1" t="n">
        <v>0</v>
      </c>
    </row>
    <row r="168" customFormat="false" ht="15" hidden="false" customHeight="false" outlineLevel="0" collapsed="false">
      <c r="A168" s="1" t="s">
        <v>2100</v>
      </c>
      <c r="B168" s="1" t="n">
        <v>371</v>
      </c>
      <c r="C168" s="1" t="n">
        <v>759</v>
      </c>
      <c r="D168" s="1" t="n">
        <v>191</v>
      </c>
      <c r="E168" s="1" t="n">
        <v>668</v>
      </c>
      <c r="F168" s="1" t="n">
        <v>0</v>
      </c>
      <c r="G168" s="1" t="n">
        <v>1</v>
      </c>
      <c r="I168" s="1" t="s">
        <v>1982</v>
      </c>
      <c r="J168" s="1" t="n">
        <v>128</v>
      </c>
      <c r="K168" s="1" t="n">
        <v>448</v>
      </c>
      <c r="L168" s="1" t="n">
        <v>515</v>
      </c>
      <c r="M168" s="1" t="n">
        <v>775</v>
      </c>
      <c r="N168" s="1" t="n">
        <v>0</v>
      </c>
      <c r="O168" s="1" t="n">
        <v>0</v>
      </c>
    </row>
    <row r="169" customFormat="false" ht="15" hidden="false" customHeight="false" outlineLevel="0" collapsed="false">
      <c r="A169" s="1" t="s">
        <v>2438</v>
      </c>
      <c r="B169" s="1" t="n">
        <v>369</v>
      </c>
      <c r="C169" s="1" t="n">
        <v>759</v>
      </c>
      <c r="D169" s="1" t="n">
        <v>184</v>
      </c>
      <c r="E169" s="1" t="n">
        <v>668</v>
      </c>
      <c r="F169" s="1" t="n">
        <v>0</v>
      </c>
      <c r="G169" s="1" t="n">
        <v>0</v>
      </c>
      <c r="I169" s="1" t="s">
        <v>2439</v>
      </c>
      <c r="J169" s="1" t="n">
        <v>169</v>
      </c>
      <c r="K169" s="1" t="n">
        <v>448</v>
      </c>
      <c r="L169" s="1" t="n">
        <v>515</v>
      </c>
      <c r="M169" s="1" t="n">
        <v>775</v>
      </c>
      <c r="N169" s="1" t="n">
        <v>0</v>
      </c>
      <c r="O169" s="1" t="n">
        <v>0</v>
      </c>
    </row>
    <row r="170" customFormat="false" ht="15" hidden="false" customHeight="false" outlineLevel="0" collapsed="false">
      <c r="A170" s="1" t="s">
        <v>2440</v>
      </c>
      <c r="B170" s="1" t="n">
        <v>369</v>
      </c>
      <c r="C170" s="1" t="n">
        <v>759</v>
      </c>
      <c r="D170" s="1" t="n">
        <v>182</v>
      </c>
      <c r="E170" s="1" t="n">
        <v>668</v>
      </c>
      <c r="F170" s="1" t="n">
        <v>0</v>
      </c>
      <c r="G170" s="1" t="n">
        <v>0</v>
      </c>
      <c r="I170" s="1" t="s">
        <v>1965</v>
      </c>
      <c r="J170" s="1" t="n">
        <v>171</v>
      </c>
      <c r="K170" s="1" t="n">
        <v>448</v>
      </c>
      <c r="L170" s="1" t="n">
        <v>515</v>
      </c>
      <c r="M170" s="1" t="n">
        <v>775</v>
      </c>
      <c r="N170" s="1" t="n">
        <v>0</v>
      </c>
      <c r="O170" s="1" t="n">
        <v>0</v>
      </c>
    </row>
    <row r="171" customFormat="false" ht="15" hidden="false" customHeight="false" outlineLevel="0" collapsed="false">
      <c r="A171" s="1" t="s">
        <v>1644</v>
      </c>
      <c r="B171" s="1" t="n">
        <v>369</v>
      </c>
      <c r="C171" s="1" t="n">
        <v>759</v>
      </c>
      <c r="D171" s="1" t="n">
        <v>101</v>
      </c>
      <c r="E171" s="1" t="n">
        <v>668</v>
      </c>
      <c r="F171" s="1" t="n">
        <v>0</v>
      </c>
      <c r="G171" s="1" t="n">
        <v>0</v>
      </c>
      <c r="I171" s="1" t="s">
        <v>2441</v>
      </c>
      <c r="J171" s="1" t="n">
        <v>145</v>
      </c>
      <c r="K171" s="1" t="n">
        <v>448</v>
      </c>
      <c r="L171" s="1" t="n">
        <v>514</v>
      </c>
      <c r="M171" s="1" t="n">
        <v>775</v>
      </c>
      <c r="N171" s="1" t="n">
        <v>0</v>
      </c>
      <c r="O171" s="1" t="n">
        <v>0</v>
      </c>
    </row>
    <row r="172" customFormat="false" ht="15" hidden="false" customHeight="false" outlineLevel="0" collapsed="false">
      <c r="A172" s="1" t="s">
        <v>2442</v>
      </c>
      <c r="B172" s="1" t="n">
        <v>369</v>
      </c>
      <c r="C172" s="1" t="n">
        <v>759</v>
      </c>
      <c r="D172" s="1" t="n">
        <v>178</v>
      </c>
      <c r="E172" s="1" t="n">
        <v>668</v>
      </c>
      <c r="F172" s="1" t="n">
        <v>0</v>
      </c>
      <c r="G172" s="1" t="n">
        <v>0</v>
      </c>
      <c r="I172" s="1" t="s">
        <v>2065</v>
      </c>
      <c r="J172" s="1" t="n">
        <v>191</v>
      </c>
      <c r="K172" s="1" t="n">
        <v>452</v>
      </c>
      <c r="L172" s="1" t="n">
        <v>513</v>
      </c>
      <c r="M172" s="1" t="n">
        <v>776</v>
      </c>
      <c r="N172" s="1" t="n">
        <v>0</v>
      </c>
      <c r="O172" s="1" t="n">
        <v>0</v>
      </c>
    </row>
    <row r="173" customFormat="false" ht="15" hidden="false" customHeight="false" outlineLevel="0" collapsed="false">
      <c r="A173" s="1" t="s">
        <v>2093</v>
      </c>
      <c r="B173" s="1" t="n">
        <v>367</v>
      </c>
      <c r="C173" s="1" t="n">
        <v>759</v>
      </c>
      <c r="D173" s="1" t="n">
        <v>195</v>
      </c>
      <c r="E173" s="1" t="n">
        <v>672</v>
      </c>
      <c r="F173" s="1" t="n">
        <v>0</v>
      </c>
      <c r="G173" s="1" t="n">
        <v>4</v>
      </c>
      <c r="I173" s="1" t="s">
        <v>1997</v>
      </c>
      <c r="J173" s="1" t="n">
        <v>146</v>
      </c>
      <c r="K173" s="1" t="n">
        <v>452</v>
      </c>
      <c r="L173" s="1" t="n">
        <v>512</v>
      </c>
      <c r="M173" s="1" t="n">
        <v>776</v>
      </c>
      <c r="N173" s="1" t="n">
        <v>0</v>
      </c>
      <c r="O173" s="1" t="n">
        <v>0</v>
      </c>
    </row>
    <row r="174" customFormat="false" ht="15" hidden="false" customHeight="false" outlineLevel="0" collapsed="false">
      <c r="A174" s="1" t="s">
        <v>2443</v>
      </c>
      <c r="B174" s="1" t="n">
        <v>367</v>
      </c>
      <c r="C174" s="1" t="n">
        <v>759</v>
      </c>
      <c r="D174" s="1" t="n">
        <v>187</v>
      </c>
      <c r="E174" s="1" t="n">
        <v>672</v>
      </c>
      <c r="F174" s="1" t="n">
        <v>0</v>
      </c>
      <c r="G174" s="1" t="n">
        <v>0</v>
      </c>
      <c r="I174" s="1" t="s">
        <v>1890</v>
      </c>
      <c r="J174" s="1" t="n">
        <v>196</v>
      </c>
      <c r="K174" s="1" t="n">
        <v>454</v>
      </c>
      <c r="L174" s="1" t="n">
        <v>512</v>
      </c>
      <c r="M174" s="1" t="n">
        <v>776</v>
      </c>
      <c r="N174" s="1" t="n">
        <v>2</v>
      </c>
      <c r="O174" s="1" t="n">
        <v>0</v>
      </c>
    </row>
    <row r="175" customFormat="false" ht="15" hidden="false" customHeight="false" outlineLevel="0" collapsed="false">
      <c r="A175" s="1" t="s">
        <v>1871</v>
      </c>
      <c r="B175" s="1" t="n">
        <v>367</v>
      </c>
      <c r="C175" s="1" t="n">
        <v>759</v>
      </c>
      <c r="D175" s="1" t="n">
        <v>167</v>
      </c>
      <c r="E175" s="1" t="n">
        <v>672</v>
      </c>
      <c r="F175" s="1" t="n">
        <v>0</v>
      </c>
      <c r="G175" s="1" t="n">
        <v>0</v>
      </c>
      <c r="I175" s="1" t="s">
        <v>2444</v>
      </c>
      <c r="J175" s="1" t="n">
        <v>173</v>
      </c>
      <c r="K175" s="1" t="n">
        <v>454</v>
      </c>
      <c r="L175" s="1" t="n">
        <v>511</v>
      </c>
      <c r="M175" s="1" t="n">
        <v>776</v>
      </c>
      <c r="N175" s="1" t="n">
        <v>0</v>
      </c>
      <c r="O175" s="1" t="n">
        <v>0</v>
      </c>
    </row>
    <row r="176" customFormat="false" ht="15" hidden="false" customHeight="false" outlineLevel="0" collapsed="false">
      <c r="A176" s="1" t="s">
        <v>2445</v>
      </c>
      <c r="B176" s="1" t="n">
        <v>366</v>
      </c>
      <c r="C176" s="1" t="n">
        <v>759</v>
      </c>
      <c r="D176" s="1" t="n">
        <v>138</v>
      </c>
      <c r="E176" s="1" t="n">
        <v>672</v>
      </c>
      <c r="F176" s="1" t="n">
        <v>0</v>
      </c>
      <c r="G176" s="1" t="n">
        <v>0</v>
      </c>
      <c r="I176" s="1" t="s">
        <v>1681</v>
      </c>
      <c r="J176" s="1" t="n">
        <v>117</v>
      </c>
      <c r="K176" s="1" t="n">
        <v>454</v>
      </c>
      <c r="L176" s="1" t="n">
        <v>511</v>
      </c>
      <c r="M176" s="1" t="n">
        <v>776</v>
      </c>
      <c r="N176" s="1" t="n">
        <v>0</v>
      </c>
      <c r="O176" s="1" t="n">
        <v>0</v>
      </c>
    </row>
    <row r="177" customFormat="false" ht="15" hidden="false" customHeight="false" outlineLevel="0" collapsed="false">
      <c r="A177" s="1" t="s">
        <v>2446</v>
      </c>
      <c r="B177" s="1" t="n">
        <v>366</v>
      </c>
      <c r="C177" s="1" t="n">
        <v>759</v>
      </c>
      <c r="D177" s="1" t="n">
        <v>183</v>
      </c>
      <c r="E177" s="1" t="n">
        <v>673</v>
      </c>
      <c r="F177" s="1" t="n">
        <v>0</v>
      </c>
      <c r="G177" s="1" t="n">
        <v>1</v>
      </c>
      <c r="I177" s="1" t="s">
        <v>2447</v>
      </c>
      <c r="J177" s="1" t="n">
        <v>121</v>
      </c>
      <c r="K177" s="1" t="n">
        <v>454</v>
      </c>
      <c r="L177" s="1" t="n">
        <v>510</v>
      </c>
      <c r="M177" s="1" t="n">
        <v>776</v>
      </c>
      <c r="N177" s="1" t="n">
        <v>0</v>
      </c>
      <c r="O177" s="1" t="n">
        <v>0</v>
      </c>
    </row>
    <row r="178" customFormat="false" ht="15" hidden="false" customHeight="false" outlineLevel="0" collapsed="false">
      <c r="A178" s="1" t="s">
        <v>1926</v>
      </c>
      <c r="B178" s="1" t="n">
        <v>365</v>
      </c>
      <c r="C178" s="1" t="n">
        <v>759</v>
      </c>
      <c r="D178" s="1" t="n">
        <v>164</v>
      </c>
      <c r="E178" s="1" t="n">
        <v>673</v>
      </c>
      <c r="F178" s="1" t="n">
        <v>0</v>
      </c>
      <c r="G178" s="1" t="n">
        <v>0</v>
      </c>
      <c r="I178" s="1" t="s">
        <v>1931</v>
      </c>
      <c r="J178" s="1" t="n">
        <v>113</v>
      </c>
      <c r="K178" s="1" t="n">
        <v>454</v>
      </c>
      <c r="L178" s="1" t="n">
        <v>510</v>
      </c>
      <c r="M178" s="1" t="n">
        <v>776</v>
      </c>
      <c r="N178" s="1" t="n">
        <v>0</v>
      </c>
      <c r="O178" s="1" t="n">
        <v>0</v>
      </c>
    </row>
    <row r="179" customFormat="false" ht="15" hidden="false" customHeight="false" outlineLevel="0" collapsed="false">
      <c r="A179" s="1" t="s">
        <v>2448</v>
      </c>
      <c r="B179" s="1" t="n">
        <v>365</v>
      </c>
      <c r="C179" s="1" t="n">
        <v>759</v>
      </c>
      <c r="D179" s="1" t="n">
        <v>183</v>
      </c>
      <c r="E179" s="1" t="n">
        <v>673</v>
      </c>
      <c r="F179" s="1" t="n">
        <v>0</v>
      </c>
      <c r="G179" s="1" t="n">
        <v>0</v>
      </c>
      <c r="I179" s="1" t="s">
        <v>1952</v>
      </c>
      <c r="J179" s="1" t="n">
        <v>134</v>
      </c>
      <c r="K179" s="1" t="n">
        <v>454</v>
      </c>
      <c r="L179" s="1" t="n">
        <v>510</v>
      </c>
      <c r="M179" s="1" t="n">
        <v>776</v>
      </c>
      <c r="N179" s="1" t="n">
        <v>0</v>
      </c>
      <c r="O179" s="1" t="n">
        <v>0</v>
      </c>
    </row>
    <row r="180" customFormat="false" ht="15" hidden="false" customHeight="false" outlineLevel="0" collapsed="false">
      <c r="A180" s="1" t="s">
        <v>2449</v>
      </c>
      <c r="B180" s="1" t="n">
        <v>365</v>
      </c>
      <c r="C180" s="1" t="n">
        <v>762</v>
      </c>
      <c r="D180" s="1" t="n">
        <v>189</v>
      </c>
      <c r="E180" s="1" t="n">
        <v>674</v>
      </c>
      <c r="F180" s="1" t="n">
        <v>0</v>
      </c>
      <c r="G180" s="1" t="n">
        <v>0</v>
      </c>
      <c r="I180" s="1" t="s">
        <v>2450</v>
      </c>
      <c r="J180" s="1" t="n">
        <v>176</v>
      </c>
      <c r="K180" s="1" t="n">
        <v>454</v>
      </c>
      <c r="L180" s="1" t="n">
        <v>510</v>
      </c>
      <c r="M180" s="1" t="n">
        <v>776</v>
      </c>
      <c r="N180" s="1" t="n">
        <v>0</v>
      </c>
      <c r="O180" s="1" t="n">
        <v>0</v>
      </c>
    </row>
    <row r="181" customFormat="false" ht="15" hidden="false" customHeight="false" outlineLevel="0" collapsed="false">
      <c r="A181" s="1" t="s">
        <v>2038</v>
      </c>
      <c r="B181" s="1" t="n">
        <v>364</v>
      </c>
      <c r="C181" s="1" t="n">
        <v>762</v>
      </c>
      <c r="D181" s="1" t="n">
        <v>166</v>
      </c>
      <c r="E181" s="1" t="n">
        <v>674</v>
      </c>
      <c r="F181" s="1" t="n">
        <v>0</v>
      </c>
      <c r="G181" s="1" t="n">
        <v>0</v>
      </c>
      <c r="I181" s="1" t="s">
        <v>1910</v>
      </c>
      <c r="J181" s="1" t="n">
        <v>153</v>
      </c>
      <c r="K181" s="1" t="n">
        <v>454</v>
      </c>
      <c r="L181" s="1" t="n">
        <v>510</v>
      </c>
      <c r="M181" s="1" t="n">
        <v>776</v>
      </c>
      <c r="N181" s="1" t="n">
        <v>0</v>
      </c>
      <c r="O181" s="1" t="n">
        <v>0</v>
      </c>
    </row>
    <row r="182" customFormat="false" ht="15" hidden="false" customHeight="false" outlineLevel="0" collapsed="false">
      <c r="A182" s="1" t="s">
        <v>2451</v>
      </c>
      <c r="B182" s="1" t="n">
        <v>363</v>
      </c>
      <c r="C182" s="1" t="n">
        <v>762</v>
      </c>
      <c r="D182" s="1" t="n">
        <v>162</v>
      </c>
      <c r="E182" s="1" t="n">
        <v>675</v>
      </c>
      <c r="F182" s="1" t="n">
        <v>0</v>
      </c>
      <c r="G182" s="1" t="n">
        <v>1</v>
      </c>
      <c r="I182" s="1" t="s">
        <v>2001</v>
      </c>
      <c r="J182" s="1" t="n">
        <v>110</v>
      </c>
      <c r="K182" s="1" t="n">
        <v>454</v>
      </c>
      <c r="L182" s="1" t="n">
        <v>507</v>
      </c>
      <c r="M182" s="1" t="n">
        <v>776</v>
      </c>
      <c r="N182" s="1" t="n">
        <v>0</v>
      </c>
      <c r="O182" s="1" t="n">
        <v>0</v>
      </c>
    </row>
    <row r="183" customFormat="false" ht="15" hidden="false" customHeight="false" outlineLevel="0" collapsed="false">
      <c r="A183" s="1" t="s">
        <v>2452</v>
      </c>
      <c r="B183" s="1" t="n">
        <v>363</v>
      </c>
      <c r="C183" s="1" t="n">
        <v>762</v>
      </c>
      <c r="D183" s="1" t="n">
        <v>187</v>
      </c>
      <c r="E183" s="1" t="n">
        <v>675</v>
      </c>
      <c r="F183" s="1" t="n">
        <v>0</v>
      </c>
      <c r="G183" s="1" t="n">
        <v>0</v>
      </c>
      <c r="I183" s="1" t="s">
        <v>2453</v>
      </c>
      <c r="J183" s="1" t="n">
        <v>144</v>
      </c>
      <c r="K183" s="1" t="n">
        <v>454</v>
      </c>
      <c r="L183" s="1" t="n">
        <v>507</v>
      </c>
      <c r="M183" s="1" t="n">
        <v>776</v>
      </c>
      <c r="N183" s="1" t="n">
        <v>0</v>
      </c>
      <c r="O183" s="1" t="n">
        <v>0</v>
      </c>
    </row>
    <row r="184" customFormat="false" ht="15" hidden="false" customHeight="false" outlineLevel="0" collapsed="false">
      <c r="A184" s="1" t="s">
        <v>1849</v>
      </c>
      <c r="B184" s="1" t="n">
        <v>363</v>
      </c>
      <c r="C184" s="1" t="n">
        <v>762</v>
      </c>
      <c r="D184" s="1" t="n">
        <v>178</v>
      </c>
      <c r="E184" s="1" t="n">
        <v>676</v>
      </c>
      <c r="F184" s="1" t="n">
        <v>0</v>
      </c>
      <c r="G184" s="1" t="n">
        <v>1</v>
      </c>
      <c r="I184" s="1" t="s">
        <v>2454</v>
      </c>
      <c r="J184" s="1" t="n">
        <v>163</v>
      </c>
      <c r="K184" s="1" t="n">
        <v>486</v>
      </c>
      <c r="L184" s="1" t="n">
        <v>507</v>
      </c>
      <c r="M184" s="1" t="n">
        <v>776</v>
      </c>
      <c r="N184" s="1" t="n">
        <v>32</v>
      </c>
      <c r="O184" s="1" t="n">
        <v>0</v>
      </c>
    </row>
    <row r="185" customFormat="false" ht="15" hidden="false" customHeight="false" outlineLevel="0" collapsed="false">
      <c r="A185" s="1" t="s">
        <v>2187</v>
      </c>
      <c r="B185" s="1" t="n">
        <v>363</v>
      </c>
      <c r="C185" s="1" t="n">
        <v>762</v>
      </c>
      <c r="D185" s="1" t="n">
        <v>189</v>
      </c>
      <c r="E185" s="1" t="n">
        <v>676</v>
      </c>
      <c r="F185" s="1" t="n">
        <v>0</v>
      </c>
      <c r="G185" s="1" t="n">
        <v>0</v>
      </c>
      <c r="I185" s="1" t="s">
        <v>1925</v>
      </c>
      <c r="J185" s="1" t="n">
        <v>149</v>
      </c>
      <c r="K185" s="1" t="n">
        <v>486</v>
      </c>
      <c r="L185" s="1" t="n">
        <v>507</v>
      </c>
      <c r="M185" s="1" t="n">
        <v>776</v>
      </c>
      <c r="N185" s="1" t="n">
        <v>0</v>
      </c>
      <c r="O185" s="1" t="n">
        <v>0</v>
      </c>
    </row>
    <row r="186" customFormat="false" ht="15" hidden="false" customHeight="false" outlineLevel="0" collapsed="false">
      <c r="A186" s="1" t="s">
        <v>1704</v>
      </c>
      <c r="B186" s="1" t="n">
        <v>362</v>
      </c>
      <c r="C186" s="1" t="n">
        <v>762</v>
      </c>
      <c r="D186" s="1" t="n">
        <v>113</v>
      </c>
      <c r="E186" s="1" t="n">
        <v>676</v>
      </c>
      <c r="F186" s="1" t="n">
        <v>0</v>
      </c>
      <c r="G186" s="1" t="n">
        <v>0</v>
      </c>
      <c r="I186" s="1" t="s">
        <v>2016</v>
      </c>
      <c r="J186" s="1" t="n">
        <v>180</v>
      </c>
      <c r="K186" s="1" t="n">
        <v>486</v>
      </c>
      <c r="L186" s="1" t="n">
        <v>506</v>
      </c>
      <c r="M186" s="1" t="n">
        <v>776</v>
      </c>
      <c r="N186" s="1" t="n">
        <v>0</v>
      </c>
      <c r="O186" s="1" t="n">
        <v>0</v>
      </c>
    </row>
    <row r="187" customFormat="false" ht="15" hidden="false" customHeight="false" outlineLevel="0" collapsed="false">
      <c r="A187" s="1" t="s">
        <v>1762</v>
      </c>
      <c r="B187" s="1" t="n">
        <v>362</v>
      </c>
      <c r="C187" s="1" t="n">
        <v>762</v>
      </c>
      <c r="D187" s="1" t="n">
        <v>126</v>
      </c>
      <c r="E187" s="1" t="n">
        <v>676</v>
      </c>
      <c r="F187" s="1" t="n">
        <v>0</v>
      </c>
      <c r="G187" s="1" t="n">
        <v>0</v>
      </c>
      <c r="I187" s="1" t="s">
        <v>2455</v>
      </c>
      <c r="J187" s="1" t="n">
        <v>185</v>
      </c>
      <c r="K187" s="1" t="n">
        <v>486</v>
      </c>
      <c r="L187" s="1" t="n">
        <v>506</v>
      </c>
      <c r="M187" s="1" t="n">
        <v>776</v>
      </c>
      <c r="N187" s="1" t="n">
        <v>0</v>
      </c>
      <c r="O187" s="1" t="n">
        <v>0</v>
      </c>
    </row>
    <row r="188" customFormat="false" ht="15" hidden="false" customHeight="false" outlineLevel="0" collapsed="false">
      <c r="A188" s="1" t="s">
        <v>2456</v>
      </c>
      <c r="B188" s="1" t="n">
        <v>362</v>
      </c>
      <c r="C188" s="1" t="n">
        <v>762</v>
      </c>
      <c r="D188" s="1" t="n">
        <v>127</v>
      </c>
      <c r="E188" s="1" t="n">
        <v>676</v>
      </c>
      <c r="F188" s="1" t="n">
        <v>0</v>
      </c>
      <c r="G188" s="1" t="n">
        <v>0</v>
      </c>
      <c r="I188" s="1" t="s">
        <v>2013</v>
      </c>
      <c r="J188" s="1" t="n">
        <v>117</v>
      </c>
      <c r="K188" s="1" t="n">
        <v>486</v>
      </c>
      <c r="L188" s="1" t="n">
        <v>505</v>
      </c>
      <c r="M188" s="1" t="n">
        <v>776</v>
      </c>
      <c r="N188" s="1" t="n">
        <v>0</v>
      </c>
      <c r="O188" s="1" t="n">
        <v>0</v>
      </c>
    </row>
    <row r="189" customFormat="false" ht="15" hidden="false" customHeight="false" outlineLevel="0" collapsed="false">
      <c r="A189" s="1" t="s">
        <v>1847</v>
      </c>
      <c r="B189" s="1" t="n">
        <v>362</v>
      </c>
      <c r="C189" s="1" t="n">
        <v>762</v>
      </c>
      <c r="D189" s="1" t="n">
        <v>136</v>
      </c>
      <c r="E189" s="1" t="n">
        <v>676</v>
      </c>
      <c r="F189" s="1" t="n">
        <v>0</v>
      </c>
      <c r="G189" s="1" t="n">
        <v>0</v>
      </c>
      <c r="I189" s="1" t="s">
        <v>1872</v>
      </c>
      <c r="J189" s="1" t="n">
        <v>179</v>
      </c>
      <c r="K189" s="1" t="n">
        <v>486</v>
      </c>
      <c r="L189" s="1" t="n">
        <v>505</v>
      </c>
      <c r="M189" s="1" t="n">
        <v>776</v>
      </c>
      <c r="N189" s="1" t="n">
        <v>0</v>
      </c>
      <c r="O189" s="1" t="n">
        <v>0</v>
      </c>
    </row>
    <row r="190" customFormat="false" ht="15" hidden="false" customHeight="false" outlineLevel="0" collapsed="false">
      <c r="A190" s="1" t="s">
        <v>2457</v>
      </c>
      <c r="B190" s="1" t="n">
        <v>361</v>
      </c>
      <c r="C190" s="1" t="n">
        <v>762</v>
      </c>
      <c r="D190" s="1" t="n">
        <v>154</v>
      </c>
      <c r="E190" s="1" t="n">
        <v>676</v>
      </c>
      <c r="F190" s="1" t="n">
        <v>0</v>
      </c>
      <c r="G190" s="1" t="n">
        <v>0</v>
      </c>
      <c r="I190" s="1" t="s">
        <v>2458</v>
      </c>
      <c r="J190" s="1" t="n">
        <v>182</v>
      </c>
      <c r="K190" s="1" t="n">
        <v>486</v>
      </c>
      <c r="L190" s="1" t="n">
        <v>504</v>
      </c>
      <c r="M190" s="1" t="n">
        <v>776</v>
      </c>
      <c r="N190" s="1" t="n">
        <v>0</v>
      </c>
      <c r="O190" s="1" t="n">
        <v>0</v>
      </c>
    </row>
    <row r="191" customFormat="false" ht="15" hidden="false" customHeight="false" outlineLevel="0" collapsed="false">
      <c r="A191" s="1" t="s">
        <v>1642</v>
      </c>
      <c r="B191" s="1" t="n">
        <v>360</v>
      </c>
      <c r="C191" s="1" t="n">
        <v>764</v>
      </c>
      <c r="D191" s="1" t="n">
        <v>123</v>
      </c>
      <c r="E191" s="1" t="n">
        <v>676</v>
      </c>
      <c r="F191" s="1" t="n">
        <v>0</v>
      </c>
      <c r="G191" s="1" t="n">
        <v>0</v>
      </c>
      <c r="I191" s="1" t="s">
        <v>1920</v>
      </c>
      <c r="J191" s="1" t="n">
        <v>186</v>
      </c>
      <c r="K191" s="1" t="n">
        <v>486</v>
      </c>
      <c r="L191" s="1" t="n">
        <v>504</v>
      </c>
      <c r="M191" s="1" t="n">
        <v>776</v>
      </c>
      <c r="N191" s="1" t="n">
        <v>0</v>
      </c>
      <c r="O191" s="1" t="n">
        <v>0</v>
      </c>
    </row>
    <row r="192" customFormat="false" ht="15" hidden="false" customHeight="false" outlineLevel="0" collapsed="false">
      <c r="A192" s="1" t="s">
        <v>2459</v>
      </c>
      <c r="B192" s="1" t="n">
        <v>360</v>
      </c>
      <c r="C192" s="1" t="n">
        <v>764</v>
      </c>
      <c r="D192" s="1" t="n">
        <v>199</v>
      </c>
      <c r="E192" s="1" t="n">
        <v>678</v>
      </c>
      <c r="F192" s="1" t="n">
        <v>0</v>
      </c>
      <c r="G192" s="1" t="n">
        <v>2</v>
      </c>
      <c r="I192" s="1" t="s">
        <v>2180</v>
      </c>
      <c r="J192" s="1" t="n">
        <v>162</v>
      </c>
      <c r="K192" s="1" t="n">
        <v>486</v>
      </c>
      <c r="L192" s="1" t="n">
        <v>504</v>
      </c>
      <c r="M192" s="1" t="n">
        <v>776</v>
      </c>
      <c r="N192" s="1" t="n">
        <v>0</v>
      </c>
      <c r="O192" s="1" t="n">
        <v>0</v>
      </c>
    </row>
    <row r="193" customFormat="false" ht="15" hidden="false" customHeight="false" outlineLevel="0" collapsed="false">
      <c r="A193" s="1" t="s">
        <v>2172</v>
      </c>
      <c r="B193" s="1" t="n">
        <v>360</v>
      </c>
      <c r="C193" s="1" t="n">
        <v>764</v>
      </c>
      <c r="D193" s="1" t="n">
        <v>184</v>
      </c>
      <c r="E193" s="1" t="n">
        <v>678</v>
      </c>
      <c r="F193" s="1" t="n">
        <v>0</v>
      </c>
      <c r="G193" s="1" t="n">
        <v>0</v>
      </c>
      <c r="I193" s="1" t="s">
        <v>2460</v>
      </c>
      <c r="J193" s="1" t="n">
        <v>176</v>
      </c>
      <c r="K193" s="1" t="n">
        <v>486</v>
      </c>
      <c r="L193" s="1" t="n">
        <v>504</v>
      </c>
      <c r="M193" s="1" t="n">
        <v>776</v>
      </c>
      <c r="N193" s="1" t="n">
        <v>0</v>
      </c>
      <c r="O193" s="1" t="n">
        <v>0</v>
      </c>
    </row>
    <row r="194" customFormat="false" ht="15" hidden="false" customHeight="false" outlineLevel="0" collapsed="false">
      <c r="A194" s="1" t="s">
        <v>2461</v>
      </c>
      <c r="B194" s="1" t="n">
        <v>359</v>
      </c>
      <c r="C194" s="1" t="n">
        <v>764</v>
      </c>
      <c r="D194" s="1" t="n">
        <v>177</v>
      </c>
      <c r="E194" s="1" t="n">
        <v>678</v>
      </c>
      <c r="F194" s="1" t="n">
        <v>0</v>
      </c>
      <c r="G194" s="1" t="n">
        <v>0</v>
      </c>
      <c r="I194" s="1" t="s">
        <v>2067</v>
      </c>
      <c r="J194" s="1" t="n">
        <v>172</v>
      </c>
      <c r="K194" s="1" t="n">
        <v>486</v>
      </c>
      <c r="L194" s="1" t="n">
        <v>503</v>
      </c>
      <c r="M194" s="1" t="n">
        <v>776</v>
      </c>
      <c r="N194" s="1" t="n">
        <v>0</v>
      </c>
      <c r="O194" s="1" t="n">
        <v>0</v>
      </c>
    </row>
    <row r="195" customFormat="false" ht="15" hidden="false" customHeight="false" outlineLevel="0" collapsed="false">
      <c r="A195" s="1" t="s">
        <v>2462</v>
      </c>
      <c r="B195" s="1" t="n">
        <v>359</v>
      </c>
      <c r="C195" s="1" t="n">
        <v>764</v>
      </c>
      <c r="D195" s="1" t="n">
        <v>132</v>
      </c>
      <c r="E195" s="1" t="n">
        <v>678</v>
      </c>
      <c r="F195" s="1" t="n">
        <v>0</v>
      </c>
      <c r="G195" s="1" t="n">
        <v>0</v>
      </c>
      <c r="I195" s="1" t="s">
        <v>2463</v>
      </c>
      <c r="J195" s="1" t="n">
        <v>174</v>
      </c>
      <c r="K195" s="1" t="n">
        <v>486</v>
      </c>
      <c r="L195" s="1" t="n">
        <v>503</v>
      </c>
      <c r="M195" s="1" t="n">
        <v>776</v>
      </c>
      <c r="N195" s="1" t="n">
        <v>0</v>
      </c>
      <c r="O195" s="1" t="n">
        <v>0</v>
      </c>
    </row>
    <row r="196" customFormat="false" ht="15" hidden="false" customHeight="false" outlineLevel="0" collapsed="false">
      <c r="A196" s="1" t="s">
        <v>2464</v>
      </c>
      <c r="B196" s="1" t="n">
        <v>359</v>
      </c>
      <c r="C196" s="1" t="n">
        <v>764</v>
      </c>
      <c r="D196" s="1" t="n">
        <v>188</v>
      </c>
      <c r="E196" s="1" t="n">
        <v>678</v>
      </c>
      <c r="F196" s="1" t="n">
        <v>0</v>
      </c>
      <c r="G196" s="1" t="n">
        <v>0</v>
      </c>
      <c r="I196" s="1" t="s">
        <v>2090</v>
      </c>
      <c r="J196" s="1" t="n">
        <v>154</v>
      </c>
      <c r="K196" s="1" t="n">
        <v>486</v>
      </c>
      <c r="L196" s="1" t="n">
        <v>502</v>
      </c>
      <c r="M196" s="1" t="n">
        <v>776</v>
      </c>
      <c r="N196" s="1" t="n">
        <v>0</v>
      </c>
      <c r="O196" s="1" t="n">
        <v>0</v>
      </c>
    </row>
    <row r="197" customFormat="false" ht="15" hidden="false" customHeight="false" outlineLevel="0" collapsed="false">
      <c r="A197" s="1" t="s">
        <v>2465</v>
      </c>
      <c r="B197" s="1" t="n">
        <v>358</v>
      </c>
      <c r="C197" s="1" t="n">
        <v>764</v>
      </c>
      <c r="D197" s="1" t="n">
        <v>169</v>
      </c>
      <c r="E197" s="1" t="n">
        <v>680</v>
      </c>
      <c r="F197" s="1" t="n">
        <v>0</v>
      </c>
      <c r="G197" s="1" t="n">
        <v>2</v>
      </c>
      <c r="I197" s="1" t="s">
        <v>1940</v>
      </c>
      <c r="J197" s="1" t="n">
        <v>105</v>
      </c>
      <c r="K197" s="1" t="n">
        <v>521</v>
      </c>
      <c r="L197" s="1" t="n">
        <v>502</v>
      </c>
      <c r="M197" s="1" t="n">
        <v>777</v>
      </c>
      <c r="N197" s="1" t="n">
        <v>0</v>
      </c>
      <c r="O197" s="1" t="n">
        <v>0</v>
      </c>
    </row>
    <row r="198" customFormat="false" ht="15" hidden="false" customHeight="false" outlineLevel="0" collapsed="false">
      <c r="A198" s="1" t="s">
        <v>2036</v>
      </c>
      <c r="B198" s="1" t="n">
        <v>358</v>
      </c>
      <c r="C198" s="1" t="n">
        <v>764</v>
      </c>
      <c r="D198" s="1" t="n">
        <v>178</v>
      </c>
      <c r="E198" s="1" t="n">
        <v>680</v>
      </c>
      <c r="F198" s="1" t="n">
        <v>0</v>
      </c>
      <c r="G198" s="1" t="n">
        <v>0</v>
      </c>
      <c r="I198" s="1" t="s">
        <v>1894</v>
      </c>
      <c r="J198" s="1" t="n">
        <v>200</v>
      </c>
      <c r="K198" s="1" t="n">
        <v>522</v>
      </c>
      <c r="L198" s="1" t="n">
        <v>502</v>
      </c>
      <c r="M198" s="1" t="n">
        <v>777</v>
      </c>
      <c r="N198" s="1" t="n">
        <v>1</v>
      </c>
      <c r="O198" s="1" t="n">
        <v>0</v>
      </c>
    </row>
    <row r="199" customFormat="false" ht="15" hidden="false" customHeight="false" outlineLevel="0" collapsed="false">
      <c r="A199" s="1" t="s">
        <v>1712</v>
      </c>
      <c r="B199" s="1" t="n">
        <v>358</v>
      </c>
      <c r="C199" s="1" t="n">
        <v>764</v>
      </c>
      <c r="D199" s="1" t="n">
        <v>133</v>
      </c>
      <c r="E199" s="1" t="n">
        <v>680</v>
      </c>
      <c r="F199" s="1" t="n">
        <v>0</v>
      </c>
      <c r="G199" s="1" t="n">
        <v>0</v>
      </c>
      <c r="I199" s="1" t="s">
        <v>2466</v>
      </c>
      <c r="J199" s="1" t="n">
        <v>175</v>
      </c>
      <c r="K199" s="1" t="n">
        <v>522</v>
      </c>
      <c r="L199" s="1" t="n">
        <v>501</v>
      </c>
      <c r="M199" s="1" t="n">
        <v>777</v>
      </c>
      <c r="N199" s="1" t="n">
        <v>0</v>
      </c>
      <c r="O199" s="1" t="n">
        <v>0</v>
      </c>
    </row>
    <row r="200" customFormat="false" ht="15" hidden="false" customHeight="false" outlineLevel="0" collapsed="false">
      <c r="A200" s="1" t="s">
        <v>2467</v>
      </c>
      <c r="B200" s="1" t="n">
        <v>358</v>
      </c>
      <c r="C200" s="1" t="n">
        <v>764</v>
      </c>
      <c r="D200" s="1" t="n">
        <v>177</v>
      </c>
      <c r="E200" s="1" t="n">
        <v>680</v>
      </c>
      <c r="F200" s="1" t="n">
        <v>0</v>
      </c>
      <c r="G200" s="1" t="n">
        <v>0</v>
      </c>
      <c r="I200" s="1" t="s">
        <v>2468</v>
      </c>
      <c r="J200" s="1" t="n">
        <v>173</v>
      </c>
      <c r="K200" s="1" t="n">
        <v>522</v>
      </c>
      <c r="L200" s="1" t="n">
        <v>501</v>
      </c>
      <c r="M200" s="1" t="n">
        <v>777</v>
      </c>
      <c r="N200" s="1" t="n">
        <v>0</v>
      </c>
      <c r="O200" s="1" t="n">
        <v>0</v>
      </c>
    </row>
    <row r="201" customFormat="false" ht="15" hidden="false" customHeight="false" outlineLevel="0" collapsed="false">
      <c r="A201" s="1" t="s">
        <v>2469</v>
      </c>
      <c r="B201" s="1" t="n">
        <v>357</v>
      </c>
      <c r="C201" s="1" t="n">
        <v>764</v>
      </c>
      <c r="D201" s="1" t="n">
        <v>194</v>
      </c>
      <c r="E201" s="1" t="n">
        <v>680</v>
      </c>
      <c r="F201" s="1" t="n">
        <v>0</v>
      </c>
      <c r="G201" s="1" t="n">
        <v>0</v>
      </c>
      <c r="I201" s="1" t="s">
        <v>2470</v>
      </c>
      <c r="J201" s="1" t="n">
        <v>197</v>
      </c>
      <c r="K201" s="1" t="n">
        <v>525</v>
      </c>
      <c r="L201" s="1" t="n">
        <v>501</v>
      </c>
      <c r="M201" s="1" t="n">
        <v>777</v>
      </c>
      <c r="N201" s="1" t="n">
        <v>3</v>
      </c>
      <c r="O201" s="1" t="n">
        <v>0</v>
      </c>
    </row>
    <row r="202" customFormat="false" ht="15" hidden="false" customHeight="false" outlineLevel="0" collapsed="false">
      <c r="A202" s="1" t="s">
        <v>2471</v>
      </c>
      <c r="B202" s="1" t="n">
        <v>357</v>
      </c>
      <c r="C202" s="1" t="n">
        <v>764</v>
      </c>
      <c r="D202" s="1" t="n">
        <v>198</v>
      </c>
      <c r="E202" s="1" t="n">
        <v>680</v>
      </c>
      <c r="F202" s="1" t="n">
        <v>0</v>
      </c>
      <c r="G202" s="1" t="n">
        <v>0</v>
      </c>
      <c r="I202" s="1" t="s">
        <v>1856</v>
      </c>
      <c r="J202" s="1" t="n">
        <v>184</v>
      </c>
      <c r="K202" s="1" t="n">
        <v>525</v>
      </c>
      <c r="L202" s="1" t="n">
        <v>501</v>
      </c>
      <c r="M202" s="1" t="n">
        <v>777</v>
      </c>
      <c r="N202" s="1" t="n">
        <v>0</v>
      </c>
      <c r="O202" s="1" t="n">
        <v>0</v>
      </c>
    </row>
    <row r="203" customFormat="false" ht="15" hidden="false" customHeight="false" outlineLevel="0" collapsed="false">
      <c r="A203" s="1" t="s">
        <v>2472</v>
      </c>
      <c r="B203" s="1" t="n">
        <v>357</v>
      </c>
      <c r="C203" s="1" t="n">
        <v>764</v>
      </c>
      <c r="D203" s="1" t="n">
        <v>192</v>
      </c>
      <c r="E203" s="1" t="n">
        <v>681</v>
      </c>
      <c r="F203" s="1" t="n">
        <v>0</v>
      </c>
      <c r="G203" s="1" t="n">
        <v>1</v>
      </c>
      <c r="I203" s="1" t="s">
        <v>1984</v>
      </c>
      <c r="J203" s="1" t="n">
        <v>131</v>
      </c>
      <c r="K203" s="1" t="n">
        <v>525</v>
      </c>
      <c r="L203" s="1" t="n">
        <v>500</v>
      </c>
      <c r="M203" s="1" t="n">
        <v>777</v>
      </c>
      <c r="N203" s="1" t="n">
        <v>0</v>
      </c>
      <c r="O203" s="1" t="n">
        <v>0</v>
      </c>
    </row>
    <row r="204" customFormat="false" ht="15" hidden="false" customHeight="false" outlineLevel="0" collapsed="false">
      <c r="A204" s="1" t="s">
        <v>1654</v>
      </c>
      <c r="B204" s="1" t="n">
        <v>357</v>
      </c>
      <c r="C204" s="1" t="n">
        <v>764</v>
      </c>
      <c r="D204" s="1" t="n">
        <v>108</v>
      </c>
      <c r="E204" s="1" t="n">
        <v>681</v>
      </c>
      <c r="F204" s="1" t="n">
        <v>0</v>
      </c>
      <c r="G204" s="1" t="n">
        <v>0</v>
      </c>
      <c r="I204" s="1" t="s">
        <v>2473</v>
      </c>
      <c r="J204" s="1" t="n">
        <v>146</v>
      </c>
      <c r="K204" s="1" t="n">
        <v>525</v>
      </c>
      <c r="L204" s="1" t="n">
        <v>500</v>
      </c>
      <c r="M204" s="1" t="n">
        <v>777</v>
      </c>
      <c r="N204" s="1" t="n">
        <v>0</v>
      </c>
      <c r="O204" s="1" t="n">
        <v>0</v>
      </c>
    </row>
    <row r="205" customFormat="false" ht="15" hidden="false" customHeight="false" outlineLevel="0" collapsed="false">
      <c r="A205" s="1" t="s">
        <v>2474</v>
      </c>
      <c r="B205" s="1" t="n">
        <v>356</v>
      </c>
      <c r="C205" s="1" t="n">
        <v>764</v>
      </c>
      <c r="D205" s="1" t="n">
        <v>165</v>
      </c>
      <c r="E205" s="1" t="n">
        <v>681</v>
      </c>
      <c r="F205" s="1" t="n">
        <v>0</v>
      </c>
      <c r="G205" s="1" t="n">
        <v>0</v>
      </c>
      <c r="I205" s="1" t="s">
        <v>1902</v>
      </c>
      <c r="J205" s="1" t="n">
        <v>140</v>
      </c>
      <c r="K205" s="1" t="n">
        <v>525</v>
      </c>
      <c r="L205" s="1" t="n">
        <v>500</v>
      </c>
      <c r="M205" s="1" t="n">
        <v>777</v>
      </c>
      <c r="N205" s="1" t="n">
        <v>0</v>
      </c>
      <c r="O205" s="1" t="n">
        <v>0</v>
      </c>
    </row>
    <row r="206" customFormat="false" ht="15" hidden="false" customHeight="false" outlineLevel="0" collapsed="false">
      <c r="A206" s="1" t="s">
        <v>2475</v>
      </c>
      <c r="B206" s="1" t="n">
        <v>356</v>
      </c>
      <c r="C206" s="1" t="n">
        <v>764</v>
      </c>
      <c r="D206" s="1" t="n">
        <v>178</v>
      </c>
      <c r="E206" s="1" t="n">
        <v>681</v>
      </c>
      <c r="F206" s="1" t="n">
        <v>0</v>
      </c>
      <c r="G206" s="1" t="n">
        <v>0</v>
      </c>
      <c r="I206" s="1" t="s">
        <v>2476</v>
      </c>
      <c r="J206" s="1" t="n">
        <v>161</v>
      </c>
      <c r="K206" s="1" t="n">
        <v>525</v>
      </c>
      <c r="L206" s="1" t="n">
        <v>500</v>
      </c>
      <c r="M206" s="1" t="n">
        <v>777</v>
      </c>
      <c r="N206" s="1" t="n">
        <v>0</v>
      </c>
      <c r="O206" s="1" t="n">
        <v>0</v>
      </c>
    </row>
    <row r="207" customFormat="false" ht="15" hidden="false" customHeight="false" outlineLevel="0" collapsed="false">
      <c r="A207" s="1" t="s">
        <v>2477</v>
      </c>
      <c r="B207" s="1" t="n">
        <v>356</v>
      </c>
      <c r="C207" s="1" t="n">
        <v>764</v>
      </c>
      <c r="D207" s="1" t="n">
        <v>187</v>
      </c>
      <c r="E207" s="1" t="n">
        <v>682</v>
      </c>
      <c r="F207" s="1" t="n">
        <v>0</v>
      </c>
      <c r="G207" s="1" t="n">
        <v>1</v>
      </c>
      <c r="I207" s="1" t="s">
        <v>2478</v>
      </c>
      <c r="J207" s="1" t="n">
        <v>115</v>
      </c>
      <c r="K207" s="1" t="n">
        <v>529</v>
      </c>
      <c r="L207" s="1" t="n">
        <v>499</v>
      </c>
      <c r="M207" s="1" t="n">
        <v>778</v>
      </c>
      <c r="N207" s="1" t="n">
        <v>0</v>
      </c>
      <c r="O207" s="1" t="n">
        <v>0</v>
      </c>
    </row>
    <row r="208" customFormat="false" ht="15" hidden="false" customHeight="false" outlineLevel="0" collapsed="false">
      <c r="A208" s="1" t="s">
        <v>2031</v>
      </c>
      <c r="B208" s="1" t="n">
        <v>356</v>
      </c>
      <c r="C208" s="1" t="n">
        <v>764</v>
      </c>
      <c r="D208" s="1" t="n">
        <v>177</v>
      </c>
      <c r="E208" s="1" t="n">
        <v>682</v>
      </c>
      <c r="F208" s="1" t="n">
        <v>0</v>
      </c>
      <c r="G208" s="1" t="n">
        <v>0</v>
      </c>
      <c r="I208" s="1" t="s">
        <v>1661</v>
      </c>
      <c r="J208" s="1" t="n">
        <v>109</v>
      </c>
      <c r="K208" s="1" t="n">
        <v>529</v>
      </c>
      <c r="L208" s="1" t="n">
        <v>499</v>
      </c>
      <c r="M208" s="1" t="n">
        <v>778</v>
      </c>
      <c r="N208" s="1" t="n">
        <v>0</v>
      </c>
      <c r="O208" s="1" t="n">
        <v>0</v>
      </c>
    </row>
    <row r="209" customFormat="false" ht="15" hidden="false" customHeight="false" outlineLevel="0" collapsed="false">
      <c r="A209" s="1" t="s">
        <v>2479</v>
      </c>
      <c r="B209" s="1" t="n">
        <v>355</v>
      </c>
      <c r="C209" s="1" t="n">
        <v>764</v>
      </c>
      <c r="D209" s="1" t="n">
        <v>96</v>
      </c>
      <c r="E209" s="1" t="n">
        <v>682</v>
      </c>
      <c r="F209" s="1" t="n">
        <v>0</v>
      </c>
      <c r="G209" s="1" t="n">
        <v>0</v>
      </c>
      <c r="I209" s="1" t="s">
        <v>1935</v>
      </c>
      <c r="J209" s="1" t="n">
        <v>166</v>
      </c>
      <c r="K209" s="1" t="n">
        <v>529</v>
      </c>
      <c r="L209" s="1" t="n">
        <v>499</v>
      </c>
      <c r="M209" s="1" t="n">
        <v>778</v>
      </c>
      <c r="N209" s="1" t="n">
        <v>0</v>
      </c>
      <c r="O209" s="1" t="n">
        <v>0</v>
      </c>
    </row>
    <row r="210" customFormat="false" ht="15" hidden="false" customHeight="false" outlineLevel="0" collapsed="false">
      <c r="A210" s="1" t="s">
        <v>2480</v>
      </c>
      <c r="B210" s="1" t="n">
        <v>355</v>
      </c>
      <c r="C210" s="1" t="n">
        <v>764</v>
      </c>
      <c r="D210" s="1" t="n">
        <v>193</v>
      </c>
      <c r="E210" s="1" t="n">
        <v>684</v>
      </c>
      <c r="F210" s="1" t="n">
        <v>0</v>
      </c>
      <c r="G210" s="1" t="n">
        <v>2</v>
      </c>
      <c r="I210" s="1" t="s">
        <v>1955</v>
      </c>
      <c r="J210" s="1" t="n">
        <v>123</v>
      </c>
      <c r="K210" s="1" t="n">
        <v>529</v>
      </c>
      <c r="L210" s="1" t="n">
        <v>499</v>
      </c>
      <c r="M210" s="1" t="n">
        <v>778</v>
      </c>
      <c r="N210" s="1" t="n">
        <v>0</v>
      </c>
      <c r="O210" s="1" t="n">
        <v>0</v>
      </c>
    </row>
    <row r="211" customFormat="false" ht="15" hidden="false" customHeight="false" outlineLevel="0" collapsed="false">
      <c r="A211" s="1" t="s">
        <v>2481</v>
      </c>
      <c r="B211" s="1" t="n">
        <v>355</v>
      </c>
      <c r="C211" s="1" t="n">
        <v>764</v>
      </c>
      <c r="D211" s="1" t="n">
        <v>176</v>
      </c>
      <c r="E211" s="1" t="n">
        <v>685</v>
      </c>
      <c r="F211" s="1" t="n">
        <v>0</v>
      </c>
      <c r="G211" s="1" t="n">
        <v>1</v>
      </c>
      <c r="I211" s="1" t="s">
        <v>1884</v>
      </c>
      <c r="J211" s="1" t="n">
        <v>187</v>
      </c>
      <c r="K211" s="1" t="n">
        <v>529</v>
      </c>
      <c r="L211" s="1" t="n">
        <v>499</v>
      </c>
      <c r="M211" s="1" t="n">
        <v>778</v>
      </c>
      <c r="N211" s="1" t="n">
        <v>0</v>
      </c>
      <c r="O211" s="1" t="n">
        <v>0</v>
      </c>
    </row>
    <row r="212" customFormat="false" ht="15" hidden="false" customHeight="false" outlineLevel="0" collapsed="false">
      <c r="A212" s="1" t="s">
        <v>2482</v>
      </c>
      <c r="B212" s="1" t="n">
        <v>355</v>
      </c>
      <c r="C212" s="1" t="n">
        <v>764</v>
      </c>
      <c r="D212" s="1" t="n">
        <v>153</v>
      </c>
      <c r="E212" s="1" t="n">
        <v>685</v>
      </c>
      <c r="F212" s="1" t="n">
        <v>0</v>
      </c>
      <c r="G212" s="1" t="n">
        <v>0</v>
      </c>
      <c r="I212" s="1" t="s">
        <v>2064</v>
      </c>
      <c r="J212" s="1" t="n">
        <v>177</v>
      </c>
      <c r="K212" s="1" t="n">
        <v>529</v>
      </c>
      <c r="L212" s="1" t="n">
        <v>498</v>
      </c>
      <c r="M212" s="1" t="n">
        <v>778</v>
      </c>
      <c r="N212" s="1" t="n">
        <v>0</v>
      </c>
      <c r="O212" s="1" t="n">
        <v>0</v>
      </c>
    </row>
    <row r="213" customFormat="false" ht="15" hidden="false" customHeight="false" outlineLevel="0" collapsed="false">
      <c r="A213" s="1" t="s">
        <v>2483</v>
      </c>
      <c r="B213" s="1" t="n">
        <v>355</v>
      </c>
      <c r="C213" s="1" t="n">
        <v>764</v>
      </c>
      <c r="D213" s="1" t="n">
        <v>186</v>
      </c>
      <c r="E213" s="1" t="n">
        <v>685</v>
      </c>
      <c r="F213" s="1" t="n">
        <v>0</v>
      </c>
      <c r="G213" s="1" t="n">
        <v>0</v>
      </c>
      <c r="I213" s="1" t="s">
        <v>2075</v>
      </c>
      <c r="J213" s="1" t="n">
        <v>191</v>
      </c>
      <c r="K213" s="1" t="n">
        <v>530</v>
      </c>
      <c r="L213" s="1" t="n">
        <v>498</v>
      </c>
      <c r="M213" s="1" t="n">
        <v>778</v>
      </c>
      <c r="N213" s="1" t="n">
        <v>1</v>
      </c>
      <c r="O213" s="1" t="n">
        <v>0</v>
      </c>
    </row>
    <row r="214" customFormat="false" ht="15" hidden="false" customHeight="false" outlineLevel="0" collapsed="false">
      <c r="A214" s="1" t="s">
        <v>2048</v>
      </c>
      <c r="B214" s="1" t="n">
        <v>355</v>
      </c>
      <c r="C214" s="1" t="n">
        <v>764</v>
      </c>
      <c r="D214" s="1" t="n">
        <v>187</v>
      </c>
      <c r="E214" s="1" t="n">
        <v>685</v>
      </c>
      <c r="F214" s="1" t="n">
        <v>0</v>
      </c>
      <c r="G214" s="1" t="n">
        <v>0</v>
      </c>
      <c r="I214" s="1" t="s">
        <v>1874</v>
      </c>
      <c r="J214" s="1" t="n">
        <v>167</v>
      </c>
      <c r="K214" s="1" t="n">
        <v>530</v>
      </c>
      <c r="L214" s="1" t="n">
        <v>498</v>
      </c>
      <c r="M214" s="1" t="n">
        <v>778</v>
      </c>
      <c r="N214" s="1" t="n">
        <v>0</v>
      </c>
      <c r="O214" s="1" t="n">
        <v>0</v>
      </c>
    </row>
    <row r="215" customFormat="false" ht="15" hidden="false" customHeight="false" outlineLevel="0" collapsed="false">
      <c r="A215" s="1" t="s">
        <v>2484</v>
      </c>
      <c r="B215" s="1" t="n">
        <v>354</v>
      </c>
      <c r="C215" s="1" t="n">
        <v>764</v>
      </c>
      <c r="D215" s="1" t="n">
        <v>150</v>
      </c>
      <c r="E215" s="1" t="n">
        <v>685</v>
      </c>
      <c r="F215" s="1" t="n">
        <v>0</v>
      </c>
      <c r="G215" s="1" t="n">
        <v>0</v>
      </c>
      <c r="I215" s="1" t="s">
        <v>2485</v>
      </c>
      <c r="J215" s="1" t="n">
        <v>196</v>
      </c>
      <c r="K215" s="1" t="n">
        <v>530</v>
      </c>
      <c r="L215" s="1" t="n">
        <v>498</v>
      </c>
      <c r="M215" s="1" t="n">
        <v>778</v>
      </c>
      <c r="N215" s="1" t="n">
        <v>0</v>
      </c>
      <c r="O215" s="1" t="n">
        <v>0</v>
      </c>
    </row>
    <row r="216" customFormat="false" ht="15" hidden="false" customHeight="false" outlineLevel="0" collapsed="false">
      <c r="A216" s="1" t="s">
        <v>1796</v>
      </c>
      <c r="B216" s="1" t="n">
        <v>354</v>
      </c>
      <c r="C216" s="1" t="n">
        <v>764</v>
      </c>
      <c r="D216" s="1" t="n">
        <v>126</v>
      </c>
      <c r="E216" s="1" t="n">
        <v>685</v>
      </c>
      <c r="F216" s="1" t="n">
        <v>0</v>
      </c>
      <c r="G216" s="1" t="n">
        <v>0</v>
      </c>
      <c r="I216" s="1" t="s">
        <v>1848</v>
      </c>
      <c r="J216" s="1" t="n">
        <v>183</v>
      </c>
      <c r="K216" s="1" t="n">
        <v>530</v>
      </c>
      <c r="L216" s="1" t="n">
        <v>497</v>
      </c>
      <c r="M216" s="1" t="n">
        <v>778</v>
      </c>
      <c r="N216" s="1" t="n">
        <v>0</v>
      </c>
      <c r="O216" s="1" t="n">
        <v>0</v>
      </c>
    </row>
    <row r="217" customFormat="false" ht="15" hidden="false" customHeight="false" outlineLevel="0" collapsed="false">
      <c r="A217" s="1" t="s">
        <v>2486</v>
      </c>
      <c r="B217" s="1" t="n">
        <v>354</v>
      </c>
      <c r="C217" s="1" t="n">
        <v>764</v>
      </c>
      <c r="D217" s="1" t="n">
        <v>200</v>
      </c>
      <c r="E217" s="1" t="n">
        <v>685</v>
      </c>
      <c r="F217" s="1" t="n">
        <v>0</v>
      </c>
      <c r="G217" s="1" t="n">
        <v>0</v>
      </c>
      <c r="I217" s="1" t="s">
        <v>1973</v>
      </c>
      <c r="J217" s="1" t="n">
        <v>193</v>
      </c>
      <c r="K217" s="1" t="n">
        <v>530</v>
      </c>
      <c r="L217" s="1" t="n">
        <v>497</v>
      </c>
      <c r="M217" s="1" t="n">
        <v>778</v>
      </c>
      <c r="N217" s="1" t="n">
        <v>0</v>
      </c>
      <c r="O217" s="1" t="n">
        <v>0</v>
      </c>
    </row>
    <row r="218" customFormat="false" ht="15" hidden="false" customHeight="false" outlineLevel="0" collapsed="false">
      <c r="A218" s="1" t="s">
        <v>2487</v>
      </c>
      <c r="B218" s="1" t="n">
        <v>354</v>
      </c>
      <c r="C218" s="1" t="n">
        <v>764</v>
      </c>
      <c r="D218" s="1" t="n">
        <v>159</v>
      </c>
      <c r="E218" s="1" t="n">
        <v>687</v>
      </c>
      <c r="F218" s="1" t="n">
        <v>0</v>
      </c>
      <c r="G218" s="1" t="n">
        <v>2</v>
      </c>
      <c r="J218" s="1" t="n">
        <v>0</v>
      </c>
      <c r="K218" s="1" t="n">
        <v>530</v>
      </c>
      <c r="L218" s="1" t="n">
        <v>0</v>
      </c>
      <c r="M218" s="1" t="n">
        <v>778</v>
      </c>
      <c r="N218" s="1" t="n">
        <v>0</v>
      </c>
      <c r="O218" s="1" t="n">
        <v>0</v>
      </c>
    </row>
    <row r="219" customFormat="false" ht="15" hidden="false" customHeight="false" outlineLevel="0" collapsed="false">
      <c r="A219" s="1" t="s">
        <v>2076</v>
      </c>
      <c r="B219" s="1" t="n">
        <v>354</v>
      </c>
      <c r="C219" s="1" t="n">
        <v>764</v>
      </c>
      <c r="D219" s="1" t="n">
        <v>174</v>
      </c>
      <c r="E219" s="1" t="n">
        <v>687</v>
      </c>
      <c r="F219" s="1" t="n">
        <v>0</v>
      </c>
      <c r="G219" s="1" t="n">
        <v>0</v>
      </c>
    </row>
    <row r="220" customFormat="false" ht="15" hidden="false" customHeight="false" outlineLevel="0" collapsed="false">
      <c r="B220" s="1" t="n">
        <v>0</v>
      </c>
      <c r="C220" s="1" t="n">
        <v>764</v>
      </c>
      <c r="D220" s="1" t="n">
        <v>0</v>
      </c>
      <c r="E220" s="1" t="n">
        <v>687</v>
      </c>
      <c r="F220" s="1" t="n">
        <v>0</v>
      </c>
      <c r="G220" s="1" t="n">
        <v>0</v>
      </c>
    </row>
    <row r="222" customFormat="false" ht="15" hidden="false" customHeight="false" outlineLevel="0" collapsed="false">
      <c r="A222" s="35" t="s">
        <v>2488</v>
      </c>
      <c r="B222" s="35"/>
      <c r="C222" s="35"/>
      <c r="D222" s="35"/>
      <c r="E222" s="35"/>
      <c r="F222" s="35"/>
      <c r="G222" s="35"/>
      <c r="H222" s="13"/>
      <c r="I222" s="35" t="s">
        <v>2489</v>
      </c>
      <c r="J222" s="35"/>
      <c r="K222" s="35"/>
      <c r="L222" s="35"/>
      <c r="M222" s="35"/>
      <c r="N222" s="35"/>
      <c r="O222" s="35"/>
    </row>
    <row r="223" customFormat="false" ht="15" hidden="false" customHeight="false" outlineLevel="0" collapsed="false">
      <c r="A223" s="36" t="s">
        <v>2490</v>
      </c>
      <c r="B223" s="36" t="n">
        <v>533</v>
      </c>
      <c r="C223" s="36" t="n">
        <v>533</v>
      </c>
      <c r="D223" s="36" t="n">
        <v>293</v>
      </c>
      <c r="E223" s="36" t="n">
        <v>293</v>
      </c>
      <c r="F223" s="36" t="n">
        <v>533</v>
      </c>
      <c r="G223" s="36" t="n">
        <v>293</v>
      </c>
      <c r="I223" s="36" t="s">
        <v>2491</v>
      </c>
      <c r="J223" s="36" t="n">
        <v>254</v>
      </c>
      <c r="K223" s="36" t="n">
        <v>254</v>
      </c>
      <c r="L223" s="36" t="n">
        <v>684</v>
      </c>
      <c r="M223" s="36" t="n">
        <v>684</v>
      </c>
      <c r="N223" s="36" t="n">
        <v>254</v>
      </c>
      <c r="O223" s="36" t="n">
        <v>684</v>
      </c>
    </row>
    <row r="224" customFormat="false" ht="15" hidden="false" customHeight="false" outlineLevel="0" collapsed="false">
      <c r="A224" s="36" t="s">
        <v>2492</v>
      </c>
      <c r="B224" s="36" t="n">
        <v>511</v>
      </c>
      <c r="C224" s="36" t="n">
        <v>699</v>
      </c>
      <c r="D224" s="36" t="n">
        <v>228</v>
      </c>
      <c r="E224" s="36" t="n">
        <v>414</v>
      </c>
      <c r="F224" s="36" t="n">
        <v>144</v>
      </c>
      <c r="G224" s="36" t="n">
        <v>75</v>
      </c>
      <c r="I224" s="36" t="s">
        <v>2493</v>
      </c>
      <c r="J224" s="36" t="n">
        <v>276</v>
      </c>
      <c r="K224" s="36" t="n">
        <v>405</v>
      </c>
      <c r="L224" s="36" t="n">
        <v>638</v>
      </c>
      <c r="M224" s="36" t="n">
        <v>768</v>
      </c>
      <c r="N224" s="36" t="n">
        <v>51</v>
      </c>
      <c r="O224" s="36" t="n">
        <v>37</v>
      </c>
    </row>
    <row r="225" customFormat="false" ht="15" hidden="false" customHeight="false" outlineLevel="0" collapsed="false">
      <c r="A225" s="36" t="s">
        <v>2494</v>
      </c>
      <c r="B225" s="36" t="n">
        <v>516</v>
      </c>
      <c r="C225" s="36" t="n">
        <v>555</v>
      </c>
      <c r="D225" s="36" t="n">
        <v>271</v>
      </c>
      <c r="E225" s="36" t="n">
        <v>339</v>
      </c>
      <c r="F225" s="36" t="n">
        <v>22</v>
      </c>
      <c r="G225" s="36" t="n">
        <v>46</v>
      </c>
      <c r="I225" s="36" t="s">
        <v>2495</v>
      </c>
      <c r="J225" s="36" t="n">
        <v>298</v>
      </c>
      <c r="K225" s="36" t="n">
        <v>347</v>
      </c>
      <c r="L225" s="36" t="n">
        <v>648</v>
      </c>
      <c r="M225" s="36" t="n">
        <v>730</v>
      </c>
      <c r="N225" s="36" t="n">
        <v>84</v>
      </c>
      <c r="O225" s="36" t="n">
        <v>24</v>
      </c>
    </row>
    <row r="226" customFormat="false" ht="15" hidden="false" customHeight="false" outlineLevel="0" collapsed="false">
      <c r="A226" s="36" t="s">
        <v>2496</v>
      </c>
      <c r="B226" s="36" t="n">
        <v>480</v>
      </c>
      <c r="C226" s="36" t="n">
        <v>726</v>
      </c>
      <c r="D226" s="36" t="n">
        <v>294</v>
      </c>
      <c r="E226" s="36" t="n">
        <v>539</v>
      </c>
      <c r="F226" s="36" t="n">
        <v>12</v>
      </c>
      <c r="G226" s="36" t="n">
        <v>35</v>
      </c>
      <c r="I226" s="36" t="s">
        <v>2497</v>
      </c>
      <c r="J226" s="36" t="n">
        <v>212</v>
      </c>
      <c r="K226" s="36" t="n">
        <v>263</v>
      </c>
      <c r="L226" s="36" t="n">
        <v>651</v>
      </c>
      <c r="M226" s="36" t="n">
        <v>706</v>
      </c>
      <c r="N226" s="36" t="n">
        <v>9</v>
      </c>
      <c r="O226" s="36" t="n">
        <v>22</v>
      </c>
    </row>
    <row r="227" customFormat="false" ht="15" hidden="false" customHeight="false" outlineLevel="0" collapsed="false">
      <c r="A227" s="36" t="s">
        <v>2498</v>
      </c>
      <c r="B227" s="36" t="n">
        <v>494</v>
      </c>
      <c r="C227" s="36" t="n">
        <v>711</v>
      </c>
      <c r="D227" s="36" t="n">
        <v>268</v>
      </c>
      <c r="E227" s="36" t="n">
        <v>489</v>
      </c>
      <c r="F227" s="36" t="n">
        <v>8</v>
      </c>
      <c r="G227" s="36" t="n">
        <v>31</v>
      </c>
      <c r="I227" s="36" t="s">
        <v>2499</v>
      </c>
      <c r="J227" s="36" t="n">
        <v>286</v>
      </c>
      <c r="K227" s="36" t="n">
        <v>520</v>
      </c>
      <c r="L227" s="36" t="n">
        <v>612</v>
      </c>
      <c r="M227" s="36" t="n">
        <v>776</v>
      </c>
      <c r="N227" s="36" t="n">
        <v>115</v>
      </c>
      <c r="O227" s="36" t="n">
        <v>8</v>
      </c>
    </row>
    <row r="228" customFormat="false" ht="15" hidden="false" customHeight="false" outlineLevel="0" collapsed="false">
      <c r="A228" s="36" t="s">
        <v>2500</v>
      </c>
      <c r="B228" s="36" t="n">
        <v>464</v>
      </c>
      <c r="C228" s="36" t="n">
        <v>742</v>
      </c>
      <c r="D228" s="36" t="n">
        <v>283</v>
      </c>
      <c r="E228" s="36" t="n">
        <v>592</v>
      </c>
      <c r="F228" s="36" t="n">
        <v>8</v>
      </c>
      <c r="G228" s="36" t="n">
        <v>27</v>
      </c>
      <c r="I228" s="36" t="s">
        <v>2501</v>
      </c>
      <c r="J228" s="36" t="n">
        <v>281</v>
      </c>
      <c r="K228" s="36" t="n">
        <v>351</v>
      </c>
      <c r="L228" s="36" t="n">
        <v>644</v>
      </c>
      <c r="M228" s="36" t="n">
        <v>731</v>
      </c>
      <c r="N228" s="36" t="n">
        <v>4</v>
      </c>
      <c r="O228" s="36" t="n">
        <v>1</v>
      </c>
    </row>
    <row r="229" customFormat="false" ht="15" hidden="false" customHeight="false" outlineLevel="0" collapsed="false">
      <c r="A229" s="36" t="s">
        <v>2027</v>
      </c>
      <c r="B229" s="36" t="n">
        <v>463</v>
      </c>
      <c r="C229" s="36" t="n">
        <v>750</v>
      </c>
      <c r="D229" s="36" t="n">
        <v>176</v>
      </c>
      <c r="E229" s="36" t="n">
        <v>605</v>
      </c>
      <c r="F229" s="36" t="n">
        <v>8</v>
      </c>
      <c r="G229" s="36" t="n">
        <v>13</v>
      </c>
      <c r="I229" s="36" t="s">
        <v>2502</v>
      </c>
      <c r="J229" s="36" t="n">
        <v>279</v>
      </c>
      <c r="K229" s="36" t="n">
        <v>554</v>
      </c>
      <c r="L229" s="36" t="n">
        <v>584</v>
      </c>
      <c r="M229" s="36" t="n">
        <v>777</v>
      </c>
      <c r="N229" s="36" t="n">
        <v>8</v>
      </c>
      <c r="O229" s="36" t="n">
        <v>1</v>
      </c>
    </row>
    <row r="230" customFormat="false" ht="15" hidden="false" customHeight="false" outlineLevel="0" collapsed="false">
      <c r="A230" s="36" t="s">
        <v>2503</v>
      </c>
      <c r="B230" s="36" t="n">
        <v>468</v>
      </c>
      <c r="C230" s="36" t="n">
        <v>731</v>
      </c>
      <c r="D230" s="36" t="n">
        <v>276</v>
      </c>
      <c r="E230" s="36" t="n">
        <v>557</v>
      </c>
      <c r="F230" s="36" t="n">
        <v>5</v>
      </c>
      <c r="G230" s="36" t="n">
        <v>11</v>
      </c>
      <c r="I230" s="36" t="s">
        <v>2504</v>
      </c>
      <c r="J230" s="36" t="n">
        <v>293</v>
      </c>
      <c r="K230" s="36" t="n">
        <v>632</v>
      </c>
      <c r="L230" s="36" t="n">
        <v>578</v>
      </c>
      <c r="M230" s="36" t="n">
        <v>778</v>
      </c>
      <c r="N230" s="36" t="n">
        <v>63</v>
      </c>
      <c r="O230" s="36" t="n">
        <v>1</v>
      </c>
    </row>
    <row r="231" customFormat="false" ht="15" hidden="false" customHeight="false" outlineLevel="0" collapsed="false">
      <c r="A231" s="36" t="s">
        <v>2505</v>
      </c>
      <c r="B231" s="36" t="n">
        <v>498</v>
      </c>
      <c r="C231" s="36" t="n">
        <v>703</v>
      </c>
      <c r="D231" s="36" t="n">
        <v>298</v>
      </c>
      <c r="E231" s="36" t="n">
        <v>458</v>
      </c>
      <c r="F231" s="36" t="n">
        <v>4</v>
      </c>
      <c r="G231" s="36" t="n">
        <v>44</v>
      </c>
      <c r="I231" s="36" t="s">
        <v>2054</v>
      </c>
      <c r="J231" s="36" t="n">
        <v>222</v>
      </c>
      <c r="K231" s="36" t="n">
        <v>641</v>
      </c>
      <c r="L231" s="36" t="n">
        <v>570</v>
      </c>
      <c r="M231" s="36" t="n">
        <v>779</v>
      </c>
      <c r="N231" s="36" t="n">
        <v>0</v>
      </c>
      <c r="O231" s="36" t="n">
        <v>1</v>
      </c>
    </row>
    <row r="232" customFormat="false" ht="15" hidden="false" customHeight="false" outlineLevel="0" collapsed="false">
      <c r="A232" s="36" t="s">
        <v>2506</v>
      </c>
      <c r="B232" s="36" t="n">
        <v>426</v>
      </c>
      <c r="C232" s="36" t="n">
        <v>763</v>
      </c>
      <c r="D232" s="36" t="n">
        <v>226</v>
      </c>
      <c r="E232" s="36" t="n">
        <v>708</v>
      </c>
      <c r="F232" s="36" t="n">
        <v>4</v>
      </c>
      <c r="G232" s="36" t="n">
        <v>4</v>
      </c>
      <c r="I232" s="36" t="s">
        <v>2507</v>
      </c>
      <c r="J232" s="36" t="n">
        <v>295</v>
      </c>
      <c r="K232" s="36" t="n">
        <v>656</v>
      </c>
      <c r="L232" s="36" t="n">
        <v>555</v>
      </c>
      <c r="M232" s="36" t="n">
        <v>780</v>
      </c>
      <c r="N232" s="36" t="n">
        <v>10</v>
      </c>
      <c r="O232" s="36" t="n">
        <v>1</v>
      </c>
    </row>
    <row r="233" customFormat="false" ht="15" hidden="false" customHeight="false" outlineLevel="0" collapsed="false">
      <c r="A233" s="1" t="s">
        <v>2508</v>
      </c>
      <c r="B233" s="1" t="n">
        <v>493</v>
      </c>
      <c r="C233" s="1" t="n">
        <v>714</v>
      </c>
      <c r="D233" s="1" t="n">
        <v>262</v>
      </c>
      <c r="E233" s="1" t="n">
        <v>502</v>
      </c>
      <c r="F233" s="1" t="n">
        <v>3</v>
      </c>
      <c r="G233" s="1" t="n">
        <v>13</v>
      </c>
      <c r="I233" s="1" t="s">
        <v>2509</v>
      </c>
      <c r="J233" s="1" t="n">
        <v>231</v>
      </c>
      <c r="K233" s="1" t="n">
        <v>347</v>
      </c>
      <c r="L233" s="1" t="n">
        <v>646</v>
      </c>
      <c r="M233" s="1" t="n">
        <v>730</v>
      </c>
      <c r="N233" s="1" t="n">
        <v>0</v>
      </c>
      <c r="O233" s="1" t="n">
        <v>0</v>
      </c>
    </row>
    <row r="234" customFormat="false" ht="15" hidden="false" customHeight="false" outlineLevel="0" collapsed="false">
      <c r="A234" s="1" t="s">
        <v>2510</v>
      </c>
      <c r="B234" s="1" t="n">
        <v>464</v>
      </c>
      <c r="C234" s="1" t="n">
        <v>734</v>
      </c>
      <c r="D234" s="1" t="n">
        <v>271</v>
      </c>
      <c r="E234" s="1" t="n">
        <v>565</v>
      </c>
      <c r="F234" s="1" t="n">
        <v>3</v>
      </c>
      <c r="G234" s="1" t="n">
        <v>8</v>
      </c>
      <c r="I234" s="1" t="s">
        <v>2511</v>
      </c>
      <c r="J234" s="1" t="n">
        <v>209</v>
      </c>
      <c r="K234" s="1" t="n">
        <v>351</v>
      </c>
      <c r="L234" s="1" t="n">
        <v>642</v>
      </c>
      <c r="M234" s="1" t="n">
        <v>731</v>
      </c>
      <c r="N234" s="1" t="n">
        <v>0</v>
      </c>
      <c r="O234" s="1" t="n">
        <v>0</v>
      </c>
    </row>
    <row r="235" customFormat="false" ht="15" hidden="false" customHeight="false" outlineLevel="0" collapsed="false">
      <c r="A235" s="1" t="s">
        <v>2512</v>
      </c>
      <c r="B235" s="1" t="n">
        <v>453</v>
      </c>
      <c r="C235" s="1" t="n">
        <v>758</v>
      </c>
      <c r="D235" s="1" t="n">
        <v>290</v>
      </c>
      <c r="E235" s="1" t="n">
        <v>668</v>
      </c>
      <c r="F235" s="1" t="n">
        <v>3</v>
      </c>
      <c r="G235" s="1" t="n">
        <v>6</v>
      </c>
      <c r="I235" s="1" t="s">
        <v>2513</v>
      </c>
      <c r="J235" s="1" t="n">
        <v>240</v>
      </c>
      <c r="K235" s="1" t="n">
        <v>354</v>
      </c>
      <c r="L235" s="1" t="n">
        <v>639</v>
      </c>
      <c r="M235" s="1" t="n">
        <v>731</v>
      </c>
      <c r="N235" s="1" t="n">
        <v>3</v>
      </c>
      <c r="O235" s="1" t="n">
        <v>0</v>
      </c>
    </row>
    <row r="236" customFormat="false" ht="15" hidden="false" customHeight="false" outlineLevel="0" collapsed="false">
      <c r="A236" s="1" t="s">
        <v>2514</v>
      </c>
      <c r="B236" s="1" t="n">
        <v>461</v>
      </c>
      <c r="C236" s="1" t="n">
        <v>752</v>
      </c>
      <c r="D236" s="1" t="n">
        <v>276</v>
      </c>
      <c r="E236" s="1" t="n">
        <v>643</v>
      </c>
      <c r="F236" s="1" t="n">
        <v>2</v>
      </c>
      <c r="G236" s="1" t="n">
        <v>38</v>
      </c>
      <c r="I236" s="1" t="s">
        <v>2515</v>
      </c>
      <c r="J236" s="1" t="n">
        <v>272</v>
      </c>
      <c r="K236" s="1" t="n">
        <v>405</v>
      </c>
      <c r="L236" s="1" t="n">
        <v>637</v>
      </c>
      <c r="M236" s="1" t="n">
        <v>768</v>
      </c>
      <c r="N236" s="1" t="n">
        <v>0</v>
      </c>
      <c r="O236" s="1" t="n">
        <v>0</v>
      </c>
    </row>
    <row r="237" customFormat="false" ht="15" hidden="false" customHeight="false" outlineLevel="0" collapsed="false">
      <c r="A237" s="1" t="s">
        <v>2516</v>
      </c>
      <c r="B237" s="1" t="n">
        <v>456</v>
      </c>
      <c r="C237" s="1" t="n">
        <v>755</v>
      </c>
      <c r="D237" s="1" t="n">
        <v>298</v>
      </c>
      <c r="E237" s="1" t="n">
        <v>656</v>
      </c>
      <c r="F237" s="1" t="n">
        <v>2</v>
      </c>
      <c r="G237" s="1" t="n">
        <v>2</v>
      </c>
      <c r="I237" s="1" t="s">
        <v>2517</v>
      </c>
      <c r="J237" s="1" t="n">
        <v>202</v>
      </c>
      <c r="K237" s="1" t="n">
        <v>405</v>
      </c>
      <c r="L237" s="1" t="n">
        <v>614</v>
      </c>
      <c r="M237" s="1" t="n">
        <v>768</v>
      </c>
      <c r="N237" s="1" t="n">
        <v>0</v>
      </c>
      <c r="O237" s="1" t="n">
        <v>0</v>
      </c>
    </row>
    <row r="238" customFormat="false" ht="15" hidden="false" customHeight="false" outlineLevel="0" collapsed="false">
      <c r="A238" s="1" t="s">
        <v>2518</v>
      </c>
      <c r="B238" s="1" t="n">
        <v>457</v>
      </c>
      <c r="C238" s="1" t="n">
        <v>753</v>
      </c>
      <c r="D238" s="1" t="n">
        <v>295</v>
      </c>
      <c r="E238" s="1" t="n">
        <v>654</v>
      </c>
      <c r="F238" s="1" t="n">
        <v>1</v>
      </c>
      <c r="G238" s="1" t="n">
        <v>11</v>
      </c>
      <c r="I238" s="1" t="s">
        <v>2519</v>
      </c>
      <c r="J238" s="1" t="n">
        <v>220</v>
      </c>
      <c r="K238" s="1" t="n">
        <v>520</v>
      </c>
      <c r="L238" s="1" t="n">
        <v>609</v>
      </c>
      <c r="M238" s="1" t="n">
        <v>776</v>
      </c>
      <c r="N238" s="1" t="n">
        <v>0</v>
      </c>
      <c r="O238" s="1" t="n">
        <v>0</v>
      </c>
    </row>
    <row r="239" customFormat="false" ht="15" hidden="false" customHeight="false" outlineLevel="0" collapsed="false">
      <c r="A239" s="1" t="s">
        <v>2520</v>
      </c>
      <c r="B239" s="1" t="n">
        <v>449</v>
      </c>
      <c r="C239" s="1" t="n">
        <v>759</v>
      </c>
      <c r="D239" s="1" t="n">
        <v>264</v>
      </c>
      <c r="E239" s="1" t="n">
        <v>683</v>
      </c>
      <c r="F239" s="1" t="n">
        <v>1</v>
      </c>
      <c r="G239" s="1" t="n">
        <v>3</v>
      </c>
      <c r="I239" s="1" t="s">
        <v>2521</v>
      </c>
      <c r="J239" s="1" t="n">
        <v>286</v>
      </c>
      <c r="K239" s="1" t="n">
        <v>521</v>
      </c>
      <c r="L239" s="1" t="n">
        <v>608</v>
      </c>
      <c r="M239" s="1" t="n">
        <v>776</v>
      </c>
      <c r="N239" s="1" t="n">
        <v>1</v>
      </c>
      <c r="O239" s="1" t="n">
        <v>0</v>
      </c>
    </row>
    <row r="240" customFormat="false" ht="15" hidden="false" customHeight="false" outlineLevel="0" collapsed="false">
      <c r="A240" s="1" t="s">
        <v>2033</v>
      </c>
      <c r="B240" s="1" t="n">
        <v>426</v>
      </c>
      <c r="C240" s="1" t="n">
        <v>764</v>
      </c>
      <c r="D240" s="1" t="n">
        <v>182</v>
      </c>
      <c r="E240" s="1" t="n">
        <v>709</v>
      </c>
      <c r="F240" s="1" t="n">
        <v>1</v>
      </c>
      <c r="G240" s="1" t="n">
        <v>1</v>
      </c>
      <c r="I240" s="1" t="s">
        <v>2401</v>
      </c>
      <c r="J240" s="1" t="n">
        <v>184</v>
      </c>
      <c r="K240" s="1" t="n">
        <v>521</v>
      </c>
      <c r="L240" s="1" t="n">
        <v>596</v>
      </c>
      <c r="M240" s="1" t="n">
        <v>776</v>
      </c>
      <c r="N240" s="1" t="n">
        <v>0</v>
      </c>
      <c r="O240" s="1" t="n">
        <v>0</v>
      </c>
    </row>
    <row r="241" customFormat="false" ht="15" hidden="false" customHeight="false" outlineLevel="0" collapsed="false">
      <c r="A241" s="1" t="s">
        <v>2522</v>
      </c>
      <c r="B241" s="1" t="n">
        <v>426</v>
      </c>
      <c r="C241" s="1" t="n">
        <v>765</v>
      </c>
      <c r="D241" s="1" t="n">
        <v>281</v>
      </c>
      <c r="E241" s="1" t="n">
        <v>710</v>
      </c>
      <c r="F241" s="1" t="n">
        <v>1</v>
      </c>
      <c r="G241" s="1" t="n">
        <v>1</v>
      </c>
      <c r="I241" s="1" t="s">
        <v>2114</v>
      </c>
      <c r="J241" s="1" t="n">
        <v>188</v>
      </c>
      <c r="K241" s="1" t="n">
        <v>521</v>
      </c>
      <c r="L241" s="1" t="n">
        <v>593</v>
      </c>
      <c r="M241" s="1" t="n">
        <v>776</v>
      </c>
      <c r="N241" s="1" t="n">
        <v>0</v>
      </c>
      <c r="O241" s="1" t="n">
        <v>0</v>
      </c>
    </row>
    <row r="242" customFormat="false" ht="15" hidden="false" customHeight="false" outlineLevel="0" collapsed="false">
      <c r="A242" s="1" t="s">
        <v>2523</v>
      </c>
      <c r="B242" s="1" t="n">
        <v>492</v>
      </c>
      <c r="C242" s="1" t="n">
        <v>714</v>
      </c>
      <c r="D242" s="1" t="n">
        <v>292</v>
      </c>
      <c r="E242" s="1" t="n">
        <v>504</v>
      </c>
      <c r="F242" s="1" t="n">
        <v>0</v>
      </c>
      <c r="G242" s="1" t="n">
        <v>2</v>
      </c>
      <c r="I242" s="1" t="s">
        <v>2524</v>
      </c>
      <c r="J242" s="1" t="n">
        <v>247</v>
      </c>
      <c r="K242" s="1" t="n">
        <v>521</v>
      </c>
      <c r="L242" s="1" t="n">
        <v>593</v>
      </c>
      <c r="M242" s="1" t="n">
        <v>776</v>
      </c>
      <c r="N242" s="1" t="n">
        <v>0</v>
      </c>
      <c r="O242" s="1" t="n">
        <v>0</v>
      </c>
    </row>
    <row r="243" customFormat="false" ht="15" hidden="false" customHeight="false" outlineLevel="0" collapsed="false">
      <c r="A243" s="1" t="s">
        <v>2525</v>
      </c>
      <c r="B243" s="1" t="n">
        <v>474</v>
      </c>
      <c r="C243" s="1" t="n">
        <v>726</v>
      </c>
      <c r="D243" s="1" t="n">
        <v>300</v>
      </c>
      <c r="E243" s="1" t="n">
        <v>543</v>
      </c>
      <c r="F243" s="1" t="n">
        <v>0</v>
      </c>
      <c r="G243" s="1" t="n">
        <v>4</v>
      </c>
      <c r="I243" s="1" t="s">
        <v>2526</v>
      </c>
      <c r="J243" s="1" t="n">
        <v>284</v>
      </c>
      <c r="K243" s="1" t="n">
        <v>540</v>
      </c>
      <c r="L243" s="1" t="n">
        <v>592</v>
      </c>
      <c r="M243" s="1" t="n">
        <v>776</v>
      </c>
      <c r="N243" s="1" t="n">
        <v>19</v>
      </c>
      <c r="O243" s="1" t="n">
        <v>0</v>
      </c>
    </row>
    <row r="244" customFormat="false" ht="15" hidden="false" customHeight="false" outlineLevel="0" collapsed="false">
      <c r="A244" s="1" t="s">
        <v>2527</v>
      </c>
      <c r="B244" s="1" t="n">
        <v>470</v>
      </c>
      <c r="C244" s="1" t="n">
        <v>726</v>
      </c>
      <c r="D244" s="1" t="n">
        <v>290</v>
      </c>
      <c r="E244" s="1" t="n">
        <v>544</v>
      </c>
      <c r="F244" s="1" t="n">
        <v>0</v>
      </c>
      <c r="G244" s="1" t="n">
        <v>1</v>
      </c>
      <c r="I244" s="1" t="s">
        <v>2045</v>
      </c>
      <c r="J244" s="1" t="n">
        <v>179</v>
      </c>
      <c r="K244" s="1" t="n">
        <v>540</v>
      </c>
      <c r="L244" s="1" t="n">
        <v>590</v>
      </c>
      <c r="M244" s="1" t="n">
        <v>776</v>
      </c>
      <c r="N244" s="1" t="n">
        <v>0</v>
      </c>
      <c r="O244" s="1" t="n">
        <v>0</v>
      </c>
    </row>
    <row r="245" customFormat="false" ht="15" hidden="false" customHeight="false" outlineLevel="0" collapsed="false">
      <c r="A245" s="1" t="s">
        <v>2528</v>
      </c>
      <c r="B245" s="1" t="n">
        <v>469</v>
      </c>
      <c r="C245" s="1" t="n">
        <v>726</v>
      </c>
      <c r="D245" s="1" t="n">
        <v>263</v>
      </c>
      <c r="E245" s="1" t="n">
        <v>546</v>
      </c>
      <c r="F245" s="1" t="n">
        <v>0</v>
      </c>
      <c r="G245" s="1" t="n">
        <v>2</v>
      </c>
      <c r="I245" s="1" t="s">
        <v>2117</v>
      </c>
      <c r="J245" s="1" t="n">
        <v>234</v>
      </c>
      <c r="K245" s="1" t="n">
        <v>540</v>
      </c>
      <c r="L245" s="1" t="n">
        <v>589</v>
      </c>
      <c r="M245" s="1" t="n">
        <v>776</v>
      </c>
      <c r="N245" s="1" t="n">
        <v>0</v>
      </c>
      <c r="O245" s="1" t="n">
        <v>0</v>
      </c>
    </row>
    <row r="246" customFormat="false" ht="15" hidden="false" customHeight="false" outlineLevel="0" collapsed="false">
      <c r="A246" s="1" t="s">
        <v>2529</v>
      </c>
      <c r="B246" s="1" t="n">
        <v>460</v>
      </c>
      <c r="C246" s="1" t="n">
        <v>752</v>
      </c>
      <c r="D246" s="1" t="n">
        <v>298</v>
      </c>
      <c r="E246" s="1" t="n">
        <v>643</v>
      </c>
      <c r="F246" s="1" t="n">
        <v>0</v>
      </c>
      <c r="G246" s="1" t="n">
        <v>0</v>
      </c>
      <c r="I246" s="1" t="s">
        <v>2530</v>
      </c>
      <c r="J246" s="1" t="n">
        <v>300</v>
      </c>
      <c r="K246" s="1" t="n">
        <v>546</v>
      </c>
      <c r="L246" s="1" t="n">
        <v>588</v>
      </c>
      <c r="M246" s="1" t="n">
        <v>776</v>
      </c>
      <c r="N246" s="1" t="n">
        <v>6</v>
      </c>
      <c r="O246" s="1" t="n">
        <v>0</v>
      </c>
    </row>
    <row r="247" customFormat="false" ht="15" hidden="false" customHeight="false" outlineLevel="0" collapsed="false">
      <c r="A247" s="1" t="s">
        <v>2531</v>
      </c>
      <c r="B247" s="1" t="n">
        <v>458</v>
      </c>
      <c r="C247" s="1" t="n">
        <v>752</v>
      </c>
      <c r="D247" s="1" t="n">
        <v>286</v>
      </c>
      <c r="E247" s="1" t="n">
        <v>643</v>
      </c>
      <c r="F247" s="1" t="n">
        <v>0</v>
      </c>
      <c r="G247" s="1" t="n">
        <v>0</v>
      </c>
      <c r="I247" s="1" t="s">
        <v>2532</v>
      </c>
      <c r="J247" s="1" t="n">
        <v>275</v>
      </c>
      <c r="K247" s="1" t="n">
        <v>546</v>
      </c>
      <c r="L247" s="1" t="n">
        <v>588</v>
      </c>
      <c r="M247" s="1" t="n">
        <v>776</v>
      </c>
      <c r="N247" s="1" t="n">
        <v>0</v>
      </c>
      <c r="O247" s="1" t="n">
        <v>0</v>
      </c>
    </row>
    <row r="248" customFormat="false" ht="15" hidden="false" customHeight="false" outlineLevel="0" collapsed="false">
      <c r="A248" s="1" t="s">
        <v>2533</v>
      </c>
      <c r="B248" s="1" t="n">
        <v>458</v>
      </c>
      <c r="C248" s="1" t="n">
        <v>752</v>
      </c>
      <c r="D248" s="1" t="n">
        <v>251</v>
      </c>
      <c r="E248" s="1" t="n">
        <v>643</v>
      </c>
      <c r="F248" s="1" t="n">
        <v>0</v>
      </c>
      <c r="G248" s="1" t="n">
        <v>0</v>
      </c>
      <c r="I248" s="1" t="s">
        <v>2534</v>
      </c>
      <c r="J248" s="1" t="n">
        <v>277</v>
      </c>
      <c r="K248" s="1" t="n">
        <v>546</v>
      </c>
      <c r="L248" s="1" t="n">
        <v>585</v>
      </c>
      <c r="M248" s="1" t="n">
        <v>776</v>
      </c>
      <c r="N248" s="1" t="n">
        <v>0</v>
      </c>
      <c r="O248" s="1" t="n">
        <v>0</v>
      </c>
    </row>
    <row r="249" customFormat="false" ht="15" hidden="false" customHeight="false" outlineLevel="0" collapsed="false">
      <c r="A249" s="1" t="s">
        <v>2535</v>
      </c>
      <c r="B249" s="1" t="n">
        <v>458</v>
      </c>
      <c r="C249" s="1" t="n">
        <v>752</v>
      </c>
      <c r="D249" s="1" t="n">
        <v>239</v>
      </c>
      <c r="E249" s="1" t="n">
        <v>643</v>
      </c>
      <c r="F249" s="1" t="n">
        <v>0</v>
      </c>
      <c r="G249" s="1" t="n">
        <v>0</v>
      </c>
      <c r="I249" s="1" t="s">
        <v>2079</v>
      </c>
      <c r="J249" s="1" t="n">
        <v>174</v>
      </c>
      <c r="K249" s="1" t="n">
        <v>554</v>
      </c>
      <c r="L249" s="1" t="n">
        <v>583</v>
      </c>
      <c r="M249" s="1" t="n">
        <v>777</v>
      </c>
      <c r="N249" s="1" t="n">
        <v>0</v>
      </c>
      <c r="O249" s="1" t="n">
        <v>0</v>
      </c>
    </row>
    <row r="250" customFormat="false" ht="15" hidden="false" customHeight="false" outlineLevel="0" collapsed="false">
      <c r="A250" s="1" t="s">
        <v>2536</v>
      </c>
      <c r="B250" s="1" t="n">
        <v>456</v>
      </c>
      <c r="C250" s="1" t="n">
        <v>755</v>
      </c>
      <c r="D250" s="1" t="n">
        <v>269</v>
      </c>
      <c r="E250" s="1" t="n">
        <v>658</v>
      </c>
      <c r="F250" s="1" t="n">
        <v>0</v>
      </c>
      <c r="G250" s="1" t="n">
        <v>2</v>
      </c>
      <c r="I250" s="1" t="s">
        <v>2537</v>
      </c>
      <c r="J250" s="1" t="n">
        <v>249</v>
      </c>
      <c r="K250" s="1" t="n">
        <v>554</v>
      </c>
      <c r="L250" s="1" t="n">
        <v>583</v>
      </c>
      <c r="M250" s="1" t="n">
        <v>777</v>
      </c>
      <c r="N250" s="1" t="n">
        <v>0</v>
      </c>
      <c r="O250" s="1" t="n">
        <v>0</v>
      </c>
    </row>
    <row r="251" customFormat="false" ht="15" hidden="false" customHeight="false" outlineLevel="0" collapsed="false">
      <c r="A251" s="1" t="s">
        <v>2538</v>
      </c>
      <c r="B251" s="1" t="n">
        <v>456</v>
      </c>
      <c r="C251" s="1" t="n">
        <v>755</v>
      </c>
      <c r="D251" s="1" t="n">
        <v>273</v>
      </c>
      <c r="E251" s="1" t="n">
        <v>660</v>
      </c>
      <c r="F251" s="1" t="n">
        <v>0</v>
      </c>
      <c r="G251" s="1" t="n">
        <v>2</v>
      </c>
      <c r="I251" s="1" t="s">
        <v>2539</v>
      </c>
      <c r="J251" s="1" t="n">
        <v>276</v>
      </c>
      <c r="K251" s="1" t="n">
        <v>554</v>
      </c>
      <c r="L251" s="1" t="n">
        <v>583</v>
      </c>
      <c r="M251" s="1" t="n">
        <v>777</v>
      </c>
      <c r="N251" s="1" t="n">
        <v>0</v>
      </c>
      <c r="O251" s="1" t="n">
        <v>0</v>
      </c>
    </row>
    <row r="252" customFormat="false" ht="15" hidden="false" customHeight="false" outlineLevel="0" collapsed="false">
      <c r="A252" s="1" t="s">
        <v>2540</v>
      </c>
      <c r="B252" s="1" t="n">
        <v>454</v>
      </c>
      <c r="C252" s="1" t="n">
        <v>755</v>
      </c>
      <c r="D252" s="1" t="n">
        <v>285</v>
      </c>
      <c r="E252" s="1" t="n">
        <v>662</v>
      </c>
      <c r="F252" s="1" t="n">
        <v>0</v>
      </c>
      <c r="G252" s="1" t="n">
        <v>2</v>
      </c>
      <c r="I252" s="1" t="s">
        <v>2541</v>
      </c>
      <c r="J252" s="1" t="n">
        <v>209</v>
      </c>
      <c r="K252" s="1" t="n">
        <v>554</v>
      </c>
      <c r="L252" s="1" t="n">
        <v>582</v>
      </c>
      <c r="M252" s="1" t="n">
        <v>777</v>
      </c>
      <c r="N252" s="1" t="n">
        <v>0</v>
      </c>
      <c r="O252" s="1" t="n">
        <v>0</v>
      </c>
    </row>
    <row r="253" customFormat="false" ht="15" hidden="false" customHeight="false" outlineLevel="0" collapsed="false">
      <c r="A253" s="1" t="s">
        <v>2542</v>
      </c>
      <c r="B253" s="1" t="n">
        <v>453</v>
      </c>
      <c r="C253" s="1" t="n">
        <v>758</v>
      </c>
      <c r="D253" s="1" t="n">
        <v>257</v>
      </c>
      <c r="E253" s="1" t="n">
        <v>668</v>
      </c>
      <c r="F253" s="1" t="n">
        <v>0</v>
      </c>
      <c r="G253" s="1" t="n">
        <v>0</v>
      </c>
      <c r="I253" s="1" t="s">
        <v>2408</v>
      </c>
      <c r="J253" s="1" t="n">
        <v>190</v>
      </c>
      <c r="K253" s="1" t="n">
        <v>554</v>
      </c>
      <c r="L253" s="1" t="n">
        <v>581</v>
      </c>
      <c r="M253" s="1" t="n">
        <v>777</v>
      </c>
      <c r="N253" s="1" t="n">
        <v>0</v>
      </c>
      <c r="O253" s="1" t="n">
        <v>0</v>
      </c>
    </row>
    <row r="254" customFormat="false" ht="15" hidden="false" customHeight="false" outlineLevel="0" collapsed="false">
      <c r="A254" s="1" t="s">
        <v>2543</v>
      </c>
      <c r="B254" s="1" t="n">
        <v>453</v>
      </c>
      <c r="C254" s="1" t="n">
        <v>758</v>
      </c>
      <c r="D254" s="1" t="n">
        <v>282</v>
      </c>
      <c r="E254" s="1" t="n">
        <v>670</v>
      </c>
      <c r="F254" s="1" t="n">
        <v>0</v>
      </c>
      <c r="G254" s="1" t="n">
        <v>2</v>
      </c>
      <c r="I254" s="1" t="s">
        <v>2544</v>
      </c>
      <c r="J254" s="1" t="n">
        <v>264</v>
      </c>
      <c r="K254" s="1" t="n">
        <v>554</v>
      </c>
      <c r="L254" s="1" t="n">
        <v>581</v>
      </c>
      <c r="M254" s="1" t="n">
        <v>777</v>
      </c>
      <c r="N254" s="1" t="n">
        <v>0</v>
      </c>
      <c r="O254" s="1" t="n">
        <v>0</v>
      </c>
    </row>
    <row r="255" customFormat="false" ht="15" hidden="false" customHeight="false" outlineLevel="0" collapsed="false">
      <c r="A255" s="1" t="s">
        <v>2545</v>
      </c>
      <c r="B255" s="1" t="n">
        <v>452</v>
      </c>
      <c r="C255" s="1" t="n">
        <v>758</v>
      </c>
      <c r="D255" s="1" t="n">
        <v>282</v>
      </c>
      <c r="E255" s="1" t="n">
        <v>672</v>
      </c>
      <c r="F255" s="1" t="n">
        <v>0</v>
      </c>
      <c r="G255" s="1" t="n">
        <v>2</v>
      </c>
      <c r="I255" s="1" t="s">
        <v>2032</v>
      </c>
      <c r="J255" s="1" t="n">
        <v>177</v>
      </c>
      <c r="K255" s="1" t="n">
        <v>554</v>
      </c>
      <c r="L255" s="1" t="n">
        <v>580</v>
      </c>
      <c r="M255" s="1" t="n">
        <v>777</v>
      </c>
      <c r="N255" s="1" t="n">
        <v>0</v>
      </c>
      <c r="O255" s="1" t="n">
        <v>0</v>
      </c>
    </row>
    <row r="256" customFormat="false" ht="15" hidden="false" customHeight="false" outlineLevel="0" collapsed="false">
      <c r="A256" s="1" t="s">
        <v>2085</v>
      </c>
      <c r="B256" s="1" t="n">
        <v>451</v>
      </c>
      <c r="C256" s="1" t="n">
        <v>758</v>
      </c>
      <c r="D256" s="1" t="n">
        <v>218</v>
      </c>
      <c r="E256" s="1" t="n">
        <v>672</v>
      </c>
      <c r="F256" s="1" t="n">
        <v>0</v>
      </c>
      <c r="G256" s="1" t="n">
        <v>0</v>
      </c>
      <c r="I256" s="1" t="s">
        <v>2403</v>
      </c>
      <c r="J256" s="1" t="n">
        <v>192</v>
      </c>
      <c r="K256" s="1" t="n">
        <v>554</v>
      </c>
      <c r="L256" s="1" t="n">
        <v>580</v>
      </c>
      <c r="M256" s="1" t="n">
        <v>777</v>
      </c>
      <c r="N256" s="1" t="n">
        <v>0</v>
      </c>
      <c r="O256" s="1" t="n">
        <v>0</v>
      </c>
    </row>
    <row r="257" customFormat="false" ht="15" hidden="false" customHeight="false" outlineLevel="0" collapsed="false">
      <c r="A257" s="1" t="s">
        <v>2546</v>
      </c>
      <c r="B257" s="1" t="n">
        <v>450</v>
      </c>
      <c r="C257" s="1" t="n">
        <v>758</v>
      </c>
      <c r="D257" s="1" t="n">
        <v>272</v>
      </c>
      <c r="E257" s="1" t="n">
        <v>680</v>
      </c>
      <c r="F257" s="1" t="n">
        <v>0</v>
      </c>
      <c r="G257" s="1" t="n">
        <v>8</v>
      </c>
      <c r="I257" s="1" t="s">
        <v>2056</v>
      </c>
      <c r="J257" s="1" t="n">
        <v>203</v>
      </c>
      <c r="K257" s="1" t="n">
        <v>554</v>
      </c>
      <c r="L257" s="1" t="n">
        <v>580</v>
      </c>
      <c r="M257" s="1" t="n">
        <v>777</v>
      </c>
      <c r="N257" s="1" t="n">
        <v>0</v>
      </c>
      <c r="O257" s="1" t="n">
        <v>0</v>
      </c>
    </row>
    <row r="258" customFormat="false" ht="15" hidden="false" customHeight="false" outlineLevel="0" collapsed="false">
      <c r="A258" s="1" t="s">
        <v>2046</v>
      </c>
      <c r="B258" s="1" t="n">
        <v>450</v>
      </c>
      <c r="C258" s="1" t="n">
        <v>758</v>
      </c>
      <c r="D258" s="1" t="n">
        <v>231</v>
      </c>
      <c r="E258" s="1" t="n">
        <v>680</v>
      </c>
      <c r="F258" s="1" t="n">
        <v>0</v>
      </c>
      <c r="G258" s="1" t="n">
        <v>0</v>
      </c>
      <c r="I258" s="1" t="s">
        <v>2547</v>
      </c>
      <c r="J258" s="1" t="n">
        <v>257</v>
      </c>
      <c r="K258" s="1" t="n">
        <v>554</v>
      </c>
      <c r="L258" s="1" t="n">
        <v>580</v>
      </c>
      <c r="M258" s="1" t="n">
        <v>777</v>
      </c>
      <c r="N258" s="1" t="n">
        <v>0</v>
      </c>
      <c r="O258" s="1" t="n">
        <v>0</v>
      </c>
    </row>
    <row r="259" customFormat="false" ht="15" hidden="false" customHeight="false" outlineLevel="0" collapsed="false">
      <c r="A259" s="1" t="s">
        <v>2548</v>
      </c>
      <c r="B259" s="1" t="n">
        <v>449</v>
      </c>
      <c r="C259" s="1" t="n">
        <v>759</v>
      </c>
      <c r="D259" s="1" t="n">
        <v>240</v>
      </c>
      <c r="E259" s="1" t="n">
        <v>683</v>
      </c>
      <c r="F259" s="1" t="n">
        <v>0</v>
      </c>
      <c r="G259" s="1" t="n">
        <v>0</v>
      </c>
      <c r="I259" s="1" t="s">
        <v>2549</v>
      </c>
      <c r="J259" s="1" t="n">
        <v>273</v>
      </c>
      <c r="K259" s="1" t="n">
        <v>567</v>
      </c>
      <c r="L259" s="1" t="n">
        <v>579</v>
      </c>
      <c r="M259" s="1" t="n">
        <v>777</v>
      </c>
      <c r="N259" s="1" t="n">
        <v>13</v>
      </c>
      <c r="O259" s="1" t="n">
        <v>0</v>
      </c>
    </row>
    <row r="260" customFormat="false" ht="15" hidden="false" customHeight="false" outlineLevel="0" collapsed="false">
      <c r="A260" s="1" t="s">
        <v>2072</v>
      </c>
      <c r="B260" s="1" t="n">
        <v>444</v>
      </c>
      <c r="C260" s="1" t="n">
        <v>759</v>
      </c>
      <c r="D260" s="1" t="n">
        <v>243</v>
      </c>
      <c r="E260" s="1" t="n">
        <v>684</v>
      </c>
      <c r="F260" s="1" t="n">
        <v>0</v>
      </c>
      <c r="G260" s="1" t="n">
        <v>1</v>
      </c>
      <c r="I260" s="1" t="s">
        <v>2550</v>
      </c>
      <c r="J260" s="1" t="n">
        <v>289</v>
      </c>
      <c r="K260" s="1" t="n">
        <v>569</v>
      </c>
      <c r="L260" s="1" t="n">
        <v>579</v>
      </c>
      <c r="M260" s="1" t="n">
        <v>777</v>
      </c>
      <c r="N260" s="1" t="n">
        <v>2</v>
      </c>
      <c r="O260" s="1" t="n">
        <v>0</v>
      </c>
    </row>
    <row r="261" customFormat="false" ht="15" hidden="false" customHeight="false" outlineLevel="0" collapsed="false">
      <c r="A261" s="1" t="s">
        <v>2551</v>
      </c>
      <c r="B261" s="1" t="n">
        <v>444</v>
      </c>
      <c r="C261" s="1" t="n">
        <v>759</v>
      </c>
      <c r="D261" s="1" t="n">
        <v>260</v>
      </c>
      <c r="E261" s="1" t="n">
        <v>684</v>
      </c>
      <c r="F261" s="1" t="n">
        <v>0</v>
      </c>
      <c r="G261" s="1" t="n">
        <v>0</v>
      </c>
      <c r="I261" s="1" t="s">
        <v>2552</v>
      </c>
      <c r="J261" s="1" t="n">
        <v>265</v>
      </c>
      <c r="K261" s="1" t="n">
        <v>569</v>
      </c>
      <c r="L261" s="1" t="n">
        <v>578</v>
      </c>
      <c r="M261" s="1" t="n">
        <v>777</v>
      </c>
      <c r="N261" s="1" t="n">
        <v>0</v>
      </c>
      <c r="O261" s="1" t="n">
        <v>0</v>
      </c>
    </row>
    <row r="262" customFormat="false" ht="15" hidden="false" customHeight="false" outlineLevel="0" collapsed="false">
      <c r="A262" s="1" t="s">
        <v>2122</v>
      </c>
      <c r="B262" s="1" t="n">
        <v>444</v>
      </c>
      <c r="C262" s="1" t="n">
        <v>759</v>
      </c>
      <c r="D262" s="1" t="n">
        <v>229</v>
      </c>
      <c r="E262" s="1" t="n">
        <v>684</v>
      </c>
      <c r="F262" s="1" t="n">
        <v>0</v>
      </c>
      <c r="G262" s="1" t="n">
        <v>0</v>
      </c>
      <c r="I262" s="1" t="s">
        <v>2553</v>
      </c>
      <c r="J262" s="1" t="n">
        <v>249</v>
      </c>
      <c r="K262" s="1" t="n">
        <v>632</v>
      </c>
      <c r="L262" s="1" t="n">
        <v>577</v>
      </c>
      <c r="M262" s="1" t="n">
        <v>778</v>
      </c>
      <c r="N262" s="1" t="n">
        <v>0</v>
      </c>
      <c r="O262" s="1" t="n">
        <v>0</v>
      </c>
    </row>
    <row r="263" customFormat="false" ht="15" hidden="false" customHeight="false" outlineLevel="0" collapsed="false">
      <c r="A263" s="1" t="s">
        <v>2554</v>
      </c>
      <c r="B263" s="1" t="n">
        <v>443</v>
      </c>
      <c r="C263" s="1" t="n">
        <v>759</v>
      </c>
      <c r="D263" s="1" t="n">
        <v>280</v>
      </c>
      <c r="E263" s="1" t="n">
        <v>684</v>
      </c>
      <c r="F263" s="1" t="n">
        <v>0</v>
      </c>
      <c r="G263" s="1" t="n">
        <v>0</v>
      </c>
      <c r="I263" s="1" t="s">
        <v>2112</v>
      </c>
      <c r="J263" s="1" t="n">
        <v>147</v>
      </c>
      <c r="K263" s="1" t="n">
        <v>632</v>
      </c>
      <c r="L263" s="1" t="n">
        <v>576</v>
      </c>
      <c r="M263" s="1" t="n">
        <v>778</v>
      </c>
      <c r="N263" s="1" t="n">
        <v>0</v>
      </c>
      <c r="O263" s="1" t="n">
        <v>0</v>
      </c>
    </row>
    <row r="264" customFormat="false" ht="15" hidden="false" customHeight="false" outlineLevel="0" collapsed="false">
      <c r="A264" s="1" t="s">
        <v>2132</v>
      </c>
      <c r="B264" s="1" t="n">
        <v>443</v>
      </c>
      <c r="C264" s="1" t="n">
        <v>759</v>
      </c>
      <c r="D264" s="1" t="n">
        <v>222</v>
      </c>
      <c r="E264" s="1" t="n">
        <v>684</v>
      </c>
      <c r="F264" s="1" t="n">
        <v>0</v>
      </c>
      <c r="G264" s="1" t="n">
        <v>0</v>
      </c>
      <c r="I264" s="1" t="s">
        <v>2097</v>
      </c>
      <c r="J264" s="1" t="n">
        <v>153</v>
      </c>
      <c r="K264" s="1" t="n">
        <v>632</v>
      </c>
      <c r="L264" s="1" t="n">
        <v>576</v>
      </c>
      <c r="M264" s="1" t="n">
        <v>778</v>
      </c>
      <c r="N264" s="1" t="n">
        <v>0</v>
      </c>
      <c r="O264" s="1" t="n">
        <v>0</v>
      </c>
    </row>
    <row r="265" customFormat="false" ht="15" hidden="false" customHeight="false" outlineLevel="0" collapsed="false">
      <c r="A265" s="1" t="s">
        <v>2555</v>
      </c>
      <c r="B265" s="1" t="n">
        <v>442</v>
      </c>
      <c r="C265" s="1" t="n">
        <v>759</v>
      </c>
      <c r="D265" s="1" t="n">
        <v>242</v>
      </c>
      <c r="E265" s="1" t="n">
        <v>684</v>
      </c>
      <c r="F265" s="1" t="n">
        <v>0</v>
      </c>
      <c r="G265" s="1" t="n">
        <v>0</v>
      </c>
      <c r="I265" s="1" t="s">
        <v>2556</v>
      </c>
      <c r="J265" s="1" t="n">
        <v>289</v>
      </c>
      <c r="K265" s="1" t="n">
        <v>640</v>
      </c>
      <c r="L265" s="1" t="n">
        <v>576</v>
      </c>
      <c r="M265" s="1" t="n">
        <v>778</v>
      </c>
      <c r="N265" s="1" t="n">
        <v>8</v>
      </c>
      <c r="O265" s="1" t="n">
        <v>0</v>
      </c>
    </row>
    <row r="266" customFormat="false" ht="15" hidden="false" customHeight="false" outlineLevel="0" collapsed="false">
      <c r="A266" s="1" t="s">
        <v>2557</v>
      </c>
      <c r="B266" s="1" t="n">
        <v>441</v>
      </c>
      <c r="C266" s="1" t="n">
        <v>759</v>
      </c>
      <c r="D266" s="1" t="n">
        <v>284</v>
      </c>
      <c r="E266" s="1" t="n">
        <v>684</v>
      </c>
      <c r="F266" s="1" t="n">
        <v>0</v>
      </c>
      <c r="G266" s="1" t="n">
        <v>0</v>
      </c>
      <c r="I266" s="1" t="s">
        <v>2558</v>
      </c>
      <c r="J266" s="1" t="n">
        <v>294</v>
      </c>
      <c r="K266" s="1" t="n">
        <v>641</v>
      </c>
      <c r="L266" s="1" t="n">
        <v>576</v>
      </c>
      <c r="M266" s="1" t="n">
        <v>778</v>
      </c>
      <c r="N266" s="1" t="n">
        <v>1</v>
      </c>
      <c r="O266" s="1" t="n">
        <v>0</v>
      </c>
    </row>
    <row r="267" customFormat="false" ht="15" hidden="false" customHeight="false" outlineLevel="0" collapsed="false">
      <c r="A267" s="1" t="s">
        <v>2559</v>
      </c>
      <c r="B267" s="1" t="n">
        <v>441</v>
      </c>
      <c r="C267" s="1" t="n">
        <v>759</v>
      </c>
      <c r="D267" s="1" t="n">
        <v>293</v>
      </c>
      <c r="E267" s="1" t="n">
        <v>689</v>
      </c>
      <c r="F267" s="1" t="n">
        <v>0</v>
      </c>
      <c r="G267" s="1" t="n">
        <v>5</v>
      </c>
      <c r="I267" s="1" t="s">
        <v>2034</v>
      </c>
      <c r="J267" s="1" t="n">
        <v>235</v>
      </c>
      <c r="K267" s="1" t="n">
        <v>641</v>
      </c>
      <c r="L267" s="1" t="n">
        <v>575</v>
      </c>
      <c r="M267" s="1" t="n">
        <v>778</v>
      </c>
      <c r="N267" s="1" t="n">
        <v>0</v>
      </c>
      <c r="O267" s="1" t="n">
        <v>0</v>
      </c>
    </row>
    <row r="268" customFormat="false" ht="15" hidden="false" customHeight="false" outlineLevel="0" collapsed="false">
      <c r="A268" s="1" t="s">
        <v>2182</v>
      </c>
      <c r="B268" s="1" t="n">
        <v>439</v>
      </c>
      <c r="C268" s="1" t="n">
        <v>759</v>
      </c>
      <c r="D268" s="1" t="n">
        <v>192</v>
      </c>
      <c r="E268" s="1" t="n">
        <v>689</v>
      </c>
      <c r="F268" s="1" t="n">
        <v>0</v>
      </c>
      <c r="G268" s="1" t="n">
        <v>0</v>
      </c>
      <c r="I268" s="1" t="s">
        <v>2073</v>
      </c>
      <c r="J268" s="1" t="n">
        <v>218</v>
      </c>
      <c r="K268" s="1" t="n">
        <v>641</v>
      </c>
      <c r="L268" s="1" t="n">
        <v>575</v>
      </c>
      <c r="M268" s="1" t="n">
        <v>778</v>
      </c>
      <c r="N268" s="1" t="n">
        <v>0</v>
      </c>
      <c r="O268" s="1" t="n">
        <v>0</v>
      </c>
    </row>
    <row r="269" customFormat="false" ht="15" hidden="false" customHeight="false" outlineLevel="0" collapsed="false">
      <c r="A269" s="1" t="s">
        <v>2078</v>
      </c>
      <c r="B269" s="1" t="n">
        <v>439</v>
      </c>
      <c r="C269" s="1" t="n">
        <v>759</v>
      </c>
      <c r="D269" s="1" t="n">
        <v>233</v>
      </c>
      <c r="E269" s="1" t="n">
        <v>689</v>
      </c>
      <c r="F269" s="1" t="n">
        <v>0</v>
      </c>
      <c r="G269" s="1" t="n">
        <v>0</v>
      </c>
      <c r="I269" s="1" t="s">
        <v>2077</v>
      </c>
      <c r="J269" s="1" t="n">
        <v>157</v>
      </c>
      <c r="K269" s="1" t="n">
        <v>641</v>
      </c>
      <c r="L269" s="1" t="n">
        <v>572</v>
      </c>
      <c r="M269" s="1" t="n">
        <v>778</v>
      </c>
      <c r="N269" s="1" t="n">
        <v>0</v>
      </c>
      <c r="O269" s="1" t="n">
        <v>0</v>
      </c>
    </row>
    <row r="270" customFormat="false" ht="15" hidden="false" customHeight="false" outlineLevel="0" collapsed="false">
      <c r="A270" s="1" t="s">
        <v>2560</v>
      </c>
      <c r="B270" s="1" t="n">
        <v>438</v>
      </c>
      <c r="C270" s="1" t="n">
        <v>759</v>
      </c>
      <c r="D270" s="1" t="n">
        <v>240</v>
      </c>
      <c r="E270" s="1" t="n">
        <v>689</v>
      </c>
      <c r="F270" s="1" t="n">
        <v>0</v>
      </c>
      <c r="G270" s="1" t="n">
        <v>0</v>
      </c>
      <c r="I270" s="1" t="s">
        <v>2561</v>
      </c>
      <c r="J270" s="1" t="n">
        <v>264</v>
      </c>
      <c r="K270" s="1" t="n">
        <v>641</v>
      </c>
      <c r="L270" s="1" t="n">
        <v>572</v>
      </c>
      <c r="M270" s="1" t="n">
        <v>778</v>
      </c>
      <c r="N270" s="1" t="n">
        <v>0</v>
      </c>
      <c r="O270" s="1" t="n">
        <v>0</v>
      </c>
    </row>
    <row r="271" customFormat="false" ht="15" hidden="false" customHeight="false" outlineLevel="0" collapsed="false">
      <c r="A271" s="1" t="s">
        <v>2562</v>
      </c>
      <c r="B271" s="1" t="n">
        <v>438</v>
      </c>
      <c r="C271" s="1" t="n">
        <v>759</v>
      </c>
      <c r="D271" s="1" t="n">
        <v>231</v>
      </c>
      <c r="E271" s="1" t="n">
        <v>689</v>
      </c>
      <c r="F271" s="1" t="n">
        <v>0</v>
      </c>
      <c r="G271" s="1" t="n">
        <v>0</v>
      </c>
      <c r="I271" s="1" t="s">
        <v>2563</v>
      </c>
      <c r="J271" s="1" t="n">
        <v>289</v>
      </c>
      <c r="K271" s="1" t="n">
        <v>641</v>
      </c>
      <c r="L271" s="1" t="n">
        <v>572</v>
      </c>
      <c r="M271" s="1" t="n">
        <v>778</v>
      </c>
      <c r="N271" s="1" t="n">
        <v>0</v>
      </c>
      <c r="O271" s="1" t="n">
        <v>0</v>
      </c>
    </row>
    <row r="272" customFormat="false" ht="15" hidden="false" customHeight="false" outlineLevel="0" collapsed="false">
      <c r="A272" s="1" t="s">
        <v>2120</v>
      </c>
      <c r="B272" s="1" t="n">
        <v>437</v>
      </c>
      <c r="C272" s="1" t="n">
        <v>759</v>
      </c>
      <c r="D272" s="1" t="n">
        <v>233</v>
      </c>
      <c r="E272" s="1" t="n">
        <v>689</v>
      </c>
      <c r="F272" s="1" t="n">
        <v>0</v>
      </c>
      <c r="G272" s="1" t="n">
        <v>0</v>
      </c>
      <c r="I272" s="1" t="s">
        <v>2564</v>
      </c>
      <c r="J272" s="1" t="n">
        <v>276</v>
      </c>
      <c r="K272" s="1" t="n">
        <v>641</v>
      </c>
      <c r="L272" s="1" t="n">
        <v>572</v>
      </c>
      <c r="M272" s="1" t="n">
        <v>778</v>
      </c>
      <c r="N272" s="1" t="n">
        <v>0</v>
      </c>
      <c r="O272" s="1" t="n">
        <v>0</v>
      </c>
    </row>
    <row r="273" customFormat="false" ht="15" hidden="false" customHeight="false" outlineLevel="0" collapsed="false">
      <c r="A273" s="1" t="s">
        <v>2565</v>
      </c>
      <c r="B273" s="1" t="n">
        <v>435</v>
      </c>
      <c r="C273" s="1" t="n">
        <v>759</v>
      </c>
      <c r="D273" s="1" t="n">
        <v>286</v>
      </c>
      <c r="E273" s="1" t="n">
        <v>689</v>
      </c>
      <c r="F273" s="1" t="n">
        <v>0</v>
      </c>
      <c r="G273" s="1" t="n">
        <v>0</v>
      </c>
      <c r="I273" s="1" t="s">
        <v>2566</v>
      </c>
      <c r="J273" s="1" t="n">
        <v>254</v>
      </c>
      <c r="K273" s="1" t="n">
        <v>641</v>
      </c>
      <c r="L273" s="1" t="n">
        <v>569</v>
      </c>
      <c r="M273" s="1" t="n">
        <v>779</v>
      </c>
      <c r="N273" s="1" t="n">
        <v>0</v>
      </c>
      <c r="O273" s="1" t="n">
        <v>0</v>
      </c>
    </row>
    <row r="274" customFormat="false" ht="15" hidden="false" customHeight="false" outlineLevel="0" collapsed="false">
      <c r="A274" s="1" t="s">
        <v>2567</v>
      </c>
      <c r="B274" s="1" t="n">
        <v>435</v>
      </c>
      <c r="C274" s="1" t="n">
        <v>759</v>
      </c>
      <c r="D274" s="1" t="n">
        <v>287</v>
      </c>
      <c r="E274" s="1" t="n">
        <v>689</v>
      </c>
      <c r="F274" s="1" t="n">
        <v>0</v>
      </c>
      <c r="G274" s="1" t="n">
        <v>0</v>
      </c>
      <c r="I274" s="1" t="s">
        <v>2568</v>
      </c>
      <c r="J274" s="1" t="n">
        <v>221</v>
      </c>
      <c r="K274" s="1" t="n">
        <v>644</v>
      </c>
      <c r="L274" s="1" t="n">
        <v>569</v>
      </c>
      <c r="M274" s="1" t="n">
        <v>779</v>
      </c>
      <c r="N274" s="1" t="n">
        <v>3</v>
      </c>
      <c r="O274" s="1" t="n">
        <v>0</v>
      </c>
    </row>
    <row r="275" customFormat="false" ht="15" hidden="false" customHeight="false" outlineLevel="0" collapsed="false">
      <c r="A275" s="1" t="s">
        <v>2569</v>
      </c>
      <c r="B275" s="1" t="n">
        <v>434</v>
      </c>
      <c r="C275" s="1" t="n">
        <v>759</v>
      </c>
      <c r="D275" s="1" t="n">
        <v>296</v>
      </c>
      <c r="E275" s="1" t="n">
        <v>691</v>
      </c>
      <c r="F275" s="1" t="n">
        <v>0</v>
      </c>
      <c r="G275" s="1" t="n">
        <v>2</v>
      </c>
      <c r="I275" s="1" t="s">
        <v>2118</v>
      </c>
      <c r="J275" s="1" t="n">
        <v>229</v>
      </c>
      <c r="K275" s="1" t="n">
        <v>644</v>
      </c>
      <c r="L275" s="1" t="n">
        <v>568</v>
      </c>
      <c r="M275" s="1" t="n">
        <v>779</v>
      </c>
      <c r="N275" s="1" t="n">
        <v>0</v>
      </c>
      <c r="O275" s="1" t="n">
        <v>0</v>
      </c>
    </row>
    <row r="276" customFormat="false" ht="15" hidden="false" customHeight="false" outlineLevel="0" collapsed="false">
      <c r="A276" s="1" t="s">
        <v>2570</v>
      </c>
      <c r="B276" s="1" t="n">
        <v>433</v>
      </c>
      <c r="C276" s="1" t="n">
        <v>759</v>
      </c>
      <c r="D276" s="1" t="n">
        <v>230</v>
      </c>
      <c r="E276" s="1" t="n">
        <v>691</v>
      </c>
      <c r="F276" s="1" t="n">
        <v>0</v>
      </c>
      <c r="G276" s="1" t="n">
        <v>0</v>
      </c>
      <c r="I276" s="1" t="s">
        <v>2086</v>
      </c>
      <c r="J276" s="1" t="n">
        <v>263</v>
      </c>
      <c r="K276" s="1" t="n">
        <v>644</v>
      </c>
      <c r="L276" s="1" t="n">
        <v>568</v>
      </c>
      <c r="M276" s="1" t="n">
        <v>779</v>
      </c>
      <c r="N276" s="1" t="n">
        <v>0</v>
      </c>
      <c r="O276" s="1" t="n">
        <v>0</v>
      </c>
    </row>
    <row r="277" customFormat="false" ht="15" hidden="false" customHeight="false" outlineLevel="0" collapsed="false">
      <c r="A277" s="1" t="s">
        <v>2102</v>
      </c>
      <c r="B277" s="1" t="n">
        <v>433</v>
      </c>
      <c r="C277" s="1" t="n">
        <v>759</v>
      </c>
      <c r="D277" s="1" t="n">
        <v>253</v>
      </c>
      <c r="E277" s="1" t="n">
        <v>691</v>
      </c>
      <c r="F277" s="1" t="n">
        <v>0</v>
      </c>
      <c r="G277" s="1" t="n">
        <v>0</v>
      </c>
      <c r="I277" s="1" t="s">
        <v>2571</v>
      </c>
      <c r="J277" s="1" t="n">
        <v>274</v>
      </c>
      <c r="K277" s="1" t="n">
        <v>644</v>
      </c>
      <c r="L277" s="1" t="n">
        <v>567</v>
      </c>
      <c r="M277" s="1" t="n">
        <v>779</v>
      </c>
      <c r="N277" s="1" t="n">
        <v>0</v>
      </c>
      <c r="O277" s="1" t="n">
        <v>0</v>
      </c>
    </row>
    <row r="278" customFormat="false" ht="15" hidden="false" customHeight="false" outlineLevel="0" collapsed="false">
      <c r="A278" s="1" t="s">
        <v>2070</v>
      </c>
      <c r="B278" s="1" t="n">
        <v>433</v>
      </c>
      <c r="C278" s="1" t="n">
        <v>759</v>
      </c>
      <c r="D278" s="1" t="n">
        <v>264</v>
      </c>
      <c r="E278" s="1" t="n">
        <v>691</v>
      </c>
      <c r="F278" s="1" t="n">
        <v>0</v>
      </c>
      <c r="G278" s="1" t="n">
        <v>0</v>
      </c>
      <c r="I278" s="1" t="s">
        <v>2028</v>
      </c>
      <c r="J278" s="1" t="n">
        <v>199</v>
      </c>
      <c r="K278" s="1" t="n">
        <v>644</v>
      </c>
      <c r="L278" s="1" t="n">
        <v>567</v>
      </c>
      <c r="M278" s="1" t="n">
        <v>779</v>
      </c>
      <c r="N278" s="1" t="n">
        <v>0</v>
      </c>
      <c r="O278" s="1" t="n">
        <v>0</v>
      </c>
    </row>
    <row r="279" customFormat="false" ht="15" hidden="false" customHeight="false" outlineLevel="0" collapsed="false">
      <c r="A279" s="1" t="s">
        <v>2572</v>
      </c>
      <c r="B279" s="1" t="n">
        <v>432</v>
      </c>
      <c r="C279" s="1" t="n">
        <v>759</v>
      </c>
      <c r="D279" s="1" t="n">
        <v>272</v>
      </c>
      <c r="E279" s="1" t="n">
        <v>699</v>
      </c>
      <c r="F279" s="1" t="n">
        <v>0</v>
      </c>
      <c r="G279" s="1" t="n">
        <v>8</v>
      </c>
      <c r="I279" s="1" t="s">
        <v>2573</v>
      </c>
      <c r="J279" s="1" t="n">
        <v>205</v>
      </c>
      <c r="K279" s="1" t="n">
        <v>644</v>
      </c>
      <c r="L279" s="1" t="n">
        <v>566</v>
      </c>
      <c r="M279" s="1" t="n">
        <v>779</v>
      </c>
      <c r="N279" s="1" t="n">
        <v>0</v>
      </c>
      <c r="O279" s="1" t="n">
        <v>0</v>
      </c>
    </row>
    <row r="280" customFormat="false" ht="15" hidden="false" customHeight="false" outlineLevel="0" collapsed="false">
      <c r="A280" s="1" t="s">
        <v>2574</v>
      </c>
      <c r="B280" s="1" t="n">
        <v>432</v>
      </c>
      <c r="C280" s="1" t="n">
        <v>759</v>
      </c>
      <c r="D280" s="1" t="n">
        <v>271</v>
      </c>
      <c r="E280" s="1" t="n">
        <v>700</v>
      </c>
      <c r="F280" s="1" t="n">
        <v>0</v>
      </c>
      <c r="G280" s="1" t="n">
        <v>1</v>
      </c>
      <c r="I280" s="1" t="s">
        <v>2049</v>
      </c>
      <c r="J280" s="1" t="n">
        <v>200</v>
      </c>
      <c r="K280" s="1" t="n">
        <v>644</v>
      </c>
      <c r="L280" s="1" t="n">
        <v>566</v>
      </c>
      <c r="M280" s="1" t="n">
        <v>779</v>
      </c>
      <c r="N280" s="1" t="n">
        <v>0</v>
      </c>
      <c r="O280" s="1" t="n">
        <v>0</v>
      </c>
    </row>
    <row r="281" customFormat="false" ht="15" hidden="false" customHeight="false" outlineLevel="0" collapsed="false">
      <c r="A281" s="1" t="s">
        <v>2575</v>
      </c>
      <c r="B281" s="1" t="n">
        <v>432</v>
      </c>
      <c r="C281" s="1" t="n">
        <v>759</v>
      </c>
      <c r="D281" s="1" t="n">
        <v>229</v>
      </c>
      <c r="E281" s="1" t="n">
        <v>700</v>
      </c>
      <c r="F281" s="1" t="n">
        <v>0</v>
      </c>
      <c r="G281" s="1" t="n">
        <v>0</v>
      </c>
      <c r="I281" s="1" t="s">
        <v>2053</v>
      </c>
      <c r="J281" s="1" t="n">
        <v>242</v>
      </c>
      <c r="K281" s="1" t="n">
        <v>644</v>
      </c>
      <c r="L281" s="1" t="n">
        <v>566</v>
      </c>
      <c r="M281" s="1" t="n">
        <v>779</v>
      </c>
      <c r="N281" s="1" t="n">
        <v>0</v>
      </c>
      <c r="O281" s="1" t="n">
        <v>0</v>
      </c>
    </row>
    <row r="282" customFormat="false" ht="15" hidden="false" customHeight="false" outlineLevel="0" collapsed="false">
      <c r="A282" s="1" t="s">
        <v>2576</v>
      </c>
      <c r="B282" s="1" t="n">
        <v>431</v>
      </c>
      <c r="C282" s="1" t="n">
        <v>759</v>
      </c>
      <c r="D282" s="1" t="n">
        <v>286</v>
      </c>
      <c r="E282" s="1" t="n">
        <v>702</v>
      </c>
      <c r="F282" s="1" t="n">
        <v>0</v>
      </c>
      <c r="G282" s="1" t="n">
        <v>2</v>
      </c>
      <c r="I282" s="1" t="s">
        <v>2099</v>
      </c>
      <c r="J282" s="1" t="n">
        <v>274</v>
      </c>
      <c r="K282" s="1" t="n">
        <v>644</v>
      </c>
      <c r="L282" s="1" t="n">
        <v>566</v>
      </c>
      <c r="M282" s="1" t="n">
        <v>779</v>
      </c>
      <c r="N282" s="1" t="n">
        <v>0</v>
      </c>
      <c r="O282" s="1" t="n">
        <v>0</v>
      </c>
    </row>
    <row r="283" customFormat="false" ht="15" hidden="false" customHeight="false" outlineLevel="0" collapsed="false">
      <c r="A283" s="1" t="s">
        <v>2577</v>
      </c>
      <c r="B283" s="1" t="n">
        <v>431</v>
      </c>
      <c r="C283" s="1" t="n">
        <v>759</v>
      </c>
      <c r="D283" s="1" t="n">
        <v>269</v>
      </c>
      <c r="E283" s="1" t="n">
        <v>702</v>
      </c>
      <c r="F283" s="1" t="n">
        <v>0</v>
      </c>
      <c r="G283" s="1" t="n">
        <v>0</v>
      </c>
      <c r="I283" s="1" t="s">
        <v>2578</v>
      </c>
      <c r="J283" s="1" t="n">
        <v>296</v>
      </c>
      <c r="K283" s="1" t="n">
        <v>644</v>
      </c>
      <c r="L283" s="1" t="n">
        <v>566</v>
      </c>
      <c r="M283" s="1" t="n">
        <v>779</v>
      </c>
      <c r="N283" s="1" t="n">
        <v>0</v>
      </c>
      <c r="O283" s="1" t="n">
        <v>0</v>
      </c>
    </row>
    <row r="284" customFormat="false" ht="15" hidden="false" customHeight="false" outlineLevel="0" collapsed="false">
      <c r="A284" s="1" t="s">
        <v>2579</v>
      </c>
      <c r="B284" s="1" t="n">
        <v>431</v>
      </c>
      <c r="C284" s="1" t="n">
        <v>759</v>
      </c>
      <c r="D284" s="1" t="n">
        <v>262</v>
      </c>
      <c r="E284" s="1" t="n">
        <v>702</v>
      </c>
      <c r="F284" s="1" t="n">
        <v>0</v>
      </c>
      <c r="G284" s="1" t="n">
        <v>0</v>
      </c>
      <c r="I284" s="1" t="s">
        <v>2580</v>
      </c>
      <c r="J284" s="1" t="n">
        <v>293</v>
      </c>
      <c r="K284" s="1" t="n">
        <v>644</v>
      </c>
      <c r="L284" s="1" t="n">
        <v>566</v>
      </c>
      <c r="M284" s="1" t="n">
        <v>779</v>
      </c>
      <c r="N284" s="1" t="n">
        <v>0</v>
      </c>
      <c r="O284" s="1" t="n">
        <v>0</v>
      </c>
    </row>
    <row r="285" customFormat="false" ht="15" hidden="false" customHeight="false" outlineLevel="0" collapsed="false">
      <c r="A285" s="1" t="s">
        <v>2581</v>
      </c>
      <c r="B285" s="1" t="n">
        <v>431</v>
      </c>
      <c r="C285" s="1" t="n">
        <v>759</v>
      </c>
      <c r="D285" s="1" t="n">
        <v>263</v>
      </c>
      <c r="E285" s="1" t="n">
        <v>704</v>
      </c>
      <c r="F285" s="1" t="n">
        <v>0</v>
      </c>
      <c r="G285" s="1" t="n">
        <v>2</v>
      </c>
      <c r="I285" s="1" t="s">
        <v>2146</v>
      </c>
      <c r="J285" s="1" t="n">
        <v>265</v>
      </c>
      <c r="K285" s="1" t="n">
        <v>644</v>
      </c>
      <c r="L285" s="1" t="n">
        <v>565</v>
      </c>
      <c r="M285" s="1" t="n">
        <v>779</v>
      </c>
      <c r="N285" s="1" t="n">
        <v>0</v>
      </c>
      <c r="O285" s="1" t="n">
        <v>0</v>
      </c>
    </row>
    <row r="286" customFormat="false" ht="15" hidden="false" customHeight="false" outlineLevel="0" collapsed="false">
      <c r="A286" s="1" t="s">
        <v>2582</v>
      </c>
      <c r="B286" s="1" t="n">
        <v>430</v>
      </c>
      <c r="C286" s="1" t="n">
        <v>759</v>
      </c>
      <c r="D286" s="1" t="n">
        <v>268</v>
      </c>
      <c r="E286" s="1" t="n">
        <v>704</v>
      </c>
      <c r="F286" s="1" t="n">
        <v>0</v>
      </c>
      <c r="G286" s="1" t="n">
        <v>0</v>
      </c>
      <c r="I286" s="1" t="s">
        <v>2583</v>
      </c>
      <c r="J286" s="1" t="n">
        <v>283</v>
      </c>
      <c r="K286" s="1" t="n">
        <v>644</v>
      </c>
      <c r="L286" s="1" t="n">
        <v>565</v>
      </c>
      <c r="M286" s="1" t="n">
        <v>779</v>
      </c>
      <c r="N286" s="1" t="n">
        <v>0</v>
      </c>
      <c r="O286" s="1" t="n">
        <v>0</v>
      </c>
    </row>
    <row r="287" customFormat="false" ht="15" hidden="false" customHeight="false" outlineLevel="0" collapsed="false">
      <c r="A287" s="1" t="s">
        <v>2584</v>
      </c>
      <c r="B287" s="1" t="n">
        <v>429</v>
      </c>
      <c r="C287" s="1" t="n">
        <v>759</v>
      </c>
      <c r="D287" s="1" t="n">
        <v>280</v>
      </c>
      <c r="E287" s="1" t="n">
        <v>704</v>
      </c>
      <c r="F287" s="1" t="n">
        <v>0</v>
      </c>
      <c r="G287" s="1" t="n">
        <v>0</v>
      </c>
      <c r="I287" s="1" t="s">
        <v>2585</v>
      </c>
      <c r="J287" s="1" t="n">
        <v>212</v>
      </c>
      <c r="K287" s="1" t="n">
        <v>644</v>
      </c>
      <c r="L287" s="1" t="n">
        <v>564</v>
      </c>
      <c r="M287" s="1" t="n">
        <v>779</v>
      </c>
      <c r="N287" s="1" t="n">
        <v>0</v>
      </c>
      <c r="O287" s="1" t="n">
        <v>0</v>
      </c>
    </row>
    <row r="288" customFormat="false" ht="15" hidden="false" customHeight="false" outlineLevel="0" collapsed="false">
      <c r="A288" s="1" t="s">
        <v>2586</v>
      </c>
      <c r="B288" s="1" t="n">
        <v>428</v>
      </c>
      <c r="C288" s="1" t="n">
        <v>759</v>
      </c>
      <c r="D288" s="1" t="n">
        <v>254</v>
      </c>
      <c r="E288" s="1" t="n">
        <v>704</v>
      </c>
      <c r="F288" s="1" t="n">
        <v>0</v>
      </c>
      <c r="G288" s="1" t="n">
        <v>0</v>
      </c>
      <c r="I288" s="1" t="s">
        <v>2587</v>
      </c>
      <c r="J288" s="1" t="n">
        <v>230</v>
      </c>
      <c r="K288" s="1" t="n">
        <v>644</v>
      </c>
      <c r="L288" s="1" t="n">
        <v>564</v>
      </c>
      <c r="M288" s="1" t="n">
        <v>779</v>
      </c>
      <c r="N288" s="1" t="n">
        <v>0</v>
      </c>
      <c r="O288" s="1" t="n">
        <v>0</v>
      </c>
    </row>
    <row r="289" customFormat="false" ht="15" hidden="false" customHeight="false" outlineLevel="0" collapsed="false">
      <c r="A289" s="1" t="s">
        <v>2588</v>
      </c>
      <c r="B289" s="1" t="n">
        <v>428</v>
      </c>
      <c r="C289" s="1" t="n">
        <v>759</v>
      </c>
      <c r="D289" s="1" t="n">
        <v>274</v>
      </c>
      <c r="E289" s="1" t="n">
        <v>704</v>
      </c>
      <c r="F289" s="1" t="n">
        <v>0</v>
      </c>
      <c r="G289" s="1" t="n">
        <v>0</v>
      </c>
      <c r="I289" s="1" t="s">
        <v>2589</v>
      </c>
      <c r="J289" s="1" t="n">
        <v>295</v>
      </c>
      <c r="K289" s="1" t="n">
        <v>644</v>
      </c>
      <c r="L289" s="1" t="n">
        <v>564</v>
      </c>
      <c r="M289" s="1" t="n">
        <v>779</v>
      </c>
      <c r="N289" s="1" t="n">
        <v>0</v>
      </c>
      <c r="O289" s="1" t="n">
        <v>0</v>
      </c>
    </row>
    <row r="290" customFormat="false" ht="15" hidden="false" customHeight="false" outlineLevel="0" collapsed="false">
      <c r="A290" s="1" t="s">
        <v>2590</v>
      </c>
      <c r="B290" s="1" t="n">
        <v>428</v>
      </c>
      <c r="C290" s="1" t="n">
        <v>759</v>
      </c>
      <c r="D290" s="1" t="n">
        <v>265</v>
      </c>
      <c r="E290" s="1" t="n">
        <v>704</v>
      </c>
      <c r="F290" s="1" t="n">
        <v>0</v>
      </c>
      <c r="G290" s="1" t="n">
        <v>0</v>
      </c>
      <c r="I290" s="1" t="s">
        <v>2047</v>
      </c>
      <c r="J290" s="1" t="n">
        <v>172</v>
      </c>
      <c r="K290" s="1" t="n">
        <v>644</v>
      </c>
      <c r="L290" s="1" t="n">
        <v>563</v>
      </c>
      <c r="M290" s="1" t="n">
        <v>779</v>
      </c>
      <c r="N290" s="1" t="n">
        <v>0</v>
      </c>
      <c r="O290" s="1" t="n">
        <v>0</v>
      </c>
    </row>
    <row r="291" customFormat="false" ht="15" hidden="false" customHeight="false" outlineLevel="0" collapsed="false">
      <c r="A291" s="1" t="s">
        <v>2591</v>
      </c>
      <c r="B291" s="1" t="n">
        <v>427</v>
      </c>
      <c r="C291" s="1" t="n">
        <v>759</v>
      </c>
      <c r="D291" s="1" t="n">
        <v>268</v>
      </c>
      <c r="E291" s="1" t="n">
        <v>704</v>
      </c>
      <c r="F291" s="1" t="n">
        <v>0</v>
      </c>
      <c r="G291" s="1" t="n">
        <v>0</v>
      </c>
      <c r="I291" s="1" t="s">
        <v>2592</v>
      </c>
      <c r="J291" s="1" t="n">
        <v>251</v>
      </c>
      <c r="K291" s="1" t="n">
        <v>644</v>
      </c>
      <c r="L291" s="1" t="n">
        <v>563</v>
      </c>
      <c r="M291" s="1" t="n">
        <v>779</v>
      </c>
      <c r="N291" s="1" t="n">
        <v>0</v>
      </c>
      <c r="O291" s="1" t="n">
        <v>0</v>
      </c>
    </row>
    <row r="292" customFormat="false" ht="15" hidden="false" customHeight="false" outlineLevel="0" collapsed="false">
      <c r="A292" s="1" t="s">
        <v>2042</v>
      </c>
      <c r="B292" s="1" t="n">
        <v>427</v>
      </c>
      <c r="C292" s="1" t="n">
        <v>759</v>
      </c>
      <c r="D292" s="1" t="n">
        <v>255</v>
      </c>
      <c r="E292" s="1" t="n">
        <v>704</v>
      </c>
      <c r="F292" s="1" t="n">
        <v>0</v>
      </c>
      <c r="G292" s="1" t="n">
        <v>0</v>
      </c>
      <c r="I292" s="1" t="s">
        <v>2024</v>
      </c>
      <c r="J292" s="1" t="n">
        <v>250</v>
      </c>
      <c r="K292" s="1" t="n">
        <v>644</v>
      </c>
      <c r="L292" s="1" t="n">
        <v>563</v>
      </c>
      <c r="M292" s="1" t="n">
        <v>779</v>
      </c>
      <c r="N292" s="1" t="n">
        <v>0</v>
      </c>
      <c r="O292" s="1" t="n">
        <v>0</v>
      </c>
    </row>
    <row r="293" customFormat="false" ht="15" hidden="false" customHeight="false" outlineLevel="0" collapsed="false">
      <c r="A293" s="1" t="s">
        <v>2593</v>
      </c>
      <c r="B293" s="1" t="n">
        <v>425</v>
      </c>
      <c r="C293" s="1" t="n">
        <v>765</v>
      </c>
      <c r="D293" s="1" t="n">
        <v>293</v>
      </c>
      <c r="E293" s="1" t="n">
        <v>713</v>
      </c>
      <c r="F293" s="1" t="n">
        <v>0</v>
      </c>
      <c r="G293" s="1" t="n">
        <v>3</v>
      </c>
      <c r="I293" s="1" t="s">
        <v>2594</v>
      </c>
      <c r="J293" s="1" t="n">
        <v>292</v>
      </c>
      <c r="K293" s="1" t="n">
        <v>644</v>
      </c>
      <c r="L293" s="1" t="n">
        <v>563</v>
      </c>
      <c r="M293" s="1" t="n">
        <v>779</v>
      </c>
      <c r="N293" s="1" t="n">
        <v>0</v>
      </c>
      <c r="O293" s="1" t="n">
        <v>0</v>
      </c>
    </row>
    <row r="294" customFormat="false" ht="15" hidden="false" customHeight="false" outlineLevel="0" collapsed="false">
      <c r="A294" s="1" t="s">
        <v>2595</v>
      </c>
      <c r="B294" s="1" t="n">
        <v>425</v>
      </c>
      <c r="C294" s="1" t="n">
        <v>765</v>
      </c>
      <c r="D294" s="1" t="n">
        <v>272</v>
      </c>
      <c r="E294" s="1" t="n">
        <v>713</v>
      </c>
      <c r="F294" s="1" t="n">
        <v>0</v>
      </c>
      <c r="G294" s="1" t="n">
        <v>0</v>
      </c>
      <c r="I294" s="1" t="s">
        <v>2596</v>
      </c>
      <c r="J294" s="1" t="n">
        <v>285</v>
      </c>
      <c r="K294" s="1" t="n">
        <v>644</v>
      </c>
      <c r="L294" s="1" t="n">
        <v>563</v>
      </c>
      <c r="M294" s="1" t="n">
        <v>779</v>
      </c>
      <c r="N294" s="1" t="n">
        <v>0</v>
      </c>
      <c r="O294" s="1" t="n">
        <v>0</v>
      </c>
    </row>
    <row r="295" customFormat="false" ht="15" hidden="false" customHeight="false" outlineLevel="0" collapsed="false">
      <c r="A295" s="1" t="s">
        <v>2597</v>
      </c>
      <c r="B295" s="1" t="n">
        <v>425</v>
      </c>
      <c r="C295" s="1" t="n">
        <v>765</v>
      </c>
      <c r="D295" s="1" t="n">
        <v>264</v>
      </c>
      <c r="E295" s="1" t="n">
        <v>713</v>
      </c>
      <c r="F295" s="1" t="n">
        <v>0</v>
      </c>
      <c r="G295" s="1" t="n">
        <v>0</v>
      </c>
      <c r="I295" s="1" t="s">
        <v>2081</v>
      </c>
      <c r="J295" s="1" t="n">
        <v>155</v>
      </c>
      <c r="K295" s="1" t="n">
        <v>644</v>
      </c>
      <c r="L295" s="1" t="n">
        <v>562</v>
      </c>
      <c r="M295" s="1" t="n">
        <v>779</v>
      </c>
      <c r="N295" s="1" t="n">
        <v>0</v>
      </c>
      <c r="O295" s="1" t="n">
        <v>0</v>
      </c>
    </row>
    <row r="296" customFormat="false" ht="15" hidden="false" customHeight="false" outlineLevel="0" collapsed="false">
      <c r="A296" s="1" t="s">
        <v>2087</v>
      </c>
      <c r="B296" s="1" t="n">
        <v>425</v>
      </c>
      <c r="C296" s="1" t="n">
        <v>765</v>
      </c>
      <c r="D296" s="1" t="n">
        <v>227</v>
      </c>
      <c r="E296" s="1" t="n">
        <v>713</v>
      </c>
      <c r="F296" s="1" t="n">
        <v>0</v>
      </c>
      <c r="G296" s="1" t="n">
        <v>0</v>
      </c>
      <c r="I296" s="1" t="s">
        <v>2598</v>
      </c>
      <c r="J296" s="1" t="n">
        <v>279</v>
      </c>
      <c r="K296" s="1" t="n">
        <v>644</v>
      </c>
      <c r="L296" s="1" t="n">
        <v>562</v>
      </c>
      <c r="M296" s="1" t="n">
        <v>779</v>
      </c>
      <c r="N296" s="1" t="n">
        <v>0</v>
      </c>
      <c r="O296" s="1" t="n">
        <v>0</v>
      </c>
    </row>
    <row r="297" customFormat="false" ht="15" hidden="false" customHeight="false" outlineLevel="0" collapsed="false">
      <c r="A297" s="1" t="s">
        <v>1638</v>
      </c>
      <c r="B297" s="1" t="n">
        <v>425</v>
      </c>
      <c r="C297" s="1" t="n">
        <v>765</v>
      </c>
      <c r="D297" s="1" t="n">
        <v>104</v>
      </c>
      <c r="E297" s="1" t="n">
        <v>713</v>
      </c>
      <c r="F297" s="1" t="n">
        <v>0</v>
      </c>
      <c r="G297" s="1" t="n">
        <v>0</v>
      </c>
      <c r="I297" s="1" t="s">
        <v>2599</v>
      </c>
      <c r="J297" s="1" t="n">
        <v>270</v>
      </c>
      <c r="K297" s="1" t="n">
        <v>646</v>
      </c>
      <c r="L297" s="1" t="n">
        <v>562</v>
      </c>
      <c r="M297" s="1" t="n">
        <v>779</v>
      </c>
      <c r="N297" s="1" t="n">
        <v>2</v>
      </c>
      <c r="O297" s="1" t="n">
        <v>0</v>
      </c>
    </row>
    <row r="298" customFormat="false" ht="15" hidden="false" customHeight="false" outlineLevel="0" collapsed="false">
      <c r="A298" s="1" t="s">
        <v>2600</v>
      </c>
      <c r="B298" s="1" t="n">
        <v>424</v>
      </c>
      <c r="C298" s="1" t="n">
        <v>765</v>
      </c>
      <c r="D298" s="1" t="n">
        <v>255</v>
      </c>
      <c r="E298" s="1" t="n">
        <v>713</v>
      </c>
      <c r="F298" s="1" t="n">
        <v>0</v>
      </c>
      <c r="G298" s="1" t="n">
        <v>0</v>
      </c>
      <c r="I298" s="1" t="s">
        <v>2601</v>
      </c>
      <c r="J298" s="1" t="n">
        <v>272</v>
      </c>
      <c r="K298" s="1" t="n">
        <v>646</v>
      </c>
      <c r="L298" s="1" t="n">
        <v>561</v>
      </c>
      <c r="M298" s="1" t="n">
        <v>779</v>
      </c>
      <c r="N298" s="1" t="n">
        <v>0</v>
      </c>
      <c r="O298" s="1" t="n">
        <v>0</v>
      </c>
    </row>
    <row r="299" customFormat="false" ht="15" hidden="false" customHeight="false" outlineLevel="0" collapsed="false">
      <c r="A299" s="1" t="s">
        <v>2602</v>
      </c>
      <c r="B299" s="1" t="n">
        <v>424</v>
      </c>
      <c r="C299" s="1" t="n">
        <v>765</v>
      </c>
      <c r="D299" s="1" t="n">
        <v>265</v>
      </c>
      <c r="E299" s="1" t="n">
        <v>713</v>
      </c>
      <c r="F299" s="1" t="n">
        <v>0</v>
      </c>
      <c r="G299" s="1" t="n">
        <v>0</v>
      </c>
      <c r="I299" s="1" t="s">
        <v>2119</v>
      </c>
      <c r="J299" s="1" t="n">
        <v>271</v>
      </c>
      <c r="K299" s="1" t="n">
        <v>646</v>
      </c>
      <c r="L299" s="1" t="n">
        <v>560</v>
      </c>
      <c r="M299" s="1" t="n">
        <v>779</v>
      </c>
      <c r="N299" s="1" t="n">
        <v>0</v>
      </c>
      <c r="O299" s="1" t="n">
        <v>0</v>
      </c>
    </row>
    <row r="300" customFormat="false" ht="15" hidden="false" customHeight="false" outlineLevel="0" collapsed="false">
      <c r="A300" s="1" t="s">
        <v>2052</v>
      </c>
      <c r="B300" s="1" t="n">
        <v>424</v>
      </c>
      <c r="C300" s="1" t="n">
        <v>765</v>
      </c>
      <c r="D300" s="1" t="n">
        <v>246</v>
      </c>
      <c r="E300" s="1" t="n">
        <v>714</v>
      </c>
      <c r="F300" s="1" t="n">
        <v>0</v>
      </c>
      <c r="G300" s="1" t="n">
        <v>1</v>
      </c>
      <c r="I300" s="1" t="s">
        <v>2116</v>
      </c>
      <c r="J300" s="1" t="n">
        <v>169</v>
      </c>
      <c r="K300" s="1" t="n">
        <v>646</v>
      </c>
      <c r="L300" s="1" t="n">
        <v>560</v>
      </c>
      <c r="M300" s="1" t="n">
        <v>779</v>
      </c>
      <c r="N300" s="1" t="n">
        <v>0</v>
      </c>
      <c r="O300" s="1" t="n">
        <v>0</v>
      </c>
    </row>
    <row r="301" customFormat="false" ht="15" hidden="false" customHeight="false" outlineLevel="0" collapsed="false">
      <c r="A301" s="1" t="s">
        <v>2603</v>
      </c>
      <c r="B301" s="1" t="n">
        <v>424</v>
      </c>
      <c r="C301" s="1" t="n">
        <v>765</v>
      </c>
      <c r="D301" s="1" t="n">
        <v>299</v>
      </c>
      <c r="E301" s="1" t="n">
        <v>714</v>
      </c>
      <c r="F301" s="1" t="n">
        <v>0</v>
      </c>
      <c r="G301" s="1" t="n">
        <v>0</v>
      </c>
      <c r="I301" s="1" t="s">
        <v>2604</v>
      </c>
      <c r="J301" s="1" t="n">
        <v>254</v>
      </c>
      <c r="K301" s="1" t="n">
        <v>646</v>
      </c>
      <c r="L301" s="1" t="n">
        <v>559</v>
      </c>
      <c r="M301" s="1" t="n">
        <v>779</v>
      </c>
      <c r="N301" s="1" t="n">
        <v>0</v>
      </c>
      <c r="O301" s="1" t="n">
        <v>0</v>
      </c>
    </row>
    <row r="302" customFormat="false" ht="15" hidden="false" customHeight="false" outlineLevel="0" collapsed="false">
      <c r="A302" s="1" t="s">
        <v>2605</v>
      </c>
      <c r="B302" s="1" t="n">
        <v>423</v>
      </c>
      <c r="C302" s="1" t="n">
        <v>765</v>
      </c>
      <c r="D302" s="1" t="n">
        <v>279</v>
      </c>
      <c r="E302" s="1" t="n">
        <v>714</v>
      </c>
      <c r="F302" s="1" t="n">
        <v>0</v>
      </c>
      <c r="G302" s="1" t="n">
        <v>0</v>
      </c>
      <c r="I302" s="1" t="s">
        <v>2606</v>
      </c>
      <c r="J302" s="1" t="n">
        <v>268</v>
      </c>
      <c r="K302" s="1" t="n">
        <v>646</v>
      </c>
      <c r="L302" s="1" t="n">
        <v>556</v>
      </c>
      <c r="M302" s="1" t="n">
        <v>779</v>
      </c>
      <c r="N302" s="1" t="n">
        <v>0</v>
      </c>
      <c r="O302" s="1" t="n">
        <v>0</v>
      </c>
    </row>
    <row r="303" customFormat="false" ht="15" hidden="false" customHeight="false" outlineLevel="0" collapsed="false">
      <c r="A303" s="1" t="s">
        <v>2607</v>
      </c>
      <c r="B303" s="1" t="n">
        <v>423</v>
      </c>
      <c r="C303" s="1" t="n">
        <v>765</v>
      </c>
      <c r="D303" s="1" t="n">
        <v>275</v>
      </c>
      <c r="E303" s="1" t="n">
        <v>714</v>
      </c>
      <c r="F303" s="1" t="n">
        <v>0</v>
      </c>
      <c r="G303" s="1" t="n">
        <v>0</v>
      </c>
      <c r="I303" s="1" t="s">
        <v>2608</v>
      </c>
      <c r="J303" s="1" t="n">
        <v>300</v>
      </c>
      <c r="K303" s="1" t="n">
        <v>646</v>
      </c>
      <c r="L303" s="1" t="n">
        <v>556</v>
      </c>
      <c r="M303" s="1" t="n">
        <v>779</v>
      </c>
      <c r="N303" s="1" t="n">
        <v>0</v>
      </c>
      <c r="O303" s="1" t="n">
        <v>0</v>
      </c>
    </row>
    <row r="304" customFormat="false" ht="15" hidden="false" customHeight="false" outlineLevel="0" collapsed="false">
      <c r="A304" s="1" t="s">
        <v>2609</v>
      </c>
      <c r="B304" s="1" t="n">
        <v>422</v>
      </c>
      <c r="C304" s="1" t="n">
        <v>765</v>
      </c>
      <c r="D304" s="1" t="n">
        <v>275</v>
      </c>
      <c r="E304" s="1" t="n">
        <v>715</v>
      </c>
      <c r="F304" s="1" t="n">
        <v>0</v>
      </c>
      <c r="G304" s="1" t="n">
        <v>1</v>
      </c>
      <c r="I304" s="1" t="s">
        <v>2610</v>
      </c>
      <c r="J304" s="1" t="n">
        <v>293</v>
      </c>
      <c r="K304" s="1" t="n">
        <v>646</v>
      </c>
      <c r="L304" s="1" t="n">
        <v>555</v>
      </c>
      <c r="M304" s="1" t="n">
        <v>779</v>
      </c>
      <c r="N304" s="1" t="n">
        <v>0</v>
      </c>
      <c r="O304" s="1" t="n">
        <v>0</v>
      </c>
    </row>
    <row r="305" customFormat="false" ht="15" hidden="false" customHeight="false" outlineLevel="0" collapsed="false">
      <c r="A305" s="1" t="s">
        <v>2611</v>
      </c>
      <c r="B305" s="1" t="n">
        <v>422</v>
      </c>
      <c r="C305" s="1" t="n">
        <v>765</v>
      </c>
      <c r="D305" s="1" t="n">
        <v>271</v>
      </c>
      <c r="E305" s="1" t="n">
        <v>717</v>
      </c>
      <c r="F305" s="1" t="n">
        <v>0</v>
      </c>
      <c r="G305" s="1" t="n">
        <v>2</v>
      </c>
      <c r="I305" s="1" t="s">
        <v>2612</v>
      </c>
      <c r="J305" s="1" t="n">
        <v>251</v>
      </c>
      <c r="K305" s="1" t="n">
        <v>656</v>
      </c>
      <c r="L305" s="1" t="n">
        <v>554</v>
      </c>
      <c r="M305" s="1" t="n">
        <v>780</v>
      </c>
      <c r="N305" s="1" t="n">
        <v>0</v>
      </c>
      <c r="O305" s="1" t="n">
        <v>0</v>
      </c>
    </row>
    <row r="306" customFormat="false" ht="15" hidden="false" customHeight="false" outlineLevel="0" collapsed="false">
      <c r="A306" s="1" t="s">
        <v>2613</v>
      </c>
      <c r="B306" s="1" t="n">
        <v>421</v>
      </c>
      <c r="C306" s="1" t="n">
        <v>765</v>
      </c>
      <c r="D306" s="1" t="n">
        <v>268</v>
      </c>
      <c r="E306" s="1" t="n">
        <v>718</v>
      </c>
      <c r="F306" s="1" t="n">
        <v>0</v>
      </c>
      <c r="G306" s="1" t="n">
        <v>1</v>
      </c>
      <c r="I306" s="1" t="s">
        <v>2614</v>
      </c>
      <c r="J306" s="1" t="n">
        <v>282</v>
      </c>
      <c r="K306" s="1" t="n">
        <v>656</v>
      </c>
      <c r="L306" s="1" t="n">
        <v>554</v>
      </c>
      <c r="M306" s="1" t="n">
        <v>780</v>
      </c>
      <c r="N306" s="1" t="n">
        <v>0</v>
      </c>
      <c r="O306" s="1" t="n">
        <v>0</v>
      </c>
    </row>
    <row r="307" customFormat="false" ht="15" hidden="false" customHeight="false" outlineLevel="0" collapsed="false">
      <c r="A307" s="1" t="s">
        <v>2615</v>
      </c>
      <c r="B307" s="1" t="n">
        <v>421</v>
      </c>
      <c r="C307" s="1" t="n">
        <v>765</v>
      </c>
      <c r="D307" s="1" t="n">
        <v>247</v>
      </c>
      <c r="E307" s="1" t="n">
        <v>718</v>
      </c>
      <c r="F307" s="1" t="n">
        <v>0</v>
      </c>
      <c r="G307" s="1" t="n">
        <v>0</v>
      </c>
      <c r="I307" s="1" t="s">
        <v>2616</v>
      </c>
      <c r="J307" s="1" t="n">
        <v>283</v>
      </c>
      <c r="K307" s="1" t="n">
        <v>656</v>
      </c>
      <c r="L307" s="1" t="n">
        <v>554</v>
      </c>
      <c r="M307" s="1" t="n">
        <v>780</v>
      </c>
      <c r="N307" s="1" t="n">
        <v>0</v>
      </c>
      <c r="O307" s="1" t="n">
        <v>0</v>
      </c>
    </row>
    <row r="308" customFormat="false" ht="15" hidden="false" customHeight="false" outlineLevel="0" collapsed="false">
      <c r="A308" s="1" t="s">
        <v>2617</v>
      </c>
      <c r="B308" s="1" t="n">
        <v>420</v>
      </c>
      <c r="C308" s="1" t="n">
        <v>765</v>
      </c>
      <c r="D308" s="1" t="n">
        <v>247</v>
      </c>
      <c r="E308" s="1" t="n">
        <v>718</v>
      </c>
      <c r="F308" s="1" t="n">
        <v>0</v>
      </c>
      <c r="G308" s="1" t="n">
        <v>0</v>
      </c>
      <c r="I308" s="1" t="s">
        <v>2129</v>
      </c>
      <c r="J308" s="1" t="n">
        <v>268</v>
      </c>
      <c r="K308" s="1" t="n">
        <v>656</v>
      </c>
      <c r="L308" s="1" t="n">
        <v>554</v>
      </c>
      <c r="M308" s="1" t="n">
        <v>780</v>
      </c>
      <c r="N308" s="1" t="n">
        <v>0</v>
      </c>
      <c r="O308" s="1" t="n">
        <v>0</v>
      </c>
    </row>
    <row r="309" customFormat="false" ht="15" hidden="false" customHeight="false" outlineLevel="0" collapsed="false">
      <c r="A309" s="1" t="s">
        <v>2618</v>
      </c>
      <c r="B309" s="1" t="n">
        <v>420</v>
      </c>
      <c r="C309" s="1" t="n">
        <v>765</v>
      </c>
      <c r="D309" s="1" t="n">
        <v>282</v>
      </c>
      <c r="E309" s="1" t="n">
        <v>718</v>
      </c>
      <c r="F309" s="1" t="n">
        <v>0</v>
      </c>
      <c r="G309" s="1" t="n">
        <v>0</v>
      </c>
      <c r="I309" s="1" t="s">
        <v>2619</v>
      </c>
      <c r="J309" s="1" t="n">
        <v>286</v>
      </c>
      <c r="K309" s="1" t="n">
        <v>656</v>
      </c>
      <c r="L309" s="1" t="n">
        <v>553</v>
      </c>
      <c r="M309" s="1" t="n">
        <v>780</v>
      </c>
      <c r="N309" s="1" t="n">
        <v>0</v>
      </c>
      <c r="O309" s="1" t="n">
        <v>0</v>
      </c>
    </row>
    <row r="310" customFormat="false" ht="15" hidden="false" customHeight="false" outlineLevel="0" collapsed="false">
      <c r="A310" s="1" t="s">
        <v>2620</v>
      </c>
      <c r="B310" s="1" t="n">
        <v>420</v>
      </c>
      <c r="C310" s="1" t="n">
        <v>765</v>
      </c>
      <c r="D310" s="1" t="n">
        <v>296</v>
      </c>
      <c r="E310" s="1" t="n">
        <v>718</v>
      </c>
      <c r="F310" s="1" t="n">
        <v>0</v>
      </c>
      <c r="G310" s="1" t="n">
        <v>0</v>
      </c>
      <c r="I310" s="1" t="s">
        <v>2621</v>
      </c>
      <c r="J310" s="1" t="n">
        <v>281</v>
      </c>
      <c r="K310" s="1" t="n">
        <v>656</v>
      </c>
      <c r="L310" s="1" t="n">
        <v>553</v>
      </c>
      <c r="M310" s="1" t="n">
        <v>780</v>
      </c>
      <c r="N310" s="1" t="n">
        <v>0</v>
      </c>
      <c r="O310" s="1" t="n">
        <v>0</v>
      </c>
    </row>
    <row r="311" customFormat="false" ht="15" hidden="false" customHeight="false" outlineLevel="0" collapsed="false">
      <c r="A311" s="1" t="s">
        <v>2622</v>
      </c>
      <c r="B311" s="1" t="n">
        <v>419</v>
      </c>
      <c r="C311" s="1" t="n">
        <v>765</v>
      </c>
      <c r="D311" s="1" t="n">
        <v>201</v>
      </c>
      <c r="E311" s="1" t="n">
        <v>718</v>
      </c>
      <c r="F311" s="1" t="n">
        <v>0</v>
      </c>
      <c r="G311" s="1" t="n">
        <v>0</v>
      </c>
      <c r="I311" s="1" t="s">
        <v>2058</v>
      </c>
      <c r="J311" s="1" t="n">
        <v>205</v>
      </c>
      <c r="K311" s="1" t="n">
        <v>656</v>
      </c>
      <c r="L311" s="1" t="n">
        <v>553</v>
      </c>
      <c r="M311" s="1" t="n">
        <v>780</v>
      </c>
      <c r="N311" s="1" t="n">
        <v>0</v>
      </c>
      <c r="O311" s="1" t="n">
        <v>0</v>
      </c>
    </row>
    <row r="312" customFormat="false" ht="15" hidden="false" customHeight="false" outlineLevel="0" collapsed="false">
      <c r="A312" s="1" t="s">
        <v>1845</v>
      </c>
      <c r="B312" s="1" t="n">
        <v>419</v>
      </c>
      <c r="C312" s="1" t="n">
        <v>765</v>
      </c>
      <c r="D312" s="1" t="n">
        <v>141</v>
      </c>
      <c r="E312" s="1" t="n">
        <v>718</v>
      </c>
      <c r="F312" s="1" t="n">
        <v>0</v>
      </c>
      <c r="G312" s="1" t="n">
        <v>0</v>
      </c>
      <c r="I312" s="1" t="s">
        <v>2623</v>
      </c>
      <c r="J312" s="1" t="n">
        <v>296</v>
      </c>
      <c r="K312" s="1" t="n">
        <v>656</v>
      </c>
      <c r="L312" s="1" t="n">
        <v>553</v>
      </c>
      <c r="M312" s="1" t="n">
        <v>780</v>
      </c>
      <c r="N312" s="1" t="n">
        <v>0</v>
      </c>
      <c r="O312" s="1" t="n">
        <v>0</v>
      </c>
    </row>
    <row r="313" customFormat="false" ht="15" hidden="false" customHeight="false" outlineLevel="0" collapsed="false">
      <c r="A313" s="1" t="s">
        <v>1901</v>
      </c>
      <c r="B313" s="1" t="n">
        <v>418</v>
      </c>
      <c r="C313" s="1" t="n">
        <v>765</v>
      </c>
      <c r="D313" s="1" t="n">
        <v>147</v>
      </c>
      <c r="E313" s="1" t="n">
        <v>718</v>
      </c>
      <c r="F313" s="1" t="n">
        <v>0</v>
      </c>
      <c r="G313" s="1" t="n">
        <v>0</v>
      </c>
      <c r="I313" s="1" t="s">
        <v>2624</v>
      </c>
      <c r="J313" s="1" t="n">
        <v>274</v>
      </c>
      <c r="K313" s="1" t="n">
        <v>656</v>
      </c>
      <c r="L313" s="1" t="n">
        <v>553</v>
      </c>
      <c r="M313" s="1" t="n">
        <v>780</v>
      </c>
      <c r="N313" s="1" t="n">
        <v>0</v>
      </c>
      <c r="O313" s="1" t="n">
        <v>0</v>
      </c>
    </row>
    <row r="314" customFormat="false" ht="15" hidden="false" customHeight="false" outlineLevel="0" collapsed="false">
      <c r="A314" s="1" t="s">
        <v>2625</v>
      </c>
      <c r="B314" s="1" t="n">
        <v>418</v>
      </c>
      <c r="C314" s="1" t="n">
        <v>765</v>
      </c>
      <c r="D314" s="1" t="n">
        <v>278</v>
      </c>
      <c r="E314" s="1" t="n">
        <v>718</v>
      </c>
      <c r="F314" s="1" t="n">
        <v>0</v>
      </c>
      <c r="G314" s="1" t="n">
        <v>0</v>
      </c>
      <c r="I314" s="1" t="s">
        <v>2626</v>
      </c>
      <c r="J314" s="1" t="n">
        <v>244</v>
      </c>
      <c r="K314" s="1" t="n">
        <v>656</v>
      </c>
      <c r="L314" s="1" t="n">
        <v>552</v>
      </c>
      <c r="M314" s="1" t="n">
        <v>780</v>
      </c>
      <c r="N314" s="1" t="n">
        <v>0</v>
      </c>
      <c r="O314" s="1" t="n">
        <v>0</v>
      </c>
    </row>
    <row r="315" customFormat="false" ht="15" hidden="false" customHeight="false" outlineLevel="0" collapsed="false">
      <c r="A315" s="1" t="s">
        <v>2627</v>
      </c>
      <c r="B315" s="1" t="n">
        <v>418</v>
      </c>
      <c r="C315" s="1" t="n">
        <v>765</v>
      </c>
      <c r="D315" s="1" t="n">
        <v>236</v>
      </c>
      <c r="E315" s="1" t="n">
        <v>718</v>
      </c>
      <c r="F315" s="1" t="n">
        <v>0</v>
      </c>
      <c r="G315" s="1" t="n">
        <v>0</v>
      </c>
      <c r="I315" s="1" t="s">
        <v>2628</v>
      </c>
      <c r="J315" s="1" t="n">
        <v>257</v>
      </c>
      <c r="K315" s="1" t="n">
        <v>656</v>
      </c>
      <c r="L315" s="1" t="n">
        <v>552</v>
      </c>
      <c r="M315" s="1" t="n">
        <v>780</v>
      </c>
      <c r="N315" s="1" t="n">
        <v>0</v>
      </c>
      <c r="O315" s="1" t="n">
        <v>0</v>
      </c>
    </row>
    <row r="316" customFormat="false" ht="15" hidden="false" customHeight="false" outlineLevel="0" collapsed="false">
      <c r="A316" s="1" t="s">
        <v>1859</v>
      </c>
      <c r="B316" s="1" t="n">
        <v>418</v>
      </c>
      <c r="C316" s="1" t="n">
        <v>765</v>
      </c>
      <c r="D316" s="1" t="n">
        <v>151</v>
      </c>
      <c r="E316" s="1" t="n">
        <v>718</v>
      </c>
      <c r="F316" s="1" t="n">
        <v>0</v>
      </c>
      <c r="G316" s="1" t="n">
        <v>0</v>
      </c>
      <c r="I316" s="1" t="s">
        <v>2629</v>
      </c>
      <c r="J316" s="1" t="n">
        <v>245</v>
      </c>
      <c r="K316" s="1" t="n">
        <v>656</v>
      </c>
      <c r="L316" s="1" t="n">
        <v>552</v>
      </c>
      <c r="M316" s="1" t="n">
        <v>780</v>
      </c>
      <c r="N316" s="1" t="n">
        <v>0</v>
      </c>
      <c r="O316" s="1" t="n">
        <v>0</v>
      </c>
    </row>
    <row r="317" customFormat="false" ht="15" hidden="false" customHeight="false" outlineLevel="0" collapsed="false">
      <c r="A317" s="1" t="s">
        <v>2630</v>
      </c>
      <c r="B317" s="1" t="n">
        <v>418</v>
      </c>
      <c r="C317" s="1" t="n">
        <v>765</v>
      </c>
      <c r="D317" s="1" t="n">
        <v>300</v>
      </c>
      <c r="E317" s="1" t="n">
        <v>718</v>
      </c>
      <c r="F317" s="1" t="n">
        <v>0</v>
      </c>
      <c r="G317" s="1" t="n">
        <v>0</v>
      </c>
      <c r="I317" s="1" t="s">
        <v>2631</v>
      </c>
      <c r="J317" s="1" t="n">
        <v>245</v>
      </c>
      <c r="K317" s="1" t="n">
        <v>656</v>
      </c>
      <c r="L317" s="1" t="n">
        <v>551</v>
      </c>
      <c r="M317" s="1" t="n">
        <v>780</v>
      </c>
      <c r="N317" s="1" t="n">
        <v>0</v>
      </c>
      <c r="O317" s="1" t="n">
        <v>0</v>
      </c>
    </row>
    <row r="318" customFormat="false" ht="15" hidden="false" customHeight="false" outlineLevel="0" collapsed="false">
      <c r="A318" s="1" t="s">
        <v>2632</v>
      </c>
      <c r="B318" s="1" t="n">
        <v>418</v>
      </c>
      <c r="C318" s="1" t="n">
        <v>765</v>
      </c>
      <c r="D318" s="1" t="n">
        <v>237</v>
      </c>
      <c r="E318" s="1" t="n">
        <v>718</v>
      </c>
      <c r="F318" s="1" t="n">
        <v>0</v>
      </c>
      <c r="G318" s="1" t="n">
        <v>0</v>
      </c>
      <c r="I318" s="1" t="s">
        <v>2633</v>
      </c>
      <c r="J318" s="1" t="n">
        <v>292</v>
      </c>
      <c r="K318" s="1" t="n">
        <v>656</v>
      </c>
      <c r="L318" s="1" t="n">
        <v>551</v>
      </c>
      <c r="M318" s="1" t="n">
        <v>780</v>
      </c>
      <c r="N318" s="1" t="n">
        <v>0</v>
      </c>
      <c r="O318" s="1" t="n">
        <v>0</v>
      </c>
    </row>
    <row r="319" customFormat="false" ht="15" hidden="false" customHeight="false" outlineLevel="0" collapsed="false">
      <c r="A319" s="1" t="s">
        <v>2634</v>
      </c>
      <c r="B319" s="1" t="n">
        <v>417</v>
      </c>
      <c r="C319" s="1" t="n">
        <v>765</v>
      </c>
      <c r="D319" s="1" t="n">
        <v>289</v>
      </c>
      <c r="E319" s="1" t="n">
        <v>718</v>
      </c>
      <c r="F319" s="1" t="n">
        <v>0</v>
      </c>
      <c r="G319" s="1" t="n">
        <v>0</v>
      </c>
      <c r="I319" s="1" t="s">
        <v>2635</v>
      </c>
      <c r="J319" s="1" t="n">
        <v>298</v>
      </c>
      <c r="K319" s="1" t="n">
        <v>656</v>
      </c>
      <c r="L319" s="1" t="n">
        <v>550</v>
      </c>
      <c r="M319" s="1" t="n">
        <v>780</v>
      </c>
      <c r="N319" s="1" t="n">
        <v>0</v>
      </c>
      <c r="O319" s="1" t="n">
        <v>0</v>
      </c>
    </row>
    <row r="320" customFormat="false" ht="15" hidden="false" customHeight="false" outlineLevel="0" collapsed="false">
      <c r="A320" s="1" t="s">
        <v>2636</v>
      </c>
      <c r="B320" s="1" t="n">
        <v>417</v>
      </c>
      <c r="C320" s="1" t="n">
        <v>765</v>
      </c>
      <c r="D320" s="1" t="n">
        <v>258</v>
      </c>
      <c r="E320" s="1" t="n">
        <v>718</v>
      </c>
      <c r="F320" s="1" t="n">
        <v>0</v>
      </c>
      <c r="G320" s="1" t="n">
        <v>0</v>
      </c>
      <c r="I320" s="1" t="s">
        <v>2039</v>
      </c>
      <c r="J320" s="1" t="n">
        <v>212</v>
      </c>
      <c r="K320" s="1" t="n">
        <v>656</v>
      </c>
      <c r="L320" s="1" t="n">
        <v>550</v>
      </c>
      <c r="M320" s="1" t="n">
        <v>780</v>
      </c>
      <c r="N320" s="1" t="n">
        <v>0</v>
      </c>
      <c r="O320" s="1" t="n">
        <v>0</v>
      </c>
    </row>
    <row r="321" customFormat="false" ht="15" hidden="false" customHeight="false" outlineLevel="0" collapsed="false">
      <c r="A321" s="1" t="s">
        <v>2637</v>
      </c>
      <c r="B321" s="1" t="n">
        <v>417</v>
      </c>
      <c r="C321" s="1" t="n">
        <v>765</v>
      </c>
      <c r="D321" s="1" t="n">
        <v>296</v>
      </c>
      <c r="E321" s="1" t="n">
        <v>718</v>
      </c>
      <c r="F321" s="1" t="n">
        <v>0</v>
      </c>
      <c r="G321" s="1" t="n">
        <v>0</v>
      </c>
      <c r="I321" s="1" t="s">
        <v>2121</v>
      </c>
      <c r="J321" s="1" t="n">
        <v>252</v>
      </c>
      <c r="K321" s="1" t="n">
        <v>656</v>
      </c>
      <c r="L321" s="1" t="n">
        <v>550</v>
      </c>
      <c r="M321" s="1" t="n">
        <v>780</v>
      </c>
      <c r="N321" s="1" t="n">
        <v>0</v>
      </c>
      <c r="O321" s="1" t="n">
        <v>0</v>
      </c>
    </row>
    <row r="322" customFormat="false" ht="15" hidden="false" customHeight="false" outlineLevel="0" collapsed="false">
      <c r="A322" s="1" t="s">
        <v>2080</v>
      </c>
      <c r="B322" s="1" t="n">
        <v>417</v>
      </c>
      <c r="C322" s="1" t="n">
        <v>765</v>
      </c>
      <c r="D322" s="1" t="n">
        <v>208</v>
      </c>
      <c r="E322" s="1" t="n">
        <v>718</v>
      </c>
      <c r="F322" s="1" t="n">
        <v>0</v>
      </c>
      <c r="G322" s="1" t="n">
        <v>0</v>
      </c>
      <c r="I322" s="1" t="s">
        <v>2026</v>
      </c>
      <c r="J322" s="1" t="n">
        <v>198</v>
      </c>
      <c r="K322" s="1" t="n">
        <v>656</v>
      </c>
      <c r="L322" s="1" t="n">
        <v>550</v>
      </c>
      <c r="M322" s="1" t="n">
        <v>780</v>
      </c>
      <c r="N322" s="1" t="n">
        <v>0</v>
      </c>
      <c r="O322" s="1" t="n">
        <v>0</v>
      </c>
    </row>
    <row r="323" customFormat="false" ht="15" hidden="false" customHeight="false" outlineLevel="0" collapsed="false">
      <c r="A323" s="1" t="s">
        <v>2638</v>
      </c>
      <c r="B323" s="1" t="n">
        <v>417</v>
      </c>
      <c r="C323" s="1" t="n">
        <v>765</v>
      </c>
      <c r="D323" s="1" t="n">
        <v>270</v>
      </c>
      <c r="E323" s="1" t="n">
        <v>718</v>
      </c>
      <c r="F323" s="1" t="n">
        <v>0</v>
      </c>
      <c r="G323" s="1" t="n">
        <v>0</v>
      </c>
      <c r="J323" s="1" t="n">
        <v>0</v>
      </c>
      <c r="K323" s="1" t="n">
        <v>656</v>
      </c>
      <c r="L323" s="1" t="n">
        <v>0</v>
      </c>
      <c r="M323" s="1" t="n">
        <v>780</v>
      </c>
      <c r="N323" s="1" t="n">
        <v>0</v>
      </c>
      <c r="O323" s="1" t="n">
        <v>0</v>
      </c>
    </row>
    <row r="324" customFormat="false" ht="15" hidden="false" customHeight="false" outlineLevel="0" collapsed="false">
      <c r="B324" s="1" t="n">
        <v>0</v>
      </c>
      <c r="C324" s="1" t="n">
        <v>765</v>
      </c>
      <c r="D324" s="1" t="n">
        <v>0</v>
      </c>
      <c r="E324" s="1" t="n">
        <v>718</v>
      </c>
      <c r="F324" s="1" t="n">
        <v>0</v>
      </c>
      <c r="G324" s="1" t="n">
        <v>0</v>
      </c>
    </row>
    <row r="326" customFormat="false" ht="15" hidden="false" customHeight="false" outlineLevel="0" collapsed="false">
      <c r="A326" s="35" t="s">
        <v>2639</v>
      </c>
      <c r="B326" s="35"/>
      <c r="C326" s="35"/>
      <c r="D326" s="35"/>
      <c r="E326" s="35"/>
      <c r="F326" s="35"/>
      <c r="G326" s="35"/>
      <c r="H326" s="13"/>
      <c r="I326" s="35" t="s">
        <v>2640</v>
      </c>
      <c r="J326" s="35"/>
      <c r="K326" s="35"/>
      <c r="L326" s="35"/>
      <c r="M326" s="35"/>
      <c r="N326" s="35"/>
      <c r="O326" s="35"/>
    </row>
    <row r="327" customFormat="false" ht="15" hidden="false" customHeight="false" outlineLevel="0" collapsed="false">
      <c r="A327" s="36" t="s">
        <v>2641</v>
      </c>
      <c r="B327" s="36" t="n">
        <v>591</v>
      </c>
      <c r="C327" s="36" t="n">
        <v>591</v>
      </c>
      <c r="D327" s="36" t="n">
        <v>392</v>
      </c>
      <c r="E327" s="36" t="n">
        <v>392</v>
      </c>
      <c r="F327" s="36" t="n">
        <v>591</v>
      </c>
      <c r="G327" s="36" t="n">
        <v>392</v>
      </c>
      <c r="I327" s="36" t="s">
        <v>2642</v>
      </c>
      <c r="J327" s="36" t="n">
        <v>358</v>
      </c>
      <c r="K327" s="36" t="n">
        <v>358</v>
      </c>
      <c r="L327" s="36" t="n">
        <v>733</v>
      </c>
      <c r="M327" s="36" t="n">
        <v>733</v>
      </c>
      <c r="N327" s="36" t="n">
        <v>358</v>
      </c>
      <c r="O327" s="36" t="n">
        <v>733</v>
      </c>
    </row>
    <row r="328" customFormat="false" ht="15" hidden="false" customHeight="false" outlineLevel="0" collapsed="false">
      <c r="A328" s="36" t="s">
        <v>2643</v>
      </c>
      <c r="B328" s="36" t="n">
        <v>579</v>
      </c>
      <c r="C328" s="36" t="n">
        <v>668</v>
      </c>
      <c r="D328" s="36" t="n">
        <v>368</v>
      </c>
      <c r="E328" s="36" t="n">
        <v>484</v>
      </c>
      <c r="F328" s="36" t="n">
        <v>77</v>
      </c>
      <c r="G328" s="36" t="n">
        <v>92</v>
      </c>
      <c r="I328" s="36" t="s">
        <v>2644</v>
      </c>
      <c r="J328" s="36" t="n">
        <v>396</v>
      </c>
      <c r="K328" s="36" t="n">
        <v>511</v>
      </c>
      <c r="L328" s="36" t="n">
        <v>682</v>
      </c>
      <c r="M328" s="36" t="n">
        <v>768</v>
      </c>
      <c r="N328" s="36" t="n">
        <v>153</v>
      </c>
      <c r="O328" s="36" t="n">
        <v>35</v>
      </c>
    </row>
    <row r="329" customFormat="false" ht="15" hidden="false" customHeight="false" outlineLevel="0" collapsed="false">
      <c r="A329" s="36" t="s">
        <v>2645</v>
      </c>
      <c r="B329" s="36" t="n">
        <v>575</v>
      </c>
      <c r="C329" s="36" t="n">
        <v>729</v>
      </c>
      <c r="D329" s="36" t="n">
        <v>374</v>
      </c>
      <c r="E329" s="36" t="n">
        <v>561</v>
      </c>
      <c r="F329" s="36" t="n">
        <v>61</v>
      </c>
      <c r="G329" s="36" t="n">
        <v>77</v>
      </c>
      <c r="I329" s="36" t="s">
        <v>2646</v>
      </c>
      <c r="J329" s="36" t="n">
        <v>372</v>
      </c>
      <c r="K329" s="36" t="n">
        <v>596</v>
      </c>
      <c r="L329" s="36" t="n">
        <v>659</v>
      </c>
      <c r="M329" s="36" t="n">
        <v>780</v>
      </c>
      <c r="N329" s="36" t="n">
        <v>67</v>
      </c>
      <c r="O329" s="36" t="n">
        <v>10</v>
      </c>
    </row>
    <row r="330" customFormat="false" ht="15" hidden="false" customHeight="false" outlineLevel="0" collapsed="false">
      <c r="A330" s="36" t="s">
        <v>2647</v>
      </c>
      <c r="B330" s="36" t="n">
        <v>515</v>
      </c>
      <c r="C330" s="36" t="n">
        <v>763</v>
      </c>
      <c r="D330" s="36" t="n">
        <v>367</v>
      </c>
      <c r="E330" s="36" t="n">
        <v>688</v>
      </c>
      <c r="F330" s="36" t="n">
        <v>11</v>
      </c>
      <c r="G330" s="36" t="n">
        <v>13</v>
      </c>
      <c r="I330" s="36" t="s">
        <v>2648</v>
      </c>
      <c r="J330" s="36" t="n">
        <v>392</v>
      </c>
      <c r="K330" s="36" t="n">
        <v>529</v>
      </c>
      <c r="L330" s="36" t="n">
        <v>678</v>
      </c>
      <c r="M330" s="36" t="n">
        <v>770</v>
      </c>
      <c r="N330" s="36" t="n">
        <v>18</v>
      </c>
      <c r="O330" s="36" t="n">
        <v>2</v>
      </c>
    </row>
    <row r="331" customFormat="false" ht="15" hidden="false" customHeight="false" outlineLevel="0" collapsed="false">
      <c r="A331" s="36" t="s">
        <v>2649</v>
      </c>
      <c r="B331" s="36" t="n">
        <v>573</v>
      </c>
      <c r="C331" s="36" t="n">
        <v>734</v>
      </c>
      <c r="D331" s="36" t="n">
        <v>361</v>
      </c>
      <c r="E331" s="36" t="n">
        <v>567</v>
      </c>
      <c r="F331" s="36" t="n">
        <v>5</v>
      </c>
      <c r="G331" s="36" t="n">
        <v>6</v>
      </c>
      <c r="I331" s="36" t="s">
        <v>2650</v>
      </c>
      <c r="J331" s="36" t="n">
        <v>359</v>
      </c>
      <c r="K331" s="36" t="n">
        <v>688</v>
      </c>
      <c r="L331" s="36" t="n">
        <v>646</v>
      </c>
      <c r="M331" s="36" t="n">
        <v>781</v>
      </c>
      <c r="N331" s="36" t="n">
        <v>54</v>
      </c>
      <c r="O331" s="36" t="n">
        <v>1</v>
      </c>
    </row>
    <row r="332" customFormat="false" ht="15" hidden="false" customHeight="false" outlineLevel="0" collapsed="false">
      <c r="A332" s="36" t="s">
        <v>2651</v>
      </c>
      <c r="B332" s="36" t="n">
        <v>550</v>
      </c>
      <c r="C332" s="36" t="n">
        <v>743</v>
      </c>
      <c r="D332" s="36" t="n">
        <v>357</v>
      </c>
      <c r="E332" s="36" t="n">
        <v>616</v>
      </c>
      <c r="F332" s="36" t="n">
        <v>5</v>
      </c>
      <c r="G332" s="36" t="n">
        <v>5</v>
      </c>
      <c r="I332" s="36" t="s">
        <v>2652</v>
      </c>
      <c r="J332" s="36" t="n">
        <v>376</v>
      </c>
      <c r="K332" s="36" t="n">
        <v>745</v>
      </c>
      <c r="L332" s="36" t="n">
        <v>610</v>
      </c>
      <c r="M332" s="36" t="n">
        <v>782</v>
      </c>
      <c r="N332" s="36" t="n">
        <v>20</v>
      </c>
      <c r="O332" s="36" t="n">
        <v>1</v>
      </c>
    </row>
    <row r="333" customFormat="false" ht="15" hidden="false" customHeight="false" outlineLevel="0" collapsed="false">
      <c r="A333" s="36" t="s">
        <v>2653</v>
      </c>
      <c r="B333" s="36" t="n">
        <v>533</v>
      </c>
      <c r="C333" s="36" t="n">
        <v>750</v>
      </c>
      <c r="D333" s="36" t="n">
        <v>382</v>
      </c>
      <c r="E333" s="36" t="n">
        <v>663</v>
      </c>
      <c r="F333" s="36" t="n">
        <v>3</v>
      </c>
      <c r="G333" s="36" t="n">
        <v>35</v>
      </c>
      <c r="I333" s="1" t="s">
        <v>2654</v>
      </c>
      <c r="J333" s="1" t="n">
        <v>335</v>
      </c>
      <c r="K333" s="1" t="n">
        <v>358</v>
      </c>
      <c r="L333" s="1" t="n">
        <v>703</v>
      </c>
      <c r="M333" s="1" t="n">
        <v>733</v>
      </c>
      <c r="N333" s="1" t="n">
        <v>0</v>
      </c>
      <c r="O333" s="1" t="n">
        <v>0</v>
      </c>
    </row>
    <row r="334" customFormat="false" ht="15" hidden="false" customHeight="false" outlineLevel="0" collapsed="false">
      <c r="A334" s="36" t="s">
        <v>2655</v>
      </c>
      <c r="B334" s="36" t="n">
        <v>569</v>
      </c>
      <c r="C334" s="36" t="n">
        <v>736</v>
      </c>
      <c r="D334" s="36" t="n">
        <v>380</v>
      </c>
      <c r="E334" s="36" t="n">
        <v>591</v>
      </c>
      <c r="F334" s="36" t="n">
        <v>2</v>
      </c>
      <c r="G334" s="36" t="n">
        <v>24</v>
      </c>
      <c r="I334" s="1" t="s">
        <v>2656</v>
      </c>
      <c r="J334" s="1" t="n">
        <v>308</v>
      </c>
      <c r="K334" s="1" t="n">
        <v>358</v>
      </c>
      <c r="L334" s="1" t="n">
        <v>692</v>
      </c>
      <c r="M334" s="1" t="n">
        <v>733</v>
      </c>
      <c r="N334" s="1" t="n">
        <v>0</v>
      </c>
      <c r="O334" s="1" t="n">
        <v>0</v>
      </c>
    </row>
    <row r="335" customFormat="false" ht="15" hidden="false" customHeight="false" outlineLevel="0" collapsed="false">
      <c r="A335" s="36" t="s">
        <v>2657</v>
      </c>
      <c r="B335" s="36" t="n">
        <v>549</v>
      </c>
      <c r="C335" s="36" t="n">
        <v>745</v>
      </c>
      <c r="D335" s="36" t="n">
        <v>371</v>
      </c>
      <c r="E335" s="36" t="n">
        <v>625</v>
      </c>
      <c r="F335" s="36" t="n">
        <v>2</v>
      </c>
      <c r="G335" s="36" t="n">
        <v>9</v>
      </c>
      <c r="I335" s="1" t="s">
        <v>2491</v>
      </c>
      <c r="J335" s="1" t="n">
        <v>254</v>
      </c>
      <c r="K335" s="1" t="n">
        <v>358</v>
      </c>
      <c r="L335" s="1" t="n">
        <v>684</v>
      </c>
      <c r="M335" s="1" t="n">
        <v>733</v>
      </c>
      <c r="N335" s="1" t="n">
        <v>0</v>
      </c>
      <c r="O335" s="1" t="n">
        <v>0</v>
      </c>
    </row>
    <row r="336" customFormat="false" ht="15" hidden="false" customHeight="false" outlineLevel="0" collapsed="false">
      <c r="A336" s="36" t="s">
        <v>2658</v>
      </c>
      <c r="B336" s="36" t="n">
        <v>545</v>
      </c>
      <c r="C336" s="36" t="n">
        <v>747</v>
      </c>
      <c r="D336" s="36" t="n">
        <v>315</v>
      </c>
      <c r="E336" s="36" t="n">
        <v>628</v>
      </c>
      <c r="F336" s="36" t="n">
        <v>2</v>
      </c>
      <c r="G336" s="36" t="n">
        <v>3</v>
      </c>
      <c r="I336" s="1" t="s">
        <v>2659</v>
      </c>
      <c r="J336" s="1" t="n">
        <v>324</v>
      </c>
      <c r="K336" s="1" t="n">
        <v>511</v>
      </c>
      <c r="L336" s="1" t="n">
        <v>678</v>
      </c>
      <c r="M336" s="1" t="n">
        <v>768</v>
      </c>
      <c r="N336" s="1" t="n">
        <v>0</v>
      </c>
      <c r="O336" s="1" t="n">
        <v>0</v>
      </c>
    </row>
    <row r="337" customFormat="false" ht="15" hidden="false" customHeight="false" outlineLevel="0" collapsed="false">
      <c r="A337" s="1" t="s">
        <v>2660</v>
      </c>
      <c r="B337" s="1" t="n">
        <v>527</v>
      </c>
      <c r="C337" s="1" t="n">
        <v>752</v>
      </c>
      <c r="D337" s="1" t="n">
        <v>398</v>
      </c>
      <c r="E337" s="1" t="n">
        <v>673</v>
      </c>
      <c r="F337" s="1" t="n">
        <v>2</v>
      </c>
      <c r="G337" s="1" t="n">
        <v>4</v>
      </c>
      <c r="I337" s="1" t="s">
        <v>2661</v>
      </c>
      <c r="J337" s="1" t="n">
        <v>380</v>
      </c>
      <c r="K337" s="1" t="n">
        <v>598</v>
      </c>
      <c r="L337" s="1" t="n">
        <v>654</v>
      </c>
      <c r="M337" s="1" t="n">
        <v>780</v>
      </c>
      <c r="N337" s="1" t="n">
        <v>2</v>
      </c>
      <c r="O337" s="1" t="n">
        <v>0</v>
      </c>
    </row>
    <row r="338" customFormat="false" ht="15" hidden="false" customHeight="false" outlineLevel="0" collapsed="false">
      <c r="A338" s="1" t="s">
        <v>2662</v>
      </c>
      <c r="B338" s="1" t="n">
        <v>564</v>
      </c>
      <c r="C338" s="1" t="n">
        <v>737</v>
      </c>
      <c r="D338" s="1" t="n">
        <v>351</v>
      </c>
      <c r="E338" s="1" t="n">
        <v>598</v>
      </c>
      <c r="F338" s="1" t="n">
        <v>1</v>
      </c>
      <c r="G338" s="1" t="n">
        <v>7</v>
      </c>
      <c r="I338" s="1" t="s">
        <v>2497</v>
      </c>
      <c r="J338" s="1" t="n">
        <v>212</v>
      </c>
      <c r="K338" s="1" t="n">
        <v>598</v>
      </c>
      <c r="L338" s="1" t="n">
        <v>651</v>
      </c>
      <c r="M338" s="1" t="n">
        <v>780</v>
      </c>
      <c r="N338" s="1" t="n">
        <v>0</v>
      </c>
      <c r="O338" s="1" t="n">
        <v>0</v>
      </c>
    </row>
    <row r="339" customFormat="false" ht="15" hidden="false" customHeight="false" outlineLevel="0" collapsed="false">
      <c r="A339" s="1" t="s">
        <v>2663</v>
      </c>
      <c r="B339" s="1" t="n">
        <v>561</v>
      </c>
      <c r="C339" s="1" t="n">
        <v>738</v>
      </c>
      <c r="D339" s="1" t="n">
        <v>399</v>
      </c>
      <c r="E339" s="1" t="n">
        <v>607</v>
      </c>
      <c r="F339" s="1" t="n">
        <v>1</v>
      </c>
      <c r="G339" s="1" t="n">
        <v>9</v>
      </c>
      <c r="I339" s="1" t="s">
        <v>2664</v>
      </c>
      <c r="J339" s="1" t="n">
        <v>375</v>
      </c>
      <c r="K339" s="1" t="n">
        <v>598</v>
      </c>
      <c r="L339" s="1" t="n">
        <v>650</v>
      </c>
      <c r="M339" s="1" t="n">
        <v>780</v>
      </c>
      <c r="N339" s="1" t="n">
        <v>0</v>
      </c>
      <c r="O339" s="1" t="n">
        <v>0</v>
      </c>
    </row>
    <row r="340" customFormat="false" ht="15" hidden="false" customHeight="false" outlineLevel="0" collapsed="false">
      <c r="A340" s="1" t="s">
        <v>2665</v>
      </c>
      <c r="B340" s="1" t="n">
        <v>508</v>
      </c>
      <c r="C340" s="1" t="n">
        <v>764</v>
      </c>
      <c r="D340" s="1" t="n">
        <v>374</v>
      </c>
      <c r="E340" s="1" t="n">
        <v>697</v>
      </c>
      <c r="F340" s="1" t="n">
        <v>1</v>
      </c>
      <c r="G340" s="1" t="n">
        <v>9</v>
      </c>
      <c r="I340" s="1" t="s">
        <v>2666</v>
      </c>
      <c r="J340" s="1" t="n">
        <v>393</v>
      </c>
      <c r="K340" s="1" t="n">
        <v>624</v>
      </c>
      <c r="L340" s="1" t="n">
        <v>649</v>
      </c>
      <c r="M340" s="1" t="n">
        <v>780</v>
      </c>
      <c r="N340" s="1" t="n">
        <v>26</v>
      </c>
      <c r="O340" s="1" t="n">
        <v>0</v>
      </c>
    </row>
    <row r="341" customFormat="false" ht="15" hidden="false" customHeight="false" outlineLevel="0" collapsed="false">
      <c r="A341" s="1" t="s">
        <v>2667</v>
      </c>
      <c r="B341" s="1" t="n">
        <v>508</v>
      </c>
      <c r="C341" s="1" t="n">
        <v>765</v>
      </c>
      <c r="D341" s="1" t="n">
        <v>379</v>
      </c>
      <c r="E341" s="1" t="n">
        <v>698</v>
      </c>
      <c r="F341" s="1" t="n">
        <v>1</v>
      </c>
      <c r="G341" s="1" t="n">
        <v>1</v>
      </c>
      <c r="I341" s="1" t="s">
        <v>2495</v>
      </c>
      <c r="J341" s="1" t="n">
        <v>298</v>
      </c>
      <c r="K341" s="1" t="n">
        <v>624</v>
      </c>
      <c r="L341" s="1" t="n">
        <v>648</v>
      </c>
      <c r="M341" s="1" t="n">
        <v>780</v>
      </c>
      <c r="N341" s="1" t="n">
        <v>0</v>
      </c>
      <c r="O341" s="1" t="n">
        <v>0</v>
      </c>
    </row>
    <row r="342" customFormat="false" ht="15" hidden="false" customHeight="false" outlineLevel="0" collapsed="false">
      <c r="A342" s="1" t="s">
        <v>2668</v>
      </c>
      <c r="B342" s="1" t="n">
        <v>556</v>
      </c>
      <c r="C342" s="1" t="n">
        <v>738</v>
      </c>
      <c r="D342" s="1" t="n">
        <v>366</v>
      </c>
      <c r="E342" s="1" t="n">
        <v>610</v>
      </c>
      <c r="F342" s="1" t="n">
        <v>0</v>
      </c>
      <c r="G342" s="1" t="n">
        <v>3</v>
      </c>
      <c r="I342" s="1" t="s">
        <v>2669</v>
      </c>
      <c r="J342" s="1" t="n">
        <v>318</v>
      </c>
      <c r="K342" s="1" t="n">
        <v>624</v>
      </c>
      <c r="L342" s="1" t="n">
        <v>648</v>
      </c>
      <c r="M342" s="1" t="n">
        <v>780</v>
      </c>
      <c r="N342" s="1" t="n">
        <v>0</v>
      </c>
      <c r="O342" s="1" t="n">
        <v>0</v>
      </c>
    </row>
    <row r="343" customFormat="false" ht="15" hidden="false" customHeight="false" outlineLevel="0" collapsed="false">
      <c r="A343" s="1" t="s">
        <v>2670</v>
      </c>
      <c r="B343" s="1" t="n">
        <v>553</v>
      </c>
      <c r="C343" s="1" t="n">
        <v>738</v>
      </c>
      <c r="D343" s="1" t="n">
        <v>354</v>
      </c>
      <c r="E343" s="1" t="n">
        <v>611</v>
      </c>
      <c r="F343" s="1" t="n">
        <v>0</v>
      </c>
      <c r="G343" s="1" t="n">
        <v>1</v>
      </c>
      <c r="I343" s="1" t="s">
        <v>2671</v>
      </c>
      <c r="J343" s="1" t="n">
        <v>399</v>
      </c>
      <c r="K343" s="1" t="n">
        <v>626</v>
      </c>
      <c r="L343" s="1" t="n">
        <v>647</v>
      </c>
      <c r="M343" s="1" t="n">
        <v>780</v>
      </c>
      <c r="N343" s="1" t="n">
        <v>2</v>
      </c>
      <c r="O343" s="1" t="n">
        <v>0</v>
      </c>
    </row>
    <row r="344" customFormat="false" ht="15" hidden="false" customHeight="false" outlineLevel="0" collapsed="false">
      <c r="A344" s="1" t="s">
        <v>2672</v>
      </c>
      <c r="B344" s="1" t="n">
        <v>551</v>
      </c>
      <c r="C344" s="1" t="n">
        <v>738</v>
      </c>
      <c r="D344" s="1" t="n">
        <v>374</v>
      </c>
      <c r="E344" s="1" t="n">
        <v>611</v>
      </c>
      <c r="F344" s="1" t="n">
        <v>0</v>
      </c>
      <c r="G344" s="1" t="n">
        <v>0</v>
      </c>
      <c r="I344" s="1" t="s">
        <v>2673</v>
      </c>
      <c r="J344" s="1" t="n">
        <v>372</v>
      </c>
      <c r="K344" s="1" t="n">
        <v>634</v>
      </c>
      <c r="L344" s="1" t="n">
        <v>647</v>
      </c>
      <c r="M344" s="1" t="n">
        <v>780</v>
      </c>
      <c r="N344" s="1" t="n">
        <v>8</v>
      </c>
      <c r="O344" s="1" t="n">
        <v>0</v>
      </c>
    </row>
    <row r="345" customFormat="false" ht="15" hidden="false" customHeight="false" outlineLevel="0" collapsed="false">
      <c r="A345" s="1" t="s">
        <v>2674</v>
      </c>
      <c r="B345" s="1" t="n">
        <v>550</v>
      </c>
      <c r="C345" s="1" t="n">
        <v>738</v>
      </c>
      <c r="D345" s="1" t="n">
        <v>345</v>
      </c>
      <c r="E345" s="1" t="n">
        <v>611</v>
      </c>
      <c r="F345" s="1" t="n">
        <v>0</v>
      </c>
      <c r="G345" s="1" t="n">
        <v>0</v>
      </c>
      <c r="I345" s="1" t="s">
        <v>2675</v>
      </c>
      <c r="J345" s="1" t="n">
        <v>398</v>
      </c>
      <c r="K345" s="1" t="n">
        <v>634</v>
      </c>
      <c r="L345" s="1" t="n">
        <v>646</v>
      </c>
      <c r="M345" s="1" t="n">
        <v>780</v>
      </c>
      <c r="N345" s="1" t="n">
        <v>0</v>
      </c>
      <c r="O345" s="1" t="n">
        <v>0</v>
      </c>
    </row>
    <row r="346" customFormat="false" ht="15" hidden="false" customHeight="false" outlineLevel="0" collapsed="false">
      <c r="A346" s="1" t="s">
        <v>2676</v>
      </c>
      <c r="B346" s="1" t="n">
        <v>541</v>
      </c>
      <c r="C346" s="1" t="n">
        <v>747</v>
      </c>
      <c r="D346" s="1" t="n">
        <v>343</v>
      </c>
      <c r="E346" s="1" t="n">
        <v>628</v>
      </c>
      <c r="F346" s="1" t="n">
        <v>0</v>
      </c>
      <c r="G346" s="1" t="n">
        <v>0</v>
      </c>
      <c r="I346" s="1" t="s">
        <v>2509</v>
      </c>
      <c r="J346" s="1" t="n">
        <v>231</v>
      </c>
      <c r="K346" s="1" t="n">
        <v>634</v>
      </c>
      <c r="L346" s="1" t="n">
        <v>646</v>
      </c>
      <c r="M346" s="1" t="n">
        <v>780</v>
      </c>
      <c r="N346" s="1" t="n">
        <v>0</v>
      </c>
      <c r="O346" s="1" t="n">
        <v>0</v>
      </c>
    </row>
    <row r="347" customFormat="false" ht="15" hidden="false" customHeight="false" outlineLevel="0" collapsed="false">
      <c r="A347" s="1" t="s">
        <v>2490</v>
      </c>
      <c r="B347" s="1" t="n">
        <v>533</v>
      </c>
      <c r="C347" s="1" t="n">
        <v>750</v>
      </c>
      <c r="D347" s="1" t="n">
        <v>293</v>
      </c>
      <c r="E347" s="1" t="n">
        <v>664</v>
      </c>
      <c r="F347" s="1" t="n">
        <v>0</v>
      </c>
      <c r="G347" s="1" t="n">
        <v>1</v>
      </c>
      <c r="I347" s="1" t="s">
        <v>2501</v>
      </c>
      <c r="J347" s="1" t="n">
        <v>281</v>
      </c>
      <c r="K347" s="1" t="n">
        <v>688</v>
      </c>
      <c r="L347" s="1" t="n">
        <v>644</v>
      </c>
      <c r="M347" s="1" t="n">
        <v>781</v>
      </c>
      <c r="N347" s="1" t="n">
        <v>0</v>
      </c>
      <c r="O347" s="1" t="n">
        <v>0</v>
      </c>
    </row>
    <row r="348" customFormat="false" ht="15" hidden="false" customHeight="false" outlineLevel="0" collapsed="false">
      <c r="A348" s="1" t="s">
        <v>2677</v>
      </c>
      <c r="B348" s="1" t="n">
        <v>530</v>
      </c>
      <c r="C348" s="1" t="n">
        <v>750</v>
      </c>
      <c r="D348" s="1" t="n">
        <v>395</v>
      </c>
      <c r="E348" s="1" t="n">
        <v>669</v>
      </c>
      <c r="F348" s="1" t="n">
        <v>0</v>
      </c>
      <c r="G348" s="1" t="n">
        <v>5</v>
      </c>
      <c r="I348" s="1" t="s">
        <v>2678</v>
      </c>
      <c r="J348" s="1" t="n">
        <v>306</v>
      </c>
      <c r="K348" s="1" t="n">
        <v>688</v>
      </c>
      <c r="L348" s="1" t="n">
        <v>644</v>
      </c>
      <c r="M348" s="1" t="n">
        <v>781</v>
      </c>
      <c r="N348" s="1" t="n">
        <v>0</v>
      </c>
      <c r="O348" s="1" t="n">
        <v>0</v>
      </c>
    </row>
    <row r="349" customFormat="false" ht="15" hidden="false" customHeight="false" outlineLevel="0" collapsed="false">
      <c r="A349" s="1" t="s">
        <v>2679</v>
      </c>
      <c r="B349" s="1" t="n">
        <v>529</v>
      </c>
      <c r="C349" s="1" t="n">
        <v>750</v>
      </c>
      <c r="D349" s="1" t="n">
        <v>384</v>
      </c>
      <c r="E349" s="1" t="n">
        <v>669</v>
      </c>
      <c r="F349" s="1" t="n">
        <v>0</v>
      </c>
      <c r="G349" s="1" t="n">
        <v>0</v>
      </c>
      <c r="I349" s="1" t="s">
        <v>2680</v>
      </c>
      <c r="J349" s="1" t="n">
        <v>372</v>
      </c>
      <c r="K349" s="1" t="n">
        <v>688</v>
      </c>
      <c r="L349" s="1" t="n">
        <v>644</v>
      </c>
      <c r="M349" s="1" t="n">
        <v>781</v>
      </c>
      <c r="N349" s="1" t="n">
        <v>0</v>
      </c>
      <c r="O349" s="1" t="n">
        <v>0</v>
      </c>
    </row>
    <row r="350" customFormat="false" ht="15" hidden="false" customHeight="false" outlineLevel="0" collapsed="false">
      <c r="A350" s="1" t="s">
        <v>2681</v>
      </c>
      <c r="B350" s="1" t="n">
        <v>528</v>
      </c>
      <c r="C350" s="1" t="n">
        <v>750</v>
      </c>
      <c r="D350" s="1" t="n">
        <v>325</v>
      </c>
      <c r="E350" s="1" t="n">
        <v>669</v>
      </c>
      <c r="F350" s="1" t="n">
        <v>0</v>
      </c>
      <c r="G350" s="1" t="n">
        <v>0</v>
      </c>
      <c r="I350" s="1" t="s">
        <v>2682</v>
      </c>
      <c r="J350" s="1" t="n">
        <v>330</v>
      </c>
      <c r="K350" s="1" t="n">
        <v>688</v>
      </c>
      <c r="L350" s="1" t="n">
        <v>643</v>
      </c>
      <c r="M350" s="1" t="n">
        <v>781</v>
      </c>
      <c r="N350" s="1" t="n">
        <v>0</v>
      </c>
      <c r="O350" s="1" t="n">
        <v>0</v>
      </c>
    </row>
    <row r="351" customFormat="false" ht="15" hidden="false" customHeight="false" outlineLevel="0" collapsed="false">
      <c r="A351" s="1" t="s">
        <v>2683</v>
      </c>
      <c r="B351" s="1" t="n">
        <v>528</v>
      </c>
      <c r="C351" s="1" t="n">
        <v>750</v>
      </c>
      <c r="D351" s="1" t="n">
        <v>382</v>
      </c>
      <c r="E351" s="1" t="n">
        <v>669</v>
      </c>
      <c r="F351" s="1" t="n">
        <v>0</v>
      </c>
      <c r="G351" s="1" t="n">
        <v>0</v>
      </c>
      <c r="I351" s="1" t="s">
        <v>2511</v>
      </c>
      <c r="J351" s="1" t="n">
        <v>209</v>
      </c>
      <c r="K351" s="1" t="n">
        <v>688</v>
      </c>
      <c r="L351" s="1" t="n">
        <v>642</v>
      </c>
      <c r="M351" s="1" t="n">
        <v>781</v>
      </c>
      <c r="N351" s="1" t="n">
        <v>0</v>
      </c>
      <c r="O351" s="1" t="n">
        <v>0</v>
      </c>
    </row>
    <row r="352" customFormat="false" ht="15" hidden="false" customHeight="false" outlineLevel="0" collapsed="false">
      <c r="A352" s="1" t="s">
        <v>2684</v>
      </c>
      <c r="B352" s="1" t="n">
        <v>527</v>
      </c>
      <c r="C352" s="1" t="n">
        <v>752</v>
      </c>
      <c r="D352" s="1" t="n">
        <v>309</v>
      </c>
      <c r="E352" s="1" t="n">
        <v>674</v>
      </c>
      <c r="F352" s="1" t="n">
        <v>0</v>
      </c>
      <c r="G352" s="1" t="n">
        <v>1</v>
      </c>
      <c r="I352" s="1" t="s">
        <v>2685</v>
      </c>
      <c r="J352" s="1" t="n">
        <v>380</v>
      </c>
      <c r="K352" s="1" t="n">
        <v>688</v>
      </c>
      <c r="L352" s="1" t="n">
        <v>641</v>
      </c>
      <c r="M352" s="1" t="n">
        <v>781</v>
      </c>
      <c r="N352" s="1" t="n">
        <v>0</v>
      </c>
      <c r="O352" s="1" t="n">
        <v>0</v>
      </c>
    </row>
    <row r="353" customFormat="false" ht="15" hidden="false" customHeight="false" outlineLevel="0" collapsed="false">
      <c r="A353" s="1" t="s">
        <v>2686</v>
      </c>
      <c r="B353" s="1" t="n">
        <v>527</v>
      </c>
      <c r="C353" s="1" t="n">
        <v>752</v>
      </c>
      <c r="D353" s="1" t="n">
        <v>349</v>
      </c>
      <c r="E353" s="1" t="n">
        <v>674</v>
      </c>
      <c r="F353" s="1" t="n">
        <v>0</v>
      </c>
      <c r="G353" s="1" t="n">
        <v>0</v>
      </c>
      <c r="I353" s="1" t="s">
        <v>2687</v>
      </c>
      <c r="J353" s="1" t="n">
        <v>351</v>
      </c>
      <c r="K353" s="1" t="n">
        <v>689</v>
      </c>
      <c r="L353" s="1" t="n">
        <v>640</v>
      </c>
      <c r="M353" s="1" t="n">
        <v>781</v>
      </c>
      <c r="N353" s="1" t="n">
        <v>1</v>
      </c>
      <c r="O353" s="1" t="n">
        <v>0</v>
      </c>
    </row>
    <row r="354" customFormat="false" ht="15" hidden="false" customHeight="false" outlineLevel="0" collapsed="false">
      <c r="A354" s="1" t="s">
        <v>2688</v>
      </c>
      <c r="B354" s="1" t="n">
        <v>524</v>
      </c>
      <c r="C354" s="1" t="n">
        <v>752</v>
      </c>
      <c r="D354" s="1" t="n">
        <v>377</v>
      </c>
      <c r="E354" s="1" t="n">
        <v>674</v>
      </c>
      <c r="F354" s="1" t="n">
        <v>0</v>
      </c>
      <c r="G354" s="1" t="n">
        <v>0</v>
      </c>
      <c r="I354" s="1" t="s">
        <v>2513</v>
      </c>
      <c r="J354" s="1" t="n">
        <v>240</v>
      </c>
      <c r="K354" s="1" t="n">
        <v>689</v>
      </c>
      <c r="L354" s="1" t="n">
        <v>639</v>
      </c>
      <c r="M354" s="1" t="n">
        <v>781</v>
      </c>
      <c r="N354" s="1" t="n">
        <v>0</v>
      </c>
      <c r="O354" s="1" t="n">
        <v>0</v>
      </c>
    </row>
    <row r="355" customFormat="false" ht="15" hidden="false" customHeight="false" outlineLevel="0" collapsed="false">
      <c r="A355" s="1" t="s">
        <v>2689</v>
      </c>
      <c r="B355" s="1" t="n">
        <v>524</v>
      </c>
      <c r="C355" s="1" t="n">
        <v>752</v>
      </c>
      <c r="D355" s="1" t="n">
        <v>345</v>
      </c>
      <c r="E355" s="1" t="n">
        <v>674</v>
      </c>
      <c r="F355" s="1" t="n">
        <v>0</v>
      </c>
      <c r="G355" s="1" t="n">
        <v>0</v>
      </c>
      <c r="I355" s="1" t="s">
        <v>2690</v>
      </c>
      <c r="J355" s="1" t="n">
        <v>357</v>
      </c>
      <c r="K355" s="1" t="n">
        <v>689</v>
      </c>
      <c r="L355" s="1" t="n">
        <v>639</v>
      </c>
      <c r="M355" s="1" t="n">
        <v>781</v>
      </c>
      <c r="N355" s="1" t="n">
        <v>0</v>
      </c>
      <c r="O355" s="1" t="n">
        <v>0</v>
      </c>
    </row>
    <row r="356" customFormat="false" ht="15" hidden="false" customHeight="false" outlineLevel="0" collapsed="false">
      <c r="A356" s="1" t="s">
        <v>2691</v>
      </c>
      <c r="B356" s="1" t="n">
        <v>524</v>
      </c>
      <c r="C356" s="1" t="n">
        <v>752</v>
      </c>
      <c r="D356" s="1" t="n">
        <v>369</v>
      </c>
      <c r="E356" s="1" t="n">
        <v>674</v>
      </c>
      <c r="F356" s="1" t="n">
        <v>0</v>
      </c>
      <c r="G356" s="1" t="n">
        <v>0</v>
      </c>
      <c r="I356" s="1" t="s">
        <v>2692</v>
      </c>
      <c r="J356" s="1" t="n">
        <v>397</v>
      </c>
      <c r="K356" s="1" t="n">
        <v>695</v>
      </c>
      <c r="L356" s="1" t="n">
        <v>638</v>
      </c>
      <c r="M356" s="1" t="n">
        <v>781</v>
      </c>
      <c r="N356" s="1" t="n">
        <v>6</v>
      </c>
      <c r="O356" s="1" t="n">
        <v>0</v>
      </c>
    </row>
    <row r="357" customFormat="false" ht="15" hidden="false" customHeight="false" outlineLevel="0" collapsed="false">
      <c r="A357" s="1" t="s">
        <v>2693</v>
      </c>
      <c r="B357" s="1" t="n">
        <v>522</v>
      </c>
      <c r="C357" s="1" t="n">
        <v>752</v>
      </c>
      <c r="D357" s="1" t="n">
        <v>399</v>
      </c>
      <c r="E357" s="1" t="n">
        <v>674</v>
      </c>
      <c r="F357" s="1" t="n">
        <v>0</v>
      </c>
      <c r="G357" s="1" t="n">
        <v>0</v>
      </c>
      <c r="I357" s="1" t="s">
        <v>2493</v>
      </c>
      <c r="J357" s="1" t="n">
        <v>276</v>
      </c>
      <c r="K357" s="1" t="n">
        <v>695</v>
      </c>
      <c r="L357" s="1" t="n">
        <v>638</v>
      </c>
      <c r="M357" s="1" t="n">
        <v>781</v>
      </c>
      <c r="N357" s="1" t="n">
        <v>0</v>
      </c>
      <c r="O357" s="1" t="n">
        <v>0</v>
      </c>
    </row>
    <row r="358" customFormat="false" ht="15" hidden="false" customHeight="false" outlineLevel="0" collapsed="false">
      <c r="A358" s="1" t="s">
        <v>2694</v>
      </c>
      <c r="B358" s="1" t="n">
        <v>521</v>
      </c>
      <c r="C358" s="1" t="n">
        <v>752</v>
      </c>
      <c r="D358" s="1" t="n">
        <v>392</v>
      </c>
      <c r="E358" s="1" t="n">
        <v>674</v>
      </c>
      <c r="F358" s="1" t="n">
        <v>0</v>
      </c>
      <c r="G358" s="1" t="n">
        <v>0</v>
      </c>
      <c r="I358" s="1" t="s">
        <v>2515</v>
      </c>
      <c r="J358" s="1" t="n">
        <v>272</v>
      </c>
      <c r="K358" s="1" t="n">
        <v>695</v>
      </c>
      <c r="L358" s="1" t="n">
        <v>637</v>
      </c>
      <c r="M358" s="1" t="n">
        <v>781</v>
      </c>
      <c r="N358" s="1" t="n">
        <v>0</v>
      </c>
      <c r="O358" s="1" t="n">
        <v>0</v>
      </c>
    </row>
    <row r="359" customFormat="false" ht="15" hidden="false" customHeight="false" outlineLevel="0" collapsed="false">
      <c r="A359" s="1" t="s">
        <v>2494</v>
      </c>
      <c r="B359" s="1" t="n">
        <v>516</v>
      </c>
      <c r="C359" s="1" t="n">
        <v>752</v>
      </c>
      <c r="D359" s="1" t="n">
        <v>271</v>
      </c>
      <c r="E359" s="1" t="n">
        <v>675</v>
      </c>
      <c r="F359" s="1" t="n">
        <v>0</v>
      </c>
      <c r="G359" s="1" t="n">
        <v>1</v>
      </c>
      <c r="I359" s="1" t="s">
        <v>2695</v>
      </c>
      <c r="J359" s="1" t="n">
        <v>361</v>
      </c>
      <c r="K359" s="1" t="n">
        <v>695</v>
      </c>
      <c r="L359" s="1" t="n">
        <v>637</v>
      </c>
      <c r="M359" s="1" t="n">
        <v>781</v>
      </c>
      <c r="N359" s="1" t="n">
        <v>0</v>
      </c>
      <c r="O359" s="1" t="n">
        <v>0</v>
      </c>
    </row>
    <row r="360" customFormat="false" ht="15" hidden="false" customHeight="false" outlineLevel="0" collapsed="false">
      <c r="A360" s="1" t="s">
        <v>2696</v>
      </c>
      <c r="B360" s="1" t="n">
        <v>513</v>
      </c>
      <c r="C360" s="1" t="n">
        <v>763</v>
      </c>
      <c r="D360" s="1" t="n">
        <v>361</v>
      </c>
      <c r="E360" s="1" t="n">
        <v>688</v>
      </c>
      <c r="F360" s="1" t="n">
        <v>0</v>
      </c>
      <c r="G360" s="1" t="n">
        <v>0</v>
      </c>
      <c r="I360" s="1" t="s">
        <v>2697</v>
      </c>
      <c r="J360" s="1" t="n">
        <v>363</v>
      </c>
      <c r="K360" s="1" t="n">
        <v>697</v>
      </c>
      <c r="L360" s="1" t="n">
        <v>637</v>
      </c>
      <c r="M360" s="1" t="n">
        <v>781</v>
      </c>
      <c r="N360" s="1" t="n">
        <v>2</v>
      </c>
      <c r="O360" s="1" t="n">
        <v>0</v>
      </c>
    </row>
    <row r="361" customFormat="false" ht="15" hidden="false" customHeight="false" outlineLevel="0" collapsed="false">
      <c r="A361" s="1" t="s">
        <v>2492</v>
      </c>
      <c r="B361" s="1" t="n">
        <v>511</v>
      </c>
      <c r="C361" s="1" t="n">
        <v>763</v>
      </c>
      <c r="D361" s="1" t="n">
        <v>228</v>
      </c>
      <c r="E361" s="1" t="n">
        <v>688</v>
      </c>
      <c r="F361" s="1" t="n">
        <v>0</v>
      </c>
      <c r="G361" s="1" t="n">
        <v>0</v>
      </c>
      <c r="I361" s="1" t="s">
        <v>2698</v>
      </c>
      <c r="J361" s="1" t="n">
        <v>339</v>
      </c>
      <c r="K361" s="1" t="n">
        <v>697</v>
      </c>
      <c r="L361" s="1" t="n">
        <v>637</v>
      </c>
      <c r="M361" s="1" t="n">
        <v>781</v>
      </c>
      <c r="N361" s="1" t="n">
        <v>0</v>
      </c>
      <c r="O361" s="1" t="n">
        <v>0</v>
      </c>
    </row>
    <row r="362" customFormat="false" ht="15" hidden="false" customHeight="false" outlineLevel="0" collapsed="false">
      <c r="A362" s="1" t="s">
        <v>2699</v>
      </c>
      <c r="B362" s="1" t="n">
        <v>511</v>
      </c>
      <c r="C362" s="1" t="n">
        <v>763</v>
      </c>
      <c r="D362" s="1" t="n">
        <v>338</v>
      </c>
      <c r="E362" s="1" t="n">
        <v>688</v>
      </c>
      <c r="F362" s="1" t="n">
        <v>0</v>
      </c>
      <c r="G362" s="1" t="n">
        <v>0</v>
      </c>
      <c r="I362" s="1" t="s">
        <v>2700</v>
      </c>
      <c r="J362" s="1" t="n">
        <v>355</v>
      </c>
      <c r="K362" s="1" t="n">
        <v>698</v>
      </c>
      <c r="L362" s="1" t="n">
        <v>635</v>
      </c>
      <c r="M362" s="1" t="n">
        <v>781</v>
      </c>
      <c r="N362" s="1" t="n">
        <v>1</v>
      </c>
      <c r="O362" s="1" t="n">
        <v>0</v>
      </c>
    </row>
    <row r="363" customFormat="false" ht="15" hidden="false" customHeight="false" outlineLevel="0" collapsed="false">
      <c r="A363" s="1" t="s">
        <v>2701</v>
      </c>
      <c r="B363" s="1" t="n">
        <v>510</v>
      </c>
      <c r="C363" s="1" t="n">
        <v>763</v>
      </c>
      <c r="D363" s="1" t="n">
        <v>336</v>
      </c>
      <c r="E363" s="1" t="n">
        <v>688</v>
      </c>
      <c r="F363" s="1" t="n">
        <v>0</v>
      </c>
      <c r="G363" s="1" t="n">
        <v>0</v>
      </c>
      <c r="I363" s="1" t="s">
        <v>2702</v>
      </c>
      <c r="J363" s="1" t="n">
        <v>360</v>
      </c>
      <c r="K363" s="1" t="n">
        <v>698</v>
      </c>
      <c r="L363" s="1" t="n">
        <v>633</v>
      </c>
      <c r="M363" s="1" t="n">
        <v>781</v>
      </c>
      <c r="N363" s="1" t="n">
        <v>0</v>
      </c>
      <c r="O363" s="1" t="n">
        <v>0</v>
      </c>
    </row>
    <row r="364" customFormat="false" ht="15" hidden="false" customHeight="false" outlineLevel="0" collapsed="false">
      <c r="A364" s="1" t="s">
        <v>2703</v>
      </c>
      <c r="B364" s="1" t="n">
        <v>508</v>
      </c>
      <c r="C364" s="1" t="n">
        <v>763</v>
      </c>
      <c r="D364" s="1" t="n">
        <v>358</v>
      </c>
      <c r="E364" s="1" t="n">
        <v>688</v>
      </c>
      <c r="F364" s="1" t="n">
        <v>0</v>
      </c>
      <c r="G364" s="1" t="n">
        <v>0</v>
      </c>
      <c r="I364" s="1" t="s">
        <v>2704</v>
      </c>
      <c r="J364" s="1" t="n">
        <v>364</v>
      </c>
      <c r="K364" s="1" t="n">
        <v>698</v>
      </c>
      <c r="L364" s="1" t="n">
        <v>632</v>
      </c>
      <c r="M364" s="1" t="n">
        <v>781</v>
      </c>
      <c r="N364" s="1" t="n">
        <v>0</v>
      </c>
      <c r="O364" s="1" t="n">
        <v>0</v>
      </c>
    </row>
    <row r="365" customFormat="false" ht="15" hidden="false" customHeight="false" outlineLevel="0" collapsed="false">
      <c r="A365" s="1" t="s">
        <v>2705</v>
      </c>
      <c r="B365" s="1" t="n">
        <v>508</v>
      </c>
      <c r="C365" s="1" t="n">
        <v>763</v>
      </c>
      <c r="D365" s="1" t="n">
        <v>324</v>
      </c>
      <c r="E365" s="1" t="n">
        <v>688</v>
      </c>
      <c r="F365" s="1" t="n">
        <v>0</v>
      </c>
      <c r="G365" s="1" t="n">
        <v>0</v>
      </c>
      <c r="I365" s="1" t="s">
        <v>2706</v>
      </c>
      <c r="J365" s="1" t="n">
        <v>358</v>
      </c>
      <c r="K365" s="1" t="n">
        <v>698</v>
      </c>
      <c r="L365" s="1" t="n">
        <v>627</v>
      </c>
      <c r="M365" s="1" t="n">
        <v>781</v>
      </c>
      <c r="N365" s="1" t="n">
        <v>0</v>
      </c>
      <c r="O365" s="1" t="n">
        <v>0</v>
      </c>
    </row>
    <row r="366" customFormat="false" ht="15" hidden="false" customHeight="false" outlineLevel="0" collapsed="false">
      <c r="A366" s="1" t="s">
        <v>2707</v>
      </c>
      <c r="B366" s="1" t="n">
        <v>508</v>
      </c>
      <c r="C366" s="1" t="n">
        <v>764</v>
      </c>
      <c r="D366" s="1" t="n">
        <v>328</v>
      </c>
      <c r="E366" s="1" t="n">
        <v>697</v>
      </c>
      <c r="F366" s="1" t="n">
        <v>0</v>
      </c>
      <c r="G366" s="1" t="n">
        <v>0</v>
      </c>
      <c r="I366" s="1" t="s">
        <v>2708</v>
      </c>
      <c r="J366" s="1" t="n">
        <v>340</v>
      </c>
      <c r="K366" s="1" t="n">
        <v>698</v>
      </c>
      <c r="L366" s="1" t="n">
        <v>627</v>
      </c>
      <c r="M366" s="1" t="n">
        <v>781</v>
      </c>
      <c r="N366" s="1" t="n">
        <v>0</v>
      </c>
      <c r="O366" s="1" t="n">
        <v>0</v>
      </c>
    </row>
    <row r="367" customFormat="false" ht="15" hidden="false" customHeight="false" outlineLevel="0" collapsed="false">
      <c r="A367" s="1" t="s">
        <v>2709</v>
      </c>
      <c r="B367" s="1" t="n">
        <v>506</v>
      </c>
      <c r="C367" s="1" t="n">
        <v>765</v>
      </c>
      <c r="D367" s="1" t="n">
        <v>344</v>
      </c>
      <c r="E367" s="1" t="n">
        <v>698</v>
      </c>
      <c r="F367" s="1" t="n">
        <v>0</v>
      </c>
      <c r="G367" s="1" t="n">
        <v>0</v>
      </c>
      <c r="I367" s="1" t="s">
        <v>2710</v>
      </c>
      <c r="J367" s="1" t="n">
        <v>383</v>
      </c>
      <c r="K367" s="1" t="n">
        <v>698</v>
      </c>
      <c r="L367" s="1" t="n">
        <v>626</v>
      </c>
      <c r="M367" s="1" t="n">
        <v>781</v>
      </c>
      <c r="N367" s="1" t="n">
        <v>0</v>
      </c>
      <c r="O367" s="1" t="n">
        <v>0</v>
      </c>
    </row>
    <row r="368" customFormat="false" ht="15" hidden="false" customHeight="false" outlineLevel="0" collapsed="false">
      <c r="A368" s="1" t="s">
        <v>2711</v>
      </c>
      <c r="B368" s="1" t="n">
        <v>506</v>
      </c>
      <c r="C368" s="1" t="n">
        <v>765</v>
      </c>
      <c r="D368" s="1" t="n">
        <v>389</v>
      </c>
      <c r="E368" s="1" t="n">
        <v>704</v>
      </c>
      <c r="F368" s="1" t="n">
        <v>0</v>
      </c>
      <c r="G368" s="1" t="n">
        <v>6</v>
      </c>
      <c r="I368" s="1" t="s">
        <v>2712</v>
      </c>
      <c r="J368" s="1" t="n">
        <v>388</v>
      </c>
      <c r="K368" s="1" t="n">
        <v>698</v>
      </c>
      <c r="L368" s="1" t="n">
        <v>625</v>
      </c>
      <c r="M368" s="1" t="n">
        <v>781</v>
      </c>
      <c r="N368" s="1" t="n">
        <v>0</v>
      </c>
      <c r="O368" s="1" t="n">
        <v>0</v>
      </c>
    </row>
    <row r="369" customFormat="false" ht="15" hidden="false" customHeight="false" outlineLevel="0" collapsed="false">
      <c r="A369" s="1" t="s">
        <v>2713</v>
      </c>
      <c r="B369" s="1" t="n">
        <v>505</v>
      </c>
      <c r="C369" s="1" t="n">
        <v>765</v>
      </c>
      <c r="D369" s="1" t="n">
        <v>304</v>
      </c>
      <c r="E369" s="1" t="n">
        <v>704</v>
      </c>
      <c r="F369" s="1" t="n">
        <v>0</v>
      </c>
      <c r="G369" s="1" t="n">
        <v>0</v>
      </c>
      <c r="I369" s="1" t="s">
        <v>2714</v>
      </c>
      <c r="J369" s="1" t="n">
        <v>366</v>
      </c>
      <c r="K369" s="1" t="n">
        <v>705</v>
      </c>
      <c r="L369" s="1" t="n">
        <v>625</v>
      </c>
      <c r="M369" s="1" t="n">
        <v>781</v>
      </c>
      <c r="N369" s="1" t="n">
        <v>7</v>
      </c>
      <c r="O369" s="1" t="n">
        <v>0</v>
      </c>
    </row>
    <row r="370" customFormat="false" ht="15" hidden="false" customHeight="false" outlineLevel="0" collapsed="false">
      <c r="A370" s="1" t="s">
        <v>2715</v>
      </c>
      <c r="B370" s="1" t="n">
        <v>505</v>
      </c>
      <c r="C370" s="1" t="n">
        <v>765</v>
      </c>
      <c r="D370" s="1" t="n">
        <v>316</v>
      </c>
      <c r="E370" s="1" t="n">
        <v>704</v>
      </c>
      <c r="F370" s="1" t="n">
        <v>0</v>
      </c>
      <c r="G370" s="1" t="n">
        <v>0</v>
      </c>
      <c r="I370" s="1" t="s">
        <v>2716</v>
      </c>
      <c r="J370" s="1" t="n">
        <v>349</v>
      </c>
      <c r="K370" s="1" t="n">
        <v>705</v>
      </c>
      <c r="L370" s="1" t="n">
        <v>624</v>
      </c>
      <c r="M370" s="1" t="n">
        <v>781</v>
      </c>
      <c r="N370" s="1" t="n">
        <v>0</v>
      </c>
      <c r="O370" s="1" t="n">
        <v>0</v>
      </c>
    </row>
    <row r="371" customFormat="false" ht="15" hidden="false" customHeight="false" outlineLevel="0" collapsed="false">
      <c r="A371" s="1" t="s">
        <v>2717</v>
      </c>
      <c r="B371" s="1" t="n">
        <v>504</v>
      </c>
      <c r="C371" s="1" t="n">
        <v>765</v>
      </c>
      <c r="D371" s="1" t="n">
        <v>326</v>
      </c>
      <c r="E371" s="1" t="n">
        <v>704</v>
      </c>
      <c r="F371" s="1" t="n">
        <v>0</v>
      </c>
      <c r="G371" s="1" t="n">
        <v>0</v>
      </c>
      <c r="I371" s="1" t="s">
        <v>2718</v>
      </c>
      <c r="J371" s="1" t="n">
        <v>375</v>
      </c>
      <c r="K371" s="1" t="n">
        <v>705</v>
      </c>
      <c r="L371" s="1" t="n">
        <v>624</v>
      </c>
      <c r="M371" s="1" t="n">
        <v>781</v>
      </c>
      <c r="N371" s="1" t="n">
        <v>0</v>
      </c>
      <c r="O371" s="1" t="n">
        <v>0</v>
      </c>
    </row>
    <row r="372" customFormat="false" ht="15" hidden="false" customHeight="false" outlineLevel="0" collapsed="false">
      <c r="A372" s="1" t="s">
        <v>2719</v>
      </c>
      <c r="B372" s="1" t="n">
        <v>502</v>
      </c>
      <c r="C372" s="1" t="n">
        <v>765</v>
      </c>
      <c r="D372" s="1" t="n">
        <v>361</v>
      </c>
      <c r="E372" s="1" t="n">
        <v>709</v>
      </c>
      <c r="F372" s="1" t="n">
        <v>0</v>
      </c>
      <c r="G372" s="1" t="n">
        <v>5</v>
      </c>
      <c r="I372" s="1" t="s">
        <v>2720</v>
      </c>
      <c r="J372" s="1" t="n">
        <v>400</v>
      </c>
      <c r="K372" s="1" t="n">
        <v>724</v>
      </c>
      <c r="L372" s="1" t="n">
        <v>624</v>
      </c>
      <c r="M372" s="1" t="n">
        <v>781</v>
      </c>
      <c r="N372" s="1" t="n">
        <v>19</v>
      </c>
      <c r="O372" s="1" t="n">
        <v>0</v>
      </c>
    </row>
    <row r="373" customFormat="false" ht="15" hidden="false" customHeight="false" outlineLevel="0" collapsed="false">
      <c r="A373" s="1" t="s">
        <v>2721</v>
      </c>
      <c r="B373" s="1" t="n">
        <v>502</v>
      </c>
      <c r="C373" s="1" t="n">
        <v>765</v>
      </c>
      <c r="D373" s="1" t="n">
        <v>372</v>
      </c>
      <c r="E373" s="1" t="n">
        <v>709</v>
      </c>
      <c r="F373" s="1" t="n">
        <v>0</v>
      </c>
      <c r="G373" s="1" t="n">
        <v>0</v>
      </c>
      <c r="I373" s="1" t="s">
        <v>2722</v>
      </c>
      <c r="J373" s="1" t="n">
        <v>370</v>
      </c>
      <c r="K373" s="1" t="n">
        <v>724</v>
      </c>
      <c r="L373" s="1" t="n">
        <v>624</v>
      </c>
      <c r="M373" s="1" t="n">
        <v>781</v>
      </c>
      <c r="N373" s="1" t="n">
        <v>0</v>
      </c>
      <c r="O373" s="1" t="n">
        <v>0</v>
      </c>
    </row>
    <row r="374" customFormat="false" ht="15" hidden="false" customHeight="false" outlineLevel="0" collapsed="false">
      <c r="A374" s="1" t="s">
        <v>2723</v>
      </c>
      <c r="B374" s="1" t="n">
        <v>501</v>
      </c>
      <c r="C374" s="1" t="n">
        <v>765</v>
      </c>
      <c r="D374" s="1" t="n">
        <v>303</v>
      </c>
      <c r="E374" s="1" t="n">
        <v>709</v>
      </c>
      <c r="F374" s="1" t="n">
        <v>0</v>
      </c>
      <c r="G374" s="1" t="n">
        <v>0</v>
      </c>
      <c r="I374" s="1" t="s">
        <v>2724</v>
      </c>
      <c r="J374" s="1" t="n">
        <v>348</v>
      </c>
      <c r="K374" s="1" t="n">
        <v>724</v>
      </c>
      <c r="L374" s="1" t="n">
        <v>624</v>
      </c>
      <c r="M374" s="1" t="n">
        <v>781</v>
      </c>
      <c r="N374" s="1" t="n">
        <v>0</v>
      </c>
      <c r="O374" s="1" t="n">
        <v>0</v>
      </c>
    </row>
    <row r="375" customFormat="false" ht="15" hidden="false" customHeight="false" outlineLevel="0" collapsed="false">
      <c r="A375" s="1" t="s">
        <v>2725</v>
      </c>
      <c r="B375" s="1" t="n">
        <v>499</v>
      </c>
      <c r="C375" s="1" t="n">
        <v>765</v>
      </c>
      <c r="D375" s="1" t="n">
        <v>393</v>
      </c>
      <c r="E375" s="1" t="n">
        <v>715</v>
      </c>
      <c r="F375" s="1" t="n">
        <v>0</v>
      </c>
      <c r="G375" s="1" t="n">
        <v>6</v>
      </c>
      <c r="I375" s="1" t="s">
        <v>2726</v>
      </c>
      <c r="J375" s="1" t="n">
        <v>333</v>
      </c>
      <c r="K375" s="1" t="n">
        <v>724</v>
      </c>
      <c r="L375" s="1" t="n">
        <v>624</v>
      </c>
      <c r="M375" s="1" t="n">
        <v>781</v>
      </c>
      <c r="N375" s="1" t="n">
        <v>0</v>
      </c>
      <c r="O375" s="1" t="n">
        <v>0</v>
      </c>
    </row>
    <row r="376" customFormat="false" ht="15" hidden="false" customHeight="false" outlineLevel="0" collapsed="false">
      <c r="A376" s="1" t="s">
        <v>2727</v>
      </c>
      <c r="B376" s="1" t="n">
        <v>498</v>
      </c>
      <c r="C376" s="1" t="n">
        <v>765</v>
      </c>
      <c r="D376" s="1" t="n">
        <v>323</v>
      </c>
      <c r="E376" s="1" t="n">
        <v>715</v>
      </c>
      <c r="F376" s="1" t="n">
        <v>0</v>
      </c>
      <c r="G376" s="1" t="n">
        <v>0</v>
      </c>
      <c r="I376" s="1" t="s">
        <v>2728</v>
      </c>
      <c r="J376" s="1" t="n">
        <v>353</v>
      </c>
      <c r="K376" s="1" t="n">
        <v>724</v>
      </c>
      <c r="L376" s="1" t="n">
        <v>622</v>
      </c>
      <c r="M376" s="1" t="n">
        <v>781</v>
      </c>
      <c r="N376" s="1" t="n">
        <v>0</v>
      </c>
      <c r="O376" s="1" t="n">
        <v>0</v>
      </c>
    </row>
    <row r="377" customFormat="false" ht="15" hidden="false" customHeight="false" outlineLevel="0" collapsed="false">
      <c r="A377" s="1" t="s">
        <v>2505</v>
      </c>
      <c r="B377" s="1" t="n">
        <v>498</v>
      </c>
      <c r="C377" s="1" t="n">
        <v>765</v>
      </c>
      <c r="D377" s="1" t="n">
        <v>298</v>
      </c>
      <c r="E377" s="1" t="n">
        <v>715</v>
      </c>
      <c r="F377" s="1" t="n">
        <v>0</v>
      </c>
      <c r="G377" s="1" t="n">
        <v>0</v>
      </c>
      <c r="I377" s="1" t="s">
        <v>2729</v>
      </c>
      <c r="J377" s="1" t="n">
        <v>356</v>
      </c>
      <c r="K377" s="1" t="n">
        <v>724</v>
      </c>
      <c r="L377" s="1" t="n">
        <v>621</v>
      </c>
      <c r="M377" s="1" t="n">
        <v>781</v>
      </c>
      <c r="N377" s="1" t="n">
        <v>0</v>
      </c>
      <c r="O377" s="1" t="n">
        <v>0</v>
      </c>
    </row>
    <row r="378" customFormat="false" ht="15" hidden="false" customHeight="false" outlineLevel="0" collapsed="false">
      <c r="A378" s="1" t="s">
        <v>2730</v>
      </c>
      <c r="B378" s="1" t="n">
        <v>497</v>
      </c>
      <c r="C378" s="1" t="n">
        <v>765</v>
      </c>
      <c r="D378" s="1" t="n">
        <v>303</v>
      </c>
      <c r="E378" s="1" t="n">
        <v>715</v>
      </c>
      <c r="F378" s="1" t="n">
        <v>0</v>
      </c>
      <c r="G378" s="1" t="n">
        <v>0</v>
      </c>
      <c r="I378" s="1" t="s">
        <v>2731</v>
      </c>
      <c r="J378" s="1" t="n">
        <v>329</v>
      </c>
      <c r="K378" s="1" t="n">
        <v>724</v>
      </c>
      <c r="L378" s="1" t="n">
        <v>620</v>
      </c>
      <c r="M378" s="1" t="n">
        <v>781</v>
      </c>
      <c r="N378" s="1" t="n">
        <v>0</v>
      </c>
      <c r="O378" s="1" t="n">
        <v>0</v>
      </c>
    </row>
    <row r="379" customFormat="false" ht="15" hidden="false" customHeight="false" outlineLevel="0" collapsed="false">
      <c r="A379" s="1" t="s">
        <v>2732</v>
      </c>
      <c r="B379" s="1" t="n">
        <v>497</v>
      </c>
      <c r="C379" s="1" t="n">
        <v>765</v>
      </c>
      <c r="D379" s="1" t="n">
        <v>361</v>
      </c>
      <c r="E379" s="1" t="n">
        <v>716</v>
      </c>
      <c r="F379" s="1" t="n">
        <v>0</v>
      </c>
      <c r="G379" s="1" t="n">
        <v>1</v>
      </c>
      <c r="I379" s="1" t="s">
        <v>2733</v>
      </c>
      <c r="J379" s="1" t="n">
        <v>352</v>
      </c>
      <c r="K379" s="1" t="n">
        <v>724</v>
      </c>
      <c r="L379" s="1" t="n">
        <v>620</v>
      </c>
      <c r="M379" s="1" t="n">
        <v>781</v>
      </c>
      <c r="N379" s="1" t="n">
        <v>0</v>
      </c>
      <c r="O379" s="1" t="n">
        <v>0</v>
      </c>
    </row>
    <row r="380" customFormat="false" ht="15" hidden="false" customHeight="false" outlineLevel="0" collapsed="false">
      <c r="A380" s="1" t="s">
        <v>2734</v>
      </c>
      <c r="B380" s="1" t="n">
        <v>496</v>
      </c>
      <c r="C380" s="1" t="n">
        <v>765</v>
      </c>
      <c r="D380" s="1" t="n">
        <v>362</v>
      </c>
      <c r="E380" s="1" t="n">
        <v>716</v>
      </c>
      <c r="F380" s="1" t="n">
        <v>0</v>
      </c>
      <c r="G380" s="1" t="n">
        <v>0</v>
      </c>
      <c r="I380" s="1" t="s">
        <v>2735</v>
      </c>
      <c r="J380" s="1" t="n">
        <v>394</v>
      </c>
      <c r="K380" s="1" t="n">
        <v>724</v>
      </c>
      <c r="L380" s="1" t="n">
        <v>619</v>
      </c>
      <c r="M380" s="1" t="n">
        <v>781</v>
      </c>
      <c r="N380" s="1" t="n">
        <v>0</v>
      </c>
      <c r="O380" s="1" t="n">
        <v>0</v>
      </c>
    </row>
    <row r="381" customFormat="false" ht="15" hidden="false" customHeight="false" outlineLevel="0" collapsed="false">
      <c r="A381" s="1" t="s">
        <v>2736</v>
      </c>
      <c r="B381" s="1" t="n">
        <v>495</v>
      </c>
      <c r="C381" s="1" t="n">
        <v>765</v>
      </c>
      <c r="D381" s="1" t="n">
        <v>321</v>
      </c>
      <c r="E381" s="1" t="n">
        <v>721</v>
      </c>
      <c r="F381" s="1" t="n">
        <v>0</v>
      </c>
      <c r="G381" s="1" t="n">
        <v>5</v>
      </c>
      <c r="I381" s="1" t="s">
        <v>2737</v>
      </c>
      <c r="J381" s="1" t="n">
        <v>340</v>
      </c>
      <c r="K381" s="1" t="n">
        <v>724</v>
      </c>
      <c r="L381" s="1" t="n">
        <v>617</v>
      </c>
      <c r="M381" s="1" t="n">
        <v>781</v>
      </c>
      <c r="N381" s="1" t="n">
        <v>0</v>
      </c>
      <c r="O381" s="1" t="n">
        <v>0</v>
      </c>
    </row>
    <row r="382" customFormat="false" ht="15" hidden="false" customHeight="false" outlineLevel="0" collapsed="false">
      <c r="A382" s="1" t="s">
        <v>2738</v>
      </c>
      <c r="B382" s="1" t="n">
        <v>495</v>
      </c>
      <c r="C382" s="1" t="n">
        <v>765</v>
      </c>
      <c r="D382" s="1" t="n">
        <v>370</v>
      </c>
      <c r="E382" s="1" t="n">
        <v>721</v>
      </c>
      <c r="F382" s="1" t="n">
        <v>0</v>
      </c>
      <c r="G382" s="1" t="n">
        <v>0</v>
      </c>
      <c r="I382" s="1" t="s">
        <v>2739</v>
      </c>
      <c r="J382" s="1" t="n">
        <v>332</v>
      </c>
      <c r="K382" s="1" t="n">
        <v>724</v>
      </c>
      <c r="L382" s="1" t="n">
        <v>616</v>
      </c>
      <c r="M382" s="1" t="n">
        <v>781</v>
      </c>
      <c r="N382" s="1" t="n">
        <v>0</v>
      </c>
      <c r="O382" s="1" t="n">
        <v>0</v>
      </c>
    </row>
    <row r="383" customFormat="false" ht="15" hidden="false" customHeight="false" outlineLevel="0" collapsed="false">
      <c r="A383" s="1" t="s">
        <v>2740</v>
      </c>
      <c r="B383" s="1" t="n">
        <v>495</v>
      </c>
      <c r="C383" s="1" t="n">
        <v>765</v>
      </c>
      <c r="D383" s="1" t="n">
        <v>367</v>
      </c>
      <c r="E383" s="1" t="n">
        <v>721</v>
      </c>
      <c r="F383" s="1" t="n">
        <v>0</v>
      </c>
      <c r="G383" s="1" t="n">
        <v>0</v>
      </c>
      <c r="I383" s="1" t="s">
        <v>2741</v>
      </c>
      <c r="J383" s="1" t="n">
        <v>357</v>
      </c>
      <c r="K383" s="1" t="n">
        <v>724</v>
      </c>
      <c r="L383" s="1" t="n">
        <v>616</v>
      </c>
      <c r="M383" s="1" t="n">
        <v>781</v>
      </c>
      <c r="N383" s="1" t="n">
        <v>0</v>
      </c>
      <c r="O383" s="1" t="n">
        <v>0</v>
      </c>
    </row>
    <row r="384" customFormat="false" ht="15" hidden="false" customHeight="false" outlineLevel="0" collapsed="false">
      <c r="A384" s="1" t="s">
        <v>2742</v>
      </c>
      <c r="B384" s="1" t="n">
        <v>495</v>
      </c>
      <c r="C384" s="1" t="n">
        <v>765</v>
      </c>
      <c r="D384" s="1" t="n">
        <v>359</v>
      </c>
      <c r="E384" s="1" t="n">
        <v>721</v>
      </c>
      <c r="F384" s="1" t="n">
        <v>0</v>
      </c>
      <c r="G384" s="1" t="n">
        <v>0</v>
      </c>
      <c r="I384" s="1" t="s">
        <v>2743</v>
      </c>
      <c r="J384" s="1" t="n">
        <v>349</v>
      </c>
      <c r="K384" s="1" t="n">
        <v>724</v>
      </c>
      <c r="L384" s="1" t="n">
        <v>616</v>
      </c>
      <c r="M384" s="1" t="n">
        <v>781</v>
      </c>
      <c r="N384" s="1" t="n">
        <v>0</v>
      </c>
      <c r="O384" s="1" t="n">
        <v>0</v>
      </c>
    </row>
    <row r="385" customFormat="false" ht="15" hidden="false" customHeight="false" outlineLevel="0" collapsed="false">
      <c r="A385" s="1" t="s">
        <v>2498</v>
      </c>
      <c r="B385" s="1" t="n">
        <v>494</v>
      </c>
      <c r="C385" s="1" t="n">
        <v>765</v>
      </c>
      <c r="D385" s="1" t="n">
        <v>268</v>
      </c>
      <c r="E385" s="1" t="n">
        <v>721</v>
      </c>
      <c r="F385" s="1" t="n">
        <v>0</v>
      </c>
      <c r="G385" s="1" t="n">
        <v>0</v>
      </c>
      <c r="I385" s="1" t="s">
        <v>2744</v>
      </c>
      <c r="J385" s="1" t="n">
        <v>376</v>
      </c>
      <c r="K385" s="1" t="n">
        <v>725</v>
      </c>
      <c r="L385" s="1" t="n">
        <v>615</v>
      </c>
      <c r="M385" s="1" t="n">
        <v>781</v>
      </c>
      <c r="N385" s="1" t="n">
        <v>1</v>
      </c>
      <c r="O385" s="1" t="n">
        <v>0</v>
      </c>
    </row>
    <row r="386" customFormat="false" ht="15" hidden="false" customHeight="false" outlineLevel="0" collapsed="false">
      <c r="A386" s="1" t="s">
        <v>2745</v>
      </c>
      <c r="B386" s="1" t="n">
        <v>493</v>
      </c>
      <c r="C386" s="1" t="n">
        <v>765</v>
      </c>
      <c r="D386" s="1" t="n">
        <v>378</v>
      </c>
      <c r="E386" s="1" t="n">
        <v>721</v>
      </c>
      <c r="F386" s="1" t="n">
        <v>0</v>
      </c>
      <c r="G386" s="1" t="n">
        <v>0</v>
      </c>
      <c r="I386" s="1" t="s">
        <v>2746</v>
      </c>
      <c r="J386" s="1" t="n">
        <v>370</v>
      </c>
      <c r="K386" s="1" t="n">
        <v>725</v>
      </c>
      <c r="L386" s="1" t="n">
        <v>615</v>
      </c>
      <c r="M386" s="1" t="n">
        <v>781</v>
      </c>
      <c r="N386" s="1" t="n">
        <v>0</v>
      </c>
      <c r="O386" s="1" t="n">
        <v>0</v>
      </c>
    </row>
    <row r="387" customFormat="false" ht="15" hidden="false" customHeight="false" outlineLevel="0" collapsed="false">
      <c r="A387" s="1" t="s">
        <v>2747</v>
      </c>
      <c r="B387" s="1" t="n">
        <v>493</v>
      </c>
      <c r="C387" s="1" t="n">
        <v>765</v>
      </c>
      <c r="D387" s="1" t="n">
        <v>393</v>
      </c>
      <c r="E387" s="1" t="n">
        <v>723</v>
      </c>
      <c r="F387" s="1" t="n">
        <v>0</v>
      </c>
      <c r="G387" s="1" t="n">
        <v>2</v>
      </c>
      <c r="I387" s="1" t="s">
        <v>2517</v>
      </c>
      <c r="J387" s="1" t="n">
        <v>202</v>
      </c>
      <c r="K387" s="1" t="n">
        <v>725</v>
      </c>
      <c r="L387" s="1" t="n">
        <v>614</v>
      </c>
      <c r="M387" s="1" t="n">
        <v>781</v>
      </c>
      <c r="N387" s="1" t="n">
        <v>0</v>
      </c>
      <c r="O387" s="1" t="n">
        <v>0</v>
      </c>
    </row>
    <row r="388" customFormat="false" ht="15" hidden="false" customHeight="false" outlineLevel="0" collapsed="false">
      <c r="A388" s="1" t="s">
        <v>2508</v>
      </c>
      <c r="B388" s="1" t="n">
        <v>493</v>
      </c>
      <c r="C388" s="1" t="n">
        <v>765</v>
      </c>
      <c r="D388" s="1" t="n">
        <v>262</v>
      </c>
      <c r="E388" s="1" t="n">
        <v>723</v>
      </c>
      <c r="F388" s="1" t="n">
        <v>0</v>
      </c>
      <c r="G388" s="1" t="n">
        <v>0</v>
      </c>
      <c r="I388" s="1" t="s">
        <v>2748</v>
      </c>
      <c r="J388" s="1" t="n">
        <v>368</v>
      </c>
      <c r="K388" s="1" t="n">
        <v>725</v>
      </c>
      <c r="L388" s="1" t="n">
        <v>614</v>
      </c>
      <c r="M388" s="1" t="n">
        <v>781</v>
      </c>
      <c r="N388" s="1" t="n">
        <v>0</v>
      </c>
      <c r="O388" s="1" t="n">
        <v>0</v>
      </c>
    </row>
    <row r="389" customFormat="false" ht="15" hidden="false" customHeight="false" outlineLevel="0" collapsed="false">
      <c r="A389" s="1" t="s">
        <v>2749</v>
      </c>
      <c r="B389" s="1" t="n">
        <v>493</v>
      </c>
      <c r="C389" s="1" t="n">
        <v>765</v>
      </c>
      <c r="D389" s="1" t="n">
        <v>359</v>
      </c>
      <c r="E389" s="1" t="n">
        <v>724</v>
      </c>
      <c r="F389" s="1" t="n">
        <v>0</v>
      </c>
      <c r="G389" s="1" t="n">
        <v>1</v>
      </c>
      <c r="I389" s="1" t="s">
        <v>2750</v>
      </c>
      <c r="J389" s="1" t="n">
        <v>337</v>
      </c>
      <c r="K389" s="1" t="n">
        <v>725</v>
      </c>
      <c r="L389" s="1" t="n">
        <v>613</v>
      </c>
      <c r="M389" s="1" t="n">
        <v>781</v>
      </c>
      <c r="N389" s="1" t="n">
        <v>0</v>
      </c>
      <c r="O389" s="1" t="n">
        <v>0</v>
      </c>
    </row>
    <row r="390" customFormat="false" ht="15" hidden="false" customHeight="false" outlineLevel="0" collapsed="false">
      <c r="A390" s="1" t="s">
        <v>2751</v>
      </c>
      <c r="B390" s="1" t="n">
        <v>492</v>
      </c>
      <c r="C390" s="1" t="n">
        <v>765</v>
      </c>
      <c r="D390" s="1" t="n">
        <v>346</v>
      </c>
      <c r="E390" s="1" t="n">
        <v>724</v>
      </c>
      <c r="F390" s="1" t="n">
        <v>0</v>
      </c>
      <c r="G390" s="1" t="n">
        <v>0</v>
      </c>
      <c r="I390" s="1" t="s">
        <v>2752</v>
      </c>
      <c r="J390" s="1" t="n">
        <v>362</v>
      </c>
      <c r="K390" s="1" t="n">
        <v>725</v>
      </c>
      <c r="L390" s="1" t="n">
        <v>613</v>
      </c>
      <c r="M390" s="1" t="n">
        <v>781</v>
      </c>
      <c r="N390" s="1" t="n">
        <v>0</v>
      </c>
      <c r="O390" s="1" t="n">
        <v>0</v>
      </c>
    </row>
    <row r="391" customFormat="false" ht="15" hidden="false" customHeight="false" outlineLevel="0" collapsed="false">
      <c r="A391" s="1" t="s">
        <v>2753</v>
      </c>
      <c r="B391" s="1" t="n">
        <v>492</v>
      </c>
      <c r="C391" s="1" t="n">
        <v>765</v>
      </c>
      <c r="D391" s="1" t="n">
        <v>382</v>
      </c>
      <c r="E391" s="1" t="n">
        <v>724</v>
      </c>
      <c r="F391" s="1" t="n">
        <v>0</v>
      </c>
      <c r="G391" s="1" t="n">
        <v>0</v>
      </c>
      <c r="I391" s="1" t="s">
        <v>2499</v>
      </c>
      <c r="J391" s="1" t="n">
        <v>286</v>
      </c>
      <c r="K391" s="1" t="n">
        <v>725</v>
      </c>
      <c r="L391" s="1" t="n">
        <v>612</v>
      </c>
      <c r="M391" s="1" t="n">
        <v>781</v>
      </c>
      <c r="N391" s="1" t="n">
        <v>0</v>
      </c>
      <c r="O391" s="1" t="n">
        <v>0</v>
      </c>
    </row>
    <row r="392" customFormat="false" ht="15" hidden="false" customHeight="false" outlineLevel="0" collapsed="false">
      <c r="A392" s="1" t="s">
        <v>2523</v>
      </c>
      <c r="B392" s="1" t="n">
        <v>492</v>
      </c>
      <c r="C392" s="1" t="n">
        <v>765</v>
      </c>
      <c r="D392" s="1" t="n">
        <v>292</v>
      </c>
      <c r="E392" s="1" t="n">
        <v>724</v>
      </c>
      <c r="F392" s="1" t="n">
        <v>0</v>
      </c>
      <c r="G392" s="1" t="n">
        <v>0</v>
      </c>
      <c r="I392" s="1" t="s">
        <v>2754</v>
      </c>
      <c r="J392" s="1" t="n">
        <v>351</v>
      </c>
      <c r="K392" s="1" t="n">
        <v>725</v>
      </c>
      <c r="L392" s="1" t="n">
        <v>612</v>
      </c>
      <c r="M392" s="1" t="n">
        <v>781</v>
      </c>
      <c r="N392" s="1" t="n">
        <v>0</v>
      </c>
      <c r="O392" s="1" t="n">
        <v>0</v>
      </c>
    </row>
    <row r="393" customFormat="false" ht="15" hidden="false" customHeight="false" outlineLevel="0" collapsed="false">
      <c r="A393" s="1" t="s">
        <v>2755</v>
      </c>
      <c r="B393" s="1" t="n">
        <v>492</v>
      </c>
      <c r="C393" s="1" t="n">
        <v>765</v>
      </c>
      <c r="D393" s="1" t="n">
        <v>328</v>
      </c>
      <c r="E393" s="1" t="n">
        <v>724</v>
      </c>
      <c r="F393" s="1" t="n">
        <v>0</v>
      </c>
      <c r="G393" s="1" t="n">
        <v>0</v>
      </c>
      <c r="I393" s="1" t="s">
        <v>2756</v>
      </c>
      <c r="J393" s="1" t="n">
        <v>359</v>
      </c>
      <c r="K393" s="1" t="n">
        <v>725</v>
      </c>
      <c r="L393" s="1" t="n">
        <v>611</v>
      </c>
      <c r="M393" s="1" t="n">
        <v>781</v>
      </c>
      <c r="N393" s="1" t="n">
        <v>0</v>
      </c>
      <c r="O393" s="1" t="n">
        <v>0</v>
      </c>
    </row>
    <row r="394" customFormat="false" ht="15" hidden="false" customHeight="false" outlineLevel="0" collapsed="false">
      <c r="A394" s="1" t="s">
        <v>2757</v>
      </c>
      <c r="B394" s="1" t="n">
        <v>491</v>
      </c>
      <c r="C394" s="1" t="n">
        <v>765</v>
      </c>
      <c r="D394" s="1" t="n">
        <v>321</v>
      </c>
      <c r="E394" s="1" t="n">
        <v>724</v>
      </c>
      <c r="F394" s="1" t="n">
        <v>0</v>
      </c>
      <c r="G394" s="1" t="n">
        <v>0</v>
      </c>
      <c r="I394" s="1" t="s">
        <v>2758</v>
      </c>
      <c r="J394" s="1" t="n">
        <v>376</v>
      </c>
      <c r="K394" s="1" t="n">
        <v>725</v>
      </c>
      <c r="L394" s="1" t="n">
        <v>610</v>
      </c>
      <c r="M394" s="1" t="n">
        <v>781</v>
      </c>
      <c r="N394" s="1" t="n">
        <v>0</v>
      </c>
      <c r="O394" s="1" t="n">
        <v>0</v>
      </c>
    </row>
    <row r="395" customFormat="false" ht="15" hidden="false" customHeight="false" outlineLevel="0" collapsed="false">
      <c r="A395" s="1" t="s">
        <v>2759</v>
      </c>
      <c r="B395" s="1" t="n">
        <v>491</v>
      </c>
      <c r="C395" s="1" t="n">
        <v>765</v>
      </c>
      <c r="D395" s="1" t="n">
        <v>396</v>
      </c>
      <c r="E395" s="1" t="n">
        <v>724</v>
      </c>
      <c r="F395" s="1" t="n">
        <v>0</v>
      </c>
      <c r="G395" s="1" t="n">
        <v>0</v>
      </c>
      <c r="I395" s="1" t="s">
        <v>2760</v>
      </c>
      <c r="J395" s="1" t="n">
        <v>352</v>
      </c>
      <c r="K395" s="1" t="n">
        <v>745</v>
      </c>
      <c r="L395" s="1" t="n">
        <v>610</v>
      </c>
      <c r="M395" s="1" t="n">
        <v>782</v>
      </c>
      <c r="N395" s="1" t="n">
        <v>0</v>
      </c>
      <c r="O395" s="1" t="n">
        <v>0</v>
      </c>
    </row>
    <row r="396" customFormat="false" ht="15" hidden="false" customHeight="false" outlineLevel="0" collapsed="false">
      <c r="A396" s="1" t="s">
        <v>2761</v>
      </c>
      <c r="B396" s="1" t="n">
        <v>491</v>
      </c>
      <c r="C396" s="1" t="n">
        <v>765</v>
      </c>
      <c r="D396" s="1" t="n">
        <v>343</v>
      </c>
      <c r="E396" s="1" t="n">
        <v>724</v>
      </c>
      <c r="F396" s="1" t="n">
        <v>0</v>
      </c>
      <c r="G396" s="1" t="n">
        <v>0</v>
      </c>
      <c r="I396" s="1" t="s">
        <v>2519</v>
      </c>
      <c r="J396" s="1" t="n">
        <v>220</v>
      </c>
      <c r="K396" s="1" t="n">
        <v>745</v>
      </c>
      <c r="L396" s="1" t="n">
        <v>609</v>
      </c>
      <c r="M396" s="1" t="n">
        <v>782</v>
      </c>
      <c r="N396" s="1" t="n">
        <v>0</v>
      </c>
      <c r="O396" s="1" t="n">
        <v>0</v>
      </c>
    </row>
    <row r="397" customFormat="false" ht="15" hidden="false" customHeight="false" outlineLevel="0" collapsed="false">
      <c r="A397" s="1" t="s">
        <v>2762</v>
      </c>
      <c r="B397" s="1" t="n">
        <v>490</v>
      </c>
      <c r="C397" s="1" t="n">
        <v>765</v>
      </c>
      <c r="D397" s="1" t="n">
        <v>390</v>
      </c>
      <c r="E397" s="1" t="n">
        <v>725</v>
      </c>
      <c r="F397" s="1" t="n">
        <v>0</v>
      </c>
      <c r="G397" s="1" t="n">
        <v>1</v>
      </c>
      <c r="I397" s="1" t="s">
        <v>2763</v>
      </c>
      <c r="J397" s="1" t="n">
        <v>395</v>
      </c>
      <c r="K397" s="1" t="n">
        <v>745</v>
      </c>
      <c r="L397" s="1" t="n">
        <v>609</v>
      </c>
      <c r="M397" s="1" t="n">
        <v>782</v>
      </c>
      <c r="N397" s="1" t="n">
        <v>0</v>
      </c>
      <c r="O397" s="1" t="n">
        <v>0</v>
      </c>
    </row>
    <row r="398" customFormat="false" ht="15" hidden="false" customHeight="false" outlineLevel="0" collapsed="false">
      <c r="A398" s="1" t="s">
        <v>2764</v>
      </c>
      <c r="B398" s="1" t="n">
        <v>490</v>
      </c>
      <c r="C398" s="1" t="n">
        <v>765</v>
      </c>
      <c r="D398" s="1" t="n">
        <v>324</v>
      </c>
      <c r="E398" s="1" t="n">
        <v>725</v>
      </c>
      <c r="F398" s="1" t="n">
        <v>0</v>
      </c>
      <c r="G398" s="1" t="n">
        <v>0</v>
      </c>
      <c r="I398" s="1" t="s">
        <v>2765</v>
      </c>
      <c r="J398" s="1" t="n">
        <v>384</v>
      </c>
      <c r="K398" s="1" t="n">
        <v>745</v>
      </c>
      <c r="L398" s="1" t="n">
        <v>608</v>
      </c>
      <c r="M398" s="1" t="n">
        <v>782</v>
      </c>
      <c r="N398" s="1" t="n">
        <v>0</v>
      </c>
      <c r="O398" s="1" t="n">
        <v>0</v>
      </c>
    </row>
    <row r="399" customFormat="false" ht="15" hidden="false" customHeight="false" outlineLevel="0" collapsed="false">
      <c r="A399" s="1" t="s">
        <v>2766</v>
      </c>
      <c r="B399" s="1" t="n">
        <v>490</v>
      </c>
      <c r="C399" s="1" t="n">
        <v>765</v>
      </c>
      <c r="D399" s="1" t="n">
        <v>380</v>
      </c>
      <c r="E399" s="1" t="n">
        <v>725</v>
      </c>
      <c r="F399" s="1" t="n">
        <v>0</v>
      </c>
      <c r="G399" s="1" t="n">
        <v>0</v>
      </c>
      <c r="I399" s="1" t="s">
        <v>2521</v>
      </c>
      <c r="J399" s="1" t="n">
        <v>286</v>
      </c>
      <c r="K399" s="1" t="n">
        <v>745</v>
      </c>
      <c r="L399" s="1" t="n">
        <v>608</v>
      </c>
      <c r="M399" s="1" t="n">
        <v>782</v>
      </c>
      <c r="N399" s="1" t="n">
        <v>0</v>
      </c>
      <c r="O399" s="1" t="n">
        <v>0</v>
      </c>
    </row>
    <row r="400" customFormat="false" ht="15" hidden="false" customHeight="false" outlineLevel="0" collapsed="false">
      <c r="A400" s="1" t="s">
        <v>2767</v>
      </c>
      <c r="B400" s="1" t="n">
        <v>490</v>
      </c>
      <c r="C400" s="1" t="n">
        <v>765</v>
      </c>
      <c r="D400" s="1" t="n">
        <v>326</v>
      </c>
      <c r="E400" s="1" t="n">
        <v>725</v>
      </c>
      <c r="F400" s="1" t="n">
        <v>0</v>
      </c>
      <c r="G400" s="1" t="n">
        <v>0</v>
      </c>
      <c r="I400" s="1" t="s">
        <v>2768</v>
      </c>
      <c r="J400" s="1" t="n">
        <v>325</v>
      </c>
      <c r="K400" s="1" t="n">
        <v>745</v>
      </c>
      <c r="L400" s="1" t="n">
        <v>607</v>
      </c>
      <c r="M400" s="1" t="n">
        <v>782</v>
      </c>
      <c r="N400" s="1" t="n">
        <v>0</v>
      </c>
      <c r="O400" s="1" t="n">
        <v>0</v>
      </c>
    </row>
    <row r="401" customFormat="false" ht="15" hidden="false" customHeight="false" outlineLevel="0" collapsed="false">
      <c r="A401" s="1" t="s">
        <v>2769</v>
      </c>
      <c r="B401" s="1" t="n">
        <v>490</v>
      </c>
      <c r="C401" s="1" t="n">
        <v>765</v>
      </c>
      <c r="D401" s="1" t="n">
        <v>313</v>
      </c>
      <c r="E401" s="1" t="n">
        <v>725</v>
      </c>
      <c r="F401" s="1" t="n">
        <v>0</v>
      </c>
      <c r="G401" s="1" t="n">
        <v>0</v>
      </c>
      <c r="I401" s="1" t="s">
        <v>2770</v>
      </c>
      <c r="J401" s="1" t="n">
        <v>346</v>
      </c>
      <c r="K401" s="1" t="n">
        <v>745</v>
      </c>
      <c r="L401" s="1" t="n">
        <v>607</v>
      </c>
      <c r="M401" s="1" t="n">
        <v>782</v>
      </c>
      <c r="N401" s="1" t="n">
        <v>0</v>
      </c>
      <c r="O401" s="1" t="n">
        <v>0</v>
      </c>
    </row>
    <row r="402" customFormat="false" ht="15" hidden="false" customHeight="false" outlineLevel="0" collapsed="false">
      <c r="A402" s="1" t="s">
        <v>2771</v>
      </c>
      <c r="B402" s="1" t="n">
        <v>489</v>
      </c>
      <c r="C402" s="1" t="n">
        <v>765</v>
      </c>
      <c r="D402" s="1" t="n">
        <v>370</v>
      </c>
      <c r="E402" s="1" t="n">
        <v>732</v>
      </c>
      <c r="F402" s="1" t="n">
        <v>0</v>
      </c>
      <c r="G402" s="1" t="n">
        <v>7</v>
      </c>
      <c r="I402" s="1" t="s">
        <v>2772</v>
      </c>
      <c r="J402" s="1" t="n">
        <v>381</v>
      </c>
      <c r="K402" s="1" t="n">
        <v>751</v>
      </c>
      <c r="L402" s="1" t="n">
        <v>604</v>
      </c>
      <c r="M402" s="1" t="n">
        <v>782</v>
      </c>
      <c r="N402" s="1" t="n">
        <v>6</v>
      </c>
      <c r="O402" s="1" t="n">
        <v>0</v>
      </c>
    </row>
    <row r="403" customFormat="false" ht="15" hidden="false" customHeight="false" outlineLevel="0" collapsed="false">
      <c r="A403" s="1" t="s">
        <v>2773</v>
      </c>
      <c r="B403" s="1" t="n">
        <v>489</v>
      </c>
      <c r="C403" s="1" t="n">
        <v>765</v>
      </c>
      <c r="D403" s="1" t="n">
        <v>302</v>
      </c>
      <c r="E403" s="1" t="n">
        <v>732</v>
      </c>
      <c r="F403" s="1" t="n">
        <v>0</v>
      </c>
      <c r="G403" s="1" t="n">
        <v>0</v>
      </c>
      <c r="I403" s="1" t="s">
        <v>2774</v>
      </c>
      <c r="J403" s="1" t="n">
        <v>377</v>
      </c>
      <c r="K403" s="1" t="n">
        <v>751</v>
      </c>
      <c r="L403" s="1" t="n">
        <v>604</v>
      </c>
      <c r="M403" s="1" t="n">
        <v>782</v>
      </c>
      <c r="N403" s="1" t="n">
        <v>0</v>
      </c>
      <c r="O403" s="1" t="n">
        <v>0</v>
      </c>
    </row>
    <row r="404" customFormat="false" ht="15" hidden="false" customHeight="false" outlineLevel="0" collapsed="false">
      <c r="A404" s="1" t="s">
        <v>2775</v>
      </c>
      <c r="B404" s="1" t="n">
        <v>488</v>
      </c>
      <c r="C404" s="1" t="n">
        <v>765</v>
      </c>
      <c r="D404" s="1" t="n">
        <v>372</v>
      </c>
      <c r="E404" s="1" t="n">
        <v>732</v>
      </c>
      <c r="F404" s="1" t="n">
        <v>0</v>
      </c>
      <c r="G404" s="1" t="n">
        <v>0</v>
      </c>
      <c r="I404" s="1" t="s">
        <v>2776</v>
      </c>
      <c r="J404" s="1" t="n">
        <v>351</v>
      </c>
      <c r="K404" s="1" t="n">
        <v>751</v>
      </c>
      <c r="L404" s="1" t="n">
        <v>601</v>
      </c>
      <c r="M404" s="1" t="n">
        <v>782</v>
      </c>
      <c r="N404" s="1" t="n">
        <v>0</v>
      </c>
      <c r="O404" s="1" t="n">
        <v>0</v>
      </c>
    </row>
    <row r="405" customFormat="false" ht="15" hidden="false" customHeight="false" outlineLevel="0" collapsed="false">
      <c r="A405" s="1" t="s">
        <v>2777</v>
      </c>
      <c r="B405" s="1" t="n">
        <v>488</v>
      </c>
      <c r="C405" s="1" t="n">
        <v>765</v>
      </c>
      <c r="D405" s="1" t="n">
        <v>381</v>
      </c>
      <c r="E405" s="1" t="n">
        <v>732</v>
      </c>
      <c r="F405" s="1" t="n">
        <v>0</v>
      </c>
      <c r="G405" s="1" t="n">
        <v>0</v>
      </c>
      <c r="I405" s="1" t="s">
        <v>2778</v>
      </c>
      <c r="J405" s="1" t="n">
        <v>348</v>
      </c>
      <c r="K405" s="1" t="n">
        <v>751</v>
      </c>
      <c r="L405" s="1" t="n">
        <v>601</v>
      </c>
      <c r="M405" s="1" t="n">
        <v>782</v>
      </c>
      <c r="N405" s="1" t="n">
        <v>0</v>
      </c>
      <c r="O405" s="1" t="n">
        <v>0</v>
      </c>
    </row>
    <row r="406" customFormat="false" ht="15" hidden="false" customHeight="false" outlineLevel="0" collapsed="false">
      <c r="A406" s="1" t="s">
        <v>2779</v>
      </c>
      <c r="B406" s="1" t="n">
        <v>487</v>
      </c>
      <c r="C406" s="1" t="n">
        <v>765</v>
      </c>
      <c r="D406" s="1" t="n">
        <v>327</v>
      </c>
      <c r="E406" s="1" t="n">
        <v>732</v>
      </c>
      <c r="F406" s="1" t="n">
        <v>0</v>
      </c>
      <c r="G406" s="1" t="n">
        <v>0</v>
      </c>
      <c r="I406" s="1" t="s">
        <v>2780</v>
      </c>
      <c r="J406" s="1" t="n">
        <v>336</v>
      </c>
      <c r="K406" s="1" t="n">
        <v>751</v>
      </c>
      <c r="L406" s="1" t="n">
        <v>600</v>
      </c>
      <c r="M406" s="1" t="n">
        <v>782</v>
      </c>
      <c r="N406" s="1" t="n">
        <v>0</v>
      </c>
      <c r="O406" s="1" t="n">
        <v>0</v>
      </c>
    </row>
    <row r="407" customFormat="false" ht="15" hidden="false" customHeight="false" outlineLevel="0" collapsed="false">
      <c r="A407" s="1" t="s">
        <v>2781</v>
      </c>
      <c r="B407" s="1" t="n">
        <v>487</v>
      </c>
      <c r="C407" s="1" t="n">
        <v>765</v>
      </c>
      <c r="D407" s="1" t="n">
        <v>381</v>
      </c>
      <c r="E407" s="1" t="n">
        <v>732</v>
      </c>
      <c r="F407" s="1" t="n">
        <v>0</v>
      </c>
      <c r="G407" s="1" t="n">
        <v>0</v>
      </c>
      <c r="I407" s="1" t="s">
        <v>2782</v>
      </c>
      <c r="J407" s="1" t="n">
        <v>400</v>
      </c>
      <c r="K407" s="1" t="n">
        <v>751</v>
      </c>
      <c r="L407" s="1" t="n">
        <v>600</v>
      </c>
      <c r="M407" s="1" t="n">
        <v>782</v>
      </c>
      <c r="N407" s="1" t="n">
        <v>0</v>
      </c>
      <c r="O407" s="1" t="n">
        <v>0</v>
      </c>
    </row>
    <row r="408" customFormat="false" ht="15" hidden="false" customHeight="false" outlineLevel="0" collapsed="false">
      <c r="A408" s="1" t="s">
        <v>2783</v>
      </c>
      <c r="B408" s="1" t="n">
        <v>486</v>
      </c>
      <c r="C408" s="1" t="n">
        <v>765</v>
      </c>
      <c r="D408" s="1" t="n">
        <v>393</v>
      </c>
      <c r="E408" s="1" t="n">
        <v>732</v>
      </c>
      <c r="F408" s="1" t="n">
        <v>0</v>
      </c>
      <c r="G408" s="1" t="n">
        <v>0</v>
      </c>
      <c r="I408" s="1" t="s">
        <v>2784</v>
      </c>
      <c r="J408" s="1" t="n">
        <v>339</v>
      </c>
      <c r="K408" s="1" t="n">
        <v>751</v>
      </c>
      <c r="L408" s="1" t="n">
        <v>599</v>
      </c>
      <c r="M408" s="1" t="n">
        <v>782</v>
      </c>
      <c r="N408" s="1" t="n">
        <v>0</v>
      </c>
      <c r="O408" s="1" t="n">
        <v>0</v>
      </c>
    </row>
    <row r="409" customFormat="false" ht="15" hidden="false" customHeight="false" outlineLevel="0" collapsed="false">
      <c r="A409" s="1" t="s">
        <v>2785</v>
      </c>
      <c r="B409" s="1" t="n">
        <v>485</v>
      </c>
      <c r="C409" s="1" t="n">
        <v>765</v>
      </c>
      <c r="D409" s="1" t="n">
        <v>332</v>
      </c>
      <c r="E409" s="1" t="n">
        <v>732</v>
      </c>
      <c r="F409" s="1" t="n">
        <v>0</v>
      </c>
      <c r="G409" s="1" t="n">
        <v>0</v>
      </c>
      <c r="I409" s="1" t="s">
        <v>2786</v>
      </c>
      <c r="J409" s="1" t="n">
        <v>337</v>
      </c>
      <c r="K409" s="1" t="n">
        <v>751</v>
      </c>
      <c r="L409" s="1" t="n">
        <v>599</v>
      </c>
      <c r="M409" s="1" t="n">
        <v>782</v>
      </c>
      <c r="N409" s="1" t="n">
        <v>0</v>
      </c>
      <c r="O409" s="1" t="n">
        <v>0</v>
      </c>
    </row>
    <row r="410" customFormat="false" ht="15" hidden="false" customHeight="false" outlineLevel="0" collapsed="false">
      <c r="A410" s="1" t="s">
        <v>2787</v>
      </c>
      <c r="B410" s="1" t="n">
        <v>485</v>
      </c>
      <c r="C410" s="1" t="n">
        <v>765</v>
      </c>
      <c r="D410" s="1" t="n">
        <v>393</v>
      </c>
      <c r="E410" s="1" t="n">
        <v>732</v>
      </c>
      <c r="F410" s="1" t="n">
        <v>0</v>
      </c>
      <c r="G410" s="1" t="n">
        <v>0</v>
      </c>
      <c r="I410" s="1" t="s">
        <v>2788</v>
      </c>
      <c r="J410" s="1" t="n">
        <v>346</v>
      </c>
      <c r="K410" s="1" t="n">
        <v>751</v>
      </c>
      <c r="L410" s="1" t="n">
        <v>599</v>
      </c>
      <c r="M410" s="1" t="n">
        <v>782</v>
      </c>
      <c r="N410" s="1" t="n">
        <v>0</v>
      </c>
      <c r="O410" s="1" t="n">
        <v>0</v>
      </c>
    </row>
    <row r="411" customFormat="false" ht="15" hidden="false" customHeight="false" outlineLevel="0" collapsed="false">
      <c r="A411" s="1" t="s">
        <v>2789</v>
      </c>
      <c r="B411" s="1" t="n">
        <v>485</v>
      </c>
      <c r="C411" s="1" t="n">
        <v>765</v>
      </c>
      <c r="D411" s="1" t="n">
        <v>319</v>
      </c>
      <c r="E411" s="1" t="n">
        <v>732</v>
      </c>
      <c r="F411" s="1" t="n">
        <v>0</v>
      </c>
      <c r="G411" s="1" t="n">
        <v>0</v>
      </c>
      <c r="I411" s="1" t="s">
        <v>2790</v>
      </c>
      <c r="J411" s="1" t="n">
        <v>335</v>
      </c>
      <c r="K411" s="1" t="n">
        <v>751</v>
      </c>
      <c r="L411" s="1" t="n">
        <v>599</v>
      </c>
      <c r="M411" s="1" t="n">
        <v>782</v>
      </c>
      <c r="N411" s="1" t="n">
        <v>0</v>
      </c>
      <c r="O411" s="1" t="n">
        <v>0</v>
      </c>
    </row>
    <row r="412" customFormat="false" ht="15" hidden="false" customHeight="false" outlineLevel="0" collapsed="false">
      <c r="A412" s="1" t="s">
        <v>2791</v>
      </c>
      <c r="B412" s="1" t="n">
        <v>485</v>
      </c>
      <c r="C412" s="1" t="n">
        <v>765</v>
      </c>
      <c r="D412" s="1" t="n">
        <v>358</v>
      </c>
      <c r="E412" s="1" t="n">
        <v>733</v>
      </c>
      <c r="F412" s="1" t="n">
        <v>0</v>
      </c>
      <c r="G412" s="1" t="n">
        <v>1</v>
      </c>
      <c r="I412" s="1" t="s">
        <v>2792</v>
      </c>
      <c r="J412" s="1" t="n">
        <v>375</v>
      </c>
      <c r="K412" s="1" t="n">
        <v>752</v>
      </c>
      <c r="L412" s="1" t="n">
        <v>598</v>
      </c>
      <c r="M412" s="1" t="n">
        <v>782</v>
      </c>
      <c r="N412" s="1" t="n">
        <v>1</v>
      </c>
      <c r="O412" s="1" t="n">
        <v>0</v>
      </c>
    </row>
    <row r="413" customFormat="false" ht="15" hidden="false" customHeight="false" outlineLevel="0" collapsed="false">
      <c r="A413" s="1" t="s">
        <v>2793</v>
      </c>
      <c r="B413" s="1" t="n">
        <v>484</v>
      </c>
      <c r="C413" s="1" t="n">
        <v>765</v>
      </c>
      <c r="D413" s="1" t="n">
        <v>331</v>
      </c>
      <c r="E413" s="1" t="n">
        <v>733</v>
      </c>
      <c r="F413" s="1" t="n">
        <v>0</v>
      </c>
      <c r="G413" s="1" t="n">
        <v>0</v>
      </c>
      <c r="I413" s="1" t="s">
        <v>2794</v>
      </c>
      <c r="J413" s="1" t="n">
        <v>397</v>
      </c>
      <c r="K413" s="1" t="n">
        <v>752</v>
      </c>
      <c r="L413" s="1" t="n">
        <v>598</v>
      </c>
      <c r="M413" s="1" t="n">
        <v>782</v>
      </c>
      <c r="N413" s="1" t="n">
        <v>0</v>
      </c>
      <c r="O413" s="1" t="n">
        <v>0</v>
      </c>
    </row>
    <row r="414" customFormat="false" ht="15" hidden="false" customHeight="false" outlineLevel="0" collapsed="false">
      <c r="A414" s="1" t="s">
        <v>2795</v>
      </c>
      <c r="B414" s="1" t="n">
        <v>484</v>
      </c>
      <c r="C414" s="1" t="n">
        <v>765</v>
      </c>
      <c r="D414" s="1" t="n">
        <v>370</v>
      </c>
      <c r="E414" s="1" t="n">
        <v>733</v>
      </c>
      <c r="F414" s="1" t="n">
        <v>0</v>
      </c>
      <c r="G414" s="1" t="n">
        <v>0</v>
      </c>
      <c r="I414" s="1" t="s">
        <v>2401</v>
      </c>
      <c r="J414" s="1" t="n">
        <v>184</v>
      </c>
      <c r="K414" s="1" t="n">
        <v>752</v>
      </c>
      <c r="L414" s="1" t="n">
        <v>596</v>
      </c>
      <c r="M414" s="1" t="n">
        <v>782</v>
      </c>
      <c r="N414" s="1" t="n">
        <v>0</v>
      </c>
      <c r="O414" s="1" t="n">
        <v>0</v>
      </c>
    </row>
    <row r="415" customFormat="false" ht="15" hidden="false" customHeight="false" outlineLevel="0" collapsed="false">
      <c r="A415" s="1" t="s">
        <v>2796</v>
      </c>
      <c r="B415" s="1" t="n">
        <v>484</v>
      </c>
      <c r="C415" s="1" t="n">
        <v>765</v>
      </c>
      <c r="D415" s="1" t="n">
        <v>369</v>
      </c>
      <c r="E415" s="1" t="n">
        <v>733</v>
      </c>
      <c r="F415" s="1" t="n">
        <v>0</v>
      </c>
      <c r="G415" s="1" t="n">
        <v>0</v>
      </c>
      <c r="I415" s="1" t="s">
        <v>2797</v>
      </c>
      <c r="J415" s="1" t="n">
        <v>366</v>
      </c>
      <c r="K415" s="1" t="n">
        <v>752</v>
      </c>
      <c r="L415" s="1" t="n">
        <v>596</v>
      </c>
      <c r="M415" s="1" t="n">
        <v>782</v>
      </c>
      <c r="N415" s="1" t="n">
        <v>0</v>
      </c>
      <c r="O415" s="1" t="n">
        <v>0</v>
      </c>
    </row>
    <row r="416" customFormat="false" ht="15" hidden="false" customHeight="false" outlineLevel="0" collapsed="false">
      <c r="A416" s="1" t="s">
        <v>2798</v>
      </c>
      <c r="B416" s="1" t="n">
        <v>483</v>
      </c>
      <c r="C416" s="1" t="n">
        <v>765</v>
      </c>
      <c r="D416" s="1" t="n">
        <v>336</v>
      </c>
      <c r="E416" s="1" t="n">
        <v>733</v>
      </c>
      <c r="F416" s="1" t="n">
        <v>0</v>
      </c>
      <c r="G416" s="1" t="n">
        <v>0</v>
      </c>
      <c r="I416" s="1" t="s">
        <v>2799</v>
      </c>
      <c r="J416" s="1" t="n">
        <v>338</v>
      </c>
      <c r="K416" s="1" t="n">
        <v>752</v>
      </c>
      <c r="L416" s="1" t="n">
        <v>595</v>
      </c>
      <c r="M416" s="1" t="n">
        <v>782</v>
      </c>
      <c r="N416" s="1" t="n">
        <v>0</v>
      </c>
      <c r="O416" s="1" t="n">
        <v>0</v>
      </c>
    </row>
    <row r="417" customFormat="false" ht="15" hidden="false" customHeight="false" outlineLevel="0" collapsed="false">
      <c r="A417" s="1" t="s">
        <v>2800</v>
      </c>
      <c r="B417" s="1" t="n">
        <v>483</v>
      </c>
      <c r="C417" s="1" t="n">
        <v>765</v>
      </c>
      <c r="D417" s="1" t="n">
        <v>326</v>
      </c>
      <c r="E417" s="1" t="n">
        <v>733</v>
      </c>
      <c r="F417" s="1" t="n">
        <v>0</v>
      </c>
      <c r="G417" s="1" t="n">
        <v>0</v>
      </c>
      <c r="I417" s="1" t="s">
        <v>2801</v>
      </c>
      <c r="J417" s="1" t="n">
        <v>309</v>
      </c>
      <c r="K417" s="1" t="n">
        <v>752</v>
      </c>
      <c r="L417" s="1" t="n">
        <v>594</v>
      </c>
      <c r="M417" s="1" t="n">
        <v>782</v>
      </c>
      <c r="N417" s="1" t="n">
        <v>0</v>
      </c>
      <c r="O417" s="1" t="n">
        <v>0</v>
      </c>
    </row>
    <row r="418" customFormat="false" ht="15" hidden="false" customHeight="false" outlineLevel="0" collapsed="false">
      <c r="A418" s="1" t="s">
        <v>2802</v>
      </c>
      <c r="B418" s="1" t="n">
        <v>482</v>
      </c>
      <c r="C418" s="1" t="n">
        <v>765</v>
      </c>
      <c r="D418" s="1" t="n">
        <v>387</v>
      </c>
      <c r="E418" s="1" t="n">
        <v>733</v>
      </c>
      <c r="F418" s="1" t="n">
        <v>0</v>
      </c>
      <c r="G418" s="1" t="n">
        <v>0</v>
      </c>
      <c r="I418" s="1" t="s">
        <v>2803</v>
      </c>
      <c r="J418" s="1" t="n">
        <v>341</v>
      </c>
      <c r="K418" s="1" t="n">
        <v>752</v>
      </c>
      <c r="L418" s="1" t="n">
        <v>593</v>
      </c>
      <c r="M418" s="1" t="n">
        <v>782</v>
      </c>
      <c r="N418" s="1" t="n">
        <v>0</v>
      </c>
      <c r="O418" s="1" t="n">
        <v>0</v>
      </c>
    </row>
    <row r="419" customFormat="false" ht="15" hidden="false" customHeight="false" outlineLevel="0" collapsed="false">
      <c r="A419" s="1" t="s">
        <v>2804</v>
      </c>
      <c r="B419" s="1" t="n">
        <v>482</v>
      </c>
      <c r="C419" s="1" t="n">
        <v>765</v>
      </c>
      <c r="D419" s="1" t="n">
        <v>333</v>
      </c>
      <c r="E419" s="1" t="n">
        <v>733</v>
      </c>
      <c r="F419" s="1" t="n">
        <v>0</v>
      </c>
      <c r="G419" s="1" t="n">
        <v>0</v>
      </c>
      <c r="I419" s="1" t="s">
        <v>2805</v>
      </c>
      <c r="J419" s="1" t="n">
        <v>372</v>
      </c>
      <c r="K419" s="1" t="n">
        <v>752</v>
      </c>
      <c r="L419" s="1" t="n">
        <v>593</v>
      </c>
      <c r="M419" s="1" t="n">
        <v>782</v>
      </c>
      <c r="N419" s="1" t="n">
        <v>0</v>
      </c>
      <c r="O419" s="1" t="n">
        <v>0</v>
      </c>
    </row>
    <row r="420" customFormat="false" ht="15" hidden="false" customHeight="false" outlineLevel="0" collapsed="false">
      <c r="A420" s="1" t="s">
        <v>2806</v>
      </c>
      <c r="B420" s="1" t="n">
        <v>482</v>
      </c>
      <c r="C420" s="1" t="n">
        <v>765</v>
      </c>
      <c r="D420" s="1" t="n">
        <v>316</v>
      </c>
      <c r="E420" s="1" t="n">
        <v>733</v>
      </c>
      <c r="F420" s="1" t="n">
        <v>0</v>
      </c>
      <c r="G420" s="1" t="n">
        <v>0</v>
      </c>
      <c r="I420" s="1" t="s">
        <v>2114</v>
      </c>
      <c r="J420" s="1" t="n">
        <v>188</v>
      </c>
      <c r="K420" s="1" t="n">
        <v>752</v>
      </c>
      <c r="L420" s="1" t="n">
        <v>593</v>
      </c>
      <c r="M420" s="1" t="n">
        <v>782</v>
      </c>
      <c r="N420" s="1" t="n">
        <v>0</v>
      </c>
      <c r="O420" s="1" t="n">
        <v>0</v>
      </c>
    </row>
    <row r="421" customFormat="false" ht="15" hidden="false" customHeight="false" outlineLevel="0" collapsed="false">
      <c r="A421" s="1" t="s">
        <v>2807</v>
      </c>
      <c r="B421" s="1" t="n">
        <v>482</v>
      </c>
      <c r="C421" s="1" t="n">
        <v>765</v>
      </c>
      <c r="D421" s="1" t="n">
        <v>332</v>
      </c>
      <c r="E421" s="1" t="n">
        <v>733</v>
      </c>
      <c r="F421" s="1" t="n">
        <v>0</v>
      </c>
      <c r="G421" s="1" t="n">
        <v>0</v>
      </c>
      <c r="I421" s="1" t="s">
        <v>2524</v>
      </c>
      <c r="J421" s="1" t="n">
        <v>247</v>
      </c>
      <c r="K421" s="1" t="n">
        <v>752</v>
      </c>
      <c r="L421" s="1" t="n">
        <v>593</v>
      </c>
      <c r="M421" s="1" t="n">
        <v>782</v>
      </c>
      <c r="N421" s="1" t="n">
        <v>0</v>
      </c>
      <c r="O421" s="1" t="n">
        <v>0</v>
      </c>
    </row>
    <row r="422" customFormat="false" ht="15" hidden="false" customHeight="false" outlineLevel="0" collapsed="false">
      <c r="A422" s="1" t="s">
        <v>2808</v>
      </c>
      <c r="B422" s="1" t="n">
        <v>481</v>
      </c>
      <c r="C422" s="1" t="n">
        <v>765</v>
      </c>
      <c r="D422" s="1" t="n">
        <v>309</v>
      </c>
      <c r="E422" s="1" t="n">
        <v>733</v>
      </c>
      <c r="F422" s="1" t="n">
        <v>0</v>
      </c>
      <c r="G422" s="1" t="n">
        <v>0</v>
      </c>
      <c r="I422" s="1" t="s">
        <v>2809</v>
      </c>
      <c r="J422" s="1" t="n">
        <v>333</v>
      </c>
      <c r="K422" s="1" t="n">
        <v>752</v>
      </c>
      <c r="L422" s="1" t="n">
        <v>593</v>
      </c>
      <c r="M422" s="1" t="n">
        <v>782</v>
      </c>
      <c r="N422" s="1" t="n">
        <v>0</v>
      </c>
      <c r="O422" s="1" t="n">
        <v>0</v>
      </c>
    </row>
    <row r="423" customFormat="false" ht="15" hidden="false" customHeight="false" outlineLevel="0" collapsed="false">
      <c r="A423" s="1" t="s">
        <v>2810</v>
      </c>
      <c r="B423" s="1" t="n">
        <v>481</v>
      </c>
      <c r="C423" s="1" t="n">
        <v>765</v>
      </c>
      <c r="D423" s="1" t="n">
        <v>331</v>
      </c>
      <c r="E423" s="1" t="n">
        <v>733</v>
      </c>
      <c r="F423" s="1" t="n">
        <v>0</v>
      </c>
      <c r="G423" s="1" t="n">
        <v>0</v>
      </c>
      <c r="I423" s="1" t="s">
        <v>2811</v>
      </c>
      <c r="J423" s="1" t="n">
        <v>305</v>
      </c>
      <c r="K423" s="1" t="n">
        <v>752</v>
      </c>
      <c r="L423" s="1" t="n">
        <v>592</v>
      </c>
      <c r="M423" s="1" t="n">
        <v>782</v>
      </c>
      <c r="N423" s="1" t="n">
        <v>0</v>
      </c>
      <c r="O423" s="1" t="n">
        <v>0</v>
      </c>
    </row>
    <row r="424" customFormat="false" ht="15" hidden="false" customHeight="false" outlineLevel="0" collapsed="false">
      <c r="A424" s="1" t="s">
        <v>2812</v>
      </c>
      <c r="B424" s="1" t="n">
        <v>480</v>
      </c>
      <c r="C424" s="1" t="n">
        <v>765</v>
      </c>
      <c r="D424" s="1" t="n">
        <v>313</v>
      </c>
      <c r="E424" s="1" t="n">
        <v>733</v>
      </c>
      <c r="F424" s="1" t="n">
        <v>0</v>
      </c>
      <c r="G424" s="1" t="n">
        <v>0</v>
      </c>
      <c r="I424" s="1" t="s">
        <v>2526</v>
      </c>
      <c r="J424" s="1" t="n">
        <v>284</v>
      </c>
      <c r="K424" s="1" t="n">
        <v>752</v>
      </c>
      <c r="L424" s="1" t="n">
        <v>592</v>
      </c>
      <c r="M424" s="1" t="n">
        <v>782</v>
      </c>
      <c r="N424" s="1" t="n">
        <v>0</v>
      </c>
      <c r="O424" s="1" t="n">
        <v>0</v>
      </c>
    </row>
    <row r="425" customFormat="false" ht="15" hidden="false" customHeight="false" outlineLevel="0" collapsed="false">
      <c r="A425" s="1" t="s">
        <v>2813</v>
      </c>
      <c r="B425" s="1" t="n">
        <v>480</v>
      </c>
      <c r="C425" s="1" t="n">
        <v>765</v>
      </c>
      <c r="D425" s="1" t="n">
        <v>387</v>
      </c>
      <c r="E425" s="1" t="n">
        <v>733</v>
      </c>
      <c r="F425" s="1" t="n">
        <v>0</v>
      </c>
      <c r="G425" s="1" t="n">
        <v>0</v>
      </c>
      <c r="I425" s="1" t="s">
        <v>2814</v>
      </c>
      <c r="J425" s="1" t="n">
        <v>329</v>
      </c>
      <c r="K425" s="1" t="n">
        <v>752</v>
      </c>
      <c r="L425" s="1" t="n">
        <v>590</v>
      </c>
      <c r="M425" s="1" t="n">
        <v>782</v>
      </c>
      <c r="N425" s="1" t="n">
        <v>0</v>
      </c>
      <c r="O425" s="1" t="n">
        <v>0</v>
      </c>
    </row>
    <row r="426" customFormat="false" ht="15" hidden="false" customHeight="false" outlineLevel="0" collapsed="false">
      <c r="A426" s="1" t="s">
        <v>2815</v>
      </c>
      <c r="B426" s="1" t="n">
        <v>480</v>
      </c>
      <c r="C426" s="1" t="n">
        <v>765</v>
      </c>
      <c r="D426" s="1" t="n">
        <v>334</v>
      </c>
      <c r="E426" s="1" t="n">
        <v>733</v>
      </c>
      <c r="F426" s="1" t="n">
        <v>0</v>
      </c>
      <c r="G426" s="1" t="n">
        <v>0</v>
      </c>
      <c r="I426" s="1" t="s">
        <v>2045</v>
      </c>
      <c r="J426" s="1" t="n">
        <v>179</v>
      </c>
      <c r="K426" s="1" t="n">
        <v>752</v>
      </c>
      <c r="L426" s="1" t="n">
        <v>590</v>
      </c>
      <c r="M426" s="1" t="n">
        <v>782</v>
      </c>
      <c r="N426" s="1" t="n">
        <v>0</v>
      </c>
      <c r="O426" s="1" t="n">
        <v>0</v>
      </c>
    </row>
    <row r="427" customFormat="false" ht="15" hidden="false" customHeight="false" outlineLevel="0" collapsed="false">
      <c r="A427" s="1" t="s">
        <v>2496</v>
      </c>
      <c r="B427" s="1" t="n">
        <v>480</v>
      </c>
      <c r="C427" s="1" t="n">
        <v>765</v>
      </c>
      <c r="D427" s="1" t="n">
        <v>294</v>
      </c>
      <c r="E427" s="1" t="n">
        <v>733</v>
      </c>
      <c r="F427" s="1" t="n">
        <v>0</v>
      </c>
      <c r="G427" s="1" t="n">
        <v>0</v>
      </c>
      <c r="I427" s="1" t="s">
        <v>2816</v>
      </c>
      <c r="J427" s="1" t="n">
        <v>319</v>
      </c>
      <c r="K427" s="1" t="n">
        <v>752</v>
      </c>
      <c r="L427" s="1" t="n">
        <v>590</v>
      </c>
      <c r="M427" s="1" t="n">
        <v>782</v>
      </c>
      <c r="N427" s="1" t="n">
        <v>0</v>
      </c>
      <c r="O427" s="1" t="n">
        <v>0</v>
      </c>
    </row>
    <row r="428" customFormat="false" ht="15" hidden="false" customHeight="false" outlineLevel="0" collapsed="false">
      <c r="A428" s="1" t="s">
        <v>2817</v>
      </c>
      <c r="B428" s="1" t="n">
        <v>480</v>
      </c>
      <c r="C428" s="1" t="n">
        <v>765</v>
      </c>
      <c r="D428" s="1" t="n">
        <v>322</v>
      </c>
      <c r="E428" s="1" t="n">
        <v>733</v>
      </c>
      <c r="F428" s="1" t="n">
        <v>0</v>
      </c>
      <c r="G428" s="1" t="n">
        <v>0</v>
      </c>
      <c r="J428" s="1" t="n">
        <v>0</v>
      </c>
      <c r="K428" s="1" t="n">
        <v>752</v>
      </c>
      <c r="L428" s="1" t="n">
        <v>0</v>
      </c>
      <c r="M428" s="1" t="n">
        <v>782</v>
      </c>
      <c r="N428" s="1" t="n">
        <v>0</v>
      </c>
      <c r="O428" s="1" t="n">
        <v>0</v>
      </c>
    </row>
    <row r="429" customFormat="false" ht="15" hidden="false" customHeight="false" outlineLevel="0" collapsed="false">
      <c r="A429" s="1" t="s">
        <v>2818</v>
      </c>
      <c r="B429" s="1" t="n">
        <v>480</v>
      </c>
      <c r="C429" s="1" t="n">
        <v>765</v>
      </c>
      <c r="D429" s="1" t="n">
        <v>370</v>
      </c>
      <c r="E429" s="1" t="n">
        <v>736</v>
      </c>
      <c r="F429" s="1" t="n">
        <v>0</v>
      </c>
      <c r="G429" s="1" t="n">
        <v>3</v>
      </c>
    </row>
    <row r="430" customFormat="false" ht="15" hidden="false" customHeight="false" outlineLevel="0" collapsed="false">
      <c r="A430" s="1" t="s">
        <v>2819</v>
      </c>
      <c r="B430" s="1" t="n">
        <v>480</v>
      </c>
      <c r="C430" s="1" t="n">
        <v>765</v>
      </c>
      <c r="D430" s="1" t="n">
        <v>325</v>
      </c>
      <c r="E430" s="1" t="n">
        <v>736</v>
      </c>
      <c r="F430" s="1" t="n">
        <v>0</v>
      </c>
      <c r="G430" s="1" t="n">
        <v>0</v>
      </c>
    </row>
    <row r="431" customFormat="false" ht="15" hidden="false" customHeight="false" outlineLevel="0" collapsed="false">
      <c r="A431" s="1" t="s">
        <v>2820</v>
      </c>
      <c r="B431" s="1" t="n">
        <v>480</v>
      </c>
      <c r="C431" s="1" t="n">
        <v>765</v>
      </c>
      <c r="D431" s="1" t="n">
        <v>398</v>
      </c>
      <c r="E431" s="1" t="n">
        <v>736</v>
      </c>
      <c r="F431" s="1" t="n">
        <v>0</v>
      </c>
      <c r="G431" s="1" t="n">
        <v>0</v>
      </c>
    </row>
    <row r="432" customFormat="false" ht="15" hidden="false" customHeight="false" outlineLevel="0" collapsed="false">
      <c r="A432" s="1" t="s">
        <v>2821</v>
      </c>
      <c r="B432" s="1" t="n">
        <v>480</v>
      </c>
      <c r="C432" s="1" t="n">
        <v>765</v>
      </c>
      <c r="D432" s="1" t="n">
        <v>386</v>
      </c>
      <c r="E432" s="1" t="n">
        <v>736</v>
      </c>
      <c r="F432" s="1" t="n">
        <v>0</v>
      </c>
      <c r="G432" s="1" t="n">
        <v>0</v>
      </c>
    </row>
    <row r="433" customFormat="false" ht="15" hidden="false" customHeight="false" outlineLevel="0" collapsed="false">
      <c r="A433" s="1" t="s">
        <v>2822</v>
      </c>
      <c r="B433" s="1" t="n">
        <v>480</v>
      </c>
      <c r="C433" s="1" t="n">
        <v>765</v>
      </c>
      <c r="D433" s="1" t="n">
        <v>362</v>
      </c>
      <c r="E433" s="1" t="n">
        <v>736</v>
      </c>
      <c r="F433" s="1" t="n">
        <v>0</v>
      </c>
      <c r="G433" s="1" t="n">
        <v>0</v>
      </c>
    </row>
    <row r="434" customFormat="false" ht="15" hidden="false" customHeight="false" outlineLevel="0" collapsed="false">
      <c r="B434" s="1" t="n">
        <v>0</v>
      </c>
      <c r="C434" s="1" t="n">
        <v>765</v>
      </c>
      <c r="D434" s="1" t="n">
        <v>0</v>
      </c>
      <c r="E434" s="1" t="n">
        <v>736</v>
      </c>
      <c r="F434" s="1" t="n">
        <v>0</v>
      </c>
      <c r="G434" s="1" t="n">
        <v>0</v>
      </c>
    </row>
    <row r="436" customFormat="false" ht="15" hidden="false" customHeight="false" outlineLevel="0" collapsed="false">
      <c r="A436" s="5" t="s">
        <v>2823</v>
      </c>
      <c r="B436" s="5"/>
      <c r="C436" s="5"/>
      <c r="D436" s="5"/>
      <c r="E436" s="5"/>
      <c r="F436" s="5"/>
      <c r="G436" s="5"/>
      <c r="H436" s="5"/>
      <c r="I436" s="5"/>
      <c r="J436" s="5"/>
      <c r="K436" s="5"/>
      <c r="L436" s="5"/>
      <c r="M436" s="5"/>
      <c r="N436" s="5"/>
      <c r="O436" s="5"/>
    </row>
  </sheetData>
  <mergeCells count="9">
    <mergeCell ref="A4:G4"/>
    <mergeCell ref="I4:O4"/>
    <mergeCell ref="A116:G116"/>
    <mergeCell ref="I116:O116"/>
    <mergeCell ref="A222:G222"/>
    <mergeCell ref="I222:O222"/>
    <mergeCell ref="A326:G326"/>
    <mergeCell ref="I326:O326"/>
    <mergeCell ref="A436:O43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9"/>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A22" activeCellId="0" sqref="A22:E22"/>
    </sheetView>
  </sheetViews>
  <sheetFormatPr defaultColWidth="10.9921875" defaultRowHeight="15" zeroHeight="false" outlineLevelRow="0" outlineLevelCol="0"/>
  <cols>
    <col collapsed="false" customWidth="true" hidden="false" outlineLevel="0" max="1" min="1" style="1" width="17.99"/>
    <col collapsed="false" customWidth="true" hidden="false" outlineLevel="0" max="2" min="2" style="1" width="15.66"/>
    <col collapsed="false" customWidth="true" hidden="false" outlineLevel="0" max="3" min="3" style="1" width="16.49"/>
    <col collapsed="false" customWidth="true" hidden="false" outlineLevel="0" max="4" min="4" style="1" width="14.99"/>
    <col collapsed="false" customWidth="true" hidden="false" outlineLevel="0" max="5" min="5" style="1" width="14.49"/>
    <col collapsed="false" customWidth="true" hidden="false" outlineLevel="0" max="6" min="6" style="1" width="15.83"/>
    <col collapsed="false" customWidth="true" hidden="false" outlineLevel="0" max="7" min="7" style="1" width="10.83"/>
    <col collapsed="false" customWidth="false" hidden="false" outlineLevel="0" max="257" min="8" style="1" width="10.99"/>
  </cols>
  <sheetData>
    <row r="1" customFormat="false" ht="15" hidden="false" customHeight="true" outlineLevel="0" collapsed="false">
      <c r="A1" s="12" t="s">
        <v>14</v>
      </c>
      <c r="B1" s="12"/>
      <c r="C1" s="12"/>
      <c r="D1" s="12"/>
      <c r="E1" s="12"/>
    </row>
    <row r="2" customFormat="false" ht="15" hidden="false" customHeight="false" outlineLevel="0" collapsed="false">
      <c r="B2" s="1" t="s">
        <v>15</v>
      </c>
    </row>
    <row r="3" customFormat="false" ht="15" hidden="false" customHeight="false" outlineLevel="0" collapsed="false">
      <c r="A3" s="10" t="s">
        <v>16</v>
      </c>
      <c r="B3" s="11" t="s">
        <v>5</v>
      </c>
      <c r="C3" s="11" t="s">
        <v>6</v>
      </c>
      <c r="D3" s="11" t="s">
        <v>7</v>
      </c>
      <c r="E3" s="10" t="s">
        <v>8</v>
      </c>
      <c r="F3" s="3"/>
      <c r="G3" s="4"/>
    </row>
    <row r="4" customFormat="false" ht="15" hidden="false" customHeight="false" outlineLevel="0" collapsed="false">
      <c r="A4" s="1" t="s">
        <v>17</v>
      </c>
      <c r="B4" s="6" t="n">
        <v>10.4623717217788</v>
      </c>
      <c r="C4" s="6" t="n">
        <v>2.71602827177383</v>
      </c>
      <c r="D4" s="6" t="n">
        <f aca="false">B4-C4</f>
        <v>7.74634345000496</v>
      </c>
      <c r="E4" s="1" t="n">
        <v>8.19573046882289E-079</v>
      </c>
      <c r="F4" s="6"/>
      <c r="G4" s="6"/>
    </row>
    <row r="5" customFormat="false" ht="15" hidden="false" customHeight="false" outlineLevel="0" collapsed="false">
      <c r="A5" s="1" t="s">
        <v>18</v>
      </c>
      <c r="B5" s="6" t="n">
        <v>9.56385404789054</v>
      </c>
      <c r="C5" s="6" t="n">
        <v>5.44510943912449</v>
      </c>
      <c r="D5" s="6" t="n">
        <f aca="false">B5-C5</f>
        <v>4.11874460876605</v>
      </c>
      <c r="E5" s="1" t="n">
        <v>3.2110447191355E-099</v>
      </c>
      <c r="F5" s="6"/>
      <c r="G5" s="6"/>
    </row>
    <row r="6" customFormat="false" ht="15" hidden="false" customHeight="false" outlineLevel="0" collapsed="false">
      <c r="A6" s="1" t="s">
        <v>19</v>
      </c>
      <c r="B6" s="6" t="n">
        <v>8.34549600912201</v>
      </c>
      <c r="C6" s="6" t="n">
        <v>4.30226858185135</v>
      </c>
      <c r="D6" s="6" t="n">
        <f aca="false">B6-C6</f>
        <v>4.04322742727066</v>
      </c>
      <c r="E6" s="1" t="n">
        <v>9.30190150111827E-110</v>
      </c>
      <c r="F6" s="6"/>
      <c r="G6" s="6"/>
    </row>
    <row r="7" customFormat="false" ht="15" hidden="false" customHeight="false" outlineLevel="0" collapsed="false">
      <c r="A7" s="1" t="s">
        <v>20</v>
      </c>
      <c r="B7" s="6" t="n">
        <v>3.71037628278221</v>
      </c>
      <c r="C7" s="6" t="n">
        <v>1.78231874145007</v>
      </c>
      <c r="D7" s="6" t="n">
        <f aca="false">B7-C7</f>
        <v>1.92805754133214</v>
      </c>
      <c r="E7" s="1" t="n">
        <v>7.08524364310699E-048</v>
      </c>
      <c r="F7" s="6"/>
      <c r="G7" s="6"/>
    </row>
    <row r="8" customFormat="false" ht="15" hidden="false" customHeight="false" outlineLevel="0" collapsed="false">
      <c r="A8" s="1" t="s">
        <v>21</v>
      </c>
      <c r="B8" s="6" t="n">
        <v>10.421322690992</v>
      </c>
      <c r="C8" s="6" t="n">
        <v>8.89540583675331</v>
      </c>
      <c r="D8" s="6" t="n">
        <f aca="false">B8-C8</f>
        <v>1.52591685423871</v>
      </c>
      <c r="E8" s="1" t="n">
        <v>2.45836646557407E-010</v>
      </c>
      <c r="F8" s="6"/>
      <c r="G8" s="6"/>
    </row>
    <row r="9" customFormat="false" ht="15" hidden="false" customHeight="false" outlineLevel="0" collapsed="false">
      <c r="A9" s="1" t="s">
        <v>22</v>
      </c>
      <c r="B9" s="6" t="n">
        <v>2.03306727480046</v>
      </c>
      <c r="C9" s="6" t="n">
        <v>1.30848153214774</v>
      </c>
      <c r="D9" s="6" t="n">
        <f aca="false">B9-C9</f>
        <v>0.724585742652713</v>
      </c>
      <c r="E9" s="1" t="n">
        <v>6.43566139852871E-012</v>
      </c>
      <c r="F9" s="6"/>
      <c r="G9" s="6"/>
    </row>
    <row r="10" customFormat="false" ht="15" hidden="false" customHeight="false" outlineLevel="0" collapsed="false">
      <c r="A10" s="1" t="s">
        <v>23</v>
      </c>
      <c r="B10" s="6" t="n">
        <v>6.30387685290764</v>
      </c>
      <c r="C10" s="6" t="n">
        <v>5.76704286365709</v>
      </c>
      <c r="D10" s="6" t="n">
        <f aca="false">B10-C10</f>
        <v>0.536833989250549</v>
      </c>
      <c r="E10" s="1" t="n">
        <v>0.000544979191109048</v>
      </c>
      <c r="F10" s="6"/>
      <c r="G10" s="6"/>
    </row>
    <row r="11" customFormat="false" ht="15" hidden="false" customHeight="false" outlineLevel="0" collapsed="false">
      <c r="A11" s="1" t="s">
        <v>24</v>
      </c>
      <c r="B11" s="6" t="n">
        <v>3.09350057012543</v>
      </c>
      <c r="C11" s="6" t="n">
        <v>2.86211810305518</v>
      </c>
      <c r="D11" s="6" t="n">
        <f aca="false">B11-C11</f>
        <v>0.231382467070252</v>
      </c>
      <c r="E11" s="1" t="n">
        <v>0.265510192492717</v>
      </c>
      <c r="F11" s="6"/>
      <c r="G11" s="6"/>
    </row>
    <row r="12" customFormat="false" ht="15" hidden="false" customHeight="false" outlineLevel="0" collapsed="false">
      <c r="A12" s="1" t="s">
        <v>25</v>
      </c>
      <c r="B12" s="6" t="n">
        <v>5.70353477765108</v>
      </c>
      <c r="C12" s="6" t="n">
        <v>5.53818969448244</v>
      </c>
      <c r="D12" s="6" t="n">
        <f aca="false">B12-C12</f>
        <v>0.165345083168639</v>
      </c>
      <c r="E12" s="1" t="n">
        <v>0.256019955354543</v>
      </c>
      <c r="F12" s="6"/>
      <c r="G12" s="6"/>
    </row>
    <row r="13" customFormat="false" ht="15" hidden="false" customHeight="false" outlineLevel="0" collapsed="false">
      <c r="A13" s="1" t="s">
        <v>26</v>
      </c>
      <c r="B13" s="6" t="n">
        <v>4.20353477765108</v>
      </c>
      <c r="C13" s="6" t="n">
        <v>4.24697902416781</v>
      </c>
      <c r="D13" s="6" t="n">
        <f aca="false">B13-C13</f>
        <v>-0.0434442465167235</v>
      </c>
      <c r="E13" s="1" t="n">
        <v>0.731900775017713</v>
      </c>
      <c r="F13" s="6"/>
      <c r="G13" s="6"/>
    </row>
    <row r="14" customFormat="false" ht="15" hidden="false" customHeight="false" outlineLevel="0" collapsed="false">
      <c r="A14" s="1" t="s">
        <v>27</v>
      </c>
      <c r="B14" s="6" t="n">
        <v>5.37628278221209</v>
      </c>
      <c r="C14" s="6" t="n">
        <v>6.45143638850889</v>
      </c>
      <c r="D14" s="6" t="n">
        <f aca="false">B14-C14</f>
        <v>-1.07515360629681</v>
      </c>
      <c r="E14" s="1" t="n">
        <v>8.02687429118164E-011</v>
      </c>
      <c r="F14" s="6"/>
      <c r="G14" s="6"/>
    </row>
    <row r="15" customFormat="false" ht="15" hidden="false" customHeight="false" outlineLevel="0" collapsed="false">
      <c r="A15" s="1" t="s">
        <v>28</v>
      </c>
      <c r="B15" s="6" t="n">
        <v>3.60946408209806</v>
      </c>
      <c r="C15" s="6" t="n">
        <v>5.62841997264022</v>
      </c>
      <c r="D15" s="6" t="n">
        <f aca="false">B15-C15</f>
        <v>-2.01895589054216</v>
      </c>
      <c r="E15" s="1" t="n">
        <v>6.93236790969628E-055</v>
      </c>
      <c r="F15" s="6"/>
      <c r="G15" s="6"/>
    </row>
    <row r="16" customFormat="false" ht="15" hidden="false" customHeight="false" outlineLevel="0" collapsed="false">
      <c r="A16" s="1" t="s">
        <v>29</v>
      </c>
      <c r="B16" s="6" t="n">
        <v>3.50741163055872</v>
      </c>
      <c r="C16" s="6" t="n">
        <v>6.45075239398085</v>
      </c>
      <c r="D16" s="6" t="n">
        <f aca="false">B16-C16</f>
        <v>-2.94334076342213</v>
      </c>
      <c r="E16" s="1" t="n">
        <v>1.64361701428211E-102</v>
      </c>
      <c r="F16" s="6"/>
      <c r="G16" s="6"/>
    </row>
    <row r="17" customFormat="false" ht="15" hidden="false" customHeight="false" outlineLevel="0" collapsed="false">
      <c r="A17" s="1" t="s">
        <v>30</v>
      </c>
      <c r="B17" s="6" t="n">
        <v>8.85632839224629</v>
      </c>
      <c r="C17" s="6" t="n">
        <v>11.8800159598723</v>
      </c>
      <c r="D17" s="6" t="n">
        <f aca="false">B17-C17</f>
        <v>-3.02368756762603</v>
      </c>
      <c r="E17" s="1" t="n">
        <v>2.00863298082407E-018</v>
      </c>
      <c r="F17" s="6"/>
      <c r="G17" s="6"/>
    </row>
    <row r="18" customFormat="false" ht="15" hidden="false" customHeight="false" outlineLevel="0" collapsed="false">
      <c r="A18" s="1" t="s">
        <v>31</v>
      </c>
      <c r="B18" s="6" t="n">
        <v>6.00684150513113</v>
      </c>
      <c r="C18" s="6" t="n">
        <v>11.374658002736</v>
      </c>
      <c r="D18" s="6" t="n">
        <f aca="false">B18-C18</f>
        <v>-5.36781649760485</v>
      </c>
      <c r="E18" s="1" t="n">
        <v>1.72506453884576E-142</v>
      </c>
      <c r="F18" s="6"/>
      <c r="G18" s="6"/>
    </row>
    <row r="19" customFormat="false" ht="15" hidden="false" customHeight="false" outlineLevel="0" collapsed="false">
      <c r="A19" s="1" t="s">
        <v>32</v>
      </c>
      <c r="B19" s="6" t="n">
        <v>5.47890535917902</v>
      </c>
      <c r="C19" s="6" t="n">
        <v>11.811958504332</v>
      </c>
      <c r="D19" s="6" t="n">
        <f aca="false">B19-C19</f>
        <v>-6.33305314515295</v>
      </c>
      <c r="E19" s="1" t="n">
        <v>1.69335904999957E-097</v>
      </c>
      <c r="F19" s="6"/>
      <c r="G19" s="6"/>
    </row>
    <row r="22" customFormat="false" ht="15" hidden="false" customHeight="false" outlineLevel="0" collapsed="false">
      <c r="A22" s="5" t="s">
        <v>33</v>
      </c>
      <c r="B22" s="5"/>
      <c r="C22" s="5"/>
      <c r="D22" s="5"/>
      <c r="E22" s="5"/>
    </row>
    <row r="24" customFormat="false" ht="15" hidden="false" customHeight="false" outlineLevel="0" collapsed="false">
      <c r="B24" s="6"/>
      <c r="C24" s="6"/>
      <c r="D24" s="6"/>
    </row>
    <row r="25" customFormat="false" ht="15" hidden="false" customHeight="false" outlineLevel="0" collapsed="false">
      <c r="B25" s="6"/>
      <c r="C25" s="6"/>
      <c r="D25" s="6"/>
    </row>
    <row r="26" customFormat="false" ht="15" hidden="false" customHeight="false" outlineLevel="0" collapsed="false">
      <c r="B26" s="6"/>
      <c r="C26" s="6"/>
      <c r="D26" s="6"/>
    </row>
    <row r="27" customFormat="false" ht="15" hidden="false" customHeight="false" outlineLevel="0" collapsed="false">
      <c r="B27" s="6"/>
      <c r="C27" s="6"/>
      <c r="D27" s="6"/>
    </row>
    <row r="28" customFormat="false" ht="15" hidden="false" customHeight="false" outlineLevel="0" collapsed="false">
      <c r="B28" s="6"/>
      <c r="C28" s="6"/>
      <c r="D28" s="6"/>
    </row>
    <row r="29" customFormat="false" ht="15" hidden="false" customHeight="false" outlineLevel="0" collapsed="false">
      <c r="B29" s="6"/>
      <c r="C29" s="6"/>
      <c r="D29" s="6"/>
    </row>
    <row r="30" customFormat="false" ht="15" hidden="false" customHeight="false" outlineLevel="0" collapsed="false">
      <c r="B30" s="6"/>
      <c r="C30" s="6"/>
      <c r="D30" s="6"/>
    </row>
    <row r="31" customFormat="false" ht="15" hidden="false" customHeight="false" outlineLevel="0" collapsed="false">
      <c r="B31" s="6"/>
      <c r="C31" s="6"/>
      <c r="D31" s="6"/>
    </row>
    <row r="32" customFormat="false" ht="15" hidden="false" customHeight="false" outlineLevel="0" collapsed="false">
      <c r="B32" s="6"/>
      <c r="C32" s="6"/>
      <c r="D32" s="6"/>
    </row>
    <row r="33" customFormat="false" ht="15" hidden="false" customHeight="false" outlineLevel="0" collapsed="false">
      <c r="B33" s="6"/>
      <c r="C33" s="6"/>
      <c r="D33" s="6"/>
    </row>
    <row r="34" customFormat="false" ht="15" hidden="false" customHeight="false" outlineLevel="0" collapsed="false">
      <c r="B34" s="6"/>
      <c r="C34" s="6"/>
      <c r="D34" s="6"/>
    </row>
    <row r="35" customFormat="false" ht="15" hidden="false" customHeight="false" outlineLevel="0" collapsed="false">
      <c r="B35" s="6"/>
      <c r="C35" s="6"/>
      <c r="D35" s="6"/>
    </row>
    <row r="36" customFormat="false" ht="15" hidden="false" customHeight="false" outlineLevel="0" collapsed="false">
      <c r="B36" s="6"/>
      <c r="C36" s="6"/>
      <c r="D36" s="6"/>
    </row>
    <row r="37" customFormat="false" ht="15" hidden="false" customHeight="false" outlineLevel="0" collapsed="false">
      <c r="B37" s="6"/>
      <c r="C37" s="6"/>
      <c r="D37" s="6"/>
    </row>
    <row r="38" customFormat="false" ht="15" hidden="false" customHeight="false" outlineLevel="0" collapsed="false">
      <c r="B38" s="6"/>
      <c r="C38" s="6"/>
      <c r="D38" s="6"/>
    </row>
    <row r="39" customFormat="false" ht="15" hidden="false" customHeight="false" outlineLevel="0" collapsed="false">
      <c r="B39" s="6"/>
      <c r="C39" s="6"/>
      <c r="D39" s="6"/>
    </row>
  </sheetData>
  <mergeCells count="2">
    <mergeCell ref="A1:E1"/>
    <mergeCell ref="A22:E2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0"/>
  <sheetViews>
    <sheetView showFormulas="false" showGridLines="true" showRowColHeaders="true" showZeros="true" rightToLeft="false" tabSelected="true" showOutlineSymbols="true" defaultGridColor="true" view="normal" topLeftCell="A1" colorId="64" zoomScale="150" zoomScaleNormal="150" zoomScalePageLayoutView="100" workbookViewId="0">
      <selection pane="topLeft" activeCell="A70" activeCellId="0" sqref="A70:E70"/>
    </sheetView>
  </sheetViews>
  <sheetFormatPr defaultColWidth="10.9921875" defaultRowHeight="15" zeroHeight="false" outlineLevelRow="0" outlineLevelCol="0"/>
  <cols>
    <col collapsed="false" customWidth="true" hidden="false" outlineLevel="0" max="1" min="1" style="1" width="17.65"/>
    <col collapsed="false" customWidth="true" hidden="false" outlineLevel="0" max="2" min="2" style="1" width="15.15"/>
    <col collapsed="false" customWidth="true" hidden="false" outlineLevel="0" max="3" min="3" style="1" width="16.33"/>
    <col collapsed="false" customWidth="true" hidden="false" outlineLevel="0" max="4" min="4" style="1" width="16.99"/>
    <col collapsed="false" customWidth="true" hidden="false" outlineLevel="0" max="5" min="5" style="1" width="17.49"/>
    <col collapsed="false" customWidth="false" hidden="false" outlineLevel="0" max="6" min="6" style="1" width="10.99"/>
    <col collapsed="false" customWidth="true" hidden="false" outlineLevel="0" max="7" min="7" style="1" width="10.66"/>
    <col collapsed="false" customWidth="false" hidden="false" outlineLevel="0" max="257" min="8" style="1" width="10.99"/>
  </cols>
  <sheetData>
    <row r="1" customFormat="false" ht="15" hidden="false" customHeight="false" outlineLevel="0" collapsed="false">
      <c r="A1" s="13" t="s">
        <v>34</v>
      </c>
    </row>
    <row r="3" customFormat="false" ht="15" hidden="false" customHeight="false" outlineLevel="0" collapsed="false">
      <c r="A3" s="10" t="s">
        <v>35</v>
      </c>
      <c r="B3" s="14" t="s">
        <v>5</v>
      </c>
      <c r="C3" s="14" t="s">
        <v>6</v>
      </c>
      <c r="D3" s="14" t="s">
        <v>7</v>
      </c>
      <c r="E3" s="15" t="s">
        <v>8</v>
      </c>
      <c r="F3" s="3"/>
      <c r="G3" s="4"/>
    </row>
    <row r="4" customFormat="false" ht="15" hidden="false" customHeight="false" outlineLevel="0" collapsed="false">
      <c r="A4" s="1" t="s">
        <v>36</v>
      </c>
      <c r="B4" s="6" t="n">
        <v>5.37392850627138</v>
      </c>
      <c r="C4" s="6" t="n">
        <v>0.634338577291383</v>
      </c>
      <c r="D4" s="6" t="n">
        <f aca="false">B4-C4</f>
        <v>4.73958992898</v>
      </c>
      <c r="E4" s="1" t="n">
        <v>7.22116779106305E-039</v>
      </c>
      <c r="F4" s="6"/>
    </row>
    <row r="5" customFormat="false" ht="15" hidden="false" customHeight="false" outlineLevel="0" collapsed="false">
      <c r="A5" s="1" t="s">
        <v>37</v>
      </c>
      <c r="B5" s="6" t="n">
        <v>5.4013485176739</v>
      </c>
      <c r="C5" s="6" t="n">
        <v>1.17840780893753</v>
      </c>
      <c r="D5" s="6" t="n">
        <f aca="false">B5-C5</f>
        <v>4.22294070873637</v>
      </c>
      <c r="E5" s="1" t="n">
        <v>1.5214752638936E-133</v>
      </c>
      <c r="F5" s="6"/>
    </row>
    <row r="6" customFormat="false" ht="15" hidden="false" customHeight="false" outlineLevel="0" collapsed="false">
      <c r="A6" s="1" t="s">
        <v>38</v>
      </c>
      <c r="B6" s="6" t="n">
        <v>5.06692115165338</v>
      </c>
      <c r="C6" s="6" t="n">
        <v>1.17329224236206</v>
      </c>
      <c r="D6" s="6" t="n">
        <f aca="false">B6-C6</f>
        <v>3.89362890929132</v>
      </c>
      <c r="E6" s="1" t="n">
        <v>1.57660780007838E-110</v>
      </c>
      <c r="F6" s="16"/>
    </row>
    <row r="7" customFormat="false" ht="15" hidden="false" customHeight="false" outlineLevel="0" collapsed="false">
      <c r="A7" s="1" t="s">
        <v>39</v>
      </c>
      <c r="B7" s="6" t="n">
        <v>3.54574264538199</v>
      </c>
      <c r="C7" s="6" t="n">
        <v>0.710619972640222</v>
      </c>
      <c r="D7" s="6" t="n">
        <f aca="false">B7-C7</f>
        <v>2.83512267274177</v>
      </c>
      <c r="E7" s="1" t="n">
        <v>3.34456561078307E-112</v>
      </c>
      <c r="F7" s="6"/>
    </row>
    <row r="8" customFormat="false" ht="15" hidden="false" customHeight="false" outlineLevel="0" collapsed="false">
      <c r="A8" s="1" t="s">
        <v>40</v>
      </c>
      <c r="B8" s="6" t="n">
        <v>3.26178015963513</v>
      </c>
      <c r="C8" s="6" t="n">
        <v>1.48030845873233</v>
      </c>
      <c r="D8" s="6" t="n">
        <f aca="false">B8-C8</f>
        <v>1.7814717009028</v>
      </c>
      <c r="E8" s="1" t="n">
        <v>4.58741262283445E-048</v>
      </c>
      <c r="F8" s="6"/>
    </row>
    <row r="9" customFormat="false" ht="15" hidden="false" customHeight="false" outlineLevel="0" collapsed="false">
      <c r="A9" s="1" t="s">
        <v>41</v>
      </c>
      <c r="B9" s="6" t="n">
        <v>2.88267309007983</v>
      </c>
      <c r="C9" s="6" t="n">
        <v>1.15567178522572</v>
      </c>
      <c r="D9" s="6" t="n">
        <f aca="false">B9-C9</f>
        <v>1.72700130485411</v>
      </c>
      <c r="E9" s="1" t="n">
        <v>9.66120072851251E-051</v>
      </c>
      <c r="F9" s="6"/>
    </row>
    <row r="10" customFormat="false" ht="15" hidden="false" customHeight="false" outlineLevel="0" collapsed="false">
      <c r="A10" s="1" t="s">
        <v>42</v>
      </c>
      <c r="B10" s="6" t="n">
        <v>2.01307805017104</v>
      </c>
      <c r="C10" s="6" t="n">
        <v>0.762788696990426</v>
      </c>
      <c r="D10" s="6" t="n">
        <f aca="false">B10-C10</f>
        <v>1.25028935318062</v>
      </c>
      <c r="E10" s="1" t="n">
        <v>2.82925040435411E-042</v>
      </c>
      <c r="F10" s="6"/>
    </row>
    <row r="11" customFormat="false" ht="15" hidden="false" customHeight="false" outlineLevel="0" collapsed="false">
      <c r="A11" s="1" t="s">
        <v>43</v>
      </c>
      <c r="B11" s="6" t="n">
        <v>2.26210895096922</v>
      </c>
      <c r="C11" s="6" t="n">
        <v>1.13182452690379</v>
      </c>
      <c r="D11" s="6" t="n">
        <f aca="false">B11-C11</f>
        <v>1.13028442406543</v>
      </c>
      <c r="E11" s="1" t="n">
        <v>9.21933101158304E-033</v>
      </c>
      <c r="F11" s="6"/>
    </row>
    <row r="12" customFormat="false" ht="15" hidden="false" customHeight="false" outlineLevel="0" collapsed="false">
      <c r="A12" s="1" t="s">
        <v>44</v>
      </c>
      <c r="B12" s="6" t="n">
        <v>2.52513472063854</v>
      </c>
      <c r="C12" s="6" t="n">
        <v>1.47720502165982</v>
      </c>
      <c r="D12" s="6" t="n">
        <f aca="false">B12-C12</f>
        <v>1.04792969897872</v>
      </c>
      <c r="E12" s="1" t="n">
        <v>2.0076667920169E-025</v>
      </c>
      <c r="F12" s="6"/>
    </row>
    <row r="13" customFormat="false" ht="15" hidden="false" customHeight="false" outlineLevel="0" collapsed="false">
      <c r="A13" s="1" t="s">
        <v>45</v>
      </c>
      <c r="B13" s="6" t="n">
        <v>2.23118671607754</v>
      </c>
      <c r="C13" s="6" t="n">
        <v>1.20078243274053</v>
      </c>
      <c r="D13" s="6" t="n">
        <f aca="false">B13-C13</f>
        <v>1.03040428333701</v>
      </c>
      <c r="E13" s="1" t="n">
        <v>1.37902054707952E-021</v>
      </c>
      <c r="F13" s="6"/>
    </row>
    <row r="14" customFormat="false" ht="15" hidden="false" customHeight="false" outlineLevel="0" collapsed="false">
      <c r="A14" s="1" t="s">
        <v>46</v>
      </c>
      <c r="B14" s="6" t="n">
        <v>1.93516311288484</v>
      </c>
      <c r="C14" s="6" t="n">
        <v>0.981330517555861</v>
      </c>
      <c r="D14" s="6" t="n">
        <f aca="false">B14-C14</f>
        <v>0.953832595328978</v>
      </c>
      <c r="E14" s="1" t="n">
        <v>4.42738553109058E-024</v>
      </c>
      <c r="F14" s="6"/>
    </row>
    <row r="15" customFormat="false" ht="15" hidden="false" customHeight="false" outlineLevel="0" collapsed="false">
      <c r="A15" s="1" t="s">
        <v>47</v>
      </c>
      <c r="B15" s="6" t="n">
        <v>5.1656178449259</v>
      </c>
      <c r="C15" s="6" t="n">
        <v>4.23290362517099</v>
      </c>
      <c r="D15" s="6" t="n">
        <f aca="false">B15-C15</f>
        <v>0.932714219754905</v>
      </c>
      <c r="E15" s="1" t="n">
        <v>0.000745419817538338</v>
      </c>
      <c r="F15" s="6"/>
    </row>
    <row r="16" customFormat="false" ht="15" hidden="false" customHeight="false" outlineLevel="0" collapsed="false">
      <c r="A16" s="1" t="s">
        <v>48</v>
      </c>
      <c r="B16" s="6" t="n">
        <v>1.60753888255417</v>
      </c>
      <c r="C16" s="6" t="n">
        <v>0.693864717282263</v>
      </c>
      <c r="D16" s="6" t="n">
        <f aca="false">B16-C16</f>
        <v>0.913674165271902</v>
      </c>
      <c r="E16" s="1" t="n">
        <v>1.66094772371255E-026</v>
      </c>
      <c r="F16" s="6"/>
    </row>
    <row r="17" customFormat="false" ht="15" hidden="false" customHeight="false" outlineLevel="0" collapsed="false">
      <c r="A17" s="1" t="s">
        <v>49</v>
      </c>
      <c r="B17" s="6" t="n">
        <v>1.79398301026226</v>
      </c>
      <c r="C17" s="6" t="n">
        <v>0.921051761285913</v>
      </c>
      <c r="D17" s="6" t="n">
        <f aca="false">B17-C17</f>
        <v>0.872931248976346</v>
      </c>
      <c r="E17" s="1" t="n">
        <v>7.80114973633512E-019</v>
      </c>
      <c r="F17" s="6"/>
    </row>
    <row r="18" customFormat="false" ht="15" hidden="false" customHeight="false" outlineLevel="0" collapsed="false">
      <c r="A18" s="1" t="s">
        <v>50</v>
      </c>
      <c r="B18" s="6" t="n">
        <v>1.43428084378563</v>
      </c>
      <c r="C18" s="6" t="n">
        <v>0.681445297537621</v>
      </c>
      <c r="D18" s="6" t="n">
        <f aca="false">B18-C18</f>
        <v>0.752835546248011</v>
      </c>
      <c r="E18" s="1" t="n">
        <v>1.44946863991026E-021</v>
      </c>
      <c r="F18" s="6"/>
    </row>
    <row r="19" customFormat="false" ht="15" hidden="false" customHeight="false" outlineLevel="0" collapsed="false">
      <c r="A19" s="1" t="s">
        <v>51</v>
      </c>
      <c r="B19" s="6" t="n">
        <v>1.35496927023945</v>
      </c>
      <c r="C19" s="6" t="n">
        <v>0.626321340629276</v>
      </c>
      <c r="D19" s="6" t="n">
        <f aca="false">B19-C19</f>
        <v>0.728647929610175</v>
      </c>
      <c r="E19" s="1" t="n">
        <v>1.11063882671345E-021</v>
      </c>
      <c r="F19" s="6"/>
    </row>
    <row r="20" customFormat="false" ht="15" hidden="false" customHeight="false" outlineLevel="0" collapsed="false">
      <c r="A20" s="1" t="s">
        <v>52</v>
      </c>
      <c r="B20" s="6" t="n">
        <v>1.8195492018244</v>
      </c>
      <c r="C20" s="6" t="n">
        <v>1.21659858641131</v>
      </c>
      <c r="D20" s="6" t="n">
        <f aca="false">B20-C20</f>
        <v>0.602950615413094</v>
      </c>
      <c r="E20" s="1" t="n">
        <v>1.33223516005856E-008</v>
      </c>
      <c r="F20" s="6"/>
    </row>
    <row r="21" customFormat="false" ht="15" hidden="false" customHeight="false" outlineLevel="0" collapsed="false">
      <c r="A21" s="1" t="s">
        <v>53</v>
      </c>
      <c r="B21" s="6" t="n">
        <v>1.13840695553021</v>
      </c>
      <c r="C21" s="6" t="n">
        <v>0.630355038759691</v>
      </c>
      <c r="D21" s="6" t="n">
        <f aca="false">B21-C21</f>
        <v>0.508051916770522</v>
      </c>
      <c r="E21" s="1" t="n">
        <v>4.41768660055706E-012</v>
      </c>
      <c r="F21" s="6"/>
    </row>
    <row r="22" customFormat="false" ht="15" hidden="false" customHeight="false" outlineLevel="0" collapsed="false">
      <c r="A22" s="1" t="s">
        <v>54</v>
      </c>
      <c r="B22" s="6" t="n">
        <v>1.11536830102623</v>
      </c>
      <c r="C22" s="6" t="n">
        <v>0.727095742134064</v>
      </c>
      <c r="D22" s="6" t="n">
        <f aca="false">B22-C22</f>
        <v>0.388272558892162</v>
      </c>
      <c r="E22" s="1" t="n">
        <v>0.0231816946521031</v>
      </c>
      <c r="F22" s="6"/>
    </row>
    <row r="23" customFormat="false" ht="15" hidden="false" customHeight="false" outlineLevel="0" collapsed="false">
      <c r="A23" s="1" t="s">
        <v>55</v>
      </c>
      <c r="B23" s="6" t="n">
        <v>0.755317445838084</v>
      </c>
      <c r="C23" s="6" t="n">
        <v>0.371182541039672</v>
      </c>
      <c r="D23" s="6" t="n">
        <f aca="false">B23-C23</f>
        <v>0.384134904798412</v>
      </c>
      <c r="E23" s="1" t="n">
        <v>2.16974285507485E-010</v>
      </c>
      <c r="F23" s="6"/>
    </row>
    <row r="24" customFormat="false" ht="15" hidden="false" customHeight="false" outlineLevel="0" collapsed="false">
      <c r="A24" s="1" t="s">
        <v>56</v>
      </c>
      <c r="B24" s="6" t="n">
        <v>0.521069099201825</v>
      </c>
      <c r="C24" s="6" t="n">
        <v>0.188906845645235</v>
      </c>
      <c r="D24" s="6" t="n">
        <f aca="false">B24-C24</f>
        <v>0.332162253556589</v>
      </c>
      <c r="E24" s="1" t="n">
        <v>2.49759000550583E-007</v>
      </c>
      <c r="F24" s="6"/>
    </row>
    <row r="25" customFormat="false" ht="15" hidden="false" customHeight="false" outlineLevel="0" collapsed="false">
      <c r="A25" s="1" t="s">
        <v>57</v>
      </c>
      <c r="B25" s="6" t="n">
        <v>0.612233352337514</v>
      </c>
      <c r="C25" s="6" t="n">
        <v>0.285471796625627</v>
      </c>
      <c r="D25" s="6" t="n">
        <f aca="false">B25-C25</f>
        <v>0.326761555711887</v>
      </c>
      <c r="E25" s="1" t="n">
        <v>1.7280987508604E-010</v>
      </c>
      <c r="F25" s="6"/>
    </row>
    <row r="26" customFormat="false" ht="15" hidden="false" customHeight="false" outlineLevel="0" collapsed="false">
      <c r="A26" s="1" t="s">
        <v>58</v>
      </c>
      <c r="B26" s="6" t="n">
        <v>0.761148745724058</v>
      </c>
      <c r="C26" s="6" t="n">
        <v>0.467509935020521</v>
      </c>
      <c r="D26" s="6" t="n">
        <f aca="false">B26-C26</f>
        <v>0.293638810703538</v>
      </c>
      <c r="E26" s="1" t="n">
        <v>3.91227053271105E-006</v>
      </c>
      <c r="F26" s="6"/>
    </row>
    <row r="27" customFormat="false" ht="15" hidden="false" customHeight="false" outlineLevel="0" collapsed="false">
      <c r="A27" s="1" t="s">
        <v>59</v>
      </c>
      <c r="B27" s="6" t="n">
        <v>0.986590364880274</v>
      </c>
      <c r="C27" s="6" t="n">
        <v>0.724904349065211</v>
      </c>
      <c r="D27" s="6" t="n">
        <f aca="false">B27-C27</f>
        <v>0.261686015815063</v>
      </c>
      <c r="E27" s="1" t="n">
        <v>0.000213360992482171</v>
      </c>
      <c r="F27" s="6"/>
    </row>
    <row r="28" customFormat="false" ht="15" hidden="false" customHeight="false" outlineLevel="0" collapsed="false">
      <c r="A28" s="1" t="s">
        <v>60</v>
      </c>
      <c r="B28" s="6" t="n">
        <v>0.435662485746865</v>
      </c>
      <c r="C28" s="6" t="n">
        <v>0.185766609667123</v>
      </c>
      <c r="D28" s="6" t="n">
        <f aca="false">B28-C28</f>
        <v>0.249895876079742</v>
      </c>
      <c r="E28" s="1" t="n">
        <v>8.90837736346385E-006</v>
      </c>
      <c r="F28" s="6"/>
    </row>
    <row r="29" customFormat="false" ht="15" hidden="false" customHeight="false" outlineLevel="0" collapsed="false">
      <c r="A29" s="1" t="s">
        <v>61</v>
      </c>
      <c r="B29" s="6" t="n">
        <v>0.717952622576966</v>
      </c>
      <c r="C29" s="6" t="n">
        <v>0.482882193342454</v>
      </c>
      <c r="D29" s="6" t="n">
        <f aca="false">B29-C29</f>
        <v>0.235070429234512</v>
      </c>
      <c r="E29" s="1" t="n">
        <v>0.000304106277789601</v>
      </c>
      <c r="F29" s="6"/>
    </row>
    <row r="30" customFormat="false" ht="15" hidden="false" customHeight="false" outlineLevel="0" collapsed="false">
      <c r="A30" s="1" t="s">
        <v>62</v>
      </c>
      <c r="B30" s="6" t="n">
        <v>1.15373021664766</v>
      </c>
      <c r="C30" s="6" t="n">
        <v>0.941401060191521</v>
      </c>
      <c r="D30" s="6" t="n">
        <f aca="false">B30-C30</f>
        <v>0.212329156456141</v>
      </c>
      <c r="E30" s="1" t="n">
        <v>0.00864817863138483</v>
      </c>
      <c r="F30" s="6"/>
    </row>
    <row r="31" customFormat="false" ht="15" hidden="false" customHeight="false" outlineLevel="0" collapsed="false">
      <c r="A31" s="1" t="s">
        <v>63</v>
      </c>
      <c r="B31" s="6" t="n">
        <v>0.492921436716078</v>
      </c>
      <c r="C31" s="6" t="n">
        <v>0.287878630870954</v>
      </c>
      <c r="D31" s="6" t="n">
        <f aca="false">B31-C31</f>
        <v>0.205042805845124</v>
      </c>
      <c r="E31" s="1" t="n">
        <v>2.60344931799125E-005</v>
      </c>
      <c r="F31" s="6"/>
    </row>
    <row r="32" customFormat="false" ht="15" hidden="false" customHeight="false" outlineLevel="0" collapsed="false">
      <c r="A32" s="1" t="s">
        <v>64</v>
      </c>
      <c r="B32" s="6" t="n">
        <v>1.31153660205245</v>
      </c>
      <c r="C32" s="6" t="n">
        <v>1.14432177952576</v>
      </c>
      <c r="D32" s="6" t="n">
        <f aca="false">B32-C32</f>
        <v>0.167214822526689</v>
      </c>
      <c r="E32" s="1" t="n">
        <v>0.0259543976525849</v>
      </c>
      <c r="F32" s="6"/>
    </row>
    <row r="33" customFormat="false" ht="15" hidden="false" customHeight="false" outlineLevel="0" collapsed="false">
      <c r="A33" s="1" t="s">
        <v>65</v>
      </c>
      <c r="B33" s="6" t="n">
        <v>0.399082269099202</v>
      </c>
      <c r="C33" s="6" t="n">
        <v>0.389008453032376</v>
      </c>
      <c r="D33" s="6" t="n">
        <f aca="false">B33-C33</f>
        <v>0.0100738160668257</v>
      </c>
      <c r="E33" s="1" t="n">
        <v>0.799998549260385</v>
      </c>
      <c r="F33" s="6"/>
    </row>
    <row r="34" customFormat="false" ht="15" hidden="false" customHeight="false" outlineLevel="0" collapsed="false">
      <c r="A34" s="1" t="s">
        <v>66</v>
      </c>
      <c r="B34" s="6" t="n">
        <v>0.429219897377423</v>
      </c>
      <c r="C34" s="6" t="n">
        <v>0.446380289557684</v>
      </c>
      <c r="D34" s="6" t="n">
        <f aca="false">B34-C34</f>
        <v>-0.0171603921802609</v>
      </c>
      <c r="E34" s="1" t="n">
        <v>0.704760355217224</v>
      </c>
      <c r="F34" s="6"/>
    </row>
    <row r="35" customFormat="false" ht="15" hidden="false" customHeight="false" outlineLevel="0" collapsed="false">
      <c r="A35" s="1" t="s">
        <v>67</v>
      </c>
      <c r="B35" s="6" t="n">
        <v>0.405301482326112</v>
      </c>
      <c r="C35" s="6" t="n">
        <v>0.437804280665756</v>
      </c>
      <c r="D35" s="6" t="n">
        <f aca="false">B35-C35</f>
        <v>-0.0325027983396438</v>
      </c>
      <c r="E35" s="1" t="n">
        <v>0.456860521840443</v>
      </c>
      <c r="F35" s="6"/>
    </row>
    <row r="36" customFormat="false" ht="15" hidden="false" customHeight="false" outlineLevel="0" collapsed="false">
      <c r="A36" s="1" t="s">
        <v>68</v>
      </c>
      <c r="B36" s="6" t="n">
        <v>0.764735005701254</v>
      </c>
      <c r="C36" s="6" t="n">
        <v>0.805650524395809</v>
      </c>
      <c r="D36" s="6" t="n">
        <f aca="false">B36-C36</f>
        <v>-0.0409155186945541</v>
      </c>
      <c r="E36" s="1" t="n">
        <v>0.517633527282735</v>
      </c>
      <c r="F36" s="6"/>
    </row>
    <row r="37" customFormat="false" ht="15" hidden="false" customHeight="false" outlineLevel="0" collapsed="false">
      <c r="A37" s="1" t="s">
        <v>69</v>
      </c>
      <c r="B37" s="6" t="n">
        <v>1.84981824401368</v>
      </c>
      <c r="C37" s="6" t="n">
        <v>1.96215088919287</v>
      </c>
      <c r="D37" s="6" t="n">
        <f aca="false">B37-C37</f>
        <v>-0.112332645179185</v>
      </c>
      <c r="E37" s="1" t="n">
        <v>0.248397557410678</v>
      </c>
      <c r="F37" s="6"/>
    </row>
    <row r="38" customFormat="false" ht="15" hidden="false" customHeight="false" outlineLevel="0" collapsed="false">
      <c r="A38" s="1" t="s">
        <v>70</v>
      </c>
      <c r="B38" s="6" t="n">
        <v>0.591588939566706</v>
      </c>
      <c r="C38" s="6" t="n">
        <v>0.819491438668494</v>
      </c>
      <c r="D38" s="6" t="n">
        <f aca="false">B38-C38</f>
        <v>-0.227902499101788</v>
      </c>
      <c r="E38" s="1" t="n">
        <v>1.43549399733788E-005</v>
      </c>
      <c r="F38" s="6"/>
    </row>
    <row r="39" customFormat="false" ht="15" hidden="false" customHeight="false" outlineLevel="0" collapsed="false">
      <c r="A39" s="1" t="s">
        <v>71</v>
      </c>
      <c r="B39" s="6" t="n">
        <v>0.565921550741164</v>
      </c>
      <c r="C39" s="6" t="n">
        <v>0.801066233470134</v>
      </c>
      <c r="D39" s="6" t="n">
        <f aca="false">B39-C39</f>
        <v>-0.235144682728971</v>
      </c>
      <c r="E39" s="1" t="n">
        <v>3.86560062186984E-006</v>
      </c>
      <c r="F39" s="6"/>
    </row>
    <row r="40" customFormat="false" ht="15" hidden="false" customHeight="false" outlineLevel="0" collapsed="false">
      <c r="A40" s="1" t="s">
        <v>72</v>
      </c>
      <c r="B40" s="6" t="n">
        <v>0.835227537058153</v>
      </c>
      <c r="C40" s="6" t="n">
        <v>1.15664840971272</v>
      </c>
      <c r="D40" s="6" t="n">
        <f aca="false">B40-C40</f>
        <v>-0.321420872654568</v>
      </c>
      <c r="E40" s="1" t="n">
        <v>5.47498661937809E-008</v>
      </c>
      <c r="F40" s="6"/>
    </row>
    <row r="41" customFormat="false" ht="15" hidden="false" customHeight="false" outlineLevel="0" collapsed="false">
      <c r="A41" s="1" t="s">
        <v>73</v>
      </c>
      <c r="B41" s="6" t="n">
        <v>0.795019270239454</v>
      </c>
      <c r="C41" s="6" t="n">
        <v>1.15397386000912</v>
      </c>
      <c r="D41" s="6" t="n">
        <f aca="false">B41-C41</f>
        <v>-0.358954589769663</v>
      </c>
      <c r="E41" s="1" t="n">
        <v>8.77628141011579E-009</v>
      </c>
      <c r="F41" s="6"/>
    </row>
    <row r="42" customFormat="false" ht="15" hidden="false" customHeight="false" outlineLevel="0" collapsed="false">
      <c r="A42" s="1" t="s">
        <v>74</v>
      </c>
      <c r="B42" s="6" t="n">
        <v>1.20638335233751</v>
      </c>
      <c r="C42" s="6" t="n">
        <v>1.57132181942543</v>
      </c>
      <c r="D42" s="6" t="n">
        <f aca="false">B42-C42</f>
        <v>-0.364938467087921</v>
      </c>
      <c r="E42" s="1" t="n">
        <v>1.46189073651994E-006</v>
      </c>
      <c r="F42" s="6"/>
    </row>
    <row r="43" customFormat="false" ht="15" hidden="false" customHeight="false" outlineLevel="0" collapsed="false">
      <c r="A43" s="1" t="s">
        <v>75</v>
      </c>
      <c r="B43" s="6" t="n">
        <v>1.88171687571266</v>
      </c>
      <c r="C43" s="6" t="n">
        <v>2.27674809621522</v>
      </c>
      <c r="D43" s="6" t="n">
        <f aca="false">B43-C43</f>
        <v>-0.395031220502557</v>
      </c>
      <c r="E43" s="1" t="n">
        <v>5.23262359540351E-005</v>
      </c>
      <c r="F43" s="6"/>
    </row>
    <row r="44" customFormat="false" ht="15" hidden="false" customHeight="false" outlineLevel="0" collapsed="false">
      <c r="A44" s="1" t="s">
        <v>76</v>
      </c>
      <c r="B44" s="6" t="n">
        <v>0.466103876852908</v>
      </c>
      <c r="C44" s="6" t="n">
        <v>0.916642248062018</v>
      </c>
      <c r="D44" s="6" t="n">
        <f aca="false">B44-C44</f>
        <v>-0.45053837120911</v>
      </c>
      <c r="E44" s="1" t="n">
        <v>3.35250311398283E-018</v>
      </c>
      <c r="F44" s="6"/>
    </row>
    <row r="45" customFormat="false" ht="15" hidden="false" customHeight="false" outlineLevel="0" collapsed="false">
      <c r="A45" s="1" t="s">
        <v>77</v>
      </c>
      <c r="B45" s="6" t="n">
        <v>0.770978848346637</v>
      </c>
      <c r="C45" s="6" t="n">
        <v>1.22691470588235</v>
      </c>
      <c r="D45" s="6" t="n">
        <f aca="false">B45-C45</f>
        <v>-0.455935857535713</v>
      </c>
      <c r="E45" s="1" t="n">
        <v>7.64212490019386E-012</v>
      </c>
      <c r="F45" s="6"/>
    </row>
    <row r="46" customFormat="false" ht="15" hidden="false" customHeight="false" outlineLevel="0" collapsed="false">
      <c r="A46" s="1" t="s">
        <v>78</v>
      </c>
      <c r="B46" s="6" t="n">
        <v>1.81006448118587</v>
      </c>
      <c r="C46" s="6" t="n">
        <v>2.35776882694938</v>
      </c>
      <c r="D46" s="6" t="n">
        <f aca="false">B46-C46</f>
        <v>-0.54770434576351</v>
      </c>
      <c r="E46" s="1" t="n">
        <v>1.87226515490386E-009</v>
      </c>
      <c r="F46" s="6"/>
    </row>
    <row r="47" customFormat="false" ht="15" hidden="false" customHeight="false" outlineLevel="0" collapsed="false">
      <c r="A47" s="1" t="s">
        <v>79</v>
      </c>
      <c r="B47" s="6" t="n">
        <v>1.34848968072976</v>
      </c>
      <c r="C47" s="6" t="n">
        <v>1.90819760601914</v>
      </c>
      <c r="D47" s="6" t="n">
        <f aca="false">B47-C47</f>
        <v>-0.559707925289377</v>
      </c>
      <c r="E47" s="1" t="n">
        <v>9.84946843434032E-010</v>
      </c>
      <c r="F47" s="6"/>
    </row>
    <row r="48" customFormat="false" ht="15" hidden="false" customHeight="false" outlineLevel="0" collapsed="false">
      <c r="A48" s="1" t="s">
        <v>80</v>
      </c>
      <c r="B48" s="6" t="n">
        <v>1.09404680729761</v>
      </c>
      <c r="C48" s="6" t="n">
        <v>1.91475909142725</v>
      </c>
      <c r="D48" s="6" t="n">
        <f aca="false">B48-C48</f>
        <v>-0.820712284129646</v>
      </c>
      <c r="E48" s="1" t="n">
        <v>3.24341683858584E-025</v>
      </c>
      <c r="F48" s="6"/>
    </row>
    <row r="49" customFormat="false" ht="15" hidden="false" customHeight="false" outlineLevel="0" collapsed="false">
      <c r="A49" s="1" t="s">
        <v>81</v>
      </c>
      <c r="B49" s="6" t="n">
        <v>1.6163417331813</v>
      </c>
      <c r="C49" s="6" t="n">
        <v>2.44584446534427</v>
      </c>
      <c r="D49" s="6" t="n">
        <f aca="false">B49-C49</f>
        <v>-0.829502732162969</v>
      </c>
      <c r="E49" s="1" t="n">
        <v>2.32422663531528E-017</v>
      </c>
      <c r="F49" s="6"/>
    </row>
    <row r="50" customFormat="false" ht="15" hidden="false" customHeight="false" outlineLevel="0" collapsed="false">
      <c r="A50" s="1" t="s">
        <v>82</v>
      </c>
      <c r="B50" s="6" t="n">
        <v>1.8038259977195</v>
      </c>
      <c r="C50" s="6" t="n">
        <v>2.64688309963521</v>
      </c>
      <c r="D50" s="6" t="n">
        <f aca="false">B50-C50</f>
        <v>-0.84305710191571</v>
      </c>
      <c r="E50" s="1" t="n">
        <v>7.52767241833913E-019</v>
      </c>
      <c r="F50" s="6"/>
    </row>
    <row r="51" customFormat="false" ht="15" hidden="false" customHeight="false" outlineLevel="0" collapsed="false">
      <c r="A51" s="1" t="s">
        <v>83</v>
      </c>
      <c r="B51" s="6" t="n">
        <v>1.39283112884835</v>
      </c>
      <c r="C51" s="6" t="n">
        <v>2.26826880414955</v>
      </c>
      <c r="D51" s="6" t="n">
        <f aca="false">B51-C51</f>
        <v>-0.875437675301203</v>
      </c>
      <c r="E51" s="1" t="n">
        <v>4.11284224837105E-024</v>
      </c>
      <c r="F51" s="6"/>
    </row>
    <row r="52" customFormat="false" ht="15" hidden="false" customHeight="false" outlineLevel="0" collapsed="false">
      <c r="A52" s="1" t="s">
        <v>84</v>
      </c>
      <c r="B52" s="6" t="n">
        <v>0.622395952109464</v>
      </c>
      <c r="C52" s="6" t="n">
        <v>1.56524630642954</v>
      </c>
      <c r="D52" s="6" t="n">
        <f aca="false">B52-C52</f>
        <v>-0.942850354320077</v>
      </c>
      <c r="E52" s="1" t="n">
        <v>3.91166543346794E-060</v>
      </c>
      <c r="F52" s="6"/>
    </row>
    <row r="53" customFormat="false" ht="15" hidden="false" customHeight="false" outlineLevel="0" collapsed="false">
      <c r="A53" s="1" t="s">
        <v>85</v>
      </c>
      <c r="B53" s="6" t="n">
        <v>1.14832109464082</v>
      </c>
      <c r="C53" s="6" t="n">
        <v>2.10080091199269</v>
      </c>
      <c r="D53" s="6" t="n">
        <f aca="false">B53-C53</f>
        <v>-0.952479817351872</v>
      </c>
      <c r="E53" s="1" t="n">
        <v>4.30222431312225E-041</v>
      </c>
      <c r="F53" s="6"/>
    </row>
    <row r="54" customFormat="false" ht="15" hidden="false" customHeight="false" outlineLevel="0" collapsed="false">
      <c r="A54" s="1" t="s">
        <v>86</v>
      </c>
      <c r="B54" s="6" t="n">
        <v>1.19946191562144</v>
      </c>
      <c r="C54" s="6" t="n">
        <v>2.15237616279069</v>
      </c>
      <c r="D54" s="6" t="n">
        <f aca="false">B54-C54</f>
        <v>-0.95291424716925</v>
      </c>
      <c r="E54" s="1" t="n">
        <v>1.2311178497854E-035</v>
      </c>
      <c r="F54" s="6"/>
    </row>
    <row r="55" customFormat="false" ht="15" hidden="false" customHeight="false" outlineLevel="0" collapsed="false">
      <c r="A55" s="1" t="s">
        <v>87</v>
      </c>
      <c r="B55" s="6" t="n">
        <v>1.34877023945268</v>
      </c>
      <c r="C55" s="6" t="n">
        <v>2.42305738714089</v>
      </c>
      <c r="D55" s="6" t="n">
        <f aca="false">B55-C55</f>
        <v>-1.07428714768822</v>
      </c>
      <c r="E55" s="1" t="n">
        <v>4.87542001679898E-041</v>
      </c>
      <c r="F55" s="6"/>
    </row>
    <row r="56" customFormat="false" ht="15" hidden="false" customHeight="false" outlineLevel="0" collapsed="false">
      <c r="A56" s="1" t="s">
        <v>88</v>
      </c>
      <c r="B56" s="6" t="n">
        <v>0.535021094640821</v>
      </c>
      <c r="C56" s="6" t="n">
        <v>1.81055949612402</v>
      </c>
      <c r="D56" s="6" t="n">
        <f aca="false">B56-C56</f>
        <v>-1.2755384014832</v>
      </c>
      <c r="E56" s="1" t="n">
        <v>4.10384247624829E-094</v>
      </c>
      <c r="F56" s="6"/>
    </row>
    <row r="57" customFormat="false" ht="15" hidden="false" customHeight="false" outlineLevel="0" collapsed="false">
      <c r="A57" s="1" t="s">
        <v>89</v>
      </c>
      <c r="B57" s="6" t="n">
        <v>1.2355728050171</v>
      </c>
      <c r="C57" s="6" t="n">
        <v>2.51657893296853</v>
      </c>
      <c r="D57" s="6" t="n">
        <f aca="false">B57-C57</f>
        <v>-1.28100612795143</v>
      </c>
      <c r="E57" s="1" t="n">
        <v>2.81829222465411E-052</v>
      </c>
      <c r="F57" s="6"/>
    </row>
    <row r="58" customFormat="false" ht="15" hidden="false" customHeight="false" outlineLevel="0" collapsed="false">
      <c r="A58" s="1" t="s">
        <v>90</v>
      </c>
      <c r="B58" s="6" t="n">
        <v>2.2042535917902</v>
      </c>
      <c r="C58" s="6" t="n">
        <v>3.4992829001368</v>
      </c>
      <c r="D58" s="6" t="n">
        <f aca="false">B58-C58</f>
        <v>-1.29502930834661</v>
      </c>
      <c r="E58" s="1" t="n">
        <v>7.25543794613783E-020</v>
      </c>
      <c r="F58" s="6"/>
    </row>
    <row r="59" customFormat="false" ht="15" hidden="false" customHeight="false" outlineLevel="0" collapsed="false">
      <c r="A59" s="1" t="s">
        <v>91</v>
      </c>
      <c r="B59" s="6" t="n">
        <v>1.0790586659065</v>
      </c>
      <c r="C59" s="6" t="n">
        <v>2.37762321591427</v>
      </c>
      <c r="D59" s="6" t="n">
        <f aca="false">B59-C59</f>
        <v>-1.29856455000777</v>
      </c>
      <c r="E59" s="1" t="n">
        <v>1.7287784968201E-074</v>
      </c>
      <c r="F59" s="6"/>
    </row>
    <row r="60" customFormat="false" ht="15" hidden="false" customHeight="false" outlineLevel="0" collapsed="false">
      <c r="A60" s="1" t="s">
        <v>92</v>
      </c>
      <c r="B60" s="6" t="n">
        <v>1.02828397947548</v>
      </c>
      <c r="C60" s="6" t="n">
        <v>2.40516316689467</v>
      </c>
      <c r="D60" s="6" t="n">
        <f aca="false">B60-C60</f>
        <v>-1.37687918741919</v>
      </c>
      <c r="E60" s="1" t="n">
        <v>7.24460382489694E-081</v>
      </c>
      <c r="F60" s="6"/>
    </row>
    <row r="61" customFormat="false" ht="15" hidden="false" customHeight="false" outlineLevel="0" collapsed="false">
      <c r="A61" s="1" t="s">
        <v>93</v>
      </c>
      <c r="B61" s="6" t="n">
        <v>1.84616875712657</v>
      </c>
      <c r="C61" s="6" t="n">
        <v>3.42901071021433</v>
      </c>
      <c r="D61" s="6" t="n">
        <f aca="false">B61-C61</f>
        <v>-1.58284195308776</v>
      </c>
      <c r="E61" s="1" t="n">
        <v>2.71825456788558E-033</v>
      </c>
      <c r="F61" s="6"/>
    </row>
    <row r="62" customFormat="false" ht="15" hidden="false" customHeight="false" outlineLevel="0" collapsed="false">
      <c r="A62" s="1" t="s">
        <v>94</v>
      </c>
      <c r="B62" s="6" t="n">
        <v>0.949688597491448</v>
      </c>
      <c r="C62" s="6" t="n">
        <v>2.56841491678066</v>
      </c>
      <c r="D62" s="6" t="n">
        <f aca="false">B62-C62</f>
        <v>-1.61872631928921</v>
      </c>
      <c r="E62" s="1" t="n">
        <v>4.69521844783208E-119</v>
      </c>
      <c r="F62" s="6"/>
    </row>
    <row r="63" customFormat="false" ht="15" hidden="false" customHeight="false" outlineLevel="0" collapsed="false">
      <c r="A63" s="1" t="s">
        <v>95</v>
      </c>
      <c r="B63" s="6" t="n">
        <v>1.50717765108324</v>
      </c>
      <c r="C63" s="6" t="n">
        <v>3.39129284655724</v>
      </c>
      <c r="D63" s="6" t="n">
        <f aca="false">B63-C63</f>
        <v>-1.884115195474</v>
      </c>
      <c r="E63" s="1" t="n">
        <v>4.97846975914299E-093</v>
      </c>
      <c r="F63" s="6"/>
    </row>
    <row r="64" customFormat="false" ht="15" hidden="false" customHeight="false" outlineLevel="0" collapsed="false">
      <c r="A64" s="1" t="s">
        <v>96</v>
      </c>
      <c r="B64" s="6" t="n">
        <v>2.10398090079818</v>
      </c>
      <c r="C64" s="6" t="n">
        <v>4.1878924361605</v>
      </c>
      <c r="D64" s="6" t="n">
        <f aca="false">B64-C64</f>
        <v>-2.08391153536232</v>
      </c>
      <c r="E64" s="1" t="n">
        <v>3.29616067104872E-016</v>
      </c>
      <c r="F64" s="6"/>
    </row>
    <row r="65" customFormat="false" ht="15" hidden="false" customHeight="false" outlineLevel="0" collapsed="false">
      <c r="A65" s="1" t="s">
        <v>97</v>
      </c>
      <c r="B65" s="6" t="n">
        <v>1.08275632839225</v>
      </c>
      <c r="C65" s="6" t="n">
        <v>3.36737634518925</v>
      </c>
      <c r="D65" s="6" t="n">
        <f aca="false">B65-C65</f>
        <v>-2.284620016797</v>
      </c>
      <c r="E65" s="1" t="n">
        <v>6.50392798102745E-162</v>
      </c>
      <c r="F65" s="6"/>
    </row>
    <row r="66" customFormat="false" ht="15" hidden="false" customHeight="false" outlineLevel="0" collapsed="false">
      <c r="A66" s="1" t="s">
        <v>98</v>
      </c>
      <c r="B66" s="6" t="n">
        <v>1.2274665336374</v>
      </c>
      <c r="C66" s="6" t="n">
        <v>4.00209748062015</v>
      </c>
      <c r="D66" s="6" t="n">
        <f aca="false">B66-C66</f>
        <v>-2.77463094698275</v>
      </c>
      <c r="E66" s="1" t="n">
        <v>1.13930280759902E-224</v>
      </c>
      <c r="F66" s="6"/>
    </row>
    <row r="67" customFormat="false" ht="15" hidden="false" customHeight="false" outlineLevel="0" collapsed="false">
      <c r="A67" s="1" t="s">
        <v>99</v>
      </c>
      <c r="B67" s="6" t="n">
        <v>1.17816140250855</v>
      </c>
      <c r="C67" s="6" t="n">
        <v>4.00136218080256</v>
      </c>
      <c r="D67" s="6" t="n">
        <f aca="false">B67-C67</f>
        <v>-2.82320077829401</v>
      </c>
      <c r="E67" s="1" t="n">
        <v>3.39929113669312E-226</v>
      </c>
      <c r="F67" s="6"/>
    </row>
    <row r="70" customFormat="false" ht="15" hidden="false" customHeight="true" outlineLevel="0" collapsed="false">
      <c r="A70" s="7" t="s">
        <v>100</v>
      </c>
      <c r="B70" s="7"/>
      <c r="C70" s="7"/>
      <c r="D70" s="7"/>
      <c r="E70" s="7"/>
    </row>
  </sheetData>
  <mergeCells count="1">
    <mergeCell ref="A70:E7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62"/>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262" activeCellId="0" sqref="A262:E262"/>
    </sheetView>
  </sheetViews>
  <sheetFormatPr defaultColWidth="10.9921875" defaultRowHeight="15" zeroHeight="false" outlineLevelRow="0" outlineLevelCol="0"/>
  <cols>
    <col collapsed="false" customWidth="true" hidden="false" outlineLevel="0" max="1" min="1" style="1" width="16.49"/>
    <col collapsed="false" customWidth="true" hidden="false" outlineLevel="0" max="2" min="2" style="1" width="15.99"/>
    <col collapsed="false" customWidth="true" hidden="false" outlineLevel="0" max="3" min="3" style="1" width="17.99"/>
    <col collapsed="false" customWidth="true" hidden="false" outlineLevel="0" max="4" min="4" style="1" width="14.99"/>
    <col collapsed="false" customWidth="true" hidden="false" outlineLevel="0" max="5" min="5" style="1" width="16.33"/>
    <col collapsed="false" customWidth="true" hidden="false" outlineLevel="0" max="6" min="6" style="1" width="11.99"/>
    <col collapsed="false" customWidth="true" hidden="false" outlineLevel="0" max="7" min="7" style="1" width="11.49"/>
    <col collapsed="false" customWidth="false" hidden="false" outlineLevel="0" max="257" min="8" style="1" width="10.99"/>
  </cols>
  <sheetData>
    <row r="1" customFormat="false" ht="15" hidden="false" customHeight="false" outlineLevel="0" collapsed="false">
      <c r="A1" s="13" t="s">
        <v>101</v>
      </c>
    </row>
    <row r="3" customFormat="false" ht="15" hidden="false" customHeight="false" outlineLevel="0" collapsed="false">
      <c r="A3" s="10" t="s">
        <v>102</v>
      </c>
      <c r="B3" s="14" t="s">
        <v>5</v>
      </c>
      <c r="C3" s="14" t="s">
        <v>6</v>
      </c>
      <c r="D3" s="14" t="s">
        <v>7</v>
      </c>
      <c r="E3" s="15" t="s">
        <v>8</v>
      </c>
      <c r="F3" s="17"/>
      <c r="G3" s="4"/>
    </row>
    <row r="4" customFormat="false" ht="15" hidden="false" customHeight="false" outlineLevel="0" collapsed="false">
      <c r="A4" s="1" t="s">
        <v>103</v>
      </c>
      <c r="B4" s="6" t="n">
        <v>3.80418204104903</v>
      </c>
      <c r="C4" s="6" t="n">
        <v>0.150805870953032</v>
      </c>
      <c r="D4" s="6" t="n">
        <f aca="false">B4-C4</f>
        <v>3.653376170096</v>
      </c>
      <c r="E4" s="1" t="n">
        <v>3.10110871734489E-029</v>
      </c>
    </row>
    <row r="5" customFormat="false" ht="15" hidden="false" customHeight="false" outlineLevel="0" collapsed="false">
      <c r="A5" s="1" t="s">
        <v>104</v>
      </c>
      <c r="B5" s="6" t="n">
        <v>2.97189914481187</v>
      </c>
      <c r="C5" s="6" t="n">
        <v>0.167636639306886</v>
      </c>
      <c r="D5" s="6" t="n">
        <f aca="false">B5-C5</f>
        <v>2.80426250550498</v>
      </c>
      <c r="E5" s="1" t="n">
        <v>4.22773857812492E-107</v>
      </c>
    </row>
    <row r="6" customFormat="false" ht="15" hidden="false" customHeight="false" outlineLevel="0" collapsed="false">
      <c r="A6" s="1" t="s">
        <v>105</v>
      </c>
      <c r="B6" s="6" t="n">
        <v>2.76083129988598</v>
      </c>
      <c r="C6" s="6" t="n">
        <v>0.165653095075239</v>
      </c>
      <c r="D6" s="6" t="n">
        <f aca="false">B6-C6</f>
        <v>2.59517820481074</v>
      </c>
      <c r="E6" s="1" t="n">
        <v>7.30080650532705E-071</v>
      </c>
      <c r="F6" s="16"/>
    </row>
    <row r="7" customFormat="false" ht="15" hidden="false" customHeight="false" outlineLevel="0" collapsed="false">
      <c r="A7" s="1" t="s">
        <v>106</v>
      </c>
      <c r="B7" s="6" t="n">
        <v>3.50412907639681</v>
      </c>
      <c r="C7" s="6" t="n">
        <v>1.3879768866849</v>
      </c>
      <c r="D7" s="6" t="n">
        <f aca="false">B7-C7</f>
        <v>2.11615218971191</v>
      </c>
      <c r="E7" s="1" t="n">
        <v>1.31380654484759E-022</v>
      </c>
    </row>
    <row r="8" customFormat="false" ht="15" hidden="false" customHeight="false" outlineLevel="0" collapsed="false">
      <c r="A8" s="1" t="s">
        <v>107</v>
      </c>
      <c r="B8" s="6" t="n">
        <v>2.33247981755986</v>
      </c>
      <c r="C8" s="6" t="n">
        <v>0.332508150934793</v>
      </c>
      <c r="D8" s="6" t="n">
        <f aca="false">B8-C8</f>
        <v>1.99997166662507</v>
      </c>
      <c r="E8" s="1" t="n">
        <v>1.07566055757154E-066</v>
      </c>
    </row>
    <row r="9" customFormat="false" ht="15" hidden="false" customHeight="false" outlineLevel="0" collapsed="false">
      <c r="A9" s="1" t="s">
        <v>108</v>
      </c>
      <c r="B9" s="6" t="n">
        <v>2.05405969213227</v>
      </c>
      <c r="C9" s="6" t="n">
        <v>0.207805021659826</v>
      </c>
      <c r="D9" s="6" t="n">
        <f aca="false">B9-C9</f>
        <v>1.84625467047244</v>
      </c>
      <c r="E9" s="1" t="n">
        <v>3.02101855110126E-062</v>
      </c>
    </row>
    <row r="10" customFormat="false" ht="15" hidden="false" customHeight="false" outlineLevel="0" collapsed="false">
      <c r="A10" s="1" t="s">
        <v>109</v>
      </c>
      <c r="B10" s="6" t="n">
        <v>1.85884475484607</v>
      </c>
      <c r="C10" s="6" t="n">
        <v>0.413873825809393</v>
      </c>
      <c r="D10" s="6" t="n">
        <f aca="false">B10-C10</f>
        <v>1.44497092903667</v>
      </c>
      <c r="E10" s="1" t="n">
        <v>1.75269477033715E-046</v>
      </c>
    </row>
    <row r="11" customFormat="false" ht="15" hidden="false" customHeight="false" outlineLevel="0" collapsed="false">
      <c r="A11" s="1" t="s">
        <v>110</v>
      </c>
      <c r="B11" s="6" t="n">
        <v>1.82942474344356</v>
      </c>
      <c r="C11" s="6" t="n">
        <v>0.432279879160967</v>
      </c>
      <c r="D11" s="6" t="n">
        <f aca="false">B11-C11</f>
        <v>1.39714486428259</v>
      </c>
      <c r="E11" s="1" t="n">
        <v>5.13730713236133E-047</v>
      </c>
    </row>
    <row r="12" customFormat="false" ht="15" hidden="false" customHeight="false" outlineLevel="0" collapsed="false">
      <c r="A12" s="1" t="s">
        <v>111</v>
      </c>
      <c r="B12" s="6" t="n">
        <v>1.3477271949829</v>
      </c>
      <c r="C12" s="6" t="n">
        <v>0.13921563497492</v>
      </c>
      <c r="D12" s="6" t="n">
        <f aca="false">B12-C12</f>
        <v>1.20851156000798</v>
      </c>
      <c r="E12" s="1" t="n">
        <v>9.12245877710396E-042</v>
      </c>
    </row>
    <row r="13" customFormat="false" ht="15" hidden="false" customHeight="false" outlineLevel="0" collapsed="false">
      <c r="A13" s="1" t="s">
        <v>112</v>
      </c>
      <c r="B13" s="6" t="n">
        <v>1.21296054732041</v>
      </c>
      <c r="C13" s="6" t="n">
        <v>0.24453659370725</v>
      </c>
      <c r="D13" s="6" t="n">
        <f aca="false">B13-C13</f>
        <v>0.96842395361316</v>
      </c>
      <c r="E13" s="1" t="n">
        <v>2.46644613924992E-037</v>
      </c>
    </row>
    <row r="14" customFormat="false" ht="15" hidden="false" customHeight="false" outlineLevel="0" collapsed="false">
      <c r="A14" s="1" t="s">
        <v>113</v>
      </c>
      <c r="B14" s="6" t="n">
        <v>0.952507354618016</v>
      </c>
      <c r="C14" s="6" t="n">
        <v>0.182527827177382</v>
      </c>
      <c r="D14" s="6" t="n">
        <f aca="false">B14-C14</f>
        <v>0.769979527440634</v>
      </c>
      <c r="E14" s="1" t="n">
        <v>5.59962747471272E-033</v>
      </c>
    </row>
    <row r="15" customFormat="false" ht="15" hidden="false" customHeight="false" outlineLevel="0" collapsed="false">
      <c r="A15" s="1" t="s">
        <v>114</v>
      </c>
      <c r="B15" s="6" t="n">
        <v>0.811083181299886</v>
      </c>
      <c r="C15" s="6" t="n">
        <v>0.147950706794346</v>
      </c>
      <c r="D15" s="6" t="n">
        <f aca="false">B15-C15</f>
        <v>0.66313247450554</v>
      </c>
      <c r="E15" s="1" t="n">
        <v>1.91061610978645E-028</v>
      </c>
    </row>
    <row r="16" customFormat="false" ht="15" hidden="false" customHeight="false" outlineLevel="0" collapsed="false">
      <c r="A16" s="1" t="s">
        <v>115</v>
      </c>
      <c r="B16" s="6" t="n">
        <v>0.778546921322691</v>
      </c>
      <c r="C16" s="6" t="n">
        <v>0.133799116507068</v>
      </c>
      <c r="D16" s="6" t="n">
        <f aca="false">B16-C16</f>
        <v>0.644747804815623</v>
      </c>
      <c r="E16" s="1" t="n">
        <v>8.83941778081946E-026</v>
      </c>
    </row>
    <row r="17" customFormat="false" ht="15" hidden="false" customHeight="false" outlineLevel="0" collapsed="false">
      <c r="A17" s="1" t="s">
        <v>116</v>
      </c>
      <c r="B17" s="6" t="n">
        <v>0.892343329532497</v>
      </c>
      <c r="C17" s="6" t="n">
        <v>0.255222047423621</v>
      </c>
      <c r="D17" s="6" t="n">
        <f aca="false">B17-C17</f>
        <v>0.637121282108876</v>
      </c>
      <c r="E17" s="1" t="n">
        <v>2.94799175374739E-022</v>
      </c>
    </row>
    <row r="18" customFormat="false" ht="15" hidden="false" customHeight="false" outlineLevel="0" collapsed="false">
      <c r="A18" s="1" t="s">
        <v>117</v>
      </c>
      <c r="B18" s="6" t="n">
        <v>0.974911915621435</v>
      </c>
      <c r="C18" s="6" t="n">
        <v>0.338369100547196</v>
      </c>
      <c r="D18" s="6" t="n">
        <f aca="false">B18-C18</f>
        <v>0.63654281507424</v>
      </c>
      <c r="E18" s="1" t="n">
        <v>1.1463773354195E-016</v>
      </c>
    </row>
    <row r="19" customFormat="false" ht="15" hidden="false" customHeight="false" outlineLevel="0" collapsed="false">
      <c r="A19" s="1" t="s">
        <v>118</v>
      </c>
      <c r="B19" s="6" t="n">
        <v>0.799784663625998</v>
      </c>
      <c r="C19" s="6" t="n">
        <v>0.190203317373461</v>
      </c>
      <c r="D19" s="6" t="n">
        <f aca="false">B19-C19</f>
        <v>0.609581346252537</v>
      </c>
      <c r="E19" s="1" t="n">
        <v>2.13891710277792E-016</v>
      </c>
    </row>
    <row r="20" customFormat="false" ht="15" hidden="false" customHeight="false" outlineLevel="0" collapsed="false">
      <c r="A20" s="1" t="s">
        <v>119</v>
      </c>
      <c r="B20" s="6" t="n">
        <v>0.779429247434435</v>
      </c>
      <c r="C20" s="6" t="n">
        <v>0.172158874829001</v>
      </c>
      <c r="D20" s="6" t="n">
        <f aca="false">B20-C20</f>
        <v>0.607270372605434</v>
      </c>
      <c r="E20" s="1" t="n">
        <v>1.29810852890226E-017</v>
      </c>
    </row>
    <row r="21" customFormat="false" ht="15" hidden="false" customHeight="false" outlineLevel="0" collapsed="false">
      <c r="A21" s="1" t="s">
        <v>120</v>
      </c>
      <c r="B21" s="6" t="n">
        <v>0.723440992018243</v>
      </c>
      <c r="C21" s="6" t="n">
        <v>0.126936605107159</v>
      </c>
      <c r="D21" s="6" t="n">
        <f aca="false">B21-C21</f>
        <v>0.596504386911084</v>
      </c>
      <c r="E21" s="1" t="n">
        <v>9.1591679162043E-022</v>
      </c>
    </row>
    <row r="22" customFormat="false" ht="15" hidden="false" customHeight="false" outlineLevel="0" collapsed="false">
      <c r="A22" s="1" t="s">
        <v>121</v>
      </c>
      <c r="B22" s="6" t="n">
        <v>0.856555473204104</v>
      </c>
      <c r="C22" s="6" t="n">
        <v>0.281034262425901</v>
      </c>
      <c r="D22" s="6" t="n">
        <f aca="false">B22-C22</f>
        <v>0.575521210778204</v>
      </c>
      <c r="E22" s="1" t="n">
        <v>5.67719421480884E-018</v>
      </c>
    </row>
    <row r="23" customFormat="false" ht="15" hidden="false" customHeight="false" outlineLevel="0" collapsed="false">
      <c r="A23" s="1" t="s">
        <v>122</v>
      </c>
      <c r="B23" s="6" t="n">
        <v>0.681720296465222</v>
      </c>
      <c r="C23" s="6" t="n">
        <v>0.108446089831281</v>
      </c>
      <c r="D23" s="6" t="n">
        <f aca="false">B23-C23</f>
        <v>0.57327420663394</v>
      </c>
      <c r="E23" s="1" t="n">
        <v>1.05267215784955E-020</v>
      </c>
    </row>
    <row r="24" customFormat="false" ht="15" hidden="false" customHeight="false" outlineLevel="0" collapsed="false">
      <c r="A24" s="1" t="s">
        <v>123</v>
      </c>
      <c r="B24" s="6" t="n">
        <v>0.802067844925883</v>
      </c>
      <c r="C24" s="6" t="n">
        <v>0.259953243274054</v>
      </c>
      <c r="D24" s="6" t="n">
        <f aca="false">B24-C24</f>
        <v>0.542114601651829</v>
      </c>
      <c r="E24" s="1" t="n">
        <v>1.04228158217189E-017</v>
      </c>
    </row>
    <row r="25" customFormat="false" ht="15" hidden="false" customHeight="false" outlineLevel="0" collapsed="false">
      <c r="A25" s="1" t="s">
        <v>124</v>
      </c>
      <c r="B25" s="6" t="n">
        <v>0.696402451539339</v>
      </c>
      <c r="C25" s="6" t="n">
        <v>0.177115418376653</v>
      </c>
      <c r="D25" s="6" t="n">
        <f aca="false">B25-C25</f>
        <v>0.519287033162686</v>
      </c>
      <c r="E25" s="1" t="n">
        <v>0.000699518315021948</v>
      </c>
    </row>
    <row r="26" customFormat="false" ht="15" hidden="false" customHeight="false" outlineLevel="0" collapsed="false">
      <c r="A26" s="1" t="s">
        <v>125</v>
      </c>
      <c r="B26" s="6" t="n">
        <v>0.686337685290764</v>
      </c>
      <c r="C26" s="6" t="n">
        <v>0.200713326493388</v>
      </c>
      <c r="D26" s="6" t="n">
        <f aca="false">B26-C26</f>
        <v>0.485624358797376</v>
      </c>
      <c r="E26" s="1" t="n">
        <v>2.60540312444057E-017</v>
      </c>
    </row>
    <row r="27" customFormat="false" ht="15" hidden="false" customHeight="false" outlineLevel="0" collapsed="false">
      <c r="A27" s="1" t="s">
        <v>126</v>
      </c>
      <c r="B27" s="6" t="n">
        <v>0.589776681870011</v>
      </c>
      <c r="C27" s="6" t="n">
        <v>0.121924971500228</v>
      </c>
      <c r="D27" s="6" t="n">
        <f aca="false">B27-C27</f>
        <v>0.467851710369783</v>
      </c>
      <c r="E27" s="1" t="n">
        <v>3.84610456684896E-020</v>
      </c>
    </row>
    <row r="28" customFormat="false" ht="15" hidden="false" customHeight="false" outlineLevel="0" collapsed="false">
      <c r="A28" s="1" t="s">
        <v>127</v>
      </c>
      <c r="B28" s="6" t="n">
        <v>0.699599999999999</v>
      </c>
      <c r="C28" s="6" t="n">
        <v>0.242898495212038</v>
      </c>
      <c r="D28" s="6" t="n">
        <f aca="false">B28-C28</f>
        <v>0.456701504787961</v>
      </c>
      <c r="E28" s="1" t="n">
        <v>4.35062872076509E-019</v>
      </c>
    </row>
    <row r="29" customFormat="false" ht="15" hidden="false" customHeight="false" outlineLevel="0" collapsed="false">
      <c r="A29" s="1" t="s">
        <v>128</v>
      </c>
      <c r="B29" s="6" t="n">
        <v>0.562949429874573</v>
      </c>
      <c r="C29" s="6" t="n">
        <v>0.132214848381213</v>
      </c>
      <c r="D29" s="6" t="n">
        <f aca="false">B29-C29</f>
        <v>0.43073458149336</v>
      </c>
      <c r="E29" s="1" t="n">
        <v>5.92529908228331E-012</v>
      </c>
    </row>
    <row r="30" customFormat="false" ht="15" hidden="false" customHeight="false" outlineLevel="0" collapsed="false">
      <c r="A30" s="1" t="s">
        <v>129</v>
      </c>
      <c r="B30" s="6" t="n">
        <v>0.582985062713797</v>
      </c>
      <c r="C30" s="6" t="n">
        <v>0.175100877792978</v>
      </c>
      <c r="D30" s="6" t="n">
        <f aca="false">B30-C30</f>
        <v>0.407884184920819</v>
      </c>
      <c r="E30" s="1" t="n">
        <v>7.60924550908012E-014</v>
      </c>
    </row>
    <row r="31" customFormat="false" ht="15" hidden="false" customHeight="false" outlineLevel="0" collapsed="false">
      <c r="A31" s="1" t="s">
        <v>130</v>
      </c>
      <c r="B31" s="6" t="n">
        <v>0.819896465222349</v>
      </c>
      <c r="C31" s="6" t="n">
        <v>0.450914415184679</v>
      </c>
      <c r="D31" s="6" t="n">
        <f aca="false">B31-C31</f>
        <v>0.36898205003767</v>
      </c>
      <c r="E31" s="1" t="n">
        <v>4.36803480216706E-008</v>
      </c>
    </row>
    <row r="32" customFormat="false" ht="15" hidden="false" customHeight="false" outlineLevel="0" collapsed="false">
      <c r="A32" s="1" t="s">
        <v>131</v>
      </c>
      <c r="B32" s="6" t="n">
        <v>0.582519840364879</v>
      </c>
      <c r="C32" s="6" t="n">
        <v>0.239100056999544</v>
      </c>
      <c r="D32" s="6" t="n">
        <f aca="false">B32-C32</f>
        <v>0.343419783365335</v>
      </c>
      <c r="E32" s="1" t="n">
        <v>8.90010539378606E-013</v>
      </c>
    </row>
    <row r="33" customFormat="false" ht="15" hidden="false" customHeight="false" outlineLevel="0" collapsed="false">
      <c r="A33" s="1" t="s">
        <v>132</v>
      </c>
      <c r="B33" s="6" t="n">
        <v>0.594869612314709</v>
      </c>
      <c r="C33" s="6" t="n">
        <v>0.262703813269494</v>
      </c>
      <c r="D33" s="6" t="n">
        <f aca="false">B33-C33</f>
        <v>0.332165799045215</v>
      </c>
      <c r="E33" s="1" t="n">
        <v>8.70042545467591E-012</v>
      </c>
    </row>
    <row r="34" customFormat="false" ht="15" hidden="false" customHeight="false" outlineLevel="0" collapsed="false">
      <c r="A34" s="1" t="s">
        <v>133</v>
      </c>
      <c r="B34" s="6" t="n">
        <v>0.704852337514252</v>
      </c>
      <c r="C34" s="6" t="n">
        <v>0.37535518125855</v>
      </c>
      <c r="D34" s="6" t="n">
        <f aca="false">B34-C34</f>
        <v>0.329497156255702</v>
      </c>
      <c r="E34" s="1" t="n">
        <v>1.48649990276455E-008</v>
      </c>
    </row>
    <row r="35" customFormat="false" ht="15" hidden="false" customHeight="false" outlineLevel="0" collapsed="false">
      <c r="A35" s="1" t="s">
        <v>134</v>
      </c>
      <c r="B35" s="6" t="n">
        <v>0.756135803876852</v>
      </c>
      <c r="C35" s="6" t="n">
        <v>0.440297531919745</v>
      </c>
      <c r="D35" s="6" t="n">
        <f aca="false">B35-C35</f>
        <v>0.315838271957108</v>
      </c>
      <c r="E35" s="1" t="n">
        <v>8.9849115858979E-008</v>
      </c>
    </row>
    <row r="36" customFormat="false" ht="15" hidden="false" customHeight="false" outlineLevel="0" collapsed="false">
      <c r="A36" s="1" t="s">
        <v>135</v>
      </c>
      <c r="B36" s="6" t="n">
        <v>0.409472006841505</v>
      </c>
      <c r="C36" s="6" t="n">
        <v>0.10030651504788</v>
      </c>
      <c r="D36" s="6" t="n">
        <f aca="false">B36-C36</f>
        <v>0.309165491793626</v>
      </c>
      <c r="E36" s="1" t="n">
        <v>2.72648329470889E-012</v>
      </c>
    </row>
    <row r="37" customFormat="false" ht="15" hidden="false" customHeight="false" outlineLevel="0" collapsed="false">
      <c r="A37" s="1" t="s">
        <v>136</v>
      </c>
      <c r="B37" s="6" t="n">
        <v>0.496466476624857</v>
      </c>
      <c r="C37" s="6" t="n">
        <v>0.196838742590059</v>
      </c>
      <c r="D37" s="6" t="n">
        <f aca="false">B37-C37</f>
        <v>0.299627734034797</v>
      </c>
      <c r="E37" s="1" t="n">
        <v>2.54401689064368E-010</v>
      </c>
    </row>
    <row r="38" customFormat="false" ht="15" hidden="false" customHeight="false" outlineLevel="0" collapsed="false">
      <c r="A38" s="1" t="s">
        <v>137</v>
      </c>
      <c r="B38" s="6" t="n">
        <v>0.543143158494869</v>
      </c>
      <c r="C38" s="6" t="n">
        <v>0.243781326949384</v>
      </c>
      <c r="D38" s="6" t="n">
        <f aca="false">B38-C38</f>
        <v>0.299361831545485</v>
      </c>
      <c r="E38" s="1" t="n">
        <v>4.18726264266595E-007</v>
      </c>
    </row>
    <row r="39" customFormat="false" ht="15" hidden="false" customHeight="false" outlineLevel="0" collapsed="false">
      <c r="A39" s="1" t="s">
        <v>138</v>
      </c>
      <c r="B39" s="6" t="n">
        <v>0.475093215507411</v>
      </c>
      <c r="C39" s="6" t="n">
        <v>0.18966939124487</v>
      </c>
      <c r="D39" s="6" t="n">
        <f aca="false">B39-C39</f>
        <v>0.285423824262541</v>
      </c>
      <c r="E39" s="1" t="n">
        <v>1.44271339914388E-008</v>
      </c>
    </row>
    <row r="40" customFormat="false" ht="15" hidden="false" customHeight="false" outlineLevel="0" collapsed="false">
      <c r="A40" s="1" t="s">
        <v>139</v>
      </c>
      <c r="B40" s="6" t="n">
        <v>0.404574230330673</v>
      </c>
      <c r="C40" s="6" t="n">
        <v>0.126018331053352</v>
      </c>
      <c r="D40" s="6" t="n">
        <f aca="false">B40-C40</f>
        <v>0.278555899277321</v>
      </c>
      <c r="E40" s="1" t="n">
        <v>3.15174753562625E-009</v>
      </c>
    </row>
    <row r="41" customFormat="false" ht="15" hidden="false" customHeight="false" outlineLevel="0" collapsed="false">
      <c r="A41" s="1" t="s">
        <v>140</v>
      </c>
      <c r="B41" s="6" t="n">
        <v>0.390742588369441</v>
      </c>
      <c r="C41" s="6" t="n">
        <v>0.121307324441404</v>
      </c>
      <c r="D41" s="6" t="n">
        <f aca="false">B41-C41</f>
        <v>0.269435263928037</v>
      </c>
      <c r="E41" s="1" t="n">
        <v>7.74699276378992E-012</v>
      </c>
    </row>
    <row r="42" customFormat="false" ht="15" hidden="false" customHeight="false" outlineLevel="0" collapsed="false">
      <c r="A42" s="1" t="s">
        <v>141</v>
      </c>
      <c r="B42" s="6" t="n">
        <v>0.396153990877993</v>
      </c>
      <c r="C42" s="6" t="n">
        <v>0.132648124715002</v>
      </c>
      <c r="D42" s="6" t="n">
        <f aca="false">B42-C42</f>
        <v>0.263505866162991</v>
      </c>
      <c r="E42" s="1" t="n">
        <v>5.82249176643268E-011</v>
      </c>
    </row>
    <row r="43" customFormat="false" ht="15" hidden="false" customHeight="false" outlineLevel="0" collapsed="false">
      <c r="A43" s="1" t="s">
        <v>142</v>
      </c>
      <c r="B43" s="6" t="n">
        <v>0.374675769669327</v>
      </c>
      <c r="C43" s="6" t="n">
        <v>0.111269488144095</v>
      </c>
      <c r="D43" s="6" t="n">
        <f aca="false">B43-C43</f>
        <v>0.263406281525233</v>
      </c>
      <c r="E43" s="1" t="n">
        <v>1.15408330056229E-010</v>
      </c>
    </row>
    <row r="44" customFormat="false" ht="15" hidden="false" customHeight="false" outlineLevel="0" collapsed="false">
      <c r="A44" s="1" t="s">
        <v>143</v>
      </c>
      <c r="B44" s="6" t="n">
        <v>0.410725199543899</v>
      </c>
      <c r="C44" s="6" t="n">
        <v>0.158687294801642</v>
      </c>
      <c r="D44" s="6" t="n">
        <f aca="false">B44-C44</f>
        <v>0.252037904742258</v>
      </c>
      <c r="E44" s="1" t="n">
        <v>7.8892424217438E-008</v>
      </c>
    </row>
    <row r="45" customFormat="false" ht="15" hidden="false" customHeight="false" outlineLevel="0" collapsed="false">
      <c r="A45" s="1" t="s">
        <v>144</v>
      </c>
      <c r="B45" s="6" t="n">
        <v>0.784161288483466</v>
      </c>
      <c r="C45" s="6" t="n">
        <v>0.536132894436845</v>
      </c>
      <c r="D45" s="6" t="n">
        <f aca="false">B45-C45</f>
        <v>0.248028394046621</v>
      </c>
      <c r="E45" s="1" t="n">
        <v>5.56435204617141E-005</v>
      </c>
    </row>
    <row r="46" customFormat="false" ht="15" hidden="false" customHeight="false" outlineLevel="0" collapsed="false">
      <c r="A46" s="1" t="s">
        <v>145</v>
      </c>
      <c r="B46" s="6" t="n">
        <v>0.678401368301026</v>
      </c>
      <c r="C46" s="6" t="n">
        <v>0.431238942088463</v>
      </c>
      <c r="D46" s="6" t="n">
        <f aca="false">B46-C46</f>
        <v>0.247162426212562</v>
      </c>
      <c r="E46" s="1" t="n">
        <v>2.30833887880547E-005</v>
      </c>
    </row>
    <row r="47" customFormat="false" ht="15" hidden="false" customHeight="false" outlineLevel="0" collapsed="false">
      <c r="A47" s="1" t="s">
        <v>146</v>
      </c>
      <c r="B47" s="6" t="n">
        <v>0.399283124287343</v>
      </c>
      <c r="C47" s="6" t="n">
        <v>0.154493633150935</v>
      </c>
      <c r="D47" s="6" t="n">
        <f aca="false">B47-C47</f>
        <v>0.244789491136408</v>
      </c>
      <c r="E47" s="1" t="n">
        <v>3.26544253554409E-008</v>
      </c>
    </row>
    <row r="48" customFormat="false" ht="15" hidden="false" customHeight="false" outlineLevel="0" collapsed="false">
      <c r="A48" s="1" t="s">
        <v>147</v>
      </c>
      <c r="B48" s="6" t="n">
        <v>0.630449486887115</v>
      </c>
      <c r="C48" s="6" t="n">
        <v>0.390079639762882</v>
      </c>
      <c r="D48" s="6" t="n">
        <f aca="false">B48-C48</f>
        <v>0.240369847124233</v>
      </c>
      <c r="E48" s="1" t="n">
        <v>0.000115569647985652</v>
      </c>
    </row>
    <row r="49" customFormat="false" ht="15" hidden="false" customHeight="false" outlineLevel="0" collapsed="false">
      <c r="A49" s="1" t="s">
        <v>148</v>
      </c>
      <c r="B49" s="6" t="n">
        <v>0.650523489167616</v>
      </c>
      <c r="C49" s="6" t="n">
        <v>0.422028824669403</v>
      </c>
      <c r="D49" s="6" t="n">
        <f aca="false">B49-C49</f>
        <v>0.228494664498212</v>
      </c>
      <c r="E49" s="1" t="n">
        <v>2.98222813244069E-006</v>
      </c>
    </row>
    <row r="50" customFormat="false" ht="15" hidden="false" customHeight="false" outlineLevel="0" collapsed="false">
      <c r="A50" s="1" t="s">
        <v>149</v>
      </c>
      <c r="B50" s="6" t="n">
        <v>0.56071858608894</v>
      </c>
      <c r="C50" s="6" t="n">
        <v>0.348346260829913</v>
      </c>
      <c r="D50" s="6" t="n">
        <f aca="false">B50-C50</f>
        <v>0.212372325259026</v>
      </c>
      <c r="E50" s="1" t="n">
        <v>7.49059735037593E-005</v>
      </c>
    </row>
    <row r="51" customFormat="false" ht="15" hidden="false" customHeight="false" outlineLevel="0" collapsed="false">
      <c r="A51" s="1" t="s">
        <v>150</v>
      </c>
      <c r="B51" s="6" t="n">
        <v>1.55617958950969</v>
      </c>
      <c r="C51" s="6" t="n">
        <v>1.35603602941176</v>
      </c>
      <c r="D51" s="6" t="n">
        <f aca="false">B51-C51</f>
        <v>0.200143560097935</v>
      </c>
      <c r="E51" s="1" t="n">
        <v>0.398103748485958</v>
      </c>
    </row>
    <row r="52" customFormat="false" ht="15" hidden="false" customHeight="false" outlineLevel="0" collapsed="false">
      <c r="A52" s="1" t="s">
        <v>151</v>
      </c>
      <c r="B52" s="6" t="n">
        <v>0.435983523375143</v>
      </c>
      <c r="C52" s="6" t="n">
        <v>0.242409422024624</v>
      </c>
      <c r="D52" s="6" t="n">
        <f aca="false">B52-C52</f>
        <v>0.193574101350519</v>
      </c>
      <c r="E52" s="1" t="n">
        <v>2.1718228348714E-005</v>
      </c>
    </row>
    <row r="53" customFormat="false" ht="15" hidden="false" customHeight="false" outlineLevel="0" collapsed="false">
      <c r="A53" s="1" t="s">
        <v>152</v>
      </c>
      <c r="B53" s="6" t="n">
        <v>0.345513454960091</v>
      </c>
      <c r="C53" s="6" t="n">
        <v>0.153989854081167</v>
      </c>
      <c r="D53" s="6" t="n">
        <f aca="false">B53-C53</f>
        <v>0.191523600878924</v>
      </c>
      <c r="E53" s="1" t="n">
        <v>4.73027905216977E-006</v>
      </c>
    </row>
    <row r="54" customFormat="false" ht="15" hidden="false" customHeight="false" outlineLevel="0" collapsed="false">
      <c r="A54" s="1" t="s">
        <v>153</v>
      </c>
      <c r="B54" s="6" t="n">
        <v>0.598298688711517</v>
      </c>
      <c r="C54" s="6" t="n">
        <v>0.41048527131783</v>
      </c>
      <c r="D54" s="6" t="n">
        <f aca="false">B54-C54</f>
        <v>0.187813417393687</v>
      </c>
      <c r="E54" s="1" t="n">
        <v>0.0016934012841623</v>
      </c>
    </row>
    <row r="55" customFormat="false" ht="15" hidden="false" customHeight="false" outlineLevel="0" collapsed="false">
      <c r="A55" s="1" t="s">
        <v>154</v>
      </c>
      <c r="B55" s="6" t="n">
        <v>0.261521949828963</v>
      </c>
      <c r="C55" s="6" t="n">
        <v>0.0772063896488828</v>
      </c>
      <c r="D55" s="6" t="n">
        <f aca="false">B55-C55</f>
        <v>0.18431556018008</v>
      </c>
      <c r="E55" s="1" t="n">
        <v>1.68458408658134E-007</v>
      </c>
    </row>
    <row r="56" customFormat="false" ht="15" hidden="false" customHeight="false" outlineLevel="0" collapsed="false">
      <c r="A56" s="1" t="s">
        <v>155</v>
      </c>
      <c r="B56" s="6" t="n">
        <v>0.22157685290764</v>
      </c>
      <c r="C56" s="6" t="n">
        <v>0.0558687813497492</v>
      </c>
      <c r="D56" s="6" t="n">
        <f aca="false">B56-C56</f>
        <v>0.165708071557891</v>
      </c>
      <c r="E56" s="1" t="n">
        <v>0.00023715637616189</v>
      </c>
    </row>
    <row r="57" customFormat="false" ht="15" hidden="false" customHeight="false" outlineLevel="0" collapsed="false">
      <c r="A57" s="1" t="s">
        <v>156</v>
      </c>
      <c r="B57" s="6" t="n">
        <v>0.2399669327252</v>
      </c>
      <c r="C57" s="6" t="n">
        <v>0.077638297993616</v>
      </c>
      <c r="D57" s="6" t="n">
        <f aca="false">B57-C57</f>
        <v>0.162328634731584</v>
      </c>
      <c r="E57" s="1" t="n">
        <v>8.50992443312926E-007</v>
      </c>
    </row>
    <row r="58" customFormat="false" ht="15" hidden="false" customHeight="false" outlineLevel="0" collapsed="false">
      <c r="A58" s="1" t="s">
        <v>157</v>
      </c>
      <c r="B58" s="6" t="n">
        <v>0.218841904218928</v>
      </c>
      <c r="C58" s="6" t="n">
        <v>0.0629179434564524</v>
      </c>
      <c r="D58" s="6" t="n">
        <f aca="false">B58-C58</f>
        <v>0.155923960762476</v>
      </c>
      <c r="E58" s="1" t="n">
        <v>1.42319541713957E-005</v>
      </c>
    </row>
    <row r="59" customFormat="false" ht="15" hidden="false" customHeight="false" outlineLevel="0" collapsed="false">
      <c r="A59" s="1" t="s">
        <v>158</v>
      </c>
      <c r="B59" s="6" t="n">
        <v>0.180032839224629</v>
      </c>
      <c r="C59" s="6" t="n">
        <v>0.0293278100775194</v>
      </c>
      <c r="D59" s="6" t="n">
        <f aca="false">B59-C59</f>
        <v>0.15070502914711</v>
      </c>
      <c r="E59" s="1" t="n">
        <v>0.00214754015761937</v>
      </c>
    </row>
    <row r="60" customFormat="false" ht="15" hidden="false" customHeight="false" outlineLevel="0" collapsed="false">
      <c r="A60" s="1" t="s">
        <v>159</v>
      </c>
      <c r="B60" s="6" t="n">
        <v>0.41217685290764</v>
      </c>
      <c r="C60" s="6" t="n">
        <v>0.272546984724122</v>
      </c>
      <c r="D60" s="6" t="n">
        <f aca="false">B60-C60</f>
        <v>0.139629868183518</v>
      </c>
      <c r="E60" s="1" t="n">
        <v>0.00341040707840832</v>
      </c>
    </row>
    <row r="61" customFormat="false" ht="15" hidden="false" customHeight="false" outlineLevel="0" collapsed="false">
      <c r="A61" s="1" t="s">
        <v>160</v>
      </c>
      <c r="B61" s="6" t="n">
        <v>0.22591921322691</v>
      </c>
      <c r="C61" s="6" t="n">
        <v>0.0930205597355222</v>
      </c>
      <c r="D61" s="6" t="n">
        <f aca="false">B61-C61</f>
        <v>0.132898653491388</v>
      </c>
      <c r="E61" s="1" t="n">
        <v>6.98333301137532E-005</v>
      </c>
    </row>
    <row r="62" customFormat="false" ht="15" hidden="false" customHeight="false" outlineLevel="0" collapsed="false">
      <c r="A62" s="1" t="s">
        <v>161</v>
      </c>
      <c r="B62" s="6" t="n">
        <v>0.623994070695552</v>
      </c>
      <c r="C62" s="6" t="n">
        <v>0.491748803009576</v>
      </c>
      <c r="D62" s="6" t="n">
        <f aca="false">B62-C62</f>
        <v>0.132245267685976</v>
      </c>
      <c r="E62" s="1" t="n">
        <v>0.00746637537374561</v>
      </c>
    </row>
    <row r="63" customFormat="false" ht="15" hidden="false" customHeight="false" outlineLevel="0" collapsed="false">
      <c r="A63" s="1" t="s">
        <v>162</v>
      </c>
      <c r="B63" s="6" t="n">
        <v>0.323399258836944</v>
      </c>
      <c r="C63" s="6" t="n">
        <v>0.192997549019608</v>
      </c>
      <c r="D63" s="6" t="n">
        <f aca="false">B63-C63</f>
        <v>0.130401709817336</v>
      </c>
      <c r="E63" s="1" t="n">
        <v>0.00130406150424863</v>
      </c>
    </row>
    <row r="64" customFormat="false" ht="15" hidden="false" customHeight="false" outlineLevel="0" collapsed="false">
      <c r="A64" s="1" t="s">
        <v>163</v>
      </c>
      <c r="B64" s="6" t="n">
        <v>0.497566875712657</v>
      </c>
      <c r="C64" s="6" t="n">
        <v>0.368225404696762</v>
      </c>
      <c r="D64" s="6" t="n">
        <f aca="false">B64-C64</f>
        <v>0.129341471015895</v>
      </c>
      <c r="E64" s="1" t="n">
        <v>0.0340451181536928</v>
      </c>
    </row>
    <row r="65" customFormat="false" ht="15" hidden="false" customHeight="false" outlineLevel="0" collapsed="false">
      <c r="A65" s="1" t="s">
        <v>164</v>
      </c>
      <c r="B65" s="6" t="n">
        <v>0.576253420752566</v>
      </c>
      <c r="C65" s="6" t="n">
        <v>0.449296922024624</v>
      </c>
      <c r="D65" s="6" t="n">
        <f aca="false">B65-C65</f>
        <v>0.126956498727942</v>
      </c>
      <c r="E65" s="1" t="n">
        <v>0.0188734751943455</v>
      </c>
    </row>
    <row r="66" customFormat="false" ht="15" hidden="false" customHeight="false" outlineLevel="0" collapsed="false">
      <c r="A66" s="1" t="s">
        <v>165</v>
      </c>
      <c r="B66" s="6" t="n">
        <v>0.392936716077537</v>
      </c>
      <c r="C66" s="6" t="n">
        <v>0.269722566119471</v>
      </c>
      <c r="D66" s="6" t="n">
        <f aca="false">B66-C66</f>
        <v>0.123214149958066</v>
      </c>
      <c r="E66" s="1" t="n">
        <v>0.00620550929250435</v>
      </c>
    </row>
    <row r="67" customFormat="false" ht="15" hidden="false" customHeight="false" outlineLevel="0" collapsed="false">
      <c r="A67" s="1" t="s">
        <v>166</v>
      </c>
      <c r="B67" s="6" t="n">
        <v>0.278872633979476</v>
      </c>
      <c r="C67" s="6" t="n">
        <v>0.156412847697218</v>
      </c>
      <c r="D67" s="6" t="n">
        <f aca="false">B67-C67</f>
        <v>0.122459786282257</v>
      </c>
      <c r="E67" s="1" t="n">
        <v>0.0012207461836639</v>
      </c>
    </row>
    <row r="68" customFormat="false" ht="15" hidden="false" customHeight="false" outlineLevel="0" collapsed="false">
      <c r="A68" s="1" t="s">
        <v>167</v>
      </c>
      <c r="B68" s="6" t="n">
        <v>0.201350855188141</v>
      </c>
      <c r="C68" s="6" t="n">
        <v>0.0795166210670315</v>
      </c>
      <c r="D68" s="6" t="n">
        <f aca="false">B68-C68</f>
        <v>0.12183423412111</v>
      </c>
      <c r="E68" s="1" t="n">
        <v>4.24565050288778E-005</v>
      </c>
    </row>
    <row r="69" customFormat="false" ht="15" hidden="false" customHeight="false" outlineLevel="0" collapsed="false">
      <c r="A69" s="1" t="s">
        <v>168</v>
      </c>
      <c r="B69" s="6" t="n">
        <v>0.24927023945268</v>
      </c>
      <c r="C69" s="6" t="n">
        <v>0.127450330597355</v>
      </c>
      <c r="D69" s="6" t="n">
        <f aca="false">B69-C69</f>
        <v>0.121819908855325</v>
      </c>
      <c r="E69" s="1" t="n">
        <v>0.000804738952603487</v>
      </c>
    </row>
    <row r="70" customFormat="false" ht="15" hidden="false" customHeight="false" outlineLevel="0" collapsed="false">
      <c r="A70" s="1" t="s">
        <v>169</v>
      </c>
      <c r="B70" s="6" t="n">
        <v>0.219957582668187</v>
      </c>
      <c r="C70" s="6" t="n">
        <v>0.0994044858641131</v>
      </c>
      <c r="D70" s="6" t="n">
        <f aca="false">B70-C70</f>
        <v>0.120553096804074</v>
      </c>
      <c r="E70" s="1" t="n">
        <v>0.000272613388972183</v>
      </c>
    </row>
    <row r="71" customFormat="false" ht="15" hidden="false" customHeight="false" outlineLevel="0" collapsed="false">
      <c r="A71" s="1" t="s">
        <v>170</v>
      </c>
      <c r="B71" s="6" t="n">
        <v>0.179893614595211</v>
      </c>
      <c r="C71" s="6" t="n">
        <v>0.0594008036935705</v>
      </c>
      <c r="D71" s="6" t="n">
        <f aca="false">B71-C71</f>
        <v>0.12049281090164</v>
      </c>
      <c r="E71" s="1" t="n">
        <v>0.00371198659216179</v>
      </c>
    </row>
    <row r="72" customFormat="false" ht="15" hidden="false" customHeight="false" outlineLevel="0" collapsed="false">
      <c r="A72" s="1" t="s">
        <v>171</v>
      </c>
      <c r="B72" s="6" t="n">
        <v>0.181695610034208</v>
      </c>
      <c r="C72" s="6" t="n">
        <v>0.0615353796169631</v>
      </c>
      <c r="D72" s="6" t="n">
        <f aca="false">B72-C72</f>
        <v>0.120160230417245</v>
      </c>
      <c r="E72" s="1" t="n">
        <v>0.00013261450999349</v>
      </c>
    </row>
    <row r="73" customFormat="false" ht="15" hidden="false" customHeight="false" outlineLevel="0" collapsed="false">
      <c r="A73" s="1" t="s">
        <v>172</v>
      </c>
      <c r="B73" s="6" t="n">
        <v>0.417449657924744</v>
      </c>
      <c r="C73" s="6" t="n">
        <v>0.301929998860009</v>
      </c>
      <c r="D73" s="6" t="n">
        <f aca="false">B73-C73</f>
        <v>0.115519659064735</v>
      </c>
      <c r="E73" s="1" t="n">
        <v>0.00905786875875029</v>
      </c>
    </row>
    <row r="74" customFormat="false" ht="15" hidden="false" customHeight="false" outlineLevel="0" collapsed="false">
      <c r="A74" s="1" t="s">
        <v>173</v>
      </c>
      <c r="B74" s="6" t="n">
        <v>0.30080701254276</v>
      </c>
      <c r="C74" s="6" t="n">
        <v>0.206812180802554</v>
      </c>
      <c r="D74" s="6" t="n">
        <f aca="false">B74-C74</f>
        <v>0.0939948317402061</v>
      </c>
      <c r="E74" s="1" t="n">
        <v>0.0400596948804573</v>
      </c>
    </row>
    <row r="75" customFormat="false" ht="15" hidden="false" customHeight="false" outlineLevel="0" collapsed="false">
      <c r="A75" s="1" t="s">
        <v>174</v>
      </c>
      <c r="B75" s="6" t="n">
        <v>0.33053905359179</v>
      </c>
      <c r="C75" s="6" t="n">
        <v>0.237685499316006</v>
      </c>
      <c r="D75" s="6" t="n">
        <f aca="false">B75-C75</f>
        <v>0.0928535542757846</v>
      </c>
      <c r="E75" s="1" t="n">
        <v>0.0169250736716164</v>
      </c>
    </row>
    <row r="76" customFormat="false" ht="15" hidden="false" customHeight="false" outlineLevel="0" collapsed="false">
      <c r="A76" s="1" t="s">
        <v>175</v>
      </c>
      <c r="B76" s="6" t="n">
        <v>0.110219612314709</v>
      </c>
      <c r="C76" s="6" t="n">
        <v>0.0246120326037392</v>
      </c>
      <c r="D76" s="6" t="n">
        <f aca="false">B76-C76</f>
        <v>0.0856075797109701</v>
      </c>
      <c r="E76" s="1" t="n">
        <v>0.0374474708309762</v>
      </c>
    </row>
    <row r="77" customFormat="false" ht="15" hidden="false" customHeight="false" outlineLevel="0" collapsed="false">
      <c r="A77" s="1" t="s">
        <v>176</v>
      </c>
      <c r="B77" s="6" t="n">
        <v>0.180555701254276</v>
      </c>
      <c r="C77" s="6" t="n">
        <v>0.0977093194254446</v>
      </c>
      <c r="D77" s="6" t="n">
        <f aca="false">B77-C77</f>
        <v>0.0828463818288314</v>
      </c>
      <c r="E77" s="1" t="n">
        <v>0.00825388605144917</v>
      </c>
    </row>
    <row r="78" customFormat="false" ht="15" hidden="false" customHeight="false" outlineLevel="0" collapsed="false">
      <c r="A78" s="1" t="s">
        <v>177</v>
      </c>
      <c r="B78" s="6" t="n">
        <v>0.582118472063854</v>
      </c>
      <c r="C78" s="6" t="n">
        <v>0.507657130642955</v>
      </c>
      <c r="D78" s="6" t="n">
        <f aca="false">B78-C78</f>
        <v>0.0744613414208987</v>
      </c>
      <c r="E78" s="1" t="n">
        <v>0.208497749460402</v>
      </c>
    </row>
    <row r="79" customFormat="false" ht="15" hidden="false" customHeight="false" outlineLevel="0" collapsed="false">
      <c r="A79" s="1" t="s">
        <v>178</v>
      </c>
      <c r="B79" s="6" t="n">
        <v>0.327071721778791</v>
      </c>
      <c r="C79" s="6" t="n">
        <v>0.253977354081168</v>
      </c>
      <c r="D79" s="6" t="n">
        <f aca="false">B79-C79</f>
        <v>0.0730943676976239</v>
      </c>
      <c r="E79" s="1" t="n">
        <v>0.0490012835904297</v>
      </c>
    </row>
    <row r="80" customFormat="false" ht="15" hidden="false" customHeight="false" outlineLevel="0" collapsed="false">
      <c r="A80" s="1" t="s">
        <v>179</v>
      </c>
      <c r="B80" s="6" t="n">
        <v>0.116993443557583</v>
      </c>
      <c r="C80" s="6" t="n">
        <v>0.0466257124943001</v>
      </c>
      <c r="D80" s="6" t="n">
        <f aca="false">B80-C80</f>
        <v>0.0703677310632826</v>
      </c>
      <c r="E80" s="1" t="n">
        <v>0.00213207074132071</v>
      </c>
    </row>
    <row r="81" customFormat="false" ht="15" hidden="false" customHeight="false" outlineLevel="0" collapsed="false">
      <c r="A81" s="1" t="s">
        <v>180</v>
      </c>
      <c r="B81" s="6" t="n">
        <v>0.1215248004561</v>
      </c>
      <c r="C81" s="6" t="n">
        <v>0.0525049931600547</v>
      </c>
      <c r="D81" s="6" t="n">
        <f aca="false">B81-C81</f>
        <v>0.0690198072960455</v>
      </c>
      <c r="E81" s="1" t="n">
        <v>0.000916960289033685</v>
      </c>
    </row>
    <row r="82" customFormat="false" ht="15" hidden="false" customHeight="false" outlineLevel="0" collapsed="false">
      <c r="A82" s="1" t="s">
        <v>181</v>
      </c>
      <c r="B82" s="6" t="n">
        <v>0.485956385404789</v>
      </c>
      <c r="C82" s="6" t="n">
        <v>0.417967151162791</v>
      </c>
      <c r="D82" s="6" t="n">
        <f aca="false">B82-C82</f>
        <v>0.067989234241998</v>
      </c>
      <c r="E82" s="1" t="n">
        <v>0.255109466089632</v>
      </c>
    </row>
    <row r="83" customFormat="false" ht="15" hidden="false" customHeight="false" outlineLevel="0" collapsed="false">
      <c r="A83" s="1" t="s">
        <v>182</v>
      </c>
      <c r="B83" s="6" t="n">
        <v>0.11272417331813</v>
      </c>
      <c r="C83" s="6" t="n">
        <v>0.0519901675786594</v>
      </c>
      <c r="D83" s="6" t="n">
        <f aca="false">B83-C83</f>
        <v>0.0607340057394706</v>
      </c>
      <c r="E83" s="1" t="n">
        <v>0.00646930729302192</v>
      </c>
    </row>
    <row r="84" customFormat="false" ht="15" hidden="false" customHeight="false" outlineLevel="0" collapsed="false">
      <c r="A84" s="1" t="s">
        <v>183</v>
      </c>
      <c r="B84" s="6" t="n">
        <v>0.126449429874572</v>
      </c>
      <c r="C84" s="6" t="n">
        <v>0.0667834359325126</v>
      </c>
      <c r="D84" s="6" t="n">
        <f aca="false">B84-C84</f>
        <v>0.0596659939420598</v>
      </c>
      <c r="E84" s="1" t="n">
        <v>0.011805213929812</v>
      </c>
    </row>
    <row r="85" customFormat="false" ht="15" hidden="false" customHeight="false" outlineLevel="0" collapsed="false">
      <c r="A85" s="1" t="s">
        <v>184</v>
      </c>
      <c r="B85" s="6" t="n">
        <v>0.226158722919042</v>
      </c>
      <c r="C85" s="6" t="n">
        <v>0.169273803009576</v>
      </c>
      <c r="D85" s="6" t="n">
        <f aca="false">B85-C85</f>
        <v>0.0568849199094664</v>
      </c>
      <c r="E85" s="1" t="n">
        <v>0.0780807185868522</v>
      </c>
    </row>
    <row r="86" customFormat="false" ht="15" hidden="false" customHeight="false" outlineLevel="0" collapsed="false">
      <c r="A86" s="1" t="s">
        <v>185</v>
      </c>
      <c r="B86" s="6" t="n">
        <v>0.0977159635119726</v>
      </c>
      <c r="C86" s="6" t="n">
        <v>0.0414760316917465</v>
      </c>
      <c r="D86" s="6" t="n">
        <f aca="false">B86-C86</f>
        <v>0.0562399318202262</v>
      </c>
      <c r="E86" s="1" t="n">
        <v>0.00378636678078141</v>
      </c>
    </row>
    <row r="87" customFormat="false" ht="15" hidden="false" customHeight="false" outlineLevel="0" collapsed="false">
      <c r="A87" s="1" t="s">
        <v>186</v>
      </c>
      <c r="B87" s="6" t="n">
        <v>0.105724857468643</v>
      </c>
      <c r="C87" s="6" t="n">
        <v>0.0533226345189239</v>
      </c>
      <c r="D87" s="6" t="n">
        <f aca="false">B87-C87</f>
        <v>0.0524022229497192</v>
      </c>
      <c r="E87" s="1" t="n">
        <v>0.0209331608132077</v>
      </c>
    </row>
    <row r="88" customFormat="false" ht="15" hidden="false" customHeight="false" outlineLevel="0" collapsed="false">
      <c r="A88" s="1" t="s">
        <v>187</v>
      </c>
      <c r="B88" s="6" t="n">
        <v>0.133077708095781</v>
      </c>
      <c r="C88" s="6" t="n">
        <v>0.0822448073415413</v>
      </c>
      <c r="D88" s="6" t="n">
        <f aca="false">B88-C88</f>
        <v>0.0508329007542398</v>
      </c>
      <c r="E88" s="1" t="n">
        <v>0.0292159149345325</v>
      </c>
    </row>
    <row r="89" customFormat="false" ht="15" hidden="false" customHeight="false" outlineLevel="0" collapsed="false">
      <c r="A89" s="1" t="s">
        <v>188</v>
      </c>
      <c r="B89" s="6" t="n">
        <v>0.167578449258837</v>
      </c>
      <c r="C89" s="6" t="n">
        <v>0.117988183994528</v>
      </c>
      <c r="D89" s="6" t="n">
        <f aca="false">B89-C89</f>
        <v>0.049590265264309</v>
      </c>
      <c r="E89" s="1" t="n">
        <v>0.0424447666181158</v>
      </c>
    </row>
    <row r="90" customFormat="false" ht="15" hidden="false" customHeight="false" outlineLevel="0" collapsed="false">
      <c r="A90" s="1" t="s">
        <v>189</v>
      </c>
      <c r="B90" s="6" t="n">
        <v>0.0960811288483466</v>
      </c>
      <c r="C90" s="6" t="n">
        <v>0.050893279753762</v>
      </c>
      <c r="D90" s="6" t="n">
        <f aca="false">B90-C90</f>
        <v>0.0451878490945846</v>
      </c>
      <c r="E90" s="1" t="n">
        <v>0.0587901505301035</v>
      </c>
    </row>
    <row r="91" customFormat="false" ht="15" hidden="false" customHeight="false" outlineLevel="0" collapsed="false">
      <c r="A91" s="1" t="s">
        <v>190</v>
      </c>
      <c r="B91" s="6" t="n">
        <v>0.0986421322690992</v>
      </c>
      <c r="C91" s="6" t="n">
        <v>0.0552311616507068</v>
      </c>
      <c r="D91" s="6" t="n">
        <f aca="false">B91-C91</f>
        <v>0.0434109706183924</v>
      </c>
      <c r="E91" s="1" t="n">
        <v>0.0226640966189364</v>
      </c>
    </row>
    <row r="92" customFormat="false" ht="15" hidden="false" customHeight="false" outlineLevel="0" collapsed="false">
      <c r="A92" s="1" t="s">
        <v>191</v>
      </c>
      <c r="B92" s="6" t="n">
        <v>0.176604218928164</v>
      </c>
      <c r="C92" s="6" t="n">
        <v>0.133924082307342</v>
      </c>
      <c r="D92" s="6" t="n">
        <f aca="false">B92-C92</f>
        <v>0.0426801366208228</v>
      </c>
      <c r="E92" s="1" t="n">
        <v>0.164367811289865</v>
      </c>
    </row>
    <row r="93" customFormat="false" ht="15" hidden="false" customHeight="false" outlineLevel="0" collapsed="false">
      <c r="A93" s="1" t="s">
        <v>192</v>
      </c>
      <c r="B93" s="6" t="n">
        <v>0.0991932155074117</v>
      </c>
      <c r="C93" s="6" t="n">
        <v>0.0575579913360694</v>
      </c>
      <c r="D93" s="6" t="n">
        <f aca="false">B93-C93</f>
        <v>0.0416352241713423</v>
      </c>
      <c r="E93" s="1" t="n">
        <v>0.0424276248353986</v>
      </c>
    </row>
    <row r="94" customFormat="false" ht="15" hidden="false" customHeight="false" outlineLevel="0" collapsed="false">
      <c r="A94" s="1" t="s">
        <v>193</v>
      </c>
      <c r="B94" s="6" t="n">
        <v>0.130590421892816</v>
      </c>
      <c r="C94" s="6" t="n">
        <v>0.0910753020975832</v>
      </c>
      <c r="D94" s="6" t="n">
        <f aca="false">B94-C94</f>
        <v>0.0395151197952332</v>
      </c>
      <c r="E94" s="1" t="n">
        <v>0.134358773011428</v>
      </c>
    </row>
    <row r="95" customFormat="false" ht="15" hidden="false" customHeight="false" outlineLevel="0" collapsed="false">
      <c r="A95" s="1" t="s">
        <v>194</v>
      </c>
      <c r="B95" s="6" t="n">
        <v>0.217789110604333</v>
      </c>
      <c r="C95" s="6" t="n">
        <v>0.183532877336981</v>
      </c>
      <c r="D95" s="6" t="n">
        <f aca="false">B95-C95</f>
        <v>0.0342562332673516</v>
      </c>
      <c r="E95" s="1" t="n">
        <v>0.271115464217205</v>
      </c>
    </row>
    <row r="96" customFormat="false" ht="15" hidden="false" customHeight="false" outlineLevel="0" collapsed="false">
      <c r="A96" s="1" t="s">
        <v>195</v>
      </c>
      <c r="B96" s="6" t="n">
        <v>0.12708244013683</v>
      </c>
      <c r="C96" s="6" t="n">
        <v>0.0933159826721386</v>
      </c>
      <c r="D96" s="6" t="n">
        <f aca="false">B96-C96</f>
        <v>0.0337664574646915</v>
      </c>
      <c r="E96" s="1" t="n">
        <v>0.136510669919196</v>
      </c>
    </row>
    <row r="97" customFormat="false" ht="15" hidden="false" customHeight="false" outlineLevel="0" collapsed="false">
      <c r="A97" s="1" t="s">
        <v>196</v>
      </c>
      <c r="B97" s="6" t="n">
        <v>0.12477251995439</v>
      </c>
      <c r="C97" s="6" t="n">
        <v>0.0918770975832194</v>
      </c>
      <c r="D97" s="6" t="n">
        <f aca="false">B97-C97</f>
        <v>0.0328954223711706</v>
      </c>
      <c r="E97" s="1" t="n">
        <v>0.125971375766009</v>
      </c>
    </row>
    <row r="98" customFormat="false" ht="15" hidden="false" customHeight="false" outlineLevel="0" collapsed="false">
      <c r="A98" s="1" t="s">
        <v>197</v>
      </c>
      <c r="B98" s="6" t="n">
        <v>0.275349429874572</v>
      </c>
      <c r="C98" s="6" t="n">
        <v>0.248148546511628</v>
      </c>
      <c r="D98" s="6" t="n">
        <f aca="false">B98-C98</f>
        <v>0.0272008833629445</v>
      </c>
      <c r="E98" s="1" t="n">
        <v>0.485733568402709</v>
      </c>
    </row>
    <row r="99" customFormat="false" ht="15" hidden="false" customHeight="false" outlineLevel="0" collapsed="false">
      <c r="A99" s="1" t="s">
        <v>198</v>
      </c>
      <c r="B99" s="6" t="n">
        <v>0.112155701254276</v>
      </c>
      <c r="C99" s="6" t="n">
        <v>0.0851073244414045</v>
      </c>
      <c r="D99" s="6" t="n">
        <f aca="false">B99-C99</f>
        <v>0.0270483768128715</v>
      </c>
      <c r="E99" s="1" t="n">
        <v>0.370596205872108</v>
      </c>
    </row>
    <row r="100" customFormat="false" ht="15" hidden="false" customHeight="false" outlineLevel="0" collapsed="false">
      <c r="A100" s="1" t="s">
        <v>199</v>
      </c>
      <c r="B100" s="6" t="n">
        <v>0.0738807297605473</v>
      </c>
      <c r="C100" s="6" t="n">
        <v>0.048024316005472</v>
      </c>
      <c r="D100" s="6" t="n">
        <f aca="false">B100-C100</f>
        <v>0.0258564137550753</v>
      </c>
      <c r="E100" s="1" t="n">
        <v>0.159797284921893</v>
      </c>
    </row>
    <row r="101" customFormat="false" ht="15" hidden="false" customHeight="false" outlineLevel="0" collapsed="false">
      <c r="A101" s="1" t="s">
        <v>200</v>
      </c>
      <c r="B101" s="6" t="n">
        <v>0.074022976054732</v>
      </c>
      <c r="C101" s="6" t="n">
        <v>0.0504901675786594</v>
      </c>
      <c r="D101" s="6" t="n">
        <f aca="false">B101-C101</f>
        <v>0.0235328084760726</v>
      </c>
      <c r="E101" s="1" t="n">
        <v>0.268438443306582</v>
      </c>
    </row>
    <row r="102" customFormat="false" ht="15" hidden="false" customHeight="false" outlineLevel="0" collapsed="false">
      <c r="A102" s="1" t="s">
        <v>201</v>
      </c>
      <c r="B102" s="6" t="n">
        <v>0.314322976054732</v>
      </c>
      <c r="C102" s="6" t="n">
        <v>0.290995491336069</v>
      </c>
      <c r="D102" s="6" t="n">
        <f aca="false">B102-C102</f>
        <v>0.0233274847186629</v>
      </c>
      <c r="E102" s="1" t="n">
        <v>0.569641163342587</v>
      </c>
    </row>
    <row r="103" customFormat="false" ht="15" hidden="false" customHeight="false" outlineLevel="0" collapsed="false">
      <c r="A103" s="1" t="s">
        <v>202</v>
      </c>
      <c r="B103" s="6" t="n">
        <v>0.291570638540479</v>
      </c>
      <c r="C103" s="6" t="n">
        <v>0.268507113543092</v>
      </c>
      <c r="D103" s="6" t="n">
        <f aca="false">B103-C103</f>
        <v>0.0230635249973875</v>
      </c>
      <c r="E103" s="1" t="n">
        <v>0.496633155705989</v>
      </c>
    </row>
    <row r="104" customFormat="false" ht="15" hidden="false" customHeight="false" outlineLevel="0" collapsed="false">
      <c r="A104" s="1" t="s">
        <v>203</v>
      </c>
      <c r="B104" s="6" t="n">
        <v>0.2735169327252</v>
      </c>
      <c r="C104" s="6" t="n">
        <v>0.252500205198358</v>
      </c>
      <c r="D104" s="6" t="n">
        <f aca="false">B104-C104</f>
        <v>0.0210167275268414</v>
      </c>
      <c r="E104" s="1" t="n">
        <v>0.553159295604966</v>
      </c>
    </row>
    <row r="105" customFormat="false" ht="15" hidden="false" customHeight="false" outlineLevel="0" collapsed="false">
      <c r="A105" s="1" t="s">
        <v>204</v>
      </c>
      <c r="B105" s="6" t="n">
        <v>0.133672976054732</v>
      </c>
      <c r="C105" s="6" t="n">
        <v>0.113430813953488</v>
      </c>
      <c r="D105" s="6" t="n">
        <f aca="false">B105-C105</f>
        <v>0.0202421621012437</v>
      </c>
      <c r="E105" s="1" t="n">
        <v>0.418056297756501</v>
      </c>
    </row>
    <row r="106" customFormat="false" ht="15" hidden="false" customHeight="false" outlineLevel="0" collapsed="false">
      <c r="A106" s="1" t="s">
        <v>205</v>
      </c>
      <c r="B106" s="6" t="n">
        <v>0.116980843785633</v>
      </c>
      <c r="C106" s="6" t="n">
        <v>0.0994002906976745</v>
      </c>
      <c r="D106" s="6" t="n">
        <f aca="false">B106-C106</f>
        <v>0.0175805530879584</v>
      </c>
      <c r="E106" s="1" t="n">
        <v>0.442971078158589</v>
      </c>
    </row>
    <row r="107" customFormat="false" ht="15" hidden="false" customHeight="false" outlineLevel="0" collapsed="false">
      <c r="A107" s="1" t="s">
        <v>206</v>
      </c>
      <c r="B107" s="6" t="n">
        <v>0.100778791334093</v>
      </c>
      <c r="C107" s="6" t="n">
        <v>0.0835721044231647</v>
      </c>
      <c r="D107" s="6" t="n">
        <f aca="false">B107-C107</f>
        <v>0.0172066869109288</v>
      </c>
      <c r="E107" s="1" t="n">
        <v>0.439346590796163</v>
      </c>
    </row>
    <row r="108" customFormat="false" ht="15" hidden="false" customHeight="false" outlineLevel="0" collapsed="false">
      <c r="A108" s="1" t="s">
        <v>207</v>
      </c>
      <c r="B108" s="6" t="n">
        <v>0.169441505131129</v>
      </c>
      <c r="C108" s="6" t="n">
        <v>0.152809684222526</v>
      </c>
      <c r="D108" s="6" t="n">
        <f aca="false">B108-C108</f>
        <v>0.0166318209086027</v>
      </c>
      <c r="E108" s="1" t="n">
        <v>0.603202550113658</v>
      </c>
    </row>
    <row r="109" customFormat="false" ht="15" hidden="false" customHeight="false" outlineLevel="0" collapsed="false">
      <c r="A109" s="1" t="s">
        <v>208</v>
      </c>
      <c r="B109" s="6" t="n">
        <v>0.0643955530216648</v>
      </c>
      <c r="C109" s="6" t="n">
        <v>0.048558897628819</v>
      </c>
      <c r="D109" s="6" t="n">
        <f aca="false">B109-C109</f>
        <v>0.0158366553928458</v>
      </c>
      <c r="E109" s="1" t="n">
        <v>0.338307246996304</v>
      </c>
    </row>
    <row r="110" customFormat="false" ht="15" hidden="false" customHeight="false" outlineLevel="0" collapsed="false">
      <c r="A110" s="1" t="s">
        <v>209</v>
      </c>
      <c r="B110" s="6" t="n">
        <v>0.153765450399088</v>
      </c>
      <c r="C110" s="6" t="n">
        <v>0.138880825353397</v>
      </c>
      <c r="D110" s="6" t="n">
        <f aca="false">B110-C110</f>
        <v>0.0148846250456907</v>
      </c>
      <c r="E110" s="1" t="n">
        <v>0.574677169114083</v>
      </c>
    </row>
    <row r="111" customFormat="false" ht="15" hidden="false" customHeight="false" outlineLevel="0" collapsed="false">
      <c r="A111" s="1" t="s">
        <v>210</v>
      </c>
      <c r="B111" s="6" t="n">
        <v>0.112305530216648</v>
      </c>
      <c r="C111" s="6" t="n">
        <v>0.100143638850889</v>
      </c>
      <c r="D111" s="6" t="n">
        <f aca="false">B111-C111</f>
        <v>0.0121618913657585</v>
      </c>
      <c r="E111" s="1" t="n">
        <v>0.575754020163058</v>
      </c>
    </row>
    <row r="112" customFormat="false" ht="15" hidden="false" customHeight="false" outlineLevel="0" collapsed="false">
      <c r="A112" s="1" t="s">
        <v>211</v>
      </c>
      <c r="B112" s="6" t="n">
        <v>0.109363340935006</v>
      </c>
      <c r="C112" s="6" t="n">
        <v>0.0990869471044232</v>
      </c>
      <c r="D112" s="6" t="n">
        <f aca="false">B112-C112</f>
        <v>0.0102763938305825</v>
      </c>
      <c r="E112" s="1" t="n">
        <v>0.658419268855798</v>
      </c>
    </row>
    <row r="113" customFormat="false" ht="15" hidden="false" customHeight="false" outlineLevel="0" collapsed="false">
      <c r="A113" s="1" t="s">
        <v>212</v>
      </c>
      <c r="B113" s="6" t="n">
        <v>0.16273740022805</v>
      </c>
      <c r="C113" s="6" t="n">
        <v>0.155152405380757</v>
      </c>
      <c r="D113" s="6" t="n">
        <f aca="false">B113-C113</f>
        <v>0.0075849948472933</v>
      </c>
      <c r="E113" s="1" t="n">
        <v>0.775820365727723</v>
      </c>
    </row>
    <row r="114" customFormat="false" ht="15" hidden="false" customHeight="false" outlineLevel="0" collapsed="false">
      <c r="A114" s="1" t="s">
        <v>213</v>
      </c>
      <c r="B114" s="6" t="n">
        <v>0.161979190421893</v>
      </c>
      <c r="C114" s="6" t="n">
        <v>0.15837756497948</v>
      </c>
      <c r="D114" s="6" t="n">
        <f aca="false">B114-C114</f>
        <v>0.00360162544241263</v>
      </c>
      <c r="E114" s="1" t="n">
        <v>0.910734922577981</v>
      </c>
    </row>
    <row r="115" customFormat="false" ht="15" hidden="false" customHeight="false" outlineLevel="0" collapsed="false">
      <c r="A115" s="1" t="s">
        <v>214</v>
      </c>
      <c r="B115" s="6" t="n">
        <v>0.251771835803877</v>
      </c>
      <c r="C115" s="6" t="n">
        <v>0.250211063611491</v>
      </c>
      <c r="D115" s="6" t="n">
        <f aca="false">B115-C115</f>
        <v>0.00156077219238576</v>
      </c>
      <c r="E115" s="1" t="n">
        <v>0.967689250540182</v>
      </c>
    </row>
    <row r="116" customFormat="false" ht="15" hidden="false" customHeight="false" outlineLevel="0" collapsed="false">
      <c r="A116" s="1" t="s">
        <v>215</v>
      </c>
      <c r="B116" s="6" t="n">
        <v>0.0933267388825542</v>
      </c>
      <c r="C116" s="6" t="n">
        <v>0.0939666609667123</v>
      </c>
      <c r="D116" s="6" t="n">
        <f aca="false">B116-C116</f>
        <v>-0.000639922084158084</v>
      </c>
      <c r="E116" s="1" t="n">
        <v>0.978228270013248</v>
      </c>
    </row>
    <row r="117" customFormat="false" ht="15" hidden="false" customHeight="false" outlineLevel="0" collapsed="false">
      <c r="A117" s="1" t="s">
        <v>216</v>
      </c>
      <c r="B117" s="6" t="n">
        <v>0.426775655644242</v>
      </c>
      <c r="C117" s="6" t="n">
        <v>0.427795479936161</v>
      </c>
      <c r="D117" s="6" t="n">
        <f aca="false">B117-C117</f>
        <v>-0.00101982429191921</v>
      </c>
      <c r="E117" s="1" t="n">
        <v>0.981897348011421</v>
      </c>
    </row>
    <row r="118" customFormat="false" ht="15" hidden="false" customHeight="false" outlineLevel="0" collapsed="false">
      <c r="A118" s="1" t="s">
        <v>217</v>
      </c>
      <c r="B118" s="6" t="n">
        <v>0.0692789623717218</v>
      </c>
      <c r="C118" s="6" t="n">
        <v>0.0706098609211126</v>
      </c>
      <c r="D118" s="6" t="n">
        <f aca="false">B118-C118</f>
        <v>-0.00133089854939081</v>
      </c>
      <c r="E118" s="1" t="n">
        <v>0.944442547632717</v>
      </c>
    </row>
    <row r="119" customFormat="false" ht="15" hidden="false" customHeight="false" outlineLevel="0" collapsed="false">
      <c r="A119" s="1" t="s">
        <v>218</v>
      </c>
      <c r="B119" s="6" t="n">
        <v>0.050290763968073</v>
      </c>
      <c r="C119" s="6" t="n">
        <v>0.0530459587323302</v>
      </c>
      <c r="D119" s="6" t="n">
        <f aca="false">B119-C119</f>
        <v>-0.00275519476425722</v>
      </c>
      <c r="E119" s="1" t="n">
        <v>0.842007348955707</v>
      </c>
    </row>
    <row r="120" customFormat="false" ht="15" hidden="false" customHeight="false" outlineLevel="0" collapsed="false">
      <c r="A120" s="1" t="s">
        <v>219</v>
      </c>
      <c r="B120" s="6" t="n">
        <v>0.134353876852908</v>
      </c>
      <c r="C120" s="6" t="n">
        <v>0.137281993844049</v>
      </c>
      <c r="D120" s="6" t="n">
        <f aca="false">B120-C120</f>
        <v>-0.00292811699114173</v>
      </c>
      <c r="E120" s="1" t="n">
        <v>0.914165206642686</v>
      </c>
    </row>
    <row r="121" customFormat="false" ht="15" hidden="false" customHeight="false" outlineLevel="0" collapsed="false">
      <c r="A121" s="1" t="s">
        <v>220</v>
      </c>
      <c r="B121" s="6" t="n">
        <v>0.206130330672748</v>
      </c>
      <c r="C121" s="6" t="n">
        <v>0.211925626994984</v>
      </c>
      <c r="D121" s="6" t="n">
        <f aca="false">B121-C121</f>
        <v>-0.00579529632223588</v>
      </c>
      <c r="E121" s="1" t="n">
        <v>0.848345399280608</v>
      </c>
    </row>
    <row r="122" customFormat="false" ht="15" hidden="false" customHeight="false" outlineLevel="0" collapsed="false">
      <c r="A122" s="1" t="s">
        <v>221</v>
      </c>
      <c r="B122" s="6" t="n">
        <v>0.535781641961231</v>
      </c>
      <c r="C122" s="6" t="n">
        <v>0.541656030551756</v>
      </c>
      <c r="D122" s="6" t="n">
        <f aca="false">B122-C122</f>
        <v>-0.00587438859052503</v>
      </c>
      <c r="E122" s="1" t="n">
        <v>0.907800119889707</v>
      </c>
    </row>
    <row r="123" customFormat="false" ht="15" hidden="false" customHeight="false" outlineLevel="0" collapsed="false">
      <c r="A123" s="1" t="s">
        <v>222</v>
      </c>
      <c r="B123" s="6" t="n">
        <v>0.119803135689852</v>
      </c>
      <c r="C123" s="6" t="n">
        <v>0.127456190150479</v>
      </c>
      <c r="D123" s="6" t="n">
        <f aca="false">B123-C123</f>
        <v>-0.00765305446062707</v>
      </c>
      <c r="E123" s="1" t="n">
        <v>0.735557854621848</v>
      </c>
    </row>
    <row r="124" customFormat="false" ht="15" hidden="false" customHeight="false" outlineLevel="0" collapsed="false">
      <c r="A124" s="1" t="s">
        <v>223</v>
      </c>
      <c r="B124" s="6" t="n">
        <v>0.500901482326111</v>
      </c>
      <c r="C124" s="6" t="n">
        <v>0.509138201094392</v>
      </c>
      <c r="D124" s="6" t="n">
        <f aca="false">B124-C124</f>
        <v>-0.00823671876828069</v>
      </c>
      <c r="E124" s="1" t="n">
        <v>0.862738440062593</v>
      </c>
    </row>
    <row r="125" customFormat="false" ht="15" hidden="false" customHeight="false" outlineLevel="0" collapsed="false">
      <c r="A125" s="1" t="s">
        <v>224</v>
      </c>
      <c r="B125" s="6" t="n">
        <v>0.0788950969213227</v>
      </c>
      <c r="C125" s="6" t="n">
        <v>0.0875835499316006</v>
      </c>
      <c r="D125" s="6" t="n">
        <f aca="false">B125-C125</f>
        <v>-0.00868845301027793</v>
      </c>
      <c r="E125" s="1" t="n">
        <v>0.673125217701325</v>
      </c>
    </row>
    <row r="126" customFormat="false" ht="15" hidden="false" customHeight="false" outlineLevel="0" collapsed="false">
      <c r="A126" s="1" t="s">
        <v>225</v>
      </c>
      <c r="B126" s="6" t="n">
        <v>0.293081413911061</v>
      </c>
      <c r="C126" s="6" t="n">
        <v>0.304845092339261</v>
      </c>
      <c r="D126" s="6" t="n">
        <f aca="false">B126-C126</f>
        <v>-0.0117636784282005</v>
      </c>
      <c r="E126" s="1" t="n">
        <v>0.741865971852269</v>
      </c>
    </row>
    <row r="127" customFormat="false" ht="15" hidden="false" customHeight="false" outlineLevel="0" collapsed="false">
      <c r="A127" s="1" t="s">
        <v>226</v>
      </c>
      <c r="B127" s="6" t="n">
        <v>0.478729532497149</v>
      </c>
      <c r="C127" s="6" t="n">
        <v>0.492989215686275</v>
      </c>
      <c r="D127" s="6" t="n">
        <f aca="false">B127-C127</f>
        <v>-0.0142596831891259</v>
      </c>
      <c r="E127" s="1" t="n">
        <v>0.792989463639564</v>
      </c>
    </row>
    <row r="128" customFormat="false" ht="15" hidden="false" customHeight="false" outlineLevel="0" collapsed="false">
      <c r="A128" s="1" t="s">
        <v>227</v>
      </c>
      <c r="B128" s="6" t="n">
        <v>0.0930517103762828</v>
      </c>
      <c r="C128" s="6" t="n">
        <v>0.110900974692202</v>
      </c>
      <c r="D128" s="6" t="n">
        <f aca="false">B128-C128</f>
        <v>-0.0178492643159197</v>
      </c>
      <c r="E128" s="1" t="n">
        <v>0.419987523590189</v>
      </c>
    </row>
    <row r="129" customFormat="false" ht="15" hidden="false" customHeight="false" outlineLevel="0" collapsed="false">
      <c r="A129" s="1" t="s">
        <v>228</v>
      </c>
      <c r="B129" s="6" t="n">
        <v>0.104785575826682</v>
      </c>
      <c r="C129" s="6" t="n">
        <v>0.123797189922481</v>
      </c>
      <c r="D129" s="6" t="n">
        <f aca="false">B129-C129</f>
        <v>-0.0190116140957988</v>
      </c>
      <c r="E129" s="1" t="n">
        <v>0.363282835835479</v>
      </c>
    </row>
    <row r="130" customFormat="false" ht="15" hidden="false" customHeight="false" outlineLevel="0" collapsed="false">
      <c r="A130" s="1" t="s">
        <v>229</v>
      </c>
      <c r="B130" s="6" t="n">
        <v>0.066880330672748</v>
      </c>
      <c r="C130" s="6" t="n">
        <v>0.0874955654354765</v>
      </c>
      <c r="D130" s="6" t="n">
        <f aca="false">B130-C130</f>
        <v>-0.0206152347627285</v>
      </c>
      <c r="E130" s="1" t="n">
        <v>0.245444695998804</v>
      </c>
    </row>
    <row r="131" customFormat="false" ht="15" hidden="false" customHeight="false" outlineLevel="0" collapsed="false">
      <c r="A131" s="1" t="s">
        <v>230</v>
      </c>
      <c r="B131" s="6" t="n">
        <v>0.129672234891676</v>
      </c>
      <c r="C131" s="6" t="n">
        <v>0.150826350889193</v>
      </c>
      <c r="D131" s="6" t="n">
        <f aca="false">B131-C131</f>
        <v>-0.0211541159975169</v>
      </c>
      <c r="E131" s="1" t="n">
        <v>0.345297000565615</v>
      </c>
    </row>
    <row r="132" customFormat="false" ht="15" hidden="false" customHeight="false" outlineLevel="0" collapsed="false">
      <c r="A132" s="1" t="s">
        <v>231</v>
      </c>
      <c r="B132" s="6" t="n">
        <v>0.0996522234891676</v>
      </c>
      <c r="C132" s="6" t="n">
        <v>0.122589021887825</v>
      </c>
      <c r="D132" s="6" t="n">
        <f aca="false">B132-C132</f>
        <v>-0.0229367983986573</v>
      </c>
      <c r="E132" s="1" t="n">
        <v>0.243647328010006</v>
      </c>
    </row>
    <row r="133" customFormat="false" ht="15" hidden="false" customHeight="false" outlineLevel="0" collapsed="false">
      <c r="A133" s="1" t="s">
        <v>232</v>
      </c>
      <c r="B133" s="6" t="n">
        <v>0.221059977194983</v>
      </c>
      <c r="C133" s="6" t="n">
        <v>0.247460345417237</v>
      </c>
      <c r="D133" s="6" t="n">
        <f aca="false">B133-C133</f>
        <v>-0.0264003682222537</v>
      </c>
      <c r="E133" s="1" t="n">
        <v>0.364697760604925</v>
      </c>
    </row>
    <row r="134" customFormat="false" ht="15" hidden="false" customHeight="false" outlineLevel="0" collapsed="false">
      <c r="A134" s="1" t="s">
        <v>233</v>
      </c>
      <c r="B134" s="6" t="n">
        <v>0.25106858608894</v>
      </c>
      <c r="C134" s="6" t="n">
        <v>0.279144921340629</v>
      </c>
      <c r="D134" s="6" t="n">
        <f aca="false">B134-C134</f>
        <v>-0.0280763352516896</v>
      </c>
      <c r="E134" s="1" t="n">
        <v>0.374397336798921</v>
      </c>
    </row>
    <row r="135" customFormat="false" ht="15" hidden="false" customHeight="false" outlineLevel="0" collapsed="false">
      <c r="A135" s="1" t="s">
        <v>234</v>
      </c>
      <c r="B135" s="6" t="n">
        <v>0.307967901938427</v>
      </c>
      <c r="C135" s="6" t="n">
        <v>0.340733111035112</v>
      </c>
      <c r="D135" s="6" t="n">
        <f aca="false">B135-C135</f>
        <v>-0.0327652090966853</v>
      </c>
      <c r="E135" s="1" t="n">
        <v>0.423466941254687</v>
      </c>
    </row>
    <row r="136" customFormat="false" ht="15" hidden="false" customHeight="false" outlineLevel="0" collapsed="false">
      <c r="A136" s="1" t="s">
        <v>235</v>
      </c>
      <c r="B136" s="6" t="n">
        <v>0.367523660205245</v>
      </c>
      <c r="C136" s="6" t="n">
        <v>0.400710613315094</v>
      </c>
      <c r="D136" s="6" t="n">
        <f aca="false">B136-C136</f>
        <v>-0.0331869531098481</v>
      </c>
      <c r="E136" s="1" t="n">
        <v>0.411225401232388</v>
      </c>
    </row>
    <row r="137" customFormat="false" ht="15" hidden="false" customHeight="false" outlineLevel="0" collapsed="false">
      <c r="A137" s="1" t="s">
        <v>236</v>
      </c>
      <c r="B137" s="6" t="n">
        <v>0.114643101482326</v>
      </c>
      <c r="C137" s="6" t="n">
        <v>0.148108162334701</v>
      </c>
      <c r="D137" s="6" t="n">
        <f aca="false">B137-C137</f>
        <v>-0.0334650608523753</v>
      </c>
      <c r="E137" s="1" t="n">
        <v>0.148659096346527</v>
      </c>
    </row>
    <row r="138" customFormat="false" ht="15" hidden="false" customHeight="false" outlineLevel="0" collapsed="false">
      <c r="A138" s="1" t="s">
        <v>237</v>
      </c>
      <c r="B138" s="6" t="n">
        <v>0.0855933865450399</v>
      </c>
      <c r="C138" s="6" t="n">
        <v>0.123692453260374</v>
      </c>
      <c r="D138" s="6" t="n">
        <f aca="false">B138-C138</f>
        <v>-0.038099066715334</v>
      </c>
      <c r="E138" s="1" t="n">
        <v>0.0436294577357164</v>
      </c>
    </row>
    <row r="139" customFormat="false" ht="15" hidden="false" customHeight="false" outlineLevel="0" collapsed="false">
      <c r="A139" s="1" t="s">
        <v>238</v>
      </c>
      <c r="B139" s="6" t="n">
        <v>0.290303990877993</v>
      </c>
      <c r="C139" s="6" t="n">
        <v>0.329538411992704</v>
      </c>
      <c r="D139" s="6" t="n">
        <f aca="false">B139-C139</f>
        <v>-0.0392344211147108</v>
      </c>
      <c r="E139" s="1" t="n">
        <v>0.277974987242847</v>
      </c>
    </row>
    <row r="140" customFormat="false" ht="15" hidden="false" customHeight="false" outlineLevel="0" collapsed="false">
      <c r="A140" s="1" t="s">
        <v>239</v>
      </c>
      <c r="B140" s="6" t="n">
        <v>0.148347149372862</v>
      </c>
      <c r="C140" s="6" t="n">
        <v>0.193790880072959</v>
      </c>
      <c r="D140" s="6" t="n">
        <f aca="false">B140-C140</f>
        <v>-0.0454437307000973</v>
      </c>
      <c r="E140" s="1" t="n">
        <v>0.0633804823704471</v>
      </c>
    </row>
    <row r="141" customFormat="false" ht="15" hidden="false" customHeight="false" outlineLevel="0" collapsed="false">
      <c r="A141" s="1" t="s">
        <v>240</v>
      </c>
      <c r="B141" s="6" t="n">
        <v>0.200991448118586</v>
      </c>
      <c r="C141" s="6" t="n">
        <v>0.24761625626995</v>
      </c>
      <c r="D141" s="6" t="n">
        <f aca="false">B141-C141</f>
        <v>-0.0466248081513638</v>
      </c>
      <c r="E141" s="1" t="n">
        <v>0.112585412372231</v>
      </c>
    </row>
    <row r="142" customFormat="false" ht="15" hidden="false" customHeight="false" outlineLevel="0" collapsed="false">
      <c r="A142" s="1" t="s">
        <v>241</v>
      </c>
      <c r="B142" s="6" t="n">
        <v>0.0843253135689852</v>
      </c>
      <c r="C142" s="6" t="n">
        <v>0.131045593935248</v>
      </c>
      <c r="D142" s="6" t="n">
        <f aca="false">B142-C142</f>
        <v>-0.0467202803662633</v>
      </c>
      <c r="E142" s="1" t="n">
        <v>0.0106820663490651</v>
      </c>
    </row>
    <row r="143" customFormat="false" ht="15" hidden="false" customHeight="false" outlineLevel="0" collapsed="false">
      <c r="A143" s="1" t="s">
        <v>242</v>
      </c>
      <c r="B143" s="6" t="n">
        <v>0.318437970353478</v>
      </c>
      <c r="C143" s="6" t="n">
        <v>0.366262158002736</v>
      </c>
      <c r="D143" s="6" t="n">
        <f aca="false">B143-C143</f>
        <v>-0.0478241876492583</v>
      </c>
      <c r="E143" s="1" t="n">
        <v>0.253056580959574</v>
      </c>
    </row>
    <row r="144" customFormat="false" ht="15" hidden="false" customHeight="false" outlineLevel="0" collapsed="false">
      <c r="A144" s="1" t="s">
        <v>243</v>
      </c>
      <c r="B144" s="6" t="n">
        <v>0.152650570125428</v>
      </c>
      <c r="C144" s="6" t="n">
        <v>0.201404138166895</v>
      </c>
      <c r="D144" s="6" t="n">
        <f aca="false">B144-C144</f>
        <v>-0.048753568041467</v>
      </c>
      <c r="E144" s="1" t="n">
        <v>0.128516370884055</v>
      </c>
    </row>
    <row r="145" customFormat="false" ht="15" hidden="false" customHeight="false" outlineLevel="0" collapsed="false">
      <c r="A145" s="1" t="s">
        <v>244</v>
      </c>
      <c r="B145" s="6" t="n">
        <v>0.0538088939566705</v>
      </c>
      <c r="C145" s="6" t="n">
        <v>0.103644277245782</v>
      </c>
      <c r="D145" s="6" t="n">
        <f aca="false">B145-C145</f>
        <v>-0.0498353832891116</v>
      </c>
      <c r="E145" s="1" t="n">
        <v>0.000954374202619995</v>
      </c>
    </row>
    <row r="146" customFormat="false" ht="15" hidden="false" customHeight="false" outlineLevel="0" collapsed="false">
      <c r="A146" s="1" t="s">
        <v>245</v>
      </c>
      <c r="B146" s="6" t="n">
        <v>0.262663568985177</v>
      </c>
      <c r="C146" s="6" t="n">
        <v>0.313973141814865</v>
      </c>
      <c r="D146" s="6" t="n">
        <f aca="false">B146-C146</f>
        <v>-0.0513095728296881</v>
      </c>
      <c r="E146" s="1" t="n">
        <v>0.170916786530955</v>
      </c>
    </row>
    <row r="147" customFormat="false" ht="15" hidden="false" customHeight="false" outlineLevel="0" collapsed="false">
      <c r="A147" s="1" t="s">
        <v>246</v>
      </c>
      <c r="B147" s="6" t="n">
        <v>0.0326665336374002</v>
      </c>
      <c r="C147" s="6" t="n">
        <v>0.0859514192886457</v>
      </c>
      <c r="D147" s="6" t="n">
        <f aca="false">B147-C147</f>
        <v>-0.0532848856512455</v>
      </c>
      <c r="E147" s="1" t="n">
        <v>7.9769298734446E-006</v>
      </c>
    </row>
    <row r="148" customFormat="false" ht="15" hidden="false" customHeight="false" outlineLevel="0" collapsed="false">
      <c r="A148" s="1" t="s">
        <v>247</v>
      </c>
      <c r="B148" s="6" t="n">
        <v>0.0975093500570125</v>
      </c>
      <c r="C148" s="6" t="n">
        <v>0.153293291153671</v>
      </c>
      <c r="D148" s="6" t="n">
        <f aca="false">B148-C148</f>
        <v>-0.0557839410966583</v>
      </c>
      <c r="E148" s="1" t="n">
        <v>0.00667666087507711</v>
      </c>
    </row>
    <row r="149" customFormat="false" ht="15" hidden="false" customHeight="false" outlineLevel="0" collapsed="false">
      <c r="A149" s="1" t="s">
        <v>248</v>
      </c>
      <c r="B149" s="6" t="n">
        <v>0.229433409350057</v>
      </c>
      <c r="C149" s="6" t="n">
        <v>0.286589227086183</v>
      </c>
      <c r="D149" s="6" t="n">
        <f aca="false">B149-C149</f>
        <v>-0.0571558177361263</v>
      </c>
      <c r="E149" s="1" t="n">
        <v>0.131355465567951</v>
      </c>
    </row>
    <row r="150" customFormat="false" ht="15" hidden="false" customHeight="false" outlineLevel="0" collapsed="false">
      <c r="A150" s="1" t="s">
        <v>249</v>
      </c>
      <c r="B150" s="6" t="n">
        <v>0.0943631128848347</v>
      </c>
      <c r="C150" s="6" t="n">
        <v>0.151608760829913</v>
      </c>
      <c r="D150" s="6" t="n">
        <f aca="false">B150-C150</f>
        <v>-0.0572456479450787</v>
      </c>
      <c r="E150" s="1" t="n">
        <v>0.00610032467476774</v>
      </c>
    </row>
    <row r="151" customFormat="false" ht="15" hidden="false" customHeight="false" outlineLevel="0" collapsed="false">
      <c r="A151" s="1" t="s">
        <v>250</v>
      </c>
      <c r="B151" s="6" t="n">
        <v>0.351763055872292</v>
      </c>
      <c r="C151" s="6" t="n">
        <v>0.413139928180574</v>
      </c>
      <c r="D151" s="6" t="n">
        <f aca="false">B151-C151</f>
        <v>-0.0613768723082823</v>
      </c>
      <c r="E151" s="1" t="n">
        <v>0.101902994211709</v>
      </c>
    </row>
    <row r="152" customFormat="false" ht="15" hidden="false" customHeight="false" outlineLevel="0" collapsed="false">
      <c r="A152" s="1" t="s">
        <v>251</v>
      </c>
      <c r="B152" s="6" t="n">
        <v>0.092214937286203</v>
      </c>
      <c r="C152" s="6" t="n">
        <v>0.15378764249886</v>
      </c>
      <c r="D152" s="6" t="n">
        <f aca="false">B152-C152</f>
        <v>-0.0615727052126571</v>
      </c>
      <c r="E152" s="1" t="n">
        <v>0.00357423301759239</v>
      </c>
    </row>
    <row r="153" customFormat="false" ht="15" hidden="false" customHeight="false" outlineLevel="0" collapsed="false">
      <c r="A153" s="1" t="s">
        <v>252</v>
      </c>
      <c r="B153" s="6" t="n">
        <v>0.420394982896237</v>
      </c>
      <c r="C153" s="6" t="n">
        <v>0.48317866507068</v>
      </c>
      <c r="D153" s="6" t="n">
        <f aca="false">B153-C153</f>
        <v>-0.0627836821744432</v>
      </c>
      <c r="E153" s="1" t="n">
        <v>0.114772803937167</v>
      </c>
    </row>
    <row r="154" customFormat="false" ht="15" hidden="false" customHeight="false" outlineLevel="0" collapsed="false">
      <c r="A154" s="1" t="s">
        <v>253</v>
      </c>
      <c r="B154" s="6" t="n">
        <v>0.114261345496009</v>
      </c>
      <c r="C154" s="6" t="n">
        <v>0.188232780437757</v>
      </c>
      <c r="D154" s="6" t="n">
        <f aca="false">B154-C154</f>
        <v>-0.0739714349417474</v>
      </c>
      <c r="E154" s="1" t="n">
        <v>0.00322630953023076</v>
      </c>
    </row>
    <row r="155" customFormat="false" ht="15" hidden="false" customHeight="false" outlineLevel="0" collapsed="false">
      <c r="A155" s="1" t="s">
        <v>254</v>
      </c>
      <c r="B155" s="6" t="n">
        <v>0.148243557582668</v>
      </c>
      <c r="C155" s="6" t="n">
        <v>0.22271796625627</v>
      </c>
      <c r="D155" s="6" t="n">
        <f aca="false">B155-C155</f>
        <v>-0.0744744086736016</v>
      </c>
      <c r="E155" s="1" t="n">
        <v>0.0040426754654831</v>
      </c>
    </row>
    <row r="156" customFormat="false" ht="15" hidden="false" customHeight="false" outlineLevel="0" collapsed="false">
      <c r="A156" s="1" t="s">
        <v>255</v>
      </c>
      <c r="B156" s="6" t="n">
        <v>0.314643500570125</v>
      </c>
      <c r="C156" s="6" t="n">
        <v>0.392538731190151</v>
      </c>
      <c r="D156" s="6" t="n">
        <f aca="false">B156-C156</f>
        <v>-0.0778952306200255</v>
      </c>
      <c r="E156" s="1" t="n">
        <v>0.163819073950938</v>
      </c>
    </row>
    <row r="157" customFormat="false" ht="15" hidden="false" customHeight="false" outlineLevel="0" collapsed="false">
      <c r="A157" s="1" t="s">
        <v>256</v>
      </c>
      <c r="B157" s="6" t="n">
        <v>0.300991220068415</v>
      </c>
      <c r="C157" s="6" t="n">
        <v>0.379562602599179</v>
      </c>
      <c r="D157" s="6" t="n">
        <f aca="false">B157-C157</f>
        <v>-0.0785713825307641</v>
      </c>
      <c r="E157" s="1" t="n">
        <v>0.0572048293329476</v>
      </c>
    </row>
    <row r="158" customFormat="false" ht="15" hidden="false" customHeight="false" outlineLevel="0" collapsed="false">
      <c r="A158" s="1" t="s">
        <v>257</v>
      </c>
      <c r="B158" s="6" t="n">
        <v>0.086178677309008</v>
      </c>
      <c r="C158" s="6" t="n">
        <v>0.169780318057456</v>
      </c>
      <c r="D158" s="6" t="n">
        <f aca="false">B158-C158</f>
        <v>-0.0836016407484477</v>
      </c>
      <c r="E158" s="1" t="n">
        <v>0.00302300331163964</v>
      </c>
    </row>
    <row r="159" customFormat="false" ht="15" hidden="false" customHeight="false" outlineLevel="0" collapsed="false">
      <c r="A159" s="1" t="s">
        <v>258</v>
      </c>
      <c r="B159" s="6" t="n">
        <v>0.283850513112885</v>
      </c>
      <c r="C159" s="6" t="n">
        <v>0.374691814865481</v>
      </c>
      <c r="D159" s="6" t="n">
        <f aca="false">B159-C159</f>
        <v>-0.0908413017525959</v>
      </c>
      <c r="E159" s="1" t="n">
        <v>0.0165058059514181</v>
      </c>
    </row>
    <row r="160" customFormat="false" ht="15" hidden="false" customHeight="false" outlineLevel="0" collapsed="false">
      <c r="A160" s="1" t="s">
        <v>259</v>
      </c>
      <c r="B160" s="6" t="n">
        <v>0.206265222348917</v>
      </c>
      <c r="C160" s="6" t="n">
        <v>0.297795913132695</v>
      </c>
      <c r="D160" s="6" t="n">
        <f aca="false">B160-C160</f>
        <v>-0.091530690783778</v>
      </c>
      <c r="E160" s="1" t="n">
        <v>0.00587516174442331</v>
      </c>
    </row>
    <row r="161" customFormat="false" ht="15" hidden="false" customHeight="false" outlineLevel="0" collapsed="false">
      <c r="A161" s="1" t="s">
        <v>260</v>
      </c>
      <c r="B161" s="6" t="n">
        <v>0.0752549030786773</v>
      </c>
      <c r="C161" s="6" t="n">
        <v>0.167860767213862</v>
      </c>
      <c r="D161" s="6" t="n">
        <f aca="false">B161-C161</f>
        <v>-0.092605864135185</v>
      </c>
      <c r="E161" s="1" t="n">
        <v>3.35966270702482E-006</v>
      </c>
    </row>
    <row r="162" customFormat="false" ht="15" hidden="false" customHeight="false" outlineLevel="0" collapsed="false">
      <c r="A162" s="1" t="s">
        <v>261</v>
      </c>
      <c r="B162" s="6" t="n">
        <v>0.326012998859749</v>
      </c>
      <c r="C162" s="6" t="n">
        <v>0.421580836753306</v>
      </c>
      <c r="D162" s="6" t="n">
        <f aca="false">B162-C162</f>
        <v>-0.0955678378935565</v>
      </c>
      <c r="E162" s="1" t="n">
        <v>0.0132662281169915</v>
      </c>
    </row>
    <row r="163" customFormat="false" ht="15" hidden="false" customHeight="false" outlineLevel="0" collapsed="false">
      <c r="A163" s="1" t="s">
        <v>262</v>
      </c>
      <c r="B163" s="6" t="n">
        <v>0.162187514253136</v>
      </c>
      <c r="C163" s="6" t="n">
        <v>0.262671357729138</v>
      </c>
      <c r="D163" s="6" t="n">
        <f aca="false">B163-C163</f>
        <v>-0.100483843476003</v>
      </c>
      <c r="E163" s="1" t="n">
        <v>0.000300382006600854</v>
      </c>
    </row>
    <row r="164" customFormat="false" ht="15" hidden="false" customHeight="false" outlineLevel="0" collapsed="false">
      <c r="A164" s="1" t="s">
        <v>263</v>
      </c>
      <c r="B164" s="6" t="n">
        <v>0.16690724059293</v>
      </c>
      <c r="C164" s="6" t="n">
        <v>0.270763491792066</v>
      </c>
      <c r="D164" s="6" t="n">
        <f aca="false">B164-C164</f>
        <v>-0.103856251199135</v>
      </c>
      <c r="E164" s="1" t="n">
        <v>0.000126388836969258</v>
      </c>
    </row>
    <row r="165" customFormat="false" ht="15" hidden="false" customHeight="false" outlineLevel="0" collapsed="false">
      <c r="A165" s="1" t="s">
        <v>264</v>
      </c>
      <c r="B165" s="6" t="n">
        <v>0.197011117445838</v>
      </c>
      <c r="C165" s="6" t="n">
        <v>0.301222509119927</v>
      </c>
      <c r="D165" s="6" t="n">
        <f aca="false">B165-C165</f>
        <v>-0.104211391674089</v>
      </c>
      <c r="E165" s="1" t="n">
        <v>0.0338917898934361</v>
      </c>
    </row>
    <row r="166" customFormat="false" ht="15" hidden="false" customHeight="false" outlineLevel="0" collapsed="false">
      <c r="A166" s="1" t="s">
        <v>265</v>
      </c>
      <c r="B166" s="6" t="n">
        <v>1.13875142531357</v>
      </c>
      <c r="C166" s="6" t="n">
        <v>1.24483685020519</v>
      </c>
      <c r="D166" s="6" t="n">
        <f aca="false">B166-C166</f>
        <v>-0.106085424891625</v>
      </c>
      <c r="E166" s="1" t="n">
        <v>0.370219198419061</v>
      </c>
    </row>
    <row r="167" customFormat="false" ht="15" hidden="false" customHeight="false" outlineLevel="0" collapsed="false">
      <c r="A167" s="1" t="s">
        <v>266</v>
      </c>
      <c r="B167" s="6" t="n">
        <v>0.515242132269099</v>
      </c>
      <c r="C167" s="6" t="n">
        <v>0.624138468992249</v>
      </c>
      <c r="D167" s="6" t="n">
        <f aca="false">B167-C167</f>
        <v>-0.10889633672315</v>
      </c>
      <c r="E167" s="1" t="n">
        <v>0.0507407257318683</v>
      </c>
    </row>
    <row r="168" customFormat="false" ht="15" hidden="false" customHeight="false" outlineLevel="0" collapsed="false">
      <c r="A168" s="1" t="s">
        <v>267</v>
      </c>
      <c r="B168" s="6" t="n">
        <v>0.0573633979475485</v>
      </c>
      <c r="C168" s="6" t="n">
        <v>0.168546095531236</v>
      </c>
      <c r="D168" s="6" t="n">
        <f aca="false">B168-C168</f>
        <v>-0.111182697583687</v>
      </c>
      <c r="E168" s="1" t="n">
        <v>4.86726856281594E-010</v>
      </c>
    </row>
    <row r="169" customFormat="false" ht="15" hidden="false" customHeight="false" outlineLevel="0" collapsed="false">
      <c r="A169" s="1" t="s">
        <v>268</v>
      </c>
      <c r="B169" s="6" t="n">
        <v>0.113297776510832</v>
      </c>
      <c r="C169" s="6" t="n">
        <v>0.229512135202918</v>
      </c>
      <c r="D169" s="6" t="n">
        <f aca="false">B169-C169</f>
        <v>-0.116214358692086</v>
      </c>
      <c r="E169" s="1" t="n">
        <v>8.86755336329319E-007</v>
      </c>
    </row>
    <row r="170" customFormat="false" ht="15" hidden="false" customHeight="false" outlineLevel="0" collapsed="false">
      <c r="A170" s="1" t="s">
        <v>269</v>
      </c>
      <c r="B170" s="6" t="n">
        <v>0.157339794754846</v>
      </c>
      <c r="C170" s="6" t="n">
        <v>0.277565355677155</v>
      </c>
      <c r="D170" s="6" t="n">
        <f aca="false">B170-C170</f>
        <v>-0.120225560922309</v>
      </c>
      <c r="E170" s="1" t="n">
        <v>2.95989263708665E-006</v>
      </c>
    </row>
    <row r="171" customFormat="false" ht="15" hidden="false" customHeight="false" outlineLevel="0" collapsed="false">
      <c r="A171" s="1" t="s">
        <v>270</v>
      </c>
      <c r="B171" s="6" t="n">
        <v>0.180261003420753</v>
      </c>
      <c r="C171" s="6" t="n">
        <v>0.303880882352941</v>
      </c>
      <c r="D171" s="6" t="n">
        <f aca="false">B171-C171</f>
        <v>-0.123619878932189</v>
      </c>
      <c r="E171" s="1" t="n">
        <v>0.000534259725690064</v>
      </c>
    </row>
    <row r="172" customFormat="false" ht="15" hidden="false" customHeight="false" outlineLevel="0" collapsed="false">
      <c r="A172" s="1" t="s">
        <v>271</v>
      </c>
      <c r="B172" s="6" t="n">
        <v>0.11770393386545</v>
      </c>
      <c r="C172" s="6" t="n">
        <v>0.242763126994984</v>
      </c>
      <c r="D172" s="6" t="n">
        <f aca="false">B172-C172</f>
        <v>-0.125059193129534</v>
      </c>
      <c r="E172" s="1" t="n">
        <v>1.21326689538102E-008</v>
      </c>
    </row>
    <row r="173" customFormat="false" ht="15" hidden="false" customHeight="false" outlineLevel="0" collapsed="false">
      <c r="A173" s="1" t="s">
        <v>272</v>
      </c>
      <c r="B173" s="6" t="n">
        <v>0.395676624857469</v>
      </c>
      <c r="C173" s="6" t="n">
        <v>0.523095434336526</v>
      </c>
      <c r="D173" s="6" t="n">
        <f aca="false">B173-C173</f>
        <v>-0.127418809479057</v>
      </c>
      <c r="E173" s="1" t="n">
        <v>0.00289859922149673</v>
      </c>
    </row>
    <row r="174" customFormat="false" ht="15" hidden="false" customHeight="false" outlineLevel="0" collapsed="false">
      <c r="A174" s="1" t="s">
        <v>273</v>
      </c>
      <c r="B174" s="6" t="n">
        <v>0.233181470923603</v>
      </c>
      <c r="C174" s="6" t="n">
        <v>0.364873141814865</v>
      </c>
      <c r="D174" s="6" t="n">
        <f aca="false">B174-C174</f>
        <v>-0.131691670891262</v>
      </c>
      <c r="E174" s="1" t="n">
        <v>0.000576332120235565</v>
      </c>
    </row>
    <row r="175" customFormat="false" ht="15" hidden="false" customHeight="false" outlineLevel="0" collapsed="false">
      <c r="A175" s="1" t="s">
        <v>274</v>
      </c>
      <c r="B175" s="6" t="n">
        <v>0.121980957810718</v>
      </c>
      <c r="C175" s="6" t="n">
        <v>0.254023255813953</v>
      </c>
      <c r="D175" s="6" t="n">
        <f aca="false">B175-C175</f>
        <v>-0.132042298003235</v>
      </c>
      <c r="E175" s="1" t="n">
        <v>1.05811709159898E-007</v>
      </c>
    </row>
    <row r="176" customFormat="false" ht="15" hidden="false" customHeight="false" outlineLevel="0" collapsed="false">
      <c r="A176" s="1" t="s">
        <v>275</v>
      </c>
      <c r="B176" s="6" t="n">
        <v>0.14783409350057</v>
      </c>
      <c r="C176" s="6" t="n">
        <v>0.280598022115823</v>
      </c>
      <c r="D176" s="6" t="n">
        <f aca="false">B176-C176</f>
        <v>-0.132763928615253</v>
      </c>
      <c r="E176" s="1" t="n">
        <v>8.26856447151958E-007</v>
      </c>
    </row>
    <row r="177" customFormat="false" ht="15" hidden="false" customHeight="false" outlineLevel="0" collapsed="false">
      <c r="A177" s="1" t="s">
        <v>276</v>
      </c>
      <c r="B177" s="6" t="n">
        <v>0.231117901938427</v>
      </c>
      <c r="C177" s="6" t="n">
        <v>0.363894140446876</v>
      </c>
      <c r="D177" s="6" t="n">
        <f aca="false">B177-C177</f>
        <v>-0.13277623850845</v>
      </c>
      <c r="E177" s="1" t="n">
        <v>8.02827329633198E-005</v>
      </c>
    </row>
    <row r="178" customFormat="false" ht="15" hidden="false" customHeight="false" outlineLevel="0" collapsed="false">
      <c r="A178" s="1" t="s">
        <v>277</v>
      </c>
      <c r="B178" s="6" t="n">
        <v>0.435794070695553</v>
      </c>
      <c r="C178" s="6" t="n">
        <v>0.570741660966713</v>
      </c>
      <c r="D178" s="6" t="n">
        <f aca="false">B178-C178</f>
        <v>-0.13494759027116</v>
      </c>
      <c r="E178" s="1" t="n">
        <v>0.00328844185720908</v>
      </c>
    </row>
    <row r="179" customFormat="false" ht="15" hidden="false" customHeight="false" outlineLevel="0" collapsed="false">
      <c r="A179" s="1" t="s">
        <v>278</v>
      </c>
      <c r="B179" s="6" t="n">
        <v>0.163678278221209</v>
      </c>
      <c r="C179" s="6" t="n">
        <v>0.300735037619699</v>
      </c>
      <c r="D179" s="6" t="n">
        <f aca="false">B179-C179</f>
        <v>-0.137056759398491</v>
      </c>
      <c r="E179" s="1" t="n">
        <v>3.850003356631E-006</v>
      </c>
    </row>
    <row r="180" customFormat="false" ht="15" hidden="false" customHeight="false" outlineLevel="0" collapsed="false">
      <c r="A180" s="1" t="s">
        <v>279</v>
      </c>
      <c r="B180" s="6" t="n">
        <v>0.446093101482326</v>
      </c>
      <c r="C180" s="6" t="n">
        <v>0.589425877792979</v>
      </c>
      <c r="D180" s="6" t="n">
        <f aca="false">B180-C180</f>
        <v>-0.143332776310652</v>
      </c>
      <c r="E180" s="1" t="n">
        <v>0.000562027142416469</v>
      </c>
    </row>
    <row r="181" customFormat="false" ht="15" hidden="false" customHeight="false" outlineLevel="0" collapsed="false">
      <c r="A181" s="1" t="s">
        <v>280</v>
      </c>
      <c r="B181" s="6" t="n">
        <v>0.464951482326112</v>
      </c>
      <c r="C181" s="6" t="n">
        <v>0.610119721842228</v>
      </c>
      <c r="D181" s="6" t="n">
        <f aca="false">B181-C181</f>
        <v>-0.145168239516116</v>
      </c>
      <c r="E181" s="1" t="n">
        <v>0.00782455536004862</v>
      </c>
    </row>
    <row r="182" customFormat="false" ht="15" hidden="false" customHeight="false" outlineLevel="0" collapsed="false">
      <c r="A182" s="1" t="s">
        <v>281</v>
      </c>
      <c r="B182" s="6" t="n">
        <v>0.217322862029647</v>
      </c>
      <c r="C182" s="6" t="n">
        <v>0.366489814181486</v>
      </c>
      <c r="D182" s="6" t="n">
        <f aca="false">B182-C182</f>
        <v>-0.14916695215184</v>
      </c>
      <c r="E182" s="1" t="n">
        <v>6.57396598212516E-006</v>
      </c>
    </row>
    <row r="183" customFormat="false" ht="15" hidden="false" customHeight="false" outlineLevel="0" collapsed="false">
      <c r="A183" s="1" t="s">
        <v>282</v>
      </c>
      <c r="B183" s="6" t="n">
        <v>0.106499030786773</v>
      </c>
      <c r="C183" s="6" t="n">
        <v>0.275946238030096</v>
      </c>
      <c r="D183" s="6" t="n">
        <f aca="false">B183-C183</f>
        <v>-0.169447207243322</v>
      </c>
      <c r="E183" s="1" t="n">
        <v>7.68883899219403E-013</v>
      </c>
    </row>
    <row r="184" customFormat="false" ht="15" hidden="false" customHeight="false" outlineLevel="0" collapsed="false">
      <c r="A184" s="1" t="s">
        <v>283</v>
      </c>
      <c r="B184" s="6" t="n">
        <v>0.129388540478905</v>
      </c>
      <c r="C184" s="6" t="n">
        <v>0.302665942772458</v>
      </c>
      <c r="D184" s="6" t="n">
        <f aca="false">B184-C184</f>
        <v>-0.173277402293553</v>
      </c>
      <c r="E184" s="1" t="n">
        <v>8.83290005882423E-011</v>
      </c>
    </row>
    <row r="185" customFormat="false" ht="15" hidden="false" customHeight="false" outlineLevel="0" collapsed="false">
      <c r="A185" s="1" t="s">
        <v>284</v>
      </c>
      <c r="B185" s="6" t="n">
        <v>0.173761288483466</v>
      </c>
      <c r="C185" s="6" t="n">
        <v>0.347538400592795</v>
      </c>
      <c r="D185" s="6" t="n">
        <f aca="false">B185-C185</f>
        <v>-0.173777112109329</v>
      </c>
      <c r="E185" s="1" t="n">
        <v>1.20975266185571E-008</v>
      </c>
    </row>
    <row r="186" customFormat="false" ht="15" hidden="false" customHeight="false" outlineLevel="0" collapsed="false">
      <c r="A186" s="1" t="s">
        <v>285</v>
      </c>
      <c r="B186" s="6" t="n">
        <v>0.0739877993158495</v>
      </c>
      <c r="C186" s="6" t="n">
        <v>0.250774070907433</v>
      </c>
      <c r="D186" s="6" t="n">
        <f aca="false">B186-C186</f>
        <v>-0.176786271591583</v>
      </c>
      <c r="E186" s="1" t="n">
        <v>1.50348264139474E-019</v>
      </c>
    </row>
    <row r="187" customFormat="false" ht="15" hidden="false" customHeight="false" outlineLevel="0" collapsed="false">
      <c r="A187" s="1" t="s">
        <v>286</v>
      </c>
      <c r="B187" s="6" t="n">
        <v>0.216329475484607</v>
      </c>
      <c r="C187" s="6" t="n">
        <v>0.396994699042408</v>
      </c>
      <c r="D187" s="6" t="n">
        <f aca="false">B187-C187</f>
        <v>-0.180665223557801</v>
      </c>
      <c r="E187" s="1" t="n">
        <v>4.27045733777089E-008</v>
      </c>
    </row>
    <row r="188" customFormat="false" ht="15" hidden="false" customHeight="false" outlineLevel="0" collapsed="false">
      <c r="A188" s="1" t="s">
        <v>287</v>
      </c>
      <c r="B188" s="6" t="n">
        <v>0.147726681870011</v>
      </c>
      <c r="C188" s="6" t="n">
        <v>0.329535579115367</v>
      </c>
      <c r="D188" s="6" t="n">
        <f aca="false">B188-C188</f>
        <v>-0.181808897245356</v>
      </c>
      <c r="E188" s="1" t="n">
        <v>3.30567510812909E-011</v>
      </c>
    </row>
    <row r="189" customFormat="false" ht="15" hidden="false" customHeight="false" outlineLevel="0" collapsed="false">
      <c r="A189" s="1" t="s">
        <v>288</v>
      </c>
      <c r="B189" s="6" t="n">
        <v>0.381639965792474</v>
      </c>
      <c r="C189" s="6" t="n">
        <v>0.576108738030096</v>
      </c>
      <c r="D189" s="6" t="n">
        <f aca="false">B189-C189</f>
        <v>-0.194468772237622</v>
      </c>
      <c r="E189" s="1" t="n">
        <v>1.06556044730341E-005</v>
      </c>
    </row>
    <row r="190" customFormat="false" ht="15" hidden="false" customHeight="false" outlineLevel="0" collapsed="false">
      <c r="A190" s="1" t="s">
        <v>289</v>
      </c>
      <c r="B190" s="6" t="n">
        <v>0.221171208665907</v>
      </c>
      <c r="C190" s="6" t="n">
        <v>0.415786821705426</v>
      </c>
      <c r="D190" s="6" t="n">
        <f aca="false">B190-C190</f>
        <v>-0.19461561303952</v>
      </c>
      <c r="E190" s="1" t="n">
        <v>2.29142812416322E-009</v>
      </c>
    </row>
    <row r="191" customFormat="false" ht="15" hidden="false" customHeight="false" outlineLevel="0" collapsed="false">
      <c r="A191" s="1" t="s">
        <v>290</v>
      </c>
      <c r="B191" s="6" t="n">
        <v>0.794514367160775</v>
      </c>
      <c r="C191" s="6" t="n">
        <v>0.991418245554036</v>
      </c>
      <c r="D191" s="6" t="n">
        <f aca="false">B191-C191</f>
        <v>-0.196903878393261</v>
      </c>
      <c r="E191" s="1" t="n">
        <v>0.0517681309747202</v>
      </c>
    </row>
    <row r="192" customFormat="false" ht="15" hidden="false" customHeight="false" outlineLevel="0" collapsed="false">
      <c r="A192" s="1" t="s">
        <v>291</v>
      </c>
      <c r="B192" s="6" t="n">
        <v>0.258117217787913</v>
      </c>
      <c r="C192" s="6" t="n">
        <v>0.460213600091199</v>
      </c>
      <c r="D192" s="6" t="n">
        <f aca="false">B192-C192</f>
        <v>-0.202096382303285</v>
      </c>
      <c r="E192" s="1" t="n">
        <v>2.15745756096319E-009</v>
      </c>
    </row>
    <row r="193" customFormat="false" ht="15" hidden="false" customHeight="false" outlineLevel="0" collapsed="false">
      <c r="A193" s="1" t="s">
        <v>292</v>
      </c>
      <c r="B193" s="6" t="n">
        <v>0.27529503990878</v>
      </c>
      <c r="C193" s="6" t="n">
        <v>0.477853015275878</v>
      </c>
      <c r="D193" s="6" t="n">
        <f aca="false">B193-C193</f>
        <v>-0.202557975367098</v>
      </c>
      <c r="E193" s="1" t="n">
        <v>2.71537076385913E-007</v>
      </c>
    </row>
    <row r="194" customFormat="false" ht="15" hidden="false" customHeight="false" outlineLevel="0" collapsed="false">
      <c r="A194" s="1" t="s">
        <v>293</v>
      </c>
      <c r="B194" s="6" t="n">
        <v>0.220031584948689</v>
      </c>
      <c r="C194" s="6" t="n">
        <v>0.422633880528956</v>
      </c>
      <c r="D194" s="6" t="n">
        <f aca="false">B194-C194</f>
        <v>-0.202602295580268</v>
      </c>
      <c r="E194" s="1" t="n">
        <v>8.62933361362356E-011</v>
      </c>
    </row>
    <row r="195" customFormat="false" ht="15" hidden="false" customHeight="false" outlineLevel="0" collapsed="false">
      <c r="A195" s="1" t="s">
        <v>294</v>
      </c>
      <c r="B195" s="6" t="n">
        <v>0.119855074116306</v>
      </c>
      <c r="C195" s="6" t="n">
        <v>0.323136918604651</v>
      </c>
      <c r="D195" s="6" t="n">
        <f aca="false">B195-C195</f>
        <v>-0.203281844488346</v>
      </c>
      <c r="E195" s="1" t="n">
        <v>4.35476140529863E-011</v>
      </c>
    </row>
    <row r="196" customFormat="false" ht="15" hidden="false" customHeight="false" outlineLevel="0" collapsed="false">
      <c r="A196" s="1" t="s">
        <v>295</v>
      </c>
      <c r="B196" s="6" t="n">
        <v>0.0838313568985177</v>
      </c>
      <c r="C196" s="6" t="n">
        <v>0.288144043547652</v>
      </c>
      <c r="D196" s="6" t="n">
        <f aca="false">B196-C196</f>
        <v>-0.204312686649134</v>
      </c>
      <c r="E196" s="1" t="n">
        <v>1.18444701310279E-020</v>
      </c>
    </row>
    <row r="197" customFormat="false" ht="15" hidden="false" customHeight="false" outlineLevel="0" collapsed="false">
      <c r="A197" s="1" t="s">
        <v>296</v>
      </c>
      <c r="B197" s="6" t="n">
        <v>0.0859523375142531</v>
      </c>
      <c r="C197" s="6" t="n">
        <v>0.295805762653899</v>
      </c>
      <c r="D197" s="6" t="n">
        <f aca="false">B197-C197</f>
        <v>-0.209853425139646</v>
      </c>
      <c r="E197" s="1" t="n">
        <v>2.44215849808748E-024</v>
      </c>
    </row>
    <row r="198" customFormat="false" ht="15" hidden="false" customHeight="false" outlineLevel="0" collapsed="false">
      <c r="A198" s="1" t="s">
        <v>297</v>
      </c>
      <c r="B198" s="6" t="n">
        <v>0.334067103762828</v>
      </c>
      <c r="C198" s="6" t="n">
        <v>0.544982073643412</v>
      </c>
      <c r="D198" s="6" t="n">
        <f aca="false">B198-C198</f>
        <v>-0.210914969880584</v>
      </c>
      <c r="E198" s="1" t="n">
        <v>6.5571424004626E-007</v>
      </c>
    </row>
    <row r="199" customFormat="false" ht="15" hidden="false" customHeight="false" outlineLevel="0" collapsed="false">
      <c r="A199" s="1" t="s">
        <v>298</v>
      </c>
      <c r="B199" s="6" t="n">
        <v>0.308383010262258</v>
      </c>
      <c r="C199" s="6" t="n">
        <v>0.519599720702235</v>
      </c>
      <c r="D199" s="6" t="n">
        <f aca="false">B199-C199</f>
        <v>-0.211216710439977</v>
      </c>
      <c r="E199" s="1" t="n">
        <v>1.59170122542004E-007</v>
      </c>
    </row>
    <row r="200" customFormat="false" ht="15" hidden="false" customHeight="false" outlineLevel="0" collapsed="false">
      <c r="A200" s="1" t="s">
        <v>299</v>
      </c>
      <c r="B200" s="6" t="n">
        <v>0.183845096921323</v>
      </c>
      <c r="C200" s="6" t="n">
        <v>0.398191626766986</v>
      </c>
      <c r="D200" s="6" t="n">
        <f aca="false">B200-C200</f>
        <v>-0.214346529845663</v>
      </c>
      <c r="E200" s="1" t="n">
        <v>5.0067834702E-008</v>
      </c>
    </row>
    <row r="201" customFormat="false" ht="15" hidden="false" customHeight="false" outlineLevel="0" collapsed="false">
      <c r="A201" s="1" t="s">
        <v>300</v>
      </c>
      <c r="B201" s="6" t="n">
        <v>0.160087001140251</v>
      </c>
      <c r="C201" s="6" t="n">
        <v>0.387011548107615</v>
      </c>
      <c r="D201" s="6" t="n">
        <f aca="false">B201-C201</f>
        <v>-0.226924546967364</v>
      </c>
      <c r="E201" s="1" t="n">
        <v>4.12817111814231E-015</v>
      </c>
    </row>
    <row r="202" customFormat="false" ht="15" hidden="false" customHeight="false" outlineLevel="0" collapsed="false">
      <c r="A202" s="1" t="s">
        <v>301</v>
      </c>
      <c r="B202" s="6" t="n">
        <v>0.077464937286203</v>
      </c>
      <c r="C202" s="6" t="n">
        <v>0.314588012995896</v>
      </c>
      <c r="D202" s="6" t="n">
        <f aca="false">B202-C202</f>
        <v>-0.237123075709693</v>
      </c>
      <c r="E202" s="1" t="n">
        <v>4.01856569039766E-019</v>
      </c>
    </row>
    <row r="203" customFormat="false" ht="15" hidden="false" customHeight="false" outlineLevel="0" collapsed="false">
      <c r="A203" s="1" t="s">
        <v>302</v>
      </c>
      <c r="B203" s="6" t="n">
        <v>0.556719498289624</v>
      </c>
      <c r="C203" s="6" t="n">
        <v>0.795195668034656</v>
      </c>
      <c r="D203" s="6" t="n">
        <f aca="false">B203-C203</f>
        <v>-0.238476169745032</v>
      </c>
      <c r="E203" s="1" t="n">
        <v>2.33305843000917E-006</v>
      </c>
    </row>
    <row r="204" customFormat="false" ht="15" hidden="false" customHeight="false" outlineLevel="0" collapsed="false">
      <c r="A204" s="1" t="s">
        <v>303</v>
      </c>
      <c r="B204" s="6" t="n">
        <v>0.207727879133409</v>
      </c>
      <c r="C204" s="6" t="n">
        <v>0.452248939808482</v>
      </c>
      <c r="D204" s="6" t="n">
        <f aca="false">B204-C204</f>
        <v>-0.244521060675073</v>
      </c>
      <c r="E204" s="1" t="n">
        <v>1.17585161472336E-009</v>
      </c>
    </row>
    <row r="205" customFormat="false" ht="15" hidden="false" customHeight="false" outlineLevel="0" collapsed="false">
      <c r="A205" s="1" t="s">
        <v>304</v>
      </c>
      <c r="B205" s="6" t="n">
        <v>0.17777748004561</v>
      </c>
      <c r="C205" s="6" t="n">
        <v>0.428428722070223</v>
      </c>
      <c r="D205" s="6" t="n">
        <f aca="false">B205-C205</f>
        <v>-0.250651242024613</v>
      </c>
      <c r="E205" s="1" t="n">
        <v>2.60179384754178E-016</v>
      </c>
    </row>
    <row r="206" customFormat="false" ht="15" hidden="false" customHeight="false" outlineLevel="0" collapsed="false">
      <c r="A206" s="1" t="s">
        <v>305</v>
      </c>
      <c r="B206" s="6" t="n">
        <v>0.665652052451539</v>
      </c>
      <c r="C206" s="6" t="n">
        <v>0.922967390560879</v>
      </c>
      <c r="D206" s="6" t="n">
        <f aca="false">B206-C206</f>
        <v>-0.25731533810934</v>
      </c>
      <c r="E206" s="1" t="n">
        <v>3.71325905141934E-006</v>
      </c>
    </row>
    <row r="207" customFormat="false" ht="15" hidden="false" customHeight="false" outlineLevel="0" collapsed="false">
      <c r="A207" s="1" t="s">
        <v>306</v>
      </c>
      <c r="B207" s="6" t="n">
        <v>0.0972149942987457</v>
      </c>
      <c r="C207" s="6" t="n">
        <v>0.366834860921113</v>
      </c>
      <c r="D207" s="6" t="n">
        <f aca="false">B207-C207</f>
        <v>-0.269619866622367</v>
      </c>
      <c r="E207" s="1" t="n">
        <v>1.04503608742141E-024</v>
      </c>
    </row>
    <row r="208" customFormat="false" ht="15" hidden="false" customHeight="false" outlineLevel="0" collapsed="false">
      <c r="A208" s="1" t="s">
        <v>307</v>
      </c>
      <c r="B208" s="6" t="n">
        <v>0.314386259977195</v>
      </c>
      <c r="C208" s="6" t="n">
        <v>0.584257979936162</v>
      </c>
      <c r="D208" s="6" t="n">
        <f aca="false">B208-C208</f>
        <v>-0.269871719958967</v>
      </c>
      <c r="E208" s="1" t="n">
        <v>9.44988230984046E-013</v>
      </c>
    </row>
    <row r="209" customFormat="false" ht="15" hidden="false" customHeight="false" outlineLevel="0" collapsed="false">
      <c r="A209" s="1" t="s">
        <v>308</v>
      </c>
      <c r="B209" s="6" t="n">
        <v>0.234284321550741</v>
      </c>
      <c r="C209" s="6" t="n">
        <v>0.50968826379389</v>
      </c>
      <c r="D209" s="6" t="n">
        <f aca="false">B209-C209</f>
        <v>-0.275403942243149</v>
      </c>
      <c r="E209" s="1" t="n">
        <v>5.17793307085975E-016</v>
      </c>
    </row>
    <row r="210" customFormat="false" ht="15" hidden="false" customHeight="false" outlineLevel="0" collapsed="false">
      <c r="A210" s="1" t="s">
        <v>309</v>
      </c>
      <c r="B210" s="6" t="n">
        <v>0.174218757126568</v>
      </c>
      <c r="C210" s="6" t="n">
        <v>0.459001550387596</v>
      </c>
      <c r="D210" s="6" t="n">
        <f aca="false">B210-C210</f>
        <v>-0.284782793261029</v>
      </c>
      <c r="E210" s="1" t="n">
        <v>1.02108495546807E-016</v>
      </c>
    </row>
    <row r="211" customFormat="false" ht="15" hidden="false" customHeight="false" outlineLevel="0" collapsed="false">
      <c r="A211" s="1" t="s">
        <v>310</v>
      </c>
      <c r="B211" s="6" t="n">
        <v>0.400493899657925</v>
      </c>
      <c r="C211" s="6" t="n">
        <v>0.694320856133151</v>
      </c>
      <c r="D211" s="6" t="n">
        <f aca="false">B211-C211</f>
        <v>-0.293826956475227</v>
      </c>
      <c r="E211" s="1" t="n">
        <v>8.1950342126395E-009</v>
      </c>
    </row>
    <row r="212" customFormat="false" ht="15" hidden="false" customHeight="false" outlineLevel="0" collapsed="false">
      <c r="A212" s="1" t="s">
        <v>311</v>
      </c>
      <c r="B212" s="6" t="n">
        <v>0.262503363740023</v>
      </c>
      <c r="C212" s="6" t="n">
        <v>0.57766270519836</v>
      </c>
      <c r="D212" s="6" t="n">
        <f aca="false">B212-C212</f>
        <v>-0.315159341458337</v>
      </c>
      <c r="E212" s="1" t="n">
        <v>2.73353337108648E-020</v>
      </c>
    </row>
    <row r="213" customFormat="false" ht="15" hidden="false" customHeight="false" outlineLevel="0" collapsed="false">
      <c r="A213" s="1" t="s">
        <v>312</v>
      </c>
      <c r="B213" s="6" t="n">
        <v>0.20296984036488</v>
      </c>
      <c r="C213" s="6" t="n">
        <v>0.524103488372094</v>
      </c>
      <c r="D213" s="6" t="n">
        <f aca="false">B213-C213</f>
        <v>-0.321133648007213</v>
      </c>
      <c r="E213" s="1" t="n">
        <v>8.73198360536023E-011</v>
      </c>
    </row>
    <row r="214" customFormat="false" ht="15" hidden="false" customHeight="false" outlineLevel="0" collapsed="false">
      <c r="A214" s="1" t="s">
        <v>313</v>
      </c>
      <c r="B214" s="6" t="n">
        <v>0.213093785632839</v>
      </c>
      <c r="C214" s="6" t="n">
        <v>0.545896141130872</v>
      </c>
      <c r="D214" s="6" t="n">
        <f aca="false">B214-C214</f>
        <v>-0.332802355498033</v>
      </c>
      <c r="E214" s="1" t="n">
        <v>8.19904120728556E-024</v>
      </c>
    </row>
    <row r="215" customFormat="false" ht="15" hidden="false" customHeight="false" outlineLevel="0" collapsed="false">
      <c r="A215" s="1" t="s">
        <v>314</v>
      </c>
      <c r="B215" s="6" t="n">
        <v>0.441083922462942</v>
      </c>
      <c r="C215" s="6" t="n">
        <v>0.793970992932059</v>
      </c>
      <c r="D215" s="6" t="n">
        <f aca="false">B215-C215</f>
        <v>-0.352887070469117</v>
      </c>
      <c r="E215" s="1" t="n">
        <v>8.36086430601914E-015</v>
      </c>
    </row>
    <row r="216" customFormat="false" ht="15" hidden="false" customHeight="false" outlineLevel="0" collapsed="false">
      <c r="A216" s="1" t="s">
        <v>315</v>
      </c>
      <c r="B216" s="6" t="n">
        <v>0.413354789053592</v>
      </c>
      <c r="C216" s="6" t="n">
        <v>0.77430239398085</v>
      </c>
      <c r="D216" s="6" t="n">
        <f aca="false">B216-C216</f>
        <v>-0.360947604927258</v>
      </c>
      <c r="E216" s="1" t="n">
        <v>2.08982279000977E-012</v>
      </c>
    </row>
    <row r="217" customFormat="false" ht="15" hidden="false" customHeight="false" outlineLevel="0" collapsed="false">
      <c r="A217" s="1" t="s">
        <v>316</v>
      </c>
      <c r="B217" s="6" t="n">
        <v>0.143206043329532</v>
      </c>
      <c r="C217" s="6" t="n">
        <v>0.50836317259462</v>
      </c>
      <c r="D217" s="6" t="n">
        <f aca="false">B217-C217</f>
        <v>-0.365157129265087</v>
      </c>
      <c r="E217" s="1" t="n">
        <v>1.36247807482216E-041</v>
      </c>
    </row>
    <row r="218" customFormat="false" ht="15" hidden="false" customHeight="false" outlineLevel="0" collapsed="false">
      <c r="A218" s="1" t="s">
        <v>317</v>
      </c>
      <c r="B218" s="6" t="n">
        <v>0.404232782212087</v>
      </c>
      <c r="C218" s="6" t="n">
        <v>0.786264318285457</v>
      </c>
      <c r="D218" s="6" t="n">
        <f aca="false">B218-C218</f>
        <v>-0.38203153607337</v>
      </c>
      <c r="E218" s="1" t="n">
        <v>2.9574523537946E-015</v>
      </c>
    </row>
    <row r="219" customFormat="false" ht="15" hidden="false" customHeight="false" outlineLevel="0" collapsed="false">
      <c r="A219" s="1" t="s">
        <v>318</v>
      </c>
      <c r="B219" s="6" t="n">
        <v>0.338173945267959</v>
      </c>
      <c r="C219" s="6" t="n">
        <v>0.726656651846787</v>
      </c>
      <c r="D219" s="6" t="n">
        <f aca="false">B219-C219</f>
        <v>-0.388482706578828</v>
      </c>
      <c r="E219" s="1" t="n">
        <v>1.24112910975801E-014</v>
      </c>
    </row>
    <row r="220" customFormat="false" ht="15" hidden="false" customHeight="false" outlineLevel="0" collapsed="false">
      <c r="A220" s="1" t="s">
        <v>319</v>
      </c>
      <c r="B220" s="6" t="n">
        <v>0.125240935005701</v>
      </c>
      <c r="C220" s="6" t="n">
        <v>0.529649840401277</v>
      </c>
      <c r="D220" s="6" t="n">
        <f aca="false">B220-C220</f>
        <v>-0.404408905395576</v>
      </c>
      <c r="E220" s="1" t="n">
        <v>2.22567552593786E-045</v>
      </c>
    </row>
    <row r="221" customFormat="false" ht="15" hidden="false" customHeight="false" outlineLevel="0" collapsed="false">
      <c r="A221" s="1" t="s">
        <v>320</v>
      </c>
      <c r="B221" s="6" t="n">
        <v>0.134629817559863</v>
      </c>
      <c r="C221" s="6" t="n">
        <v>0.545787397400822</v>
      </c>
      <c r="D221" s="6" t="n">
        <f aca="false">B221-C221</f>
        <v>-0.411157579840958</v>
      </c>
      <c r="E221" s="1" t="n">
        <v>9.81998969869817E-051</v>
      </c>
    </row>
    <row r="222" customFormat="false" ht="15" hidden="false" customHeight="false" outlineLevel="0" collapsed="false">
      <c r="A222" s="1" t="s">
        <v>321</v>
      </c>
      <c r="B222" s="6" t="n">
        <v>0.133510604332953</v>
      </c>
      <c r="C222" s="6" t="n">
        <v>0.55430033629731</v>
      </c>
      <c r="D222" s="6" t="n">
        <f aca="false">B222-C222</f>
        <v>-0.420789731964357</v>
      </c>
      <c r="E222" s="1" t="n">
        <v>3.7545524199388E-027</v>
      </c>
    </row>
    <row r="223" customFormat="false" ht="15" hidden="false" customHeight="false" outlineLevel="0" collapsed="false">
      <c r="A223" s="1" t="s">
        <v>322</v>
      </c>
      <c r="B223" s="6" t="n">
        <v>0.422679475484607</v>
      </c>
      <c r="C223" s="6" t="n">
        <v>0.872574789101689</v>
      </c>
      <c r="D223" s="6" t="n">
        <f aca="false">B223-C223</f>
        <v>-0.449895313617082</v>
      </c>
      <c r="E223" s="1" t="n">
        <v>5.00548162675538E-023</v>
      </c>
    </row>
    <row r="224" customFormat="false" ht="15" hidden="false" customHeight="false" outlineLevel="0" collapsed="false">
      <c r="A224" s="1" t="s">
        <v>323</v>
      </c>
      <c r="B224" s="6" t="n">
        <v>0.126010034207526</v>
      </c>
      <c r="C224" s="6" t="n">
        <v>0.576168114455085</v>
      </c>
      <c r="D224" s="6" t="n">
        <f aca="false">B224-C224</f>
        <v>-0.450158080247559</v>
      </c>
      <c r="E224" s="1" t="n">
        <v>2.71530989618039E-060</v>
      </c>
    </row>
    <row r="225" customFormat="false" ht="15" hidden="false" customHeight="false" outlineLevel="0" collapsed="false">
      <c r="A225" s="1" t="s">
        <v>324</v>
      </c>
      <c r="B225" s="6" t="n">
        <v>0.701612086659065</v>
      </c>
      <c r="C225" s="6" t="n">
        <v>1.15477799817601</v>
      </c>
      <c r="D225" s="6" t="n">
        <f aca="false">B225-C225</f>
        <v>-0.453165911516946</v>
      </c>
      <c r="E225" s="1" t="n">
        <v>1.76211954549454E-012</v>
      </c>
    </row>
    <row r="226" customFormat="false" ht="15" hidden="false" customHeight="false" outlineLevel="0" collapsed="false">
      <c r="A226" s="1" t="s">
        <v>325</v>
      </c>
      <c r="B226" s="6" t="n">
        <v>0.190627594070696</v>
      </c>
      <c r="C226" s="6" t="n">
        <v>0.655593633150937</v>
      </c>
      <c r="D226" s="6" t="n">
        <f aca="false">B226-C226</f>
        <v>-0.464966039080242</v>
      </c>
      <c r="E226" s="1" t="n">
        <v>2.5116803237748E-048</v>
      </c>
    </row>
    <row r="227" customFormat="false" ht="15" hidden="false" customHeight="false" outlineLevel="0" collapsed="false">
      <c r="A227" s="1" t="s">
        <v>326</v>
      </c>
      <c r="B227" s="6" t="n">
        <v>0.0745986887115165</v>
      </c>
      <c r="C227" s="6" t="n">
        <v>0.552710869813042</v>
      </c>
      <c r="D227" s="6" t="n">
        <f aca="false">B227-C227</f>
        <v>-0.478112181101526</v>
      </c>
      <c r="E227" s="1" t="n">
        <v>2.06956347394206E-096</v>
      </c>
    </row>
    <row r="228" customFormat="false" ht="15" hidden="false" customHeight="false" outlineLevel="0" collapsed="false">
      <c r="A228" s="1" t="s">
        <v>327</v>
      </c>
      <c r="B228" s="6" t="n">
        <v>0.170697377423033</v>
      </c>
      <c r="C228" s="6" t="n">
        <v>0.656560043319655</v>
      </c>
      <c r="D228" s="6" t="n">
        <f aca="false">B228-C228</f>
        <v>-0.485862665896622</v>
      </c>
      <c r="E228" s="1" t="n">
        <v>1.04934396531557E-050</v>
      </c>
    </row>
    <row r="229" customFormat="false" ht="15" hidden="false" customHeight="false" outlineLevel="0" collapsed="false">
      <c r="A229" s="1" t="s">
        <v>328</v>
      </c>
      <c r="B229" s="6" t="n">
        <v>0.500519327251995</v>
      </c>
      <c r="C229" s="6" t="n">
        <v>1.00809080597355</v>
      </c>
      <c r="D229" s="6" t="n">
        <f aca="false">B229-C229</f>
        <v>-0.507571478721558</v>
      </c>
      <c r="E229" s="1" t="n">
        <v>1.73576056918288E-021</v>
      </c>
    </row>
    <row r="230" customFormat="false" ht="15" hidden="false" customHeight="false" outlineLevel="0" collapsed="false">
      <c r="A230" s="1" t="s">
        <v>329</v>
      </c>
      <c r="B230" s="6" t="n">
        <v>0.181767673888255</v>
      </c>
      <c r="C230" s="6" t="n">
        <v>0.69277135772914</v>
      </c>
      <c r="D230" s="6" t="n">
        <f aca="false">B230-C230</f>
        <v>-0.511003683840885</v>
      </c>
      <c r="E230" s="1" t="n">
        <v>1.34360100376187E-046</v>
      </c>
    </row>
    <row r="231" customFormat="false" ht="15" hidden="false" customHeight="false" outlineLevel="0" collapsed="false">
      <c r="A231" s="1" t="s">
        <v>330</v>
      </c>
      <c r="B231" s="6" t="n">
        <v>0.452463454960091</v>
      </c>
      <c r="C231" s="6" t="n">
        <v>0.973006583447332</v>
      </c>
      <c r="D231" s="6" t="n">
        <f aca="false">B231-C231</f>
        <v>-0.520543128487241</v>
      </c>
      <c r="E231" s="1" t="n">
        <v>1.86802811725441E-024</v>
      </c>
    </row>
    <row r="232" customFormat="false" ht="15" hidden="false" customHeight="false" outlineLevel="0" collapsed="false">
      <c r="A232" s="1" t="s">
        <v>331</v>
      </c>
      <c r="B232" s="6" t="n">
        <v>0.372930900798176</v>
      </c>
      <c r="C232" s="6" t="n">
        <v>0.895023575011402</v>
      </c>
      <c r="D232" s="6" t="n">
        <f aca="false">B232-C232</f>
        <v>-0.522092674213226</v>
      </c>
      <c r="E232" s="1" t="n">
        <v>7.5658035668867E-035</v>
      </c>
    </row>
    <row r="233" customFormat="false" ht="15" hidden="false" customHeight="false" outlineLevel="0" collapsed="false">
      <c r="A233" s="1" t="s">
        <v>332</v>
      </c>
      <c r="B233" s="6" t="n">
        <v>0.372986830102623</v>
      </c>
      <c r="C233" s="6" t="n">
        <v>0.907183510031923</v>
      </c>
      <c r="D233" s="6" t="n">
        <f aca="false">B233-C233</f>
        <v>-0.534196679929301</v>
      </c>
      <c r="E233" s="1" t="n">
        <v>2.99288824384058E-034</v>
      </c>
    </row>
    <row r="234" customFormat="false" ht="15" hidden="false" customHeight="false" outlineLevel="0" collapsed="false">
      <c r="A234" s="1" t="s">
        <v>333</v>
      </c>
      <c r="B234" s="6" t="n">
        <v>0.32062810718358</v>
      </c>
      <c r="C234" s="6" t="n">
        <v>0.87174858641131</v>
      </c>
      <c r="D234" s="6" t="n">
        <f aca="false">B234-C234</f>
        <v>-0.55112047922773</v>
      </c>
      <c r="E234" s="1" t="n">
        <v>8.56888182662733E-043</v>
      </c>
    </row>
    <row r="235" customFormat="false" ht="15" hidden="false" customHeight="false" outlineLevel="0" collapsed="false">
      <c r="A235" s="1" t="s">
        <v>334</v>
      </c>
      <c r="B235" s="6" t="n">
        <v>0.114190592930445</v>
      </c>
      <c r="C235" s="6" t="n">
        <v>0.670956235750117</v>
      </c>
      <c r="D235" s="6" t="n">
        <f aca="false">B235-C235</f>
        <v>-0.556765642819672</v>
      </c>
      <c r="E235" s="1" t="n">
        <v>2.42655093994871E-087</v>
      </c>
    </row>
    <row r="236" customFormat="false" ht="15" hidden="false" customHeight="false" outlineLevel="0" collapsed="false">
      <c r="A236" s="1" t="s">
        <v>335</v>
      </c>
      <c r="B236" s="6" t="n">
        <v>0.190761231470924</v>
      </c>
      <c r="C236" s="6" t="n">
        <v>0.764857130642957</v>
      </c>
      <c r="D236" s="6" t="n">
        <f aca="false">B236-C236</f>
        <v>-0.574095899172034</v>
      </c>
      <c r="E236" s="1" t="n">
        <v>7.19004029841668E-069</v>
      </c>
    </row>
    <row r="237" customFormat="false" ht="15" hidden="false" customHeight="false" outlineLevel="0" collapsed="false">
      <c r="A237" s="1" t="s">
        <v>336</v>
      </c>
      <c r="B237" s="6" t="n">
        <v>0.152846237172178</v>
      </c>
      <c r="C237" s="6" t="n">
        <v>0.7344861377109</v>
      </c>
      <c r="D237" s="6" t="n">
        <f aca="false">B237-C237</f>
        <v>-0.581639900538723</v>
      </c>
      <c r="E237" s="1" t="n">
        <v>4.09228832428988E-072</v>
      </c>
    </row>
    <row r="238" customFormat="false" ht="15" hidden="false" customHeight="false" outlineLevel="0" collapsed="false">
      <c r="A238" s="1" t="s">
        <v>337</v>
      </c>
      <c r="B238" s="6" t="n">
        <v>0.193833409350057</v>
      </c>
      <c r="C238" s="6" t="n">
        <v>0.789451071591429</v>
      </c>
      <c r="D238" s="6" t="n">
        <f aca="false">B238-C238</f>
        <v>-0.595617662241372</v>
      </c>
      <c r="E238" s="1" t="n">
        <v>1.38141244550897E-066</v>
      </c>
    </row>
    <row r="239" customFormat="false" ht="15" hidden="false" customHeight="false" outlineLevel="0" collapsed="false">
      <c r="A239" s="1" t="s">
        <v>338</v>
      </c>
      <c r="B239" s="6" t="n">
        <v>0.345656898517674</v>
      </c>
      <c r="C239" s="6" t="n">
        <v>0.951091575467399</v>
      </c>
      <c r="D239" s="6" t="n">
        <f aca="false">B239-C239</f>
        <v>-0.605434676949725</v>
      </c>
      <c r="E239" s="1" t="n">
        <v>2.11551350247588E-042</v>
      </c>
    </row>
    <row r="240" customFormat="false" ht="15" hidden="false" customHeight="false" outlineLevel="0" collapsed="false">
      <c r="A240" s="1" t="s">
        <v>339</v>
      </c>
      <c r="B240" s="6" t="n">
        <v>0.166957468643101</v>
      </c>
      <c r="C240" s="6" t="n">
        <v>0.775902228682172</v>
      </c>
      <c r="D240" s="6" t="n">
        <f aca="false">B240-C240</f>
        <v>-0.608944760039071</v>
      </c>
      <c r="E240" s="1" t="n">
        <v>5.969204635623E-076</v>
      </c>
    </row>
    <row r="241" customFormat="false" ht="15" hidden="false" customHeight="false" outlineLevel="0" collapsed="false">
      <c r="A241" s="1" t="s">
        <v>340</v>
      </c>
      <c r="B241" s="6" t="n">
        <v>0.594831242873432</v>
      </c>
      <c r="C241" s="6" t="n">
        <v>1.2088699612403</v>
      </c>
      <c r="D241" s="6" t="n">
        <f aca="false">B241-C241</f>
        <v>-0.614038718366873</v>
      </c>
      <c r="E241" s="1" t="n">
        <v>3.76749926724885E-023</v>
      </c>
    </row>
    <row r="242" customFormat="false" ht="15" hidden="false" customHeight="false" outlineLevel="0" collapsed="false">
      <c r="A242" s="1" t="s">
        <v>341</v>
      </c>
      <c r="B242" s="6" t="n">
        <v>0.328677537058153</v>
      </c>
      <c r="C242" s="6" t="n">
        <v>0.958990583675332</v>
      </c>
      <c r="D242" s="6" t="n">
        <f aca="false">B242-C242</f>
        <v>-0.630313046617179</v>
      </c>
      <c r="E242" s="1" t="n">
        <v>2.46288664518512E-052</v>
      </c>
    </row>
    <row r="243" customFormat="false" ht="15" hidden="false" customHeight="false" outlineLevel="0" collapsed="false">
      <c r="A243" s="1" t="s">
        <v>342</v>
      </c>
      <c r="B243" s="6" t="n">
        <v>0.261386088939567</v>
      </c>
      <c r="C243" s="6" t="n">
        <v>0.897934564523487</v>
      </c>
      <c r="D243" s="6" t="n">
        <f aca="false">B243-C243</f>
        <v>-0.63654847558392</v>
      </c>
      <c r="E243" s="1" t="n">
        <v>1.89996343406079E-068</v>
      </c>
    </row>
    <row r="244" customFormat="false" ht="15" hidden="false" customHeight="false" outlineLevel="0" collapsed="false">
      <c r="A244" s="1" t="s">
        <v>343</v>
      </c>
      <c r="B244" s="6" t="n">
        <v>0.141792189281642</v>
      </c>
      <c r="C244" s="6" t="n">
        <v>0.789505460556317</v>
      </c>
      <c r="D244" s="6" t="n">
        <f aca="false">B244-C244</f>
        <v>-0.647713271274676</v>
      </c>
      <c r="E244" s="1" t="n">
        <v>5.63523015075295E-094</v>
      </c>
    </row>
    <row r="245" customFormat="false" ht="15" hidden="false" customHeight="false" outlineLevel="0" collapsed="false">
      <c r="A245" s="1" t="s">
        <v>344</v>
      </c>
      <c r="B245" s="6" t="n">
        <v>0.114177194982896</v>
      </c>
      <c r="C245" s="6" t="n">
        <v>0.778713577291384</v>
      </c>
      <c r="D245" s="6" t="n">
        <f aca="false">B245-C245</f>
        <v>-0.664536382308488</v>
      </c>
      <c r="E245" s="1" t="n">
        <v>2.64171724813806E-117</v>
      </c>
    </row>
    <row r="246" customFormat="false" ht="15" hidden="false" customHeight="false" outlineLevel="0" collapsed="false">
      <c r="A246" s="1" t="s">
        <v>345</v>
      </c>
      <c r="B246" s="6" t="n">
        <v>0.2904251995439</v>
      </c>
      <c r="C246" s="6" t="n">
        <v>0.980904520063841</v>
      </c>
      <c r="D246" s="6" t="n">
        <f aca="false">B246-C246</f>
        <v>-0.690479320519941</v>
      </c>
      <c r="E246" s="1" t="n">
        <v>5.12901022490644E-054</v>
      </c>
    </row>
    <row r="247" customFormat="false" ht="15" hidden="false" customHeight="false" outlineLevel="0" collapsed="false">
      <c r="A247" s="1" t="s">
        <v>346</v>
      </c>
      <c r="B247" s="6" t="n">
        <v>0.588292474344355</v>
      </c>
      <c r="C247" s="6" t="n">
        <v>1.29710335727314</v>
      </c>
      <c r="D247" s="6" t="n">
        <f aca="false">B247-C247</f>
        <v>-0.708810882928781</v>
      </c>
      <c r="E247" s="1" t="n">
        <v>3.25961435405125E-032</v>
      </c>
    </row>
    <row r="248" customFormat="false" ht="15" hidden="false" customHeight="false" outlineLevel="0" collapsed="false">
      <c r="A248" s="1" t="s">
        <v>347</v>
      </c>
      <c r="B248" s="6" t="n">
        <v>0.238201311288484</v>
      </c>
      <c r="C248" s="6" t="n">
        <v>0.953484974920203</v>
      </c>
      <c r="D248" s="6" t="n">
        <f aca="false">B248-C248</f>
        <v>-0.71528366363172</v>
      </c>
      <c r="E248" s="1" t="n">
        <v>2.28867383675961E-063</v>
      </c>
    </row>
    <row r="249" customFormat="false" ht="15" hidden="false" customHeight="false" outlineLevel="0" collapsed="false">
      <c r="A249" s="1" t="s">
        <v>348</v>
      </c>
      <c r="B249" s="6" t="n">
        <v>0.549778848346636</v>
      </c>
      <c r="C249" s="6" t="n">
        <v>1.2735463862289</v>
      </c>
      <c r="D249" s="6" t="n">
        <f aca="false">B249-C249</f>
        <v>-0.723767537882268</v>
      </c>
      <c r="E249" s="1" t="n">
        <v>3.64032147911395E-042</v>
      </c>
    </row>
    <row r="250" customFormat="false" ht="15" hidden="false" customHeight="false" outlineLevel="0" collapsed="false">
      <c r="A250" s="1" t="s">
        <v>349</v>
      </c>
      <c r="B250" s="6" t="n">
        <v>0.527454903078678</v>
      </c>
      <c r="C250" s="6" t="n">
        <v>1.27111798905608</v>
      </c>
      <c r="D250" s="6" t="n">
        <f aca="false">B250-C250</f>
        <v>-0.743663085977402</v>
      </c>
      <c r="E250" s="1" t="n">
        <v>1.7170007025447E-043</v>
      </c>
    </row>
    <row r="251" customFormat="false" ht="15" hidden="false" customHeight="false" outlineLevel="0" collapsed="false">
      <c r="A251" s="1" t="s">
        <v>350</v>
      </c>
      <c r="B251" s="6" t="n">
        <v>0.275653990877993</v>
      </c>
      <c r="C251" s="6" t="n">
        <v>1.04503097355221</v>
      </c>
      <c r="D251" s="6" t="n">
        <f aca="false">B251-C251</f>
        <v>-0.769376982674216</v>
      </c>
      <c r="E251" s="1" t="n">
        <v>7.3411947248367E-075</v>
      </c>
    </row>
    <row r="252" customFormat="false" ht="15" hidden="false" customHeight="false" outlineLevel="0" collapsed="false">
      <c r="A252" s="1" t="s">
        <v>351</v>
      </c>
      <c r="B252" s="6" t="n">
        <v>0.27593449258837</v>
      </c>
      <c r="C252" s="6" t="n">
        <v>1.05400242248062</v>
      </c>
      <c r="D252" s="6" t="n">
        <f aca="false">B252-C252</f>
        <v>-0.778067929892251</v>
      </c>
      <c r="E252" s="1" t="n">
        <v>4.10761933469586E-070</v>
      </c>
    </row>
    <row r="253" customFormat="false" ht="15" hidden="false" customHeight="false" outlineLevel="0" collapsed="false">
      <c r="A253" s="1" t="s">
        <v>352</v>
      </c>
      <c r="B253" s="6" t="n">
        <v>0.287667787913341</v>
      </c>
      <c r="C253" s="6" t="n">
        <v>1.17914381554947</v>
      </c>
      <c r="D253" s="6" t="n">
        <f aca="false">B253-C253</f>
        <v>-0.891476027636129</v>
      </c>
      <c r="E253" s="1" t="n">
        <v>2.7714281462058E-065</v>
      </c>
    </row>
    <row r="254" customFormat="false" ht="15" hidden="false" customHeight="false" outlineLevel="0" collapsed="false">
      <c r="A254" s="1" t="s">
        <v>353</v>
      </c>
      <c r="B254" s="6" t="n">
        <v>0.279505701254276</v>
      </c>
      <c r="C254" s="6" t="n">
        <v>1.36281388508891</v>
      </c>
      <c r="D254" s="6" t="n">
        <f aca="false">B254-C254</f>
        <v>-1.08330818383464</v>
      </c>
      <c r="E254" s="1" t="n">
        <v>6.56703966935244E-114</v>
      </c>
    </row>
    <row r="255" customFormat="false" ht="15" hidden="false" customHeight="false" outlineLevel="0" collapsed="false">
      <c r="A255" s="1" t="s">
        <v>354</v>
      </c>
      <c r="B255" s="6" t="n">
        <v>0.277963169897377</v>
      </c>
      <c r="C255" s="6" t="n">
        <v>1.39687318171454</v>
      </c>
      <c r="D255" s="6" t="n">
        <f aca="false">B255-C255</f>
        <v>-1.11891001181716</v>
      </c>
      <c r="E255" s="1" t="n">
        <v>9.4685252384177E-117</v>
      </c>
    </row>
    <row r="256" customFormat="false" ht="15" hidden="false" customHeight="false" outlineLevel="0" collapsed="false">
      <c r="A256" s="1" t="s">
        <v>355</v>
      </c>
      <c r="B256" s="6" t="n">
        <v>0.267539680729761</v>
      </c>
      <c r="C256" s="6" t="n">
        <v>1.40277881326948</v>
      </c>
      <c r="D256" s="6" t="n">
        <f aca="false">B256-C256</f>
        <v>-1.13523913253972</v>
      </c>
      <c r="E256" s="1" t="n">
        <v>2.612437322117E-151</v>
      </c>
    </row>
    <row r="257" customFormat="false" ht="15" hidden="false" customHeight="false" outlineLevel="0" collapsed="false">
      <c r="A257" s="1" t="s">
        <v>356</v>
      </c>
      <c r="B257" s="6" t="n">
        <v>0.117204218928164</v>
      </c>
      <c r="C257" s="6" t="n">
        <v>1.26973592111263</v>
      </c>
      <c r="D257" s="6" t="n">
        <f aca="false">B257-C257</f>
        <v>-1.15253170218446</v>
      </c>
      <c r="E257" s="1" t="n">
        <v>2.05463432211596E-245</v>
      </c>
    </row>
    <row r="258" customFormat="false" ht="15" hidden="false" customHeight="false" outlineLevel="0" collapsed="false">
      <c r="A258" s="1" t="s">
        <v>357</v>
      </c>
      <c r="B258" s="6" t="n">
        <v>0.175205245153934</v>
      </c>
      <c r="C258" s="6" t="n">
        <v>1.35446174190606</v>
      </c>
      <c r="D258" s="6" t="n">
        <f aca="false">B258-C258</f>
        <v>-1.17925649675212</v>
      </c>
      <c r="E258" s="1" t="n">
        <v>1.33494941687449E-197</v>
      </c>
    </row>
    <row r="259" customFormat="false" ht="15" hidden="false" customHeight="false" outlineLevel="0" collapsed="false">
      <c r="A259" s="1" t="s">
        <v>358</v>
      </c>
      <c r="B259" s="6" t="n">
        <v>0.189357582668187</v>
      </c>
      <c r="C259" s="6" t="n">
        <v>1.41149383834929</v>
      </c>
      <c r="D259" s="6" t="n">
        <f aca="false">B259-C259</f>
        <v>-1.2221362556811</v>
      </c>
      <c r="E259" s="1" t="n">
        <v>2.35373262396109E-205</v>
      </c>
    </row>
    <row r="262" customFormat="false" ht="15" hidden="false" customHeight="true" outlineLevel="0" collapsed="false">
      <c r="A262" s="7" t="s">
        <v>359</v>
      </c>
      <c r="B262" s="7"/>
      <c r="C262" s="7"/>
      <c r="D262" s="7"/>
      <c r="E262" s="7"/>
    </row>
  </sheetData>
  <mergeCells count="1">
    <mergeCell ref="A262:E26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30"/>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1030" activeCellId="0" sqref="A1030:E1030"/>
    </sheetView>
  </sheetViews>
  <sheetFormatPr defaultColWidth="10.9921875" defaultRowHeight="15" zeroHeight="false" outlineLevelRow="0" outlineLevelCol="0"/>
  <cols>
    <col collapsed="false" customWidth="true" hidden="false" outlineLevel="0" max="1" min="1" style="1" width="18.49"/>
    <col collapsed="false" customWidth="true" hidden="false" outlineLevel="0" max="2" min="2" style="1" width="21.83"/>
    <col collapsed="false" customWidth="true" hidden="false" outlineLevel="0" max="3" min="3" style="1" width="21.99"/>
    <col collapsed="false" customWidth="true" hidden="false" outlineLevel="0" max="4" min="4" style="1" width="19.99"/>
    <col collapsed="false" customWidth="true" hidden="false" outlineLevel="0" max="5" min="5" style="1" width="20.66"/>
    <col collapsed="false" customWidth="true" hidden="false" outlineLevel="0" max="6" min="6" style="1" width="83.49"/>
    <col collapsed="false" customWidth="true" hidden="false" outlineLevel="0" max="7" min="7" style="1" width="21.65"/>
    <col collapsed="false" customWidth="false" hidden="false" outlineLevel="0" max="257" min="8" style="1" width="10.99"/>
  </cols>
  <sheetData>
    <row r="1" customFormat="false" ht="15" hidden="false" customHeight="false" outlineLevel="0" collapsed="false">
      <c r="A1" s="13" t="s">
        <v>360</v>
      </c>
    </row>
    <row r="3" customFormat="false" ht="15" hidden="false" customHeight="false" outlineLevel="0" collapsed="false">
      <c r="A3" s="10" t="s">
        <v>361</v>
      </c>
      <c r="B3" s="14" t="s">
        <v>5</v>
      </c>
      <c r="C3" s="14" t="s">
        <v>6</v>
      </c>
      <c r="D3" s="14" t="s">
        <v>7</v>
      </c>
      <c r="E3" s="15" t="s">
        <v>8</v>
      </c>
      <c r="F3" s="3"/>
      <c r="G3" s="4"/>
    </row>
    <row r="4" customFormat="false" ht="15" hidden="false" customHeight="false" outlineLevel="0" collapsed="false">
      <c r="A4" s="18" t="s">
        <v>362</v>
      </c>
      <c r="B4" s="6" t="n">
        <v>2.61592748004561</v>
      </c>
      <c r="C4" s="6" t="n">
        <v>0.0387494528043776</v>
      </c>
      <c r="D4" s="6" t="n">
        <f aca="false">B4-C4</f>
        <v>2.57717802724123</v>
      </c>
      <c r="E4" s="1" t="n">
        <v>5.6039388856688E-018</v>
      </c>
      <c r="F4" s="6"/>
    </row>
    <row r="5" customFormat="false" ht="15" hidden="false" customHeight="false" outlineLevel="0" collapsed="false">
      <c r="A5" s="18" t="s">
        <v>363</v>
      </c>
      <c r="B5" s="6" t="n">
        <v>2.06898962371722</v>
      </c>
      <c r="C5" s="6" t="n">
        <v>0.351887009803922</v>
      </c>
      <c r="D5" s="6" t="n">
        <f aca="false">B5-C5</f>
        <v>1.7171026139133</v>
      </c>
      <c r="E5" s="1" t="n">
        <v>4.89109983814034E-026</v>
      </c>
      <c r="F5" s="6"/>
    </row>
    <row r="6" customFormat="false" ht="15" hidden="false" customHeight="false" outlineLevel="0" collapsed="false">
      <c r="A6" s="18" t="s">
        <v>364</v>
      </c>
      <c r="B6" s="6" t="n">
        <v>1.62045957810718</v>
      </c>
      <c r="C6" s="6" t="n">
        <v>0.0964518068855449</v>
      </c>
      <c r="D6" s="6" t="n">
        <f aca="false">B6-C6</f>
        <v>1.52400777122164</v>
      </c>
      <c r="E6" s="1" t="n">
        <v>9.85906933751095E-054</v>
      </c>
      <c r="F6" s="16"/>
    </row>
    <row r="7" customFormat="false" ht="15" hidden="false" customHeight="false" outlineLevel="0" collapsed="false">
      <c r="A7" s="18" t="s">
        <v>365</v>
      </c>
      <c r="B7" s="6" t="n">
        <v>1.39340456100342</v>
      </c>
      <c r="C7" s="6" t="n">
        <v>0.022721141130871</v>
      </c>
      <c r="D7" s="6" t="n">
        <f aca="false">B7-C7</f>
        <v>1.37068341987255</v>
      </c>
      <c r="E7" s="1" t="n">
        <v>7.36491838642606E-037</v>
      </c>
      <c r="F7" s="6"/>
    </row>
    <row r="8" customFormat="false" ht="15" hidden="false" customHeight="false" outlineLevel="0" collapsed="false">
      <c r="A8" s="18" t="s">
        <v>366</v>
      </c>
      <c r="B8" s="6" t="n">
        <v>1.38651807297605</v>
      </c>
      <c r="C8" s="6" t="n">
        <v>0.0277612916096671</v>
      </c>
      <c r="D8" s="6" t="n">
        <f aca="false">B8-C8</f>
        <v>1.35875678136639</v>
      </c>
      <c r="E8" s="1" t="n">
        <v>7.84076494553599E-043</v>
      </c>
      <c r="F8" s="6"/>
    </row>
    <row r="9" customFormat="false" ht="15" hidden="false" customHeight="false" outlineLevel="0" collapsed="false">
      <c r="A9" s="18" t="s">
        <v>367</v>
      </c>
      <c r="B9" s="6" t="n">
        <v>1.37161214367161</v>
      </c>
      <c r="C9" s="6" t="n">
        <v>0.0445448301413589</v>
      </c>
      <c r="D9" s="6" t="n">
        <f aca="false">B9-C9</f>
        <v>1.32706731353025</v>
      </c>
      <c r="E9" s="1" t="n">
        <v>2.95309921521275E-039</v>
      </c>
      <c r="F9" s="6"/>
    </row>
    <row r="10" customFormat="false" ht="15" hidden="false" customHeight="false" outlineLevel="0" collapsed="false">
      <c r="A10" s="18" t="s">
        <v>368</v>
      </c>
      <c r="B10" s="6" t="n">
        <v>1.36471681870011</v>
      </c>
      <c r="C10" s="6" t="n">
        <v>0.0562038132694939</v>
      </c>
      <c r="D10" s="6" t="n">
        <f aca="false">B10-C10</f>
        <v>1.30851300543062</v>
      </c>
      <c r="E10" s="1" t="n">
        <v>1.24915790734776E-044</v>
      </c>
      <c r="F10" s="6"/>
    </row>
    <row r="11" customFormat="false" ht="15" hidden="false" customHeight="false" outlineLevel="0" collapsed="false">
      <c r="A11" s="18" t="s">
        <v>369</v>
      </c>
      <c r="B11" s="6" t="n">
        <v>1.13297217787913</v>
      </c>
      <c r="C11" s="6" t="n">
        <v>0.0683118046055632</v>
      </c>
      <c r="D11" s="6" t="n">
        <f aca="false">B11-C11</f>
        <v>1.06466037327357</v>
      </c>
      <c r="E11" s="1" t="n">
        <v>8.17047721033811E-035</v>
      </c>
      <c r="F11" s="6"/>
    </row>
    <row r="12" customFormat="false" ht="15" hidden="false" customHeight="false" outlineLevel="0" collapsed="false">
      <c r="A12" s="18" t="s">
        <v>370</v>
      </c>
      <c r="B12" s="6" t="n">
        <v>1.35205005701254</v>
      </c>
      <c r="C12" s="6" t="n">
        <v>0.328822999316006</v>
      </c>
      <c r="D12" s="6" t="n">
        <f aca="false">B12-C12</f>
        <v>1.02322705769654</v>
      </c>
      <c r="E12" s="1" t="n">
        <v>6.06103136335287E-006</v>
      </c>
      <c r="F12" s="6"/>
    </row>
    <row r="13" customFormat="false" ht="15" hidden="false" customHeight="false" outlineLevel="0" collapsed="false">
      <c r="A13" s="18" t="s">
        <v>371</v>
      </c>
      <c r="B13" s="6" t="n">
        <v>1.00417497149373</v>
      </c>
      <c r="C13" s="6" t="n">
        <v>0.0547420941632467</v>
      </c>
      <c r="D13" s="6" t="n">
        <f aca="false">B13-C13</f>
        <v>0.949432877330482</v>
      </c>
      <c r="E13" s="1" t="n">
        <v>2.99075903408445E-037</v>
      </c>
      <c r="F13" s="6"/>
    </row>
    <row r="14" customFormat="false" ht="15" hidden="false" customHeight="false" outlineLevel="0" collapsed="false">
      <c r="A14" s="18" t="s">
        <v>372</v>
      </c>
      <c r="B14" s="6" t="n">
        <v>0.811403306727479</v>
      </c>
      <c r="C14" s="6" t="n">
        <v>0.0461407375740994</v>
      </c>
      <c r="D14" s="6" t="n">
        <f aca="false">B14-C14</f>
        <v>0.76526256915338</v>
      </c>
      <c r="E14" s="1" t="n">
        <v>2.33635017820267E-034</v>
      </c>
      <c r="F14" s="6"/>
    </row>
    <row r="15" customFormat="false" ht="15" hidden="false" customHeight="false" outlineLevel="0" collapsed="false">
      <c r="A15" s="18" t="s">
        <v>373</v>
      </c>
      <c r="B15" s="6" t="n">
        <v>0.82320102622577</v>
      </c>
      <c r="C15" s="6" t="n">
        <v>0.0842087665298678</v>
      </c>
      <c r="D15" s="6" t="n">
        <f aca="false">B15-C15</f>
        <v>0.738992259695902</v>
      </c>
      <c r="E15" s="1" t="n">
        <v>1.76943536706586E-021</v>
      </c>
      <c r="F15" s="6"/>
    </row>
    <row r="16" customFormat="false" ht="15" hidden="false" customHeight="false" outlineLevel="0" collapsed="false">
      <c r="A16" s="18" t="s">
        <v>374</v>
      </c>
      <c r="B16" s="6" t="n">
        <v>0.732720581527936</v>
      </c>
      <c r="C16" s="6" t="n">
        <v>0.0438807569539444</v>
      </c>
      <c r="D16" s="6" t="n">
        <f aca="false">B16-C16</f>
        <v>0.688839824573992</v>
      </c>
      <c r="E16" s="1" t="n">
        <v>3.82356979417852E-032</v>
      </c>
      <c r="F16" s="6"/>
    </row>
    <row r="17" customFormat="false" ht="15" hidden="false" customHeight="false" outlineLevel="0" collapsed="false">
      <c r="A17" s="18" t="s">
        <v>375</v>
      </c>
      <c r="B17" s="6" t="n">
        <v>0.67950598631699</v>
      </c>
      <c r="C17" s="6" t="n">
        <v>0.032668935248518</v>
      </c>
      <c r="D17" s="6" t="n">
        <f aca="false">B17-C17</f>
        <v>0.646837051068472</v>
      </c>
      <c r="E17" s="1" t="n">
        <v>5.70925578239765E-030</v>
      </c>
      <c r="F17" s="6"/>
    </row>
    <row r="18" customFormat="false" ht="15" hidden="false" customHeight="false" outlineLevel="0" collapsed="false">
      <c r="A18" s="18" t="s">
        <v>376</v>
      </c>
      <c r="B18" s="6" t="n">
        <v>0.673693899657925</v>
      </c>
      <c r="C18" s="6" t="n">
        <v>0.0297993559051528</v>
      </c>
      <c r="D18" s="6" t="n">
        <f aca="false">B18-C18</f>
        <v>0.643894543752772</v>
      </c>
      <c r="E18" s="1" t="n">
        <v>8.96846935420031E-016</v>
      </c>
      <c r="F18" s="6"/>
    </row>
    <row r="19" customFormat="false" ht="15" hidden="false" customHeight="false" outlineLevel="0" collapsed="false">
      <c r="A19" s="18" t="s">
        <v>377</v>
      </c>
      <c r="B19" s="6" t="n">
        <v>0.706511117445838</v>
      </c>
      <c r="C19" s="6" t="n">
        <v>0.0811917350661195</v>
      </c>
      <c r="D19" s="6" t="n">
        <f aca="false">B19-C19</f>
        <v>0.625319382379719</v>
      </c>
      <c r="E19" s="1" t="n">
        <v>5.41488824369E-023</v>
      </c>
      <c r="F19" s="6"/>
    </row>
    <row r="20" customFormat="false" ht="15" hidden="false" customHeight="false" outlineLevel="0" collapsed="false">
      <c r="A20" s="18" t="s">
        <v>378</v>
      </c>
      <c r="B20" s="6" t="n">
        <v>0.662504047890536</v>
      </c>
      <c r="C20" s="6" t="n">
        <v>0.0423764420884633</v>
      </c>
      <c r="D20" s="6" t="n">
        <f aca="false">B20-C20</f>
        <v>0.620127605802073</v>
      </c>
      <c r="E20" s="1" t="n">
        <v>2.89921469027752E-019</v>
      </c>
      <c r="F20" s="6"/>
    </row>
    <row r="21" customFormat="false" ht="15" hidden="false" customHeight="false" outlineLevel="0" collapsed="false">
      <c r="A21" s="18" t="s">
        <v>379</v>
      </c>
      <c r="B21" s="6" t="n">
        <v>0.60380102622577</v>
      </c>
      <c r="C21" s="6" t="n">
        <v>0.0594827861377109</v>
      </c>
      <c r="D21" s="6" t="n">
        <f aca="false">B21-C21</f>
        <v>0.544318240088059</v>
      </c>
      <c r="E21" s="1" t="n">
        <v>9.08539053430222E-020</v>
      </c>
      <c r="F21" s="6"/>
    </row>
    <row r="22" customFormat="false" ht="15" hidden="false" customHeight="false" outlineLevel="0" collapsed="false">
      <c r="A22" s="18" t="s">
        <v>380</v>
      </c>
      <c r="B22" s="6" t="n">
        <v>0.586205530216648</v>
      </c>
      <c r="C22" s="6" t="n">
        <v>0.0467221443228454</v>
      </c>
      <c r="D22" s="6" t="n">
        <f aca="false">B22-C22</f>
        <v>0.539483385893802</v>
      </c>
      <c r="E22" s="1" t="n">
        <v>1.81264270436747E-020</v>
      </c>
      <c r="F22" s="6"/>
    </row>
    <row r="23" customFormat="false" ht="15" hidden="false" customHeight="false" outlineLevel="0" collapsed="false">
      <c r="A23" s="18" t="s">
        <v>381</v>
      </c>
      <c r="B23" s="6" t="n">
        <v>0.593425484606614</v>
      </c>
      <c r="C23" s="6" t="n">
        <v>0.0648368958048335</v>
      </c>
      <c r="D23" s="6" t="n">
        <f aca="false">B23-C23</f>
        <v>0.52858858880178</v>
      </c>
      <c r="E23" s="1" t="n">
        <v>3.63451852020152E-017</v>
      </c>
      <c r="F23" s="6"/>
    </row>
    <row r="24" customFormat="false" ht="15" hidden="false" customHeight="false" outlineLevel="0" collapsed="false">
      <c r="A24" s="18" t="s">
        <v>382</v>
      </c>
      <c r="B24" s="6" t="n">
        <v>0.573973660205245</v>
      </c>
      <c r="C24" s="6" t="n">
        <v>0.0589427211582307</v>
      </c>
      <c r="D24" s="6" t="n">
        <f aca="false">B24-C24</f>
        <v>0.515030939047015</v>
      </c>
      <c r="E24" s="1" t="n">
        <v>1.70802156401782E-015</v>
      </c>
      <c r="F24" s="6"/>
    </row>
    <row r="25" customFormat="false" ht="15" hidden="false" customHeight="false" outlineLevel="0" collapsed="false">
      <c r="A25" s="18" t="s">
        <v>383</v>
      </c>
      <c r="B25" s="6" t="n">
        <v>0.52881550741163</v>
      </c>
      <c r="C25" s="6" t="n">
        <v>0.0331260088919289</v>
      </c>
      <c r="D25" s="6" t="n">
        <f aca="false">B25-C25</f>
        <v>0.495689498519701</v>
      </c>
      <c r="E25" s="1" t="n">
        <v>2.30528761741594E-015</v>
      </c>
      <c r="F25" s="6"/>
    </row>
    <row r="26" customFormat="false" ht="15" hidden="false" customHeight="false" outlineLevel="0" collapsed="false">
      <c r="A26" s="18" t="s">
        <v>384</v>
      </c>
      <c r="B26" s="6" t="n">
        <v>0.536826225769669</v>
      </c>
      <c r="C26" s="6" t="n">
        <v>0.049534068627451</v>
      </c>
      <c r="D26" s="6" t="n">
        <f aca="false">B26-C26</f>
        <v>0.487292157142218</v>
      </c>
      <c r="E26" s="1" t="n">
        <v>0.000775663759175004</v>
      </c>
      <c r="F26" s="6"/>
    </row>
    <row r="27" customFormat="false" ht="15" hidden="false" customHeight="false" outlineLevel="0" collapsed="false">
      <c r="A27" s="18" t="s">
        <v>385</v>
      </c>
      <c r="B27" s="6" t="n">
        <v>0.575252394526796</v>
      </c>
      <c r="C27" s="6" t="n">
        <v>0.0880337494300046</v>
      </c>
      <c r="D27" s="6" t="n">
        <f aca="false">B27-C27</f>
        <v>0.487218645096791</v>
      </c>
      <c r="E27" s="1" t="n">
        <v>4.43220180633779E-018</v>
      </c>
      <c r="F27" s="6"/>
    </row>
    <row r="28" customFormat="false" ht="15" hidden="false" customHeight="false" outlineLevel="0" collapsed="false">
      <c r="A28" s="18" t="s">
        <v>386</v>
      </c>
      <c r="B28" s="6" t="n">
        <v>0.511969783352338</v>
      </c>
      <c r="C28" s="6" t="n">
        <v>0.0314975205198359</v>
      </c>
      <c r="D28" s="6" t="n">
        <f aca="false">B28-C28</f>
        <v>0.480472262832502</v>
      </c>
      <c r="E28" s="1" t="n">
        <v>1.23461131067002E-021</v>
      </c>
      <c r="F28" s="6"/>
    </row>
    <row r="29" customFormat="false" ht="15" hidden="false" customHeight="false" outlineLevel="0" collapsed="false">
      <c r="A29" s="18" t="s">
        <v>387</v>
      </c>
      <c r="B29" s="6" t="n">
        <v>0.49126590649943</v>
      </c>
      <c r="C29" s="6" t="n">
        <v>0.045872594619243</v>
      </c>
      <c r="D29" s="6" t="n">
        <f aca="false">B29-C29</f>
        <v>0.445393311880187</v>
      </c>
      <c r="E29" s="1" t="n">
        <v>4.98469776842381E-025</v>
      </c>
      <c r="F29" s="6"/>
    </row>
    <row r="30" customFormat="false" ht="15" hidden="false" customHeight="false" outlineLevel="0" collapsed="false">
      <c r="A30" s="18" t="s">
        <v>388</v>
      </c>
      <c r="B30" s="6" t="n">
        <v>0.444159692132269</v>
      </c>
      <c r="C30" s="6" t="n">
        <v>0.0477083447332421</v>
      </c>
      <c r="D30" s="6" t="n">
        <f aca="false">B30-C30</f>
        <v>0.396451347399027</v>
      </c>
      <c r="E30" s="1" t="n">
        <v>1.59518059799135E-017</v>
      </c>
      <c r="F30" s="6"/>
    </row>
    <row r="31" customFormat="false" ht="15" hidden="false" customHeight="false" outlineLevel="0" collapsed="false">
      <c r="A31" s="18" t="s">
        <v>389</v>
      </c>
      <c r="B31" s="6" t="n">
        <v>0.400072919042189</v>
      </c>
      <c r="C31" s="6" t="n">
        <v>0.0284939523483812</v>
      </c>
      <c r="D31" s="6" t="n">
        <f aca="false">B31-C31</f>
        <v>0.371578966693808</v>
      </c>
      <c r="E31" s="1" t="n">
        <v>8.10363111198858E-012</v>
      </c>
      <c r="F31" s="6"/>
    </row>
    <row r="32" customFormat="false" ht="15" hidden="false" customHeight="false" outlineLevel="0" collapsed="false">
      <c r="A32" s="18" t="s">
        <v>390</v>
      </c>
      <c r="B32" s="6" t="n">
        <v>0.574647377423034</v>
      </c>
      <c r="C32" s="6" t="n">
        <v>0.207697640218878</v>
      </c>
      <c r="D32" s="6" t="n">
        <f aca="false">B32-C32</f>
        <v>0.366949737204155</v>
      </c>
      <c r="E32" s="1" t="n">
        <v>4.59034584591345E-011</v>
      </c>
      <c r="F32" s="6"/>
    </row>
    <row r="33" customFormat="false" ht="15" hidden="false" customHeight="false" outlineLevel="0" collapsed="false">
      <c r="A33" s="18" t="s">
        <v>391</v>
      </c>
      <c r="B33" s="6" t="n">
        <v>0.394207240592931</v>
      </c>
      <c r="C33" s="6" t="n">
        <v>0.0288112802097583</v>
      </c>
      <c r="D33" s="6" t="n">
        <f aca="false">B33-C33</f>
        <v>0.365395960383172</v>
      </c>
      <c r="E33" s="1" t="n">
        <v>3.96432408041741E-006</v>
      </c>
      <c r="F33" s="6"/>
    </row>
    <row r="34" customFormat="false" ht="15" hidden="false" customHeight="false" outlineLevel="0" collapsed="false">
      <c r="A34" s="18" t="s">
        <v>392</v>
      </c>
      <c r="B34" s="6" t="n">
        <v>0.368881984036488</v>
      </c>
      <c r="C34" s="6" t="n">
        <v>0.0249992704058368</v>
      </c>
      <c r="D34" s="6" t="n">
        <f aca="false">B34-C34</f>
        <v>0.343882713630651</v>
      </c>
      <c r="E34" s="1" t="n">
        <v>2.86284658627756E-015</v>
      </c>
      <c r="F34" s="6"/>
    </row>
    <row r="35" customFormat="false" ht="15" hidden="false" customHeight="false" outlineLevel="0" collapsed="false">
      <c r="A35" s="18" t="s">
        <v>393</v>
      </c>
      <c r="B35" s="6" t="n">
        <v>0.372604561003421</v>
      </c>
      <c r="C35" s="6" t="n">
        <v>0.0330529810761514</v>
      </c>
      <c r="D35" s="6" t="n">
        <f aca="false">B35-C35</f>
        <v>0.33955157992727</v>
      </c>
      <c r="E35" s="1" t="n">
        <v>3.78979616950367E-006</v>
      </c>
      <c r="F35" s="6"/>
    </row>
    <row r="36" customFormat="false" ht="15" hidden="false" customHeight="false" outlineLevel="0" collapsed="false">
      <c r="A36" s="18" t="s">
        <v>394</v>
      </c>
      <c r="B36" s="6" t="n">
        <v>0.375190364880274</v>
      </c>
      <c r="C36" s="6" t="n">
        <v>0.0426618616051072</v>
      </c>
      <c r="D36" s="6" t="n">
        <f aca="false">B36-C36</f>
        <v>0.332528503275166</v>
      </c>
      <c r="E36" s="1" t="n">
        <v>4.91257444842662E-011</v>
      </c>
      <c r="F36" s="6"/>
    </row>
    <row r="37" customFormat="false" ht="15" hidden="false" customHeight="false" outlineLevel="0" collapsed="false">
      <c r="A37" s="18" t="s">
        <v>395</v>
      </c>
      <c r="B37" s="6" t="n">
        <v>0.383529418472064</v>
      </c>
      <c r="C37" s="6" t="n">
        <v>0.0677314808481532</v>
      </c>
      <c r="D37" s="6" t="n">
        <f aca="false">B37-C37</f>
        <v>0.31579793762391</v>
      </c>
      <c r="E37" s="1" t="n">
        <v>7.68423510124379E-011</v>
      </c>
      <c r="F37" s="6"/>
    </row>
    <row r="38" customFormat="false" ht="15" hidden="false" customHeight="false" outlineLevel="0" collapsed="false">
      <c r="A38" s="18" t="s">
        <v>396</v>
      </c>
      <c r="B38" s="6" t="n">
        <v>0.404039794754846</v>
      </c>
      <c r="C38" s="6" t="n">
        <v>0.0888915982672139</v>
      </c>
      <c r="D38" s="6" t="n">
        <f aca="false">B38-C38</f>
        <v>0.315148196487632</v>
      </c>
      <c r="E38" s="1" t="n">
        <v>1.99066792857627E-015</v>
      </c>
      <c r="F38" s="6"/>
    </row>
    <row r="39" customFormat="false" ht="15" hidden="false" customHeight="false" outlineLevel="0" collapsed="false">
      <c r="A39" s="18" t="s">
        <v>397</v>
      </c>
      <c r="B39" s="6" t="n">
        <v>0.430327651083239</v>
      </c>
      <c r="C39" s="6" t="n">
        <v>0.121777428180574</v>
      </c>
      <c r="D39" s="6" t="n">
        <f aca="false">B39-C39</f>
        <v>0.308550222902664</v>
      </c>
      <c r="E39" s="1" t="n">
        <v>3.53298431976755E-010</v>
      </c>
      <c r="F39" s="6"/>
    </row>
    <row r="40" customFormat="false" ht="15" hidden="false" customHeight="false" outlineLevel="0" collapsed="false">
      <c r="A40" s="18" t="s">
        <v>398</v>
      </c>
      <c r="B40" s="6" t="n">
        <v>0.650806043329532</v>
      </c>
      <c r="C40" s="6" t="n">
        <v>0.345521842225262</v>
      </c>
      <c r="D40" s="6" t="n">
        <f aca="false">B40-C40</f>
        <v>0.30528420110427</v>
      </c>
      <c r="E40" s="1" t="n">
        <v>0.00109093103310316</v>
      </c>
      <c r="F40" s="6"/>
    </row>
    <row r="41" customFormat="false" ht="15" hidden="false" customHeight="false" outlineLevel="0" collapsed="false">
      <c r="A41" s="18" t="s">
        <v>399</v>
      </c>
      <c r="B41" s="6" t="n">
        <v>0.36850992018244</v>
      </c>
      <c r="C41" s="6" t="n">
        <v>0.0651474521203831</v>
      </c>
      <c r="D41" s="6" t="n">
        <f aca="false">B41-C41</f>
        <v>0.303362468062057</v>
      </c>
      <c r="E41" s="1" t="n">
        <v>3.91534325744312E-012</v>
      </c>
      <c r="F41" s="6"/>
    </row>
    <row r="42" customFormat="false" ht="15" hidden="false" customHeight="false" outlineLevel="0" collapsed="false">
      <c r="A42" s="18" t="s">
        <v>400</v>
      </c>
      <c r="B42" s="6" t="n">
        <v>0.321437970353478</v>
      </c>
      <c r="C42" s="6" t="n">
        <v>0.0186175615595075</v>
      </c>
      <c r="D42" s="6" t="n">
        <f aca="false">B42-C42</f>
        <v>0.30282040879397</v>
      </c>
      <c r="E42" s="1" t="n">
        <v>4.17939682377184E-012</v>
      </c>
      <c r="F42" s="6"/>
    </row>
    <row r="43" customFormat="false" ht="15" hidden="false" customHeight="false" outlineLevel="0" collapsed="false">
      <c r="A43" s="18" t="s">
        <v>401</v>
      </c>
      <c r="B43" s="6" t="n">
        <v>0.320421322690992</v>
      </c>
      <c r="C43" s="6" t="n">
        <v>0.0216899851801186</v>
      </c>
      <c r="D43" s="6" t="n">
        <f aca="false">B43-C43</f>
        <v>0.298731337510873</v>
      </c>
      <c r="E43" s="1" t="n">
        <v>5.46916065653874E-014</v>
      </c>
      <c r="F43" s="6"/>
    </row>
    <row r="44" customFormat="false" ht="15" hidden="false" customHeight="false" outlineLevel="0" collapsed="false">
      <c r="A44" s="18" t="s">
        <v>402</v>
      </c>
      <c r="B44" s="6" t="n">
        <v>0.652286716077537</v>
      </c>
      <c r="C44" s="6" t="n">
        <v>0.356088491792066</v>
      </c>
      <c r="D44" s="6" t="n">
        <f aca="false">B44-C44</f>
        <v>0.296198224285471</v>
      </c>
      <c r="E44" s="1" t="n">
        <v>0.0018043083294277</v>
      </c>
      <c r="F44" s="6"/>
    </row>
    <row r="45" customFormat="false" ht="15" hidden="false" customHeight="false" outlineLevel="0" collapsed="false">
      <c r="A45" s="18" t="s">
        <v>403</v>
      </c>
      <c r="B45" s="6" t="n">
        <v>0.309541106043329</v>
      </c>
      <c r="C45" s="6" t="n">
        <v>0.0166383720930233</v>
      </c>
      <c r="D45" s="6" t="n">
        <f aca="false">B45-C45</f>
        <v>0.292902733950306</v>
      </c>
      <c r="E45" s="1" t="n">
        <v>1.29332452707336E-009</v>
      </c>
      <c r="F45" s="6"/>
    </row>
    <row r="46" customFormat="false" ht="15" hidden="false" customHeight="false" outlineLevel="0" collapsed="false">
      <c r="A46" s="18" t="s">
        <v>404</v>
      </c>
      <c r="B46" s="6" t="n">
        <v>0.356742873432155</v>
      </c>
      <c r="C46" s="6" t="n">
        <v>0.0739375341997264</v>
      </c>
      <c r="D46" s="6" t="n">
        <f aca="false">B46-C46</f>
        <v>0.282805339232429</v>
      </c>
      <c r="E46" s="1" t="n">
        <v>1.07344618176792E-011</v>
      </c>
      <c r="F46" s="6"/>
    </row>
    <row r="47" customFormat="false" ht="15" hidden="false" customHeight="false" outlineLevel="0" collapsed="false">
      <c r="A47" s="18" t="s">
        <v>405</v>
      </c>
      <c r="B47" s="6" t="n">
        <v>0.329150399087799</v>
      </c>
      <c r="C47" s="6" t="n">
        <v>0.0470605620155039</v>
      </c>
      <c r="D47" s="6" t="n">
        <f aca="false">B47-C47</f>
        <v>0.282089837072295</v>
      </c>
      <c r="E47" s="1" t="n">
        <v>8.72236356737326E-010</v>
      </c>
      <c r="F47" s="6"/>
    </row>
    <row r="48" customFormat="false" ht="15" hidden="false" customHeight="false" outlineLevel="0" collapsed="false">
      <c r="A48" s="18" t="s">
        <v>406</v>
      </c>
      <c r="B48" s="6" t="n">
        <v>0.285647206385405</v>
      </c>
      <c r="C48" s="6" t="n">
        <v>0.0196702918376653</v>
      </c>
      <c r="D48" s="6" t="n">
        <f aca="false">B48-C48</f>
        <v>0.26597691454774</v>
      </c>
      <c r="E48" s="1" t="n">
        <v>5.82145065699994E-011</v>
      </c>
      <c r="F48" s="6"/>
    </row>
    <row r="49" customFormat="false" ht="15" hidden="false" customHeight="false" outlineLevel="0" collapsed="false">
      <c r="A49" s="18" t="s">
        <v>407</v>
      </c>
      <c r="B49" s="6" t="n">
        <v>0.354010547320411</v>
      </c>
      <c r="C49" s="6" t="n">
        <v>0.0996062414500684</v>
      </c>
      <c r="D49" s="6" t="n">
        <f aca="false">B49-C49</f>
        <v>0.254404305870342</v>
      </c>
      <c r="E49" s="1" t="n">
        <v>1.5373995310596E-008</v>
      </c>
      <c r="F49" s="6"/>
    </row>
    <row r="50" customFormat="false" ht="15" hidden="false" customHeight="false" outlineLevel="0" collapsed="false">
      <c r="A50" s="18" t="s">
        <v>408</v>
      </c>
      <c r="B50" s="6" t="n">
        <v>0.305912428734322</v>
      </c>
      <c r="C50" s="6" t="n">
        <v>0.0567176755585956</v>
      </c>
      <c r="D50" s="6" t="n">
        <f aca="false">B50-C50</f>
        <v>0.249194753175726</v>
      </c>
      <c r="E50" s="1" t="n">
        <v>3.63241392223007E-011</v>
      </c>
      <c r="F50" s="6"/>
    </row>
    <row r="51" customFormat="false" ht="15" hidden="false" customHeight="false" outlineLevel="0" collapsed="false">
      <c r="A51" s="18" t="s">
        <v>409</v>
      </c>
      <c r="B51" s="6" t="n">
        <v>0.277325313568985</v>
      </c>
      <c r="C51" s="6" t="n">
        <v>0.0300126025991792</v>
      </c>
      <c r="D51" s="6" t="n">
        <f aca="false">B51-C51</f>
        <v>0.247312710969806</v>
      </c>
      <c r="E51" s="1" t="n">
        <v>3.56746532361264E-009</v>
      </c>
      <c r="F51" s="6"/>
    </row>
    <row r="52" customFormat="false" ht="15" hidden="false" customHeight="false" outlineLevel="0" collapsed="false">
      <c r="A52" s="18" t="s">
        <v>410</v>
      </c>
      <c r="B52" s="6" t="n">
        <v>0.301264937286203</v>
      </c>
      <c r="C52" s="6" t="n">
        <v>0.0546499031007752</v>
      </c>
      <c r="D52" s="6" t="n">
        <f aca="false">B52-C52</f>
        <v>0.246615034185428</v>
      </c>
      <c r="E52" s="1" t="n">
        <v>8.57525720239509E-008</v>
      </c>
      <c r="F52" s="6"/>
    </row>
    <row r="53" customFormat="false" ht="15" hidden="false" customHeight="false" outlineLevel="0" collapsed="false">
      <c r="A53" s="18" t="s">
        <v>411</v>
      </c>
      <c r="B53" s="6" t="n">
        <v>0.291367673888256</v>
      </c>
      <c r="C53" s="6" t="n">
        <v>0.0507566746466029</v>
      </c>
      <c r="D53" s="6" t="n">
        <f aca="false">B53-C53</f>
        <v>0.240610999241653</v>
      </c>
      <c r="E53" s="1" t="n">
        <v>0.00104772879383588</v>
      </c>
      <c r="F53" s="6"/>
    </row>
    <row r="54" customFormat="false" ht="15" hidden="false" customHeight="false" outlineLevel="0" collapsed="false">
      <c r="A54" s="18" t="s">
        <v>412</v>
      </c>
      <c r="B54" s="6" t="n">
        <v>0.255375883694413</v>
      </c>
      <c r="C54" s="6" t="n">
        <v>0.0268499088007296</v>
      </c>
      <c r="D54" s="6" t="n">
        <f aca="false">B54-C54</f>
        <v>0.228525974893683</v>
      </c>
      <c r="E54" s="1" t="n">
        <v>3.25401439426688E-010</v>
      </c>
      <c r="F54" s="6"/>
    </row>
    <row r="55" customFormat="false" ht="15" hidden="false" customHeight="false" outlineLevel="0" collapsed="false">
      <c r="A55" s="18" t="s">
        <v>413</v>
      </c>
      <c r="B55" s="6" t="n">
        <v>0.494525598631699</v>
      </c>
      <c r="C55" s="6" t="n">
        <v>0.267897075923393</v>
      </c>
      <c r="D55" s="6" t="n">
        <f aca="false">B55-C55</f>
        <v>0.226628522708306</v>
      </c>
      <c r="E55" s="1" t="n">
        <v>1.41762732350506E-006</v>
      </c>
      <c r="F55" s="6"/>
    </row>
    <row r="56" customFormat="false" ht="15" hidden="false" customHeight="false" outlineLevel="0" collapsed="false">
      <c r="A56" s="18" t="s">
        <v>414</v>
      </c>
      <c r="B56" s="6" t="n">
        <v>0.271033694412771</v>
      </c>
      <c r="C56" s="6" t="n">
        <v>0.0508225034199727</v>
      </c>
      <c r="D56" s="6" t="n">
        <f aca="false">B56-C56</f>
        <v>0.220211190992798</v>
      </c>
      <c r="E56" s="1" t="n">
        <v>6.74783460807795E-006</v>
      </c>
      <c r="F56" s="6"/>
    </row>
    <row r="57" customFormat="false" ht="15" hidden="false" customHeight="false" outlineLevel="0" collapsed="false">
      <c r="A57" s="18" t="s">
        <v>415</v>
      </c>
      <c r="B57" s="6" t="n">
        <v>0.34878181299886</v>
      </c>
      <c r="C57" s="6" t="n">
        <v>0.13259658002736</v>
      </c>
      <c r="D57" s="6" t="n">
        <f aca="false">B57-C57</f>
        <v>0.2161852329715</v>
      </c>
      <c r="E57" s="1" t="n">
        <v>3.37954365902163E-008</v>
      </c>
      <c r="F57" s="6"/>
    </row>
    <row r="58" customFormat="false" ht="15" hidden="false" customHeight="false" outlineLevel="0" collapsed="false">
      <c r="A58" s="18" t="s">
        <v>416</v>
      </c>
      <c r="B58" s="6" t="n">
        <v>0.302686488027366</v>
      </c>
      <c r="C58" s="6" t="n">
        <v>0.0872936844505244</v>
      </c>
      <c r="D58" s="6" t="n">
        <f aca="false">B58-C58</f>
        <v>0.215392803576842</v>
      </c>
      <c r="E58" s="1" t="n">
        <v>1.08559480093892E-007</v>
      </c>
      <c r="F58" s="6"/>
    </row>
    <row r="59" customFormat="false" ht="15" hidden="false" customHeight="false" outlineLevel="0" collapsed="false">
      <c r="A59" s="18" t="s">
        <v>417</v>
      </c>
      <c r="B59" s="6" t="n">
        <v>0.309048118586089</v>
      </c>
      <c r="C59" s="6" t="n">
        <v>0.0995002906976744</v>
      </c>
      <c r="D59" s="6" t="n">
        <f aca="false">B59-C59</f>
        <v>0.209547827888415</v>
      </c>
      <c r="E59" s="1" t="n">
        <v>1.33520599561905E-009</v>
      </c>
      <c r="F59" s="6"/>
    </row>
    <row r="60" customFormat="false" ht="15" hidden="false" customHeight="false" outlineLevel="0" collapsed="false">
      <c r="A60" s="18" t="s">
        <v>418</v>
      </c>
      <c r="B60" s="6" t="n">
        <v>0.236241904218928</v>
      </c>
      <c r="C60" s="6" t="n">
        <v>0.0335086639306886</v>
      </c>
      <c r="D60" s="6" t="n">
        <f aca="false">B60-C60</f>
        <v>0.20273324028824</v>
      </c>
      <c r="E60" s="1" t="n">
        <v>3.67666624831692E-009</v>
      </c>
      <c r="F60" s="6"/>
    </row>
    <row r="61" customFormat="false" ht="15" hidden="false" customHeight="false" outlineLevel="0" collapsed="false">
      <c r="A61" s="18" t="s">
        <v>419</v>
      </c>
      <c r="B61" s="6" t="n">
        <v>0.271798574686431</v>
      </c>
      <c r="C61" s="6" t="n">
        <v>0.0692467624259006</v>
      </c>
      <c r="D61" s="6" t="n">
        <f aca="false">B61-C61</f>
        <v>0.20255181226053</v>
      </c>
      <c r="E61" s="1" t="n">
        <v>1.53101478341987E-008</v>
      </c>
      <c r="F61" s="6"/>
    </row>
    <row r="62" customFormat="false" ht="15" hidden="false" customHeight="false" outlineLevel="0" collapsed="false">
      <c r="A62" s="18" t="s">
        <v>420</v>
      </c>
      <c r="B62" s="6" t="n">
        <v>0.281828164196123</v>
      </c>
      <c r="C62" s="6" t="n">
        <v>0.0810581224350205</v>
      </c>
      <c r="D62" s="6" t="n">
        <f aca="false">B62-C62</f>
        <v>0.200770041761103</v>
      </c>
      <c r="E62" s="1" t="n">
        <v>1.89914529418305E-009</v>
      </c>
      <c r="F62" s="6"/>
    </row>
    <row r="63" customFormat="false" ht="15" hidden="false" customHeight="false" outlineLevel="0" collapsed="false">
      <c r="A63" s="18" t="s">
        <v>421</v>
      </c>
      <c r="B63" s="6" t="n">
        <v>0.245764766248575</v>
      </c>
      <c r="C63" s="6" t="n">
        <v>0.0473372378020976</v>
      </c>
      <c r="D63" s="6" t="n">
        <f aca="false">B63-C63</f>
        <v>0.198427528446477</v>
      </c>
      <c r="E63" s="1" t="n">
        <v>5.55741468305629E-010</v>
      </c>
      <c r="F63" s="6"/>
    </row>
    <row r="64" customFormat="false" ht="15" hidden="false" customHeight="false" outlineLevel="0" collapsed="false">
      <c r="A64" s="18" t="s">
        <v>422</v>
      </c>
      <c r="B64" s="6" t="n">
        <v>0.255325427594071</v>
      </c>
      <c r="C64" s="6" t="n">
        <v>0.0616422993616051</v>
      </c>
      <c r="D64" s="6" t="n">
        <f aca="false">B64-C64</f>
        <v>0.193683128232466</v>
      </c>
      <c r="E64" s="1" t="n">
        <v>0.000128063754678087</v>
      </c>
      <c r="F64" s="6"/>
    </row>
    <row r="65" customFormat="false" ht="15" hidden="false" customHeight="false" outlineLevel="0" collapsed="false">
      <c r="A65" s="18" t="s">
        <v>423</v>
      </c>
      <c r="B65" s="6" t="n">
        <v>0.219948745724059</v>
      </c>
      <c r="C65" s="6" t="n">
        <v>0.0276628248974008</v>
      </c>
      <c r="D65" s="6" t="n">
        <f aca="false">B65-C65</f>
        <v>0.192285920826658</v>
      </c>
      <c r="E65" s="1" t="n">
        <v>8.96936515873763E-009</v>
      </c>
      <c r="F65" s="6"/>
    </row>
    <row r="66" customFormat="false" ht="15" hidden="false" customHeight="false" outlineLevel="0" collapsed="false">
      <c r="A66" s="18" t="s">
        <v>424</v>
      </c>
      <c r="B66" s="6" t="n">
        <v>0.244072063854048</v>
      </c>
      <c r="C66" s="6" t="n">
        <v>0.0525262140902873</v>
      </c>
      <c r="D66" s="6" t="n">
        <f aca="false">B66-C66</f>
        <v>0.191545849763761</v>
      </c>
      <c r="E66" s="1" t="n">
        <v>5.16589255389711E-008</v>
      </c>
      <c r="F66" s="6"/>
    </row>
    <row r="67" customFormat="false" ht="15" hidden="false" customHeight="false" outlineLevel="0" collapsed="false">
      <c r="A67" s="18" t="s">
        <v>425</v>
      </c>
      <c r="B67" s="6" t="n">
        <v>0.227613112884835</v>
      </c>
      <c r="C67" s="6" t="n">
        <v>0.037886474008208</v>
      </c>
      <c r="D67" s="6" t="n">
        <f aca="false">B67-C67</f>
        <v>0.189726638876627</v>
      </c>
      <c r="E67" s="1" t="n">
        <v>7.36907634614152E-008</v>
      </c>
      <c r="F67" s="6"/>
    </row>
    <row r="68" customFormat="false" ht="15" hidden="false" customHeight="false" outlineLevel="0" collapsed="false">
      <c r="A68" s="18" t="s">
        <v>426</v>
      </c>
      <c r="B68" s="6" t="n">
        <v>0.198699600912201</v>
      </c>
      <c r="C68" s="6" t="n">
        <v>0.0130329685362517</v>
      </c>
      <c r="D68" s="6" t="n">
        <f aca="false">B68-C68</f>
        <v>0.185666632375949</v>
      </c>
      <c r="E68" s="1" t="n">
        <v>2.24120023302696E-006</v>
      </c>
      <c r="F68" s="6"/>
    </row>
    <row r="69" customFormat="false" ht="15" hidden="false" customHeight="false" outlineLevel="0" collapsed="false">
      <c r="A69" s="18" t="s">
        <v>427</v>
      </c>
      <c r="B69" s="6" t="n">
        <v>0.228764139110604</v>
      </c>
      <c r="C69" s="6" t="n">
        <v>0.0501708618331054</v>
      </c>
      <c r="D69" s="6" t="n">
        <f aca="false">B69-C69</f>
        <v>0.178593277277499</v>
      </c>
      <c r="E69" s="1" t="n">
        <v>3.64859629650437E-005</v>
      </c>
      <c r="F69" s="6"/>
    </row>
    <row r="70" customFormat="false" ht="15" hidden="false" customHeight="false" outlineLevel="0" collapsed="false">
      <c r="A70" s="18" t="s">
        <v>428</v>
      </c>
      <c r="B70" s="6" t="n">
        <v>0.21310598631699</v>
      </c>
      <c r="C70" s="6" t="n">
        <v>0.0369050216598267</v>
      </c>
      <c r="D70" s="6" t="n">
        <f aca="false">B70-C70</f>
        <v>0.176200964657163</v>
      </c>
      <c r="E70" s="1" t="n">
        <v>2.23749891551016E-009</v>
      </c>
      <c r="F70" s="6"/>
    </row>
    <row r="71" customFormat="false" ht="15" hidden="false" customHeight="false" outlineLevel="0" collapsed="false">
      <c r="A71" s="18" t="s">
        <v>429</v>
      </c>
      <c r="B71" s="6" t="n">
        <v>0.209899144811859</v>
      </c>
      <c r="C71" s="6" t="n">
        <v>0.0375527530779754</v>
      </c>
      <c r="D71" s="6" t="n">
        <f aca="false">B71-C71</f>
        <v>0.172346391733883</v>
      </c>
      <c r="E71" s="1" t="n">
        <v>1.52243829332147E-009</v>
      </c>
      <c r="F71" s="6"/>
    </row>
    <row r="72" customFormat="false" ht="15" hidden="false" customHeight="false" outlineLevel="0" collapsed="false">
      <c r="A72" s="18" t="s">
        <v>430</v>
      </c>
      <c r="B72" s="6" t="n">
        <v>0.208838084378563</v>
      </c>
      <c r="C72" s="6" t="n">
        <v>0.0365487631098951</v>
      </c>
      <c r="D72" s="6" t="n">
        <f aca="false">B72-C72</f>
        <v>0.172289321268668</v>
      </c>
      <c r="E72" s="1" t="n">
        <v>1.17039245235789E-007</v>
      </c>
      <c r="F72" s="6"/>
    </row>
    <row r="73" customFormat="false" ht="15" hidden="false" customHeight="false" outlineLevel="0" collapsed="false">
      <c r="A73" s="18" t="s">
        <v>431</v>
      </c>
      <c r="B73" s="6" t="n">
        <v>0.293059350057013</v>
      </c>
      <c r="C73" s="6" t="n">
        <v>0.121309228226174</v>
      </c>
      <c r="D73" s="6" t="n">
        <f aca="false">B73-C73</f>
        <v>0.171750121830838</v>
      </c>
      <c r="E73" s="1" t="n">
        <v>3.73519052427581E-007</v>
      </c>
      <c r="F73" s="6"/>
    </row>
    <row r="74" customFormat="false" ht="15" hidden="false" customHeight="false" outlineLevel="0" collapsed="false">
      <c r="A74" s="18" t="s">
        <v>432</v>
      </c>
      <c r="B74" s="6" t="n">
        <v>0.189025940706956</v>
      </c>
      <c r="C74" s="6" t="n">
        <v>0.0172895747834017</v>
      </c>
      <c r="D74" s="6" t="n">
        <f aca="false">B74-C74</f>
        <v>0.171736365923554</v>
      </c>
      <c r="E74" s="1" t="n">
        <v>4.61118201661884E-008</v>
      </c>
      <c r="F74" s="6"/>
    </row>
    <row r="75" customFormat="false" ht="15" hidden="false" customHeight="false" outlineLevel="0" collapsed="false">
      <c r="A75" s="18" t="s">
        <v>433</v>
      </c>
      <c r="B75" s="6" t="n">
        <v>0.196367103762828</v>
      </c>
      <c r="C75" s="6" t="n">
        <v>0.0255101174190607</v>
      </c>
      <c r="D75" s="6" t="n">
        <f aca="false">B75-C75</f>
        <v>0.170856986343767</v>
      </c>
      <c r="E75" s="1" t="n">
        <v>1.58706083917995E-008</v>
      </c>
      <c r="F75" s="6"/>
    </row>
    <row r="76" customFormat="false" ht="15" hidden="false" customHeight="false" outlineLevel="0" collapsed="false">
      <c r="A76" s="18" t="s">
        <v>434</v>
      </c>
      <c r="B76" s="6" t="n">
        <v>0.222215279361459</v>
      </c>
      <c r="C76" s="6" t="n">
        <v>0.0530278784769722</v>
      </c>
      <c r="D76" s="6" t="n">
        <f aca="false">B76-C76</f>
        <v>0.169187400884487</v>
      </c>
      <c r="E76" s="1" t="n">
        <v>2.43461750873695E-006</v>
      </c>
      <c r="F76" s="6"/>
    </row>
    <row r="77" customFormat="false" ht="15" hidden="false" customHeight="false" outlineLevel="0" collapsed="false">
      <c r="A77" s="18" t="s">
        <v>435</v>
      </c>
      <c r="B77" s="6" t="n">
        <v>0.201663683010262</v>
      </c>
      <c r="C77" s="6" t="n">
        <v>0.035356634746922</v>
      </c>
      <c r="D77" s="6" t="n">
        <f aca="false">B77-C77</f>
        <v>0.16630704826334</v>
      </c>
      <c r="E77" s="1" t="n">
        <v>2.2768871319392E-006</v>
      </c>
      <c r="F77" s="6"/>
    </row>
    <row r="78" customFormat="false" ht="15" hidden="false" customHeight="false" outlineLevel="0" collapsed="false">
      <c r="A78" s="18" t="s">
        <v>436</v>
      </c>
      <c r="B78" s="6" t="n">
        <v>0.211546921322691</v>
      </c>
      <c r="C78" s="6" t="n">
        <v>0.0484729366165071</v>
      </c>
      <c r="D78" s="6" t="n">
        <f aca="false">B78-C78</f>
        <v>0.163073984706184</v>
      </c>
      <c r="E78" s="1" t="n">
        <v>1.5947679595444E-005</v>
      </c>
      <c r="F78" s="6"/>
    </row>
    <row r="79" customFormat="false" ht="15" hidden="false" customHeight="false" outlineLevel="0" collapsed="false">
      <c r="A79" s="18" t="s">
        <v>437</v>
      </c>
      <c r="B79" s="6" t="n">
        <v>0.228284948688712</v>
      </c>
      <c r="C79" s="6" t="n">
        <v>0.0664204229366165</v>
      </c>
      <c r="D79" s="6" t="n">
        <f aca="false">B79-C79</f>
        <v>0.161864525752095</v>
      </c>
      <c r="E79" s="1" t="n">
        <v>2.46291914492868E-008</v>
      </c>
      <c r="F79" s="6"/>
    </row>
    <row r="80" customFormat="false" ht="15" hidden="false" customHeight="false" outlineLevel="0" collapsed="false">
      <c r="A80" s="18" t="s">
        <v>438</v>
      </c>
      <c r="B80" s="6" t="n">
        <v>0.363255473204105</v>
      </c>
      <c r="C80" s="6" t="n">
        <v>0.203813326493388</v>
      </c>
      <c r="D80" s="6" t="n">
        <f aca="false">B80-C80</f>
        <v>0.159442146710717</v>
      </c>
      <c r="E80" s="1" t="n">
        <v>4.56909258998746E-005</v>
      </c>
      <c r="F80" s="6"/>
    </row>
    <row r="81" customFormat="false" ht="15" hidden="false" customHeight="false" outlineLevel="0" collapsed="false">
      <c r="A81" s="18" t="s">
        <v>439</v>
      </c>
      <c r="B81" s="6" t="n">
        <v>0.198293215507412</v>
      </c>
      <c r="C81" s="6" t="n">
        <v>0.0431612631098951</v>
      </c>
      <c r="D81" s="6" t="n">
        <f aca="false">B81-C81</f>
        <v>0.155131952397517</v>
      </c>
      <c r="E81" s="1" t="n">
        <v>6.10990793166207E-006</v>
      </c>
      <c r="F81" s="6"/>
    </row>
    <row r="82" customFormat="false" ht="15" hidden="false" customHeight="false" outlineLevel="0" collapsed="false">
      <c r="A82" s="18" t="s">
        <v>440</v>
      </c>
      <c r="B82" s="6" t="n">
        <v>0.208841619156214</v>
      </c>
      <c r="C82" s="6" t="n">
        <v>0.0538419516643867</v>
      </c>
      <c r="D82" s="6" t="n">
        <f aca="false">B82-C82</f>
        <v>0.154999667491828</v>
      </c>
      <c r="E82" s="1" t="n">
        <v>5.12195871555484E-007</v>
      </c>
      <c r="F82" s="6"/>
    </row>
    <row r="83" customFormat="false" ht="15" hidden="false" customHeight="false" outlineLevel="0" collapsed="false">
      <c r="A83" s="18" t="s">
        <v>441</v>
      </c>
      <c r="B83" s="6" t="n">
        <v>0.173102337514253</v>
      </c>
      <c r="C83" s="6" t="n">
        <v>0.0196622378020976</v>
      </c>
      <c r="D83" s="6" t="n">
        <f aca="false">B83-C83</f>
        <v>0.153440099712156</v>
      </c>
      <c r="E83" s="1" t="n">
        <v>2.23165785713425E-007</v>
      </c>
      <c r="F83" s="6"/>
    </row>
    <row r="84" customFormat="false" ht="15" hidden="false" customHeight="false" outlineLevel="0" collapsed="false">
      <c r="A84" s="18" t="s">
        <v>442</v>
      </c>
      <c r="B84" s="6" t="n">
        <v>0.19113740022805</v>
      </c>
      <c r="C84" s="6" t="n">
        <v>0.0410748803009576</v>
      </c>
      <c r="D84" s="6" t="n">
        <f aca="false">B84-C84</f>
        <v>0.150062519927093</v>
      </c>
      <c r="E84" s="1" t="n">
        <v>1.0594614629682E-008</v>
      </c>
      <c r="F84" s="6"/>
    </row>
    <row r="85" customFormat="false" ht="15" hidden="false" customHeight="false" outlineLevel="0" collapsed="false">
      <c r="A85" s="18" t="s">
        <v>443</v>
      </c>
      <c r="B85" s="6" t="n">
        <v>0.19529007981756</v>
      </c>
      <c r="C85" s="6" t="n">
        <v>0.0485668148654811</v>
      </c>
      <c r="D85" s="6" t="n">
        <f aca="false">B85-C85</f>
        <v>0.146723264952079</v>
      </c>
      <c r="E85" s="1" t="n">
        <v>8.4316361138517E-008</v>
      </c>
      <c r="F85" s="6"/>
    </row>
    <row r="86" customFormat="false" ht="15" hidden="false" customHeight="false" outlineLevel="0" collapsed="false">
      <c r="A86" s="18" t="s">
        <v>444</v>
      </c>
      <c r="B86" s="6" t="n">
        <v>0.177062029646522</v>
      </c>
      <c r="C86" s="6" t="n">
        <v>0.0305143296853625</v>
      </c>
      <c r="D86" s="6" t="n">
        <f aca="false">B86-C86</f>
        <v>0.14654769996116</v>
      </c>
      <c r="E86" s="1" t="n">
        <v>5.17901600843709E-008</v>
      </c>
      <c r="F86" s="6"/>
    </row>
    <row r="87" customFormat="false" ht="15" hidden="false" customHeight="false" outlineLevel="0" collapsed="false">
      <c r="A87" s="18" t="s">
        <v>445</v>
      </c>
      <c r="B87" s="6" t="n">
        <v>0.159661345496009</v>
      </c>
      <c r="C87" s="6" t="n">
        <v>0.0150701550387597</v>
      </c>
      <c r="D87" s="6" t="n">
        <f aca="false">B87-C87</f>
        <v>0.144591190457249</v>
      </c>
      <c r="E87" s="1" t="n">
        <v>0.0301878312079735</v>
      </c>
      <c r="F87" s="6"/>
    </row>
    <row r="88" customFormat="false" ht="15" hidden="false" customHeight="false" outlineLevel="0" collapsed="false">
      <c r="A88" s="18" t="s">
        <v>446</v>
      </c>
      <c r="B88" s="6" t="n">
        <v>0.286559122006842</v>
      </c>
      <c r="C88" s="6" t="n">
        <v>0.142362625398997</v>
      </c>
      <c r="D88" s="6" t="n">
        <f aca="false">B88-C88</f>
        <v>0.144196496607845</v>
      </c>
      <c r="E88" s="1" t="n">
        <v>3.87534565791751E-005</v>
      </c>
      <c r="F88" s="6"/>
    </row>
    <row r="89" customFormat="false" ht="15" hidden="false" customHeight="false" outlineLevel="0" collapsed="false">
      <c r="A89" s="18" t="s">
        <v>447</v>
      </c>
      <c r="B89" s="6" t="n">
        <v>0.20210889395667</v>
      </c>
      <c r="C89" s="6" t="n">
        <v>0.0587959986320109</v>
      </c>
      <c r="D89" s="6" t="n">
        <f aca="false">B89-C89</f>
        <v>0.14331289532466</v>
      </c>
      <c r="E89" s="1" t="n">
        <v>2.93329830849713E-006</v>
      </c>
      <c r="F89" s="6"/>
    </row>
    <row r="90" customFormat="false" ht="15" hidden="false" customHeight="false" outlineLevel="0" collapsed="false">
      <c r="A90" s="18" t="s">
        <v>448</v>
      </c>
      <c r="B90" s="6" t="n">
        <v>0.182543215507412</v>
      </c>
      <c r="C90" s="6" t="n">
        <v>0.0398090914272686</v>
      </c>
      <c r="D90" s="6" t="n">
        <f aca="false">B90-C90</f>
        <v>0.142734124080143</v>
      </c>
      <c r="E90" s="1" t="n">
        <v>1.06890574703331E-005</v>
      </c>
      <c r="F90" s="6"/>
    </row>
    <row r="91" customFormat="false" ht="15" hidden="false" customHeight="false" outlineLevel="0" collapsed="false">
      <c r="A91" s="18" t="s">
        <v>449</v>
      </c>
      <c r="B91" s="6" t="n">
        <v>0.226455188141391</v>
      </c>
      <c r="C91" s="6" t="n">
        <v>0.0846985921112631</v>
      </c>
      <c r="D91" s="6" t="n">
        <f aca="false">B91-C91</f>
        <v>0.141756596030128</v>
      </c>
      <c r="E91" s="1" t="n">
        <v>8.6783865007828E-005</v>
      </c>
      <c r="F91" s="6"/>
    </row>
    <row r="92" customFormat="false" ht="15" hidden="false" customHeight="false" outlineLevel="0" collapsed="false">
      <c r="A92" s="18" t="s">
        <v>450</v>
      </c>
      <c r="B92" s="6" t="n">
        <v>0.304803420752566</v>
      </c>
      <c r="C92" s="6" t="n">
        <v>0.16748294003648</v>
      </c>
      <c r="D92" s="6" t="n">
        <f aca="false">B92-C92</f>
        <v>0.137320480716086</v>
      </c>
      <c r="E92" s="1" t="n">
        <v>0.000131357632527803</v>
      </c>
      <c r="F92" s="6"/>
    </row>
    <row r="93" customFormat="false" ht="15" hidden="false" customHeight="false" outlineLevel="0" collapsed="false">
      <c r="A93" s="18" t="s">
        <v>451</v>
      </c>
      <c r="B93" s="6" t="n">
        <v>0.157939566704675</v>
      </c>
      <c r="C93" s="6" t="n">
        <v>0.0242946078431373</v>
      </c>
      <c r="D93" s="6" t="n">
        <f aca="false">B93-C93</f>
        <v>0.133644958861538</v>
      </c>
      <c r="E93" s="1" t="n">
        <v>1.06211398522026E-005</v>
      </c>
      <c r="F93" s="6"/>
    </row>
    <row r="94" customFormat="false" ht="15" hidden="false" customHeight="false" outlineLevel="0" collapsed="false">
      <c r="A94" s="18" t="s">
        <v>452</v>
      </c>
      <c r="B94" s="6" t="n">
        <v>0.190033922462942</v>
      </c>
      <c r="C94" s="6" t="n">
        <v>0.0590217225262198</v>
      </c>
      <c r="D94" s="6" t="n">
        <f aca="false">B94-C94</f>
        <v>0.131012199936722</v>
      </c>
      <c r="E94" s="1" t="n">
        <v>7.59145023190618E-006</v>
      </c>
      <c r="F94" s="6"/>
    </row>
    <row r="95" customFormat="false" ht="15" hidden="false" customHeight="false" outlineLevel="0" collapsed="false">
      <c r="A95" s="18" t="s">
        <v>453</v>
      </c>
      <c r="B95" s="6" t="n">
        <v>0.183698004561003</v>
      </c>
      <c r="C95" s="6" t="n">
        <v>0.0543157261741906</v>
      </c>
      <c r="D95" s="6" t="n">
        <f aca="false">B95-C95</f>
        <v>0.129382278386813</v>
      </c>
      <c r="E95" s="1" t="n">
        <v>0.00014160341504286</v>
      </c>
      <c r="F95" s="6"/>
    </row>
    <row r="96" customFormat="false" ht="15" hidden="false" customHeight="false" outlineLevel="0" collapsed="false">
      <c r="A96" s="18" t="s">
        <v>454</v>
      </c>
      <c r="B96" s="6" t="n">
        <v>0.17535992018244</v>
      </c>
      <c r="C96" s="6" t="n">
        <v>0.048206720246238</v>
      </c>
      <c r="D96" s="6" t="n">
        <f aca="false">B96-C96</f>
        <v>0.127153199936202</v>
      </c>
      <c r="E96" s="1" t="n">
        <v>0.000109580471138834</v>
      </c>
      <c r="F96" s="6"/>
    </row>
    <row r="97" customFormat="false" ht="15" hidden="false" customHeight="false" outlineLevel="0" collapsed="false">
      <c r="A97" s="18" t="s">
        <v>455</v>
      </c>
      <c r="B97" s="6" t="n">
        <v>0.141804903078677</v>
      </c>
      <c r="C97" s="6" t="n">
        <v>0.0155187471500228</v>
      </c>
      <c r="D97" s="6" t="n">
        <f aca="false">B97-C97</f>
        <v>0.126286155928655</v>
      </c>
      <c r="E97" s="1" t="n">
        <v>4.29164705630127E-006</v>
      </c>
      <c r="F97" s="6"/>
    </row>
    <row r="98" customFormat="false" ht="15" hidden="false" customHeight="false" outlineLevel="0" collapsed="false">
      <c r="A98" s="18" t="s">
        <v>456</v>
      </c>
      <c r="B98" s="6" t="n">
        <v>0.189959350057013</v>
      </c>
      <c r="C98" s="6" t="n">
        <v>0.0655264591883265</v>
      </c>
      <c r="D98" s="6" t="n">
        <f aca="false">B98-C98</f>
        <v>0.124432890868686</v>
      </c>
      <c r="E98" s="1" t="n">
        <v>0.00122958912619219</v>
      </c>
      <c r="F98" s="6"/>
    </row>
    <row r="99" customFormat="false" ht="15" hidden="false" customHeight="false" outlineLevel="0" collapsed="false">
      <c r="A99" s="18" t="s">
        <v>457</v>
      </c>
      <c r="B99" s="6" t="n">
        <v>0.158705473204105</v>
      </c>
      <c r="C99" s="6" t="n">
        <v>0.0372109553123575</v>
      </c>
      <c r="D99" s="6" t="n">
        <f aca="false">B99-C99</f>
        <v>0.121494517891747</v>
      </c>
      <c r="E99" s="1" t="n">
        <v>4.75610559647644E-005</v>
      </c>
      <c r="F99" s="6"/>
    </row>
    <row r="100" customFormat="false" ht="15" hidden="false" customHeight="false" outlineLevel="0" collapsed="false">
      <c r="A100" s="18" t="s">
        <v>458</v>
      </c>
      <c r="B100" s="6" t="n">
        <v>0.140735689851767</v>
      </c>
      <c r="C100" s="6" t="n">
        <v>0.0205239455084359</v>
      </c>
      <c r="D100" s="6" t="n">
        <f aca="false">B100-C100</f>
        <v>0.120211744343331</v>
      </c>
      <c r="E100" s="1" t="n">
        <v>3.14046344632745E-005</v>
      </c>
      <c r="F100" s="6"/>
    </row>
    <row r="101" customFormat="false" ht="15" hidden="false" customHeight="false" outlineLevel="0" collapsed="false">
      <c r="A101" s="18" t="s">
        <v>459</v>
      </c>
      <c r="B101" s="6" t="n">
        <v>0.178830216647663</v>
      </c>
      <c r="C101" s="6" t="n">
        <v>0.0586815435476517</v>
      </c>
      <c r="D101" s="6" t="n">
        <f aca="false">B101-C101</f>
        <v>0.120148673100011</v>
      </c>
      <c r="E101" s="1" t="n">
        <v>0.000398662982118783</v>
      </c>
      <c r="F101" s="6"/>
    </row>
    <row r="102" customFormat="false" ht="15" hidden="false" customHeight="false" outlineLevel="0" collapsed="false">
      <c r="A102" s="18" t="s">
        <v>460</v>
      </c>
      <c r="B102" s="6" t="n">
        <v>0.141566362599772</v>
      </c>
      <c r="C102" s="6" t="n">
        <v>0.0239452918376653</v>
      </c>
      <c r="D102" s="6" t="n">
        <f aca="false">B102-C102</f>
        <v>0.117621070762107</v>
      </c>
      <c r="E102" s="1" t="n">
        <v>1.14412547877902E-005</v>
      </c>
      <c r="F102" s="6"/>
    </row>
    <row r="103" customFormat="false" ht="15" hidden="false" customHeight="false" outlineLevel="0" collapsed="false">
      <c r="A103" s="18" t="s">
        <v>461</v>
      </c>
      <c r="B103" s="6" t="n">
        <v>0.147519099201824</v>
      </c>
      <c r="C103" s="6" t="n">
        <v>0.0316489911080712</v>
      </c>
      <c r="D103" s="6" t="n">
        <f aca="false">B103-C103</f>
        <v>0.115870108093753</v>
      </c>
      <c r="E103" s="1" t="n">
        <v>0.000346557950646498</v>
      </c>
      <c r="F103" s="6"/>
    </row>
    <row r="104" customFormat="false" ht="15" hidden="false" customHeight="false" outlineLevel="0" collapsed="false">
      <c r="A104" s="18" t="s">
        <v>462</v>
      </c>
      <c r="B104" s="6" t="n">
        <v>0.16068244013683</v>
      </c>
      <c r="C104" s="6" t="n">
        <v>0.0450149794801642</v>
      </c>
      <c r="D104" s="6" t="n">
        <f aca="false">B104-C104</f>
        <v>0.115667460656666</v>
      </c>
      <c r="E104" s="1" t="n">
        <v>3.84981222350252E-005</v>
      </c>
      <c r="F104" s="6"/>
    </row>
    <row r="105" customFormat="false" ht="15" hidden="false" customHeight="false" outlineLevel="0" collapsed="false">
      <c r="A105" s="18" t="s">
        <v>463</v>
      </c>
      <c r="B105" s="6" t="n">
        <v>0.180319384264538</v>
      </c>
      <c r="C105" s="6" t="n">
        <v>0.0657561673506612</v>
      </c>
      <c r="D105" s="6" t="n">
        <f aca="false">B105-C105</f>
        <v>0.114563216913877</v>
      </c>
      <c r="E105" s="1" t="n">
        <v>0.00048337862987645</v>
      </c>
      <c r="F105" s="6"/>
    </row>
    <row r="106" customFormat="false" ht="15" hidden="false" customHeight="false" outlineLevel="0" collapsed="false">
      <c r="A106" s="18" t="s">
        <v>464</v>
      </c>
      <c r="B106" s="6" t="n">
        <v>0.162678278221209</v>
      </c>
      <c r="C106" s="6" t="n">
        <v>0.0481299532603739</v>
      </c>
      <c r="D106" s="6" t="n">
        <f aca="false">B106-C106</f>
        <v>0.114548324960835</v>
      </c>
      <c r="E106" s="1" t="n">
        <v>5.93358043143192E-005</v>
      </c>
      <c r="F106" s="6"/>
    </row>
    <row r="107" customFormat="false" ht="15" hidden="false" customHeight="false" outlineLevel="0" collapsed="false">
      <c r="A107" s="18" t="s">
        <v>465</v>
      </c>
      <c r="B107" s="6" t="n">
        <v>0.160475769669327</v>
      </c>
      <c r="C107" s="6" t="n">
        <v>0.0461113087095303</v>
      </c>
      <c r="D107" s="6" t="n">
        <f aca="false">B107-C107</f>
        <v>0.114364460959797</v>
      </c>
      <c r="E107" s="1" t="n">
        <v>1.51735831547444E-005</v>
      </c>
      <c r="F107" s="6"/>
    </row>
    <row r="108" customFormat="false" ht="15" hidden="false" customHeight="false" outlineLevel="0" collapsed="false">
      <c r="A108" s="18" t="s">
        <v>466</v>
      </c>
      <c r="B108" s="6" t="n">
        <v>0.18304401368301</v>
      </c>
      <c r="C108" s="6" t="n">
        <v>0.0689262767897857</v>
      </c>
      <c r="D108" s="6" t="n">
        <f aca="false">B108-C108</f>
        <v>0.114117736893225</v>
      </c>
      <c r="E108" s="1" t="n">
        <v>6.61791323518494E-005</v>
      </c>
      <c r="F108" s="6"/>
    </row>
    <row r="109" customFormat="false" ht="15" hidden="false" customHeight="false" outlineLevel="0" collapsed="false">
      <c r="A109" s="18" t="s">
        <v>467</v>
      </c>
      <c r="B109" s="6" t="n">
        <v>0.160964994298746</v>
      </c>
      <c r="C109" s="6" t="n">
        <v>0.050273746010032</v>
      </c>
      <c r="D109" s="6" t="n">
        <f aca="false">B109-C109</f>
        <v>0.110691248288714</v>
      </c>
      <c r="E109" s="1" t="n">
        <v>0.000439285844667638</v>
      </c>
      <c r="F109" s="6"/>
    </row>
    <row r="110" customFormat="false" ht="15" hidden="false" customHeight="false" outlineLevel="0" collapsed="false">
      <c r="A110" s="18" t="s">
        <v>468</v>
      </c>
      <c r="B110" s="6" t="n">
        <v>0.217492816419612</v>
      </c>
      <c r="C110" s="6" t="n">
        <v>0.107017937756498</v>
      </c>
      <c r="D110" s="6" t="n">
        <f aca="false">B110-C110</f>
        <v>0.110474878663114</v>
      </c>
      <c r="E110" s="1" t="n">
        <v>0.00360317178519776</v>
      </c>
      <c r="F110" s="6"/>
    </row>
    <row r="111" customFormat="false" ht="15" hidden="false" customHeight="false" outlineLevel="0" collapsed="false">
      <c r="A111" s="18" t="s">
        <v>469</v>
      </c>
      <c r="B111" s="6" t="n">
        <v>0.193644868871152</v>
      </c>
      <c r="C111" s="6" t="n">
        <v>0.0860182056543548</v>
      </c>
      <c r="D111" s="6" t="n">
        <f aca="false">B111-C111</f>
        <v>0.107626663216797</v>
      </c>
      <c r="E111" s="1" t="n">
        <v>0.0002004783684257</v>
      </c>
      <c r="F111" s="6"/>
    </row>
    <row r="112" customFormat="false" ht="15" hidden="false" customHeight="false" outlineLevel="0" collapsed="false">
      <c r="A112" s="18" t="s">
        <v>470</v>
      </c>
      <c r="B112" s="6" t="n">
        <v>0.181947491448119</v>
      </c>
      <c r="C112" s="6" t="n">
        <v>0.0752945508435933</v>
      </c>
      <c r="D112" s="6" t="n">
        <f aca="false">B112-C112</f>
        <v>0.106652940604525</v>
      </c>
      <c r="E112" s="1" t="n">
        <v>0.000548278082112672</v>
      </c>
      <c r="F112" s="6"/>
    </row>
    <row r="113" customFormat="false" ht="15" hidden="false" customHeight="false" outlineLevel="0" collapsed="false">
      <c r="A113" s="18" t="s">
        <v>471</v>
      </c>
      <c r="B113" s="6" t="n">
        <v>0.199008551881414</v>
      </c>
      <c r="C113" s="6" t="n">
        <v>0.0925198757409941</v>
      </c>
      <c r="D113" s="6" t="n">
        <f aca="false">B113-C113</f>
        <v>0.10648867614042</v>
      </c>
      <c r="E113" s="1" t="n">
        <v>0.00226881399395312</v>
      </c>
      <c r="F113" s="6"/>
    </row>
    <row r="114" customFormat="false" ht="15" hidden="false" customHeight="false" outlineLevel="0" collapsed="false">
      <c r="A114" s="18" t="s">
        <v>472</v>
      </c>
      <c r="B114" s="6" t="n">
        <v>0.140742930444698</v>
      </c>
      <c r="C114" s="6" t="n">
        <v>0.0350957934336526</v>
      </c>
      <c r="D114" s="6" t="n">
        <f aca="false">B114-C114</f>
        <v>0.105647137011045</v>
      </c>
      <c r="E114" s="1" t="n">
        <v>0.000135718595949084</v>
      </c>
      <c r="F114" s="6"/>
    </row>
    <row r="115" customFormat="false" ht="15" hidden="false" customHeight="false" outlineLevel="0" collapsed="false">
      <c r="A115" s="18" t="s">
        <v>473</v>
      </c>
      <c r="B115" s="6" t="n">
        <v>0.122083580387685</v>
      </c>
      <c r="C115" s="6" t="n">
        <v>0.0221943228454172</v>
      </c>
      <c r="D115" s="6" t="n">
        <f aca="false">B115-C115</f>
        <v>0.099889257542268</v>
      </c>
      <c r="E115" s="1" t="n">
        <v>0.000518367353824038</v>
      </c>
      <c r="F115" s="6"/>
    </row>
    <row r="116" customFormat="false" ht="15" hidden="false" customHeight="false" outlineLevel="0" collapsed="false">
      <c r="A116" s="18" t="s">
        <v>474</v>
      </c>
      <c r="B116" s="6" t="n">
        <v>0.157520467502851</v>
      </c>
      <c r="C116" s="6" t="n">
        <v>0.0578070679434565</v>
      </c>
      <c r="D116" s="6" t="n">
        <f aca="false">B116-C116</f>
        <v>0.0997133995593942</v>
      </c>
      <c r="E116" s="1" t="n">
        <v>0.000349401575675885</v>
      </c>
      <c r="F116" s="6"/>
    </row>
    <row r="117" customFormat="false" ht="15" hidden="false" customHeight="false" outlineLevel="0" collapsed="false">
      <c r="A117" s="18" t="s">
        <v>475</v>
      </c>
      <c r="B117" s="6" t="n">
        <v>0.114451083238312</v>
      </c>
      <c r="C117" s="6" t="n">
        <v>0.0176634119927041</v>
      </c>
      <c r="D117" s="6" t="n">
        <f aca="false">B117-C117</f>
        <v>0.0967876712456084</v>
      </c>
      <c r="E117" s="1" t="n">
        <v>0.00013227593941976</v>
      </c>
      <c r="F117" s="6"/>
    </row>
    <row r="118" customFormat="false" ht="15" hidden="false" customHeight="false" outlineLevel="0" collapsed="false">
      <c r="A118" s="18" t="s">
        <v>476</v>
      </c>
      <c r="B118" s="6" t="n">
        <v>0.249233523375143</v>
      </c>
      <c r="C118" s="6" t="n">
        <v>0.154826755585955</v>
      </c>
      <c r="D118" s="6" t="n">
        <f aca="false">B118-C118</f>
        <v>0.0944067677891873</v>
      </c>
      <c r="E118" s="1" t="n">
        <v>0.00402350960792062</v>
      </c>
      <c r="F118" s="6"/>
    </row>
    <row r="119" customFormat="false" ht="15" hidden="false" customHeight="false" outlineLevel="0" collapsed="false">
      <c r="A119" s="18" t="s">
        <v>477</v>
      </c>
      <c r="B119" s="6" t="n">
        <v>0.135383751425314</v>
      </c>
      <c r="C119" s="6" t="n">
        <v>0.0419431771545828</v>
      </c>
      <c r="D119" s="6" t="n">
        <f aca="false">B119-C119</f>
        <v>0.0934405742707308</v>
      </c>
      <c r="E119" s="1" t="n">
        <v>0.0141258543083987</v>
      </c>
      <c r="F119" s="6"/>
    </row>
    <row r="120" customFormat="false" ht="15" hidden="false" customHeight="false" outlineLevel="0" collapsed="false">
      <c r="A120" s="18" t="s">
        <v>478</v>
      </c>
      <c r="B120" s="6" t="n">
        <v>0.256068700114025</v>
      </c>
      <c r="C120" s="6" t="n">
        <v>0.162900085499316</v>
      </c>
      <c r="D120" s="6" t="n">
        <f aca="false">B120-C120</f>
        <v>0.0931686146147091</v>
      </c>
      <c r="E120" s="1" t="n">
        <v>0.0391142585595205</v>
      </c>
      <c r="F120" s="6"/>
    </row>
    <row r="121" customFormat="false" ht="15" hidden="false" customHeight="false" outlineLevel="0" collapsed="false">
      <c r="A121" s="18" t="s">
        <v>479</v>
      </c>
      <c r="B121" s="6" t="n">
        <v>0.139660718358039</v>
      </c>
      <c r="C121" s="6" t="n">
        <v>0.0470061160510716</v>
      </c>
      <c r="D121" s="6" t="n">
        <f aca="false">B121-C121</f>
        <v>0.0926546023069672</v>
      </c>
      <c r="E121" s="1" t="n">
        <v>0.00016247046260432</v>
      </c>
      <c r="F121" s="6"/>
    </row>
    <row r="122" customFormat="false" ht="15" hidden="false" customHeight="false" outlineLevel="0" collapsed="false">
      <c r="A122" s="18" t="s">
        <v>480</v>
      </c>
      <c r="B122" s="6" t="n">
        <v>0.114290992018244</v>
      </c>
      <c r="C122" s="6" t="n">
        <v>0.0227040469676243</v>
      </c>
      <c r="D122" s="6" t="n">
        <f aca="false">B122-C122</f>
        <v>0.0915869450506198</v>
      </c>
      <c r="E122" s="1" t="n">
        <v>0.000104468645612887</v>
      </c>
      <c r="F122" s="6"/>
    </row>
    <row r="123" customFormat="false" ht="15" hidden="false" customHeight="false" outlineLevel="0" collapsed="false">
      <c r="A123" s="18" t="s">
        <v>481</v>
      </c>
      <c r="B123" s="6" t="n">
        <v>0.222047548460661</v>
      </c>
      <c r="C123" s="6" t="n">
        <v>0.131573546511628</v>
      </c>
      <c r="D123" s="6" t="n">
        <f aca="false">B123-C123</f>
        <v>0.0904740019490335</v>
      </c>
      <c r="E123" s="1" t="n">
        <v>0.00490543823786042</v>
      </c>
      <c r="F123" s="6"/>
    </row>
    <row r="124" customFormat="false" ht="15" hidden="false" customHeight="false" outlineLevel="0" collapsed="false">
      <c r="A124" s="18" t="s">
        <v>482</v>
      </c>
      <c r="B124" s="6" t="n">
        <v>0.107898232611174</v>
      </c>
      <c r="C124" s="6" t="n">
        <v>0.0193236947104423</v>
      </c>
      <c r="D124" s="6" t="n">
        <f aca="false">B124-C124</f>
        <v>0.0885745379007321</v>
      </c>
      <c r="E124" s="1" t="n">
        <v>1.46881745960897E-005</v>
      </c>
      <c r="F124" s="6"/>
    </row>
    <row r="125" customFormat="false" ht="15" hidden="false" customHeight="false" outlineLevel="0" collapsed="false">
      <c r="A125" s="18" t="s">
        <v>483</v>
      </c>
      <c r="B125" s="6" t="n">
        <v>0.170753705815279</v>
      </c>
      <c r="C125" s="6" t="n">
        <v>0.0827027929776562</v>
      </c>
      <c r="D125" s="6" t="n">
        <f aca="false">B125-C125</f>
        <v>0.0880509128376232</v>
      </c>
      <c r="E125" s="1" t="n">
        <v>0.00175049223027718</v>
      </c>
      <c r="F125" s="6"/>
    </row>
    <row r="126" customFormat="false" ht="15" hidden="false" customHeight="false" outlineLevel="0" collapsed="false">
      <c r="A126" s="18" t="s">
        <v>484</v>
      </c>
      <c r="B126" s="6" t="n">
        <v>0.136945496009122</v>
      </c>
      <c r="C126" s="6" t="n">
        <v>0.0490098210214319</v>
      </c>
      <c r="D126" s="6" t="n">
        <f aca="false">B126-C126</f>
        <v>0.0879356749876901</v>
      </c>
      <c r="E126" s="1" t="n">
        <v>0.000874344125011547</v>
      </c>
      <c r="F126" s="6"/>
    </row>
    <row r="127" customFormat="false" ht="15" hidden="false" customHeight="false" outlineLevel="0" collapsed="false">
      <c r="A127" s="18" t="s">
        <v>485</v>
      </c>
      <c r="B127" s="6" t="n">
        <v>0.11238945267959</v>
      </c>
      <c r="C127" s="6" t="n">
        <v>0.025874629502964</v>
      </c>
      <c r="D127" s="6" t="n">
        <f aca="false">B127-C127</f>
        <v>0.0865148231766255</v>
      </c>
      <c r="E127" s="1" t="n">
        <v>0.000152111468950309</v>
      </c>
      <c r="F127" s="6"/>
    </row>
    <row r="128" customFormat="false" ht="15" hidden="false" customHeight="false" outlineLevel="0" collapsed="false">
      <c r="A128" s="18" t="s">
        <v>486</v>
      </c>
      <c r="B128" s="6" t="n">
        <v>0.103194811858609</v>
      </c>
      <c r="C128" s="6" t="n">
        <v>0.0168423050615595</v>
      </c>
      <c r="D128" s="6" t="n">
        <f aca="false">B128-C128</f>
        <v>0.0863525067970494</v>
      </c>
      <c r="E128" s="1" t="n">
        <v>0.00106809272055005</v>
      </c>
      <c r="F128" s="6"/>
    </row>
    <row r="129" customFormat="false" ht="15" hidden="false" customHeight="false" outlineLevel="0" collapsed="false">
      <c r="A129" s="18" t="s">
        <v>487</v>
      </c>
      <c r="B129" s="6" t="n">
        <v>0.155431071835804</v>
      </c>
      <c r="C129" s="6" t="n">
        <v>0.0691875398996808</v>
      </c>
      <c r="D129" s="6" t="n">
        <f aca="false">B129-C129</f>
        <v>0.086243531936123</v>
      </c>
      <c r="E129" s="1" t="n">
        <v>0.0010244525193282</v>
      </c>
      <c r="F129" s="6"/>
    </row>
    <row r="130" customFormat="false" ht="15" hidden="false" customHeight="false" outlineLevel="0" collapsed="false">
      <c r="A130" s="18" t="s">
        <v>488</v>
      </c>
      <c r="B130" s="6" t="n">
        <v>0.180665051311288</v>
      </c>
      <c r="C130" s="6" t="n">
        <v>0.094790902872777</v>
      </c>
      <c r="D130" s="6" t="n">
        <f aca="false">B130-C130</f>
        <v>0.0858741484385115</v>
      </c>
      <c r="E130" s="1" t="n">
        <v>0.00157846410172618</v>
      </c>
      <c r="F130" s="6"/>
    </row>
    <row r="131" customFormat="false" ht="15" hidden="false" customHeight="false" outlineLevel="0" collapsed="false">
      <c r="A131" s="18" t="s">
        <v>489</v>
      </c>
      <c r="B131" s="6" t="n">
        <v>0.233491505131129</v>
      </c>
      <c r="C131" s="6" t="n">
        <v>0.148088218194255</v>
      </c>
      <c r="D131" s="6" t="n">
        <f aca="false">B131-C131</f>
        <v>0.0854032869368744</v>
      </c>
      <c r="E131" s="1" t="n">
        <v>0.005789820761422</v>
      </c>
      <c r="F131" s="6"/>
    </row>
    <row r="132" customFormat="false" ht="15" hidden="false" customHeight="false" outlineLevel="0" collapsed="false">
      <c r="A132" s="18" t="s">
        <v>490</v>
      </c>
      <c r="B132" s="6" t="n">
        <v>0.145142303306727</v>
      </c>
      <c r="C132" s="6" t="n">
        <v>0.0600264306885545</v>
      </c>
      <c r="D132" s="6" t="n">
        <f aca="false">B132-C132</f>
        <v>0.085115872618173</v>
      </c>
      <c r="E132" s="1" t="n">
        <v>0.00353809509380563</v>
      </c>
      <c r="F132" s="6"/>
    </row>
    <row r="133" customFormat="false" ht="15" hidden="false" customHeight="false" outlineLevel="0" collapsed="false">
      <c r="A133" s="18" t="s">
        <v>491</v>
      </c>
      <c r="B133" s="6" t="n">
        <v>0.195491277080958</v>
      </c>
      <c r="C133" s="6" t="n">
        <v>0.111440771773826</v>
      </c>
      <c r="D133" s="6" t="n">
        <f aca="false">B133-C133</f>
        <v>0.0840505053071321</v>
      </c>
      <c r="E133" s="1" t="n">
        <v>0.0388989082450045</v>
      </c>
      <c r="F133" s="6"/>
    </row>
    <row r="134" customFormat="false" ht="15" hidden="false" customHeight="false" outlineLevel="0" collapsed="false">
      <c r="A134" s="18" t="s">
        <v>492</v>
      </c>
      <c r="B134" s="6" t="n">
        <v>0.125904104903079</v>
      </c>
      <c r="C134" s="6" t="n">
        <v>0.0427052610579116</v>
      </c>
      <c r="D134" s="6" t="n">
        <f aca="false">B134-C134</f>
        <v>0.0831988438451671</v>
      </c>
      <c r="E134" s="1" t="n">
        <v>0.000347775797009337</v>
      </c>
      <c r="F134" s="6"/>
    </row>
    <row r="135" customFormat="false" ht="15" hidden="false" customHeight="false" outlineLevel="0" collapsed="false">
      <c r="A135" s="18" t="s">
        <v>493</v>
      </c>
      <c r="B135" s="6" t="n">
        <v>0.0952574686431015</v>
      </c>
      <c r="C135" s="6" t="n">
        <v>0.0143183310533516</v>
      </c>
      <c r="D135" s="6" t="n">
        <f aca="false">B135-C135</f>
        <v>0.0809391375897499</v>
      </c>
      <c r="E135" s="1" t="n">
        <v>7.53723994472492E-005</v>
      </c>
      <c r="F135" s="6"/>
    </row>
    <row r="136" customFormat="false" ht="15" hidden="false" customHeight="false" outlineLevel="0" collapsed="false">
      <c r="A136" s="18" t="s">
        <v>494</v>
      </c>
      <c r="B136" s="6" t="n">
        <v>0.0952743443557582</v>
      </c>
      <c r="C136" s="6" t="n">
        <v>0.0155482102143183</v>
      </c>
      <c r="D136" s="6" t="n">
        <f aca="false">B136-C136</f>
        <v>0.07972613414144</v>
      </c>
      <c r="E136" s="1" t="n">
        <v>0.000895825668442831</v>
      </c>
      <c r="F136" s="6"/>
    </row>
    <row r="137" customFormat="false" ht="15" hidden="false" customHeight="false" outlineLevel="0" collapsed="false">
      <c r="A137" s="18" t="s">
        <v>495</v>
      </c>
      <c r="B137" s="6" t="n">
        <v>0.143388027366021</v>
      </c>
      <c r="C137" s="6" t="n">
        <v>0.0651908059735522</v>
      </c>
      <c r="D137" s="6" t="n">
        <f aca="false">B137-C137</f>
        <v>0.0781972213924683</v>
      </c>
      <c r="E137" s="1" t="n">
        <v>0.00108551340742359</v>
      </c>
      <c r="F137" s="6"/>
    </row>
    <row r="138" customFormat="false" ht="15" hidden="false" customHeight="false" outlineLevel="0" collapsed="false">
      <c r="A138" s="18" t="s">
        <v>496</v>
      </c>
      <c r="B138" s="6" t="n">
        <v>0.105250057012543</v>
      </c>
      <c r="C138" s="6" t="n">
        <v>0.0283377906976744</v>
      </c>
      <c r="D138" s="6" t="n">
        <f aca="false">B138-C138</f>
        <v>0.0769122663148683</v>
      </c>
      <c r="E138" s="1" t="n">
        <v>0.0029319270562157</v>
      </c>
      <c r="F138" s="6"/>
    </row>
    <row r="139" customFormat="false" ht="15" hidden="false" customHeight="false" outlineLevel="0" collapsed="false">
      <c r="A139" s="18" t="s">
        <v>497</v>
      </c>
      <c r="B139" s="6" t="n">
        <v>0.196550969213227</v>
      </c>
      <c r="C139" s="6" t="n">
        <v>0.120259074327405</v>
      </c>
      <c r="D139" s="6" t="n">
        <f aca="false">B139-C139</f>
        <v>0.0762918948858216</v>
      </c>
      <c r="E139" s="1" t="n">
        <v>0.018493717058065</v>
      </c>
      <c r="F139" s="6"/>
    </row>
    <row r="140" customFormat="false" ht="15" hidden="false" customHeight="false" outlineLevel="0" collapsed="false">
      <c r="A140" s="18" t="s">
        <v>498</v>
      </c>
      <c r="B140" s="6" t="n">
        <v>0.124679247434436</v>
      </c>
      <c r="C140" s="6" t="n">
        <v>0.04845646374829</v>
      </c>
      <c r="D140" s="6" t="n">
        <f aca="false">B140-C140</f>
        <v>0.0762227836861456</v>
      </c>
      <c r="E140" s="1" t="n">
        <v>0.000233146266533999</v>
      </c>
      <c r="F140" s="6"/>
    </row>
    <row r="141" customFormat="false" ht="15" hidden="false" customHeight="false" outlineLevel="0" collapsed="false">
      <c r="A141" s="18" t="s">
        <v>499</v>
      </c>
      <c r="B141" s="6" t="n">
        <v>0.104088996579247</v>
      </c>
      <c r="C141" s="6" t="n">
        <v>0.0285547195622435</v>
      </c>
      <c r="D141" s="6" t="n">
        <f aca="false">B141-C141</f>
        <v>0.075534277017004</v>
      </c>
      <c r="E141" s="1" t="n">
        <v>0.000956160614752302</v>
      </c>
      <c r="F141" s="6"/>
    </row>
    <row r="142" customFormat="false" ht="15" hidden="false" customHeight="false" outlineLevel="0" collapsed="false">
      <c r="A142" s="18" t="s">
        <v>500</v>
      </c>
      <c r="B142" s="6" t="n">
        <v>0.0829675028506271</v>
      </c>
      <c r="C142" s="6" t="n">
        <v>0.00862303921568628</v>
      </c>
      <c r="D142" s="6" t="n">
        <f aca="false">B142-C142</f>
        <v>0.0743444636349409</v>
      </c>
      <c r="E142" s="1" t="n">
        <v>0.000176650718527442</v>
      </c>
      <c r="F142" s="6"/>
    </row>
    <row r="143" customFormat="false" ht="15" hidden="false" customHeight="false" outlineLevel="0" collapsed="false">
      <c r="A143" s="18" t="s">
        <v>501</v>
      </c>
      <c r="B143" s="6" t="n">
        <v>0.258877194982896</v>
      </c>
      <c r="C143" s="6" t="n">
        <v>0.184831184450524</v>
      </c>
      <c r="D143" s="6" t="n">
        <f aca="false">B143-C143</f>
        <v>0.0740460105323719</v>
      </c>
      <c r="E143" s="1" t="n">
        <v>0.128222889450758</v>
      </c>
      <c r="F143" s="6"/>
    </row>
    <row r="144" customFormat="false" ht="15" hidden="false" customHeight="false" outlineLevel="0" collapsed="false">
      <c r="A144" s="18" t="s">
        <v>502</v>
      </c>
      <c r="B144" s="6" t="n">
        <v>0.174965222348917</v>
      </c>
      <c r="C144" s="6" t="n">
        <v>0.102785847013224</v>
      </c>
      <c r="D144" s="6" t="n">
        <f aca="false">B144-C144</f>
        <v>0.0721793753356928</v>
      </c>
      <c r="E144" s="1" t="n">
        <v>0.0252786001406513</v>
      </c>
      <c r="F144" s="6"/>
    </row>
    <row r="145" customFormat="false" ht="15" hidden="false" customHeight="false" outlineLevel="0" collapsed="false">
      <c r="A145" s="18" t="s">
        <v>503</v>
      </c>
      <c r="B145" s="6" t="n">
        <v>0.110492075256556</v>
      </c>
      <c r="C145" s="6" t="n">
        <v>0.0405538531691747</v>
      </c>
      <c r="D145" s="6" t="n">
        <f aca="false">B145-C145</f>
        <v>0.0699382220873818</v>
      </c>
      <c r="E145" s="1" t="n">
        <v>0.00927554845841345</v>
      </c>
      <c r="F145" s="6"/>
    </row>
    <row r="146" customFormat="false" ht="15" hidden="false" customHeight="false" outlineLevel="0" collapsed="false">
      <c r="A146" s="18" t="s">
        <v>504</v>
      </c>
      <c r="B146" s="6" t="n">
        <v>0.0968462941847206</v>
      </c>
      <c r="C146" s="6" t="n">
        <v>0.0271151561787506</v>
      </c>
      <c r="D146" s="6" t="n">
        <f aca="false">B146-C146</f>
        <v>0.0697311380059701</v>
      </c>
      <c r="E146" s="1" t="n">
        <v>0.000124372962761375</v>
      </c>
      <c r="F146" s="6"/>
    </row>
    <row r="147" customFormat="false" ht="15" hidden="false" customHeight="false" outlineLevel="0" collapsed="false">
      <c r="A147" s="18" t="s">
        <v>505</v>
      </c>
      <c r="B147" s="6" t="n">
        <v>0.0857289623717218</v>
      </c>
      <c r="C147" s="6" t="n">
        <v>0.0160018866849065</v>
      </c>
      <c r="D147" s="6" t="n">
        <f aca="false">B147-C147</f>
        <v>0.0697270756868152</v>
      </c>
      <c r="E147" s="1" t="n">
        <v>0.039419075438725</v>
      </c>
      <c r="F147" s="6"/>
    </row>
    <row r="148" customFormat="false" ht="15" hidden="false" customHeight="false" outlineLevel="0" collapsed="false">
      <c r="A148" s="18" t="s">
        <v>506</v>
      </c>
      <c r="B148" s="6" t="n">
        <v>0.0890225769669328</v>
      </c>
      <c r="C148" s="6" t="n">
        <v>0.0205447104423165</v>
      </c>
      <c r="D148" s="6" t="n">
        <f aca="false">B148-C148</f>
        <v>0.0684778665246163</v>
      </c>
      <c r="E148" s="1" t="n">
        <v>0.000101605797964841</v>
      </c>
      <c r="F148" s="6"/>
    </row>
    <row r="149" customFormat="false" ht="15" hidden="false" customHeight="false" outlineLevel="0" collapsed="false">
      <c r="A149" s="18" t="s">
        <v>507</v>
      </c>
      <c r="B149" s="6" t="n">
        <v>0.152775484606613</v>
      </c>
      <c r="C149" s="6" t="n">
        <v>0.084471939124487</v>
      </c>
      <c r="D149" s="6" t="n">
        <f aca="false">B149-C149</f>
        <v>0.0683035454821265</v>
      </c>
      <c r="E149" s="1" t="n">
        <v>0.0231811146325632</v>
      </c>
      <c r="F149" s="6"/>
    </row>
    <row r="150" customFormat="false" ht="15" hidden="false" customHeight="false" outlineLevel="0" collapsed="false">
      <c r="A150" s="18" t="s">
        <v>508</v>
      </c>
      <c r="B150" s="6" t="n">
        <v>0.131106898517674</v>
      </c>
      <c r="C150" s="6" t="n">
        <v>0.0641548563611491</v>
      </c>
      <c r="D150" s="6" t="n">
        <f aca="false">B150-C150</f>
        <v>0.0669520421565247</v>
      </c>
      <c r="E150" s="1" t="n">
        <v>0.00680959413342554</v>
      </c>
      <c r="F150" s="6"/>
    </row>
    <row r="151" customFormat="false" ht="15" hidden="false" customHeight="false" outlineLevel="0" collapsed="false">
      <c r="A151" s="18" t="s">
        <v>509</v>
      </c>
      <c r="B151" s="6" t="n">
        <v>0.081088141391106</v>
      </c>
      <c r="C151" s="6" t="n">
        <v>0.0144479537163703</v>
      </c>
      <c r="D151" s="6" t="n">
        <f aca="false">B151-C151</f>
        <v>0.0666401876747358</v>
      </c>
      <c r="E151" s="1" t="n">
        <v>0.00200150771392516</v>
      </c>
      <c r="F151" s="6"/>
    </row>
    <row r="152" customFormat="false" ht="15" hidden="false" customHeight="false" outlineLevel="0" collapsed="false">
      <c r="A152" s="18" t="s">
        <v>510</v>
      </c>
      <c r="B152" s="6" t="n">
        <v>0.17762354618016</v>
      </c>
      <c r="C152" s="6" t="n">
        <v>0.111131480848153</v>
      </c>
      <c r="D152" s="6" t="n">
        <f aca="false">B152-C152</f>
        <v>0.0664920653320064</v>
      </c>
      <c r="E152" s="1" t="n">
        <v>0.0273710625642422</v>
      </c>
      <c r="F152" s="6"/>
    </row>
    <row r="153" customFormat="false" ht="15" hidden="false" customHeight="false" outlineLevel="0" collapsed="false">
      <c r="A153" s="18" t="s">
        <v>511</v>
      </c>
      <c r="B153" s="6" t="n">
        <v>0.162837913340935</v>
      </c>
      <c r="C153" s="6" t="n">
        <v>0.098840589375285</v>
      </c>
      <c r="D153" s="6" t="n">
        <f aca="false">B153-C153</f>
        <v>0.06399732396565</v>
      </c>
      <c r="E153" s="1" t="n">
        <v>0.014529376580482</v>
      </c>
      <c r="F153" s="6"/>
    </row>
    <row r="154" customFormat="false" ht="15" hidden="false" customHeight="false" outlineLevel="0" collapsed="false">
      <c r="A154" s="18" t="s">
        <v>512</v>
      </c>
      <c r="B154" s="6" t="n">
        <v>0.126936716077537</v>
      </c>
      <c r="C154" s="6" t="n">
        <v>0.063646967624259</v>
      </c>
      <c r="D154" s="6" t="n">
        <f aca="false">B154-C154</f>
        <v>0.0632897484532781</v>
      </c>
      <c r="E154" s="1" t="n">
        <v>0.00753602782309905</v>
      </c>
      <c r="F154" s="6"/>
    </row>
    <row r="155" customFormat="false" ht="15" hidden="false" customHeight="false" outlineLevel="0" collapsed="false">
      <c r="A155" s="18" t="s">
        <v>513</v>
      </c>
      <c r="B155" s="6" t="n">
        <v>0.130826282782212</v>
      </c>
      <c r="C155" s="6" t="n">
        <v>0.0681382580939353</v>
      </c>
      <c r="D155" s="6" t="n">
        <f aca="false">B155-C155</f>
        <v>0.0626880246882768</v>
      </c>
      <c r="E155" s="1" t="n">
        <v>0.003936492351116</v>
      </c>
      <c r="F155" s="6"/>
    </row>
    <row r="156" customFormat="false" ht="15" hidden="false" customHeight="false" outlineLevel="0" collapsed="false">
      <c r="A156" s="18" t="s">
        <v>514</v>
      </c>
      <c r="B156" s="6" t="n">
        <v>0.0878432155074116</v>
      </c>
      <c r="C156" s="6" t="n">
        <v>0.0254529696762426</v>
      </c>
      <c r="D156" s="6" t="n">
        <f aca="false">B156-C156</f>
        <v>0.062390245831169</v>
      </c>
      <c r="E156" s="1" t="n">
        <v>0.00242547035236068</v>
      </c>
      <c r="F156" s="6"/>
    </row>
    <row r="157" customFormat="false" ht="15" hidden="false" customHeight="false" outlineLevel="0" collapsed="false">
      <c r="A157" s="18" t="s">
        <v>515</v>
      </c>
      <c r="B157" s="6" t="n">
        <v>0.0682114595210946</v>
      </c>
      <c r="C157" s="6" t="n">
        <v>0.00584810761513908</v>
      </c>
      <c r="D157" s="6" t="n">
        <f aca="false">B157-C157</f>
        <v>0.0623633519059556</v>
      </c>
      <c r="E157" s="1" t="n">
        <v>0.126969947935006</v>
      </c>
      <c r="F157" s="6"/>
    </row>
    <row r="158" customFormat="false" ht="15" hidden="false" customHeight="false" outlineLevel="0" collapsed="false">
      <c r="A158" s="18" t="s">
        <v>516</v>
      </c>
      <c r="B158" s="6" t="n">
        <v>0.0673630558722919</v>
      </c>
      <c r="C158" s="6" t="n">
        <v>0.00505237118103055</v>
      </c>
      <c r="D158" s="6" t="n">
        <f aca="false">B158-C158</f>
        <v>0.0623106846912613</v>
      </c>
      <c r="E158" s="1" t="n">
        <v>0.12658670438672</v>
      </c>
      <c r="F158" s="6"/>
    </row>
    <row r="159" customFormat="false" ht="15" hidden="false" customHeight="false" outlineLevel="0" collapsed="false">
      <c r="A159" s="18" t="s">
        <v>517</v>
      </c>
      <c r="B159" s="6" t="n">
        <v>0.13434338654504</v>
      </c>
      <c r="C159" s="6" t="n">
        <v>0.0731556714546284</v>
      </c>
      <c r="D159" s="6" t="n">
        <f aca="false">B159-C159</f>
        <v>0.0611877150904116</v>
      </c>
      <c r="E159" s="1" t="n">
        <v>0.047479294572108</v>
      </c>
      <c r="F159" s="6"/>
    </row>
    <row r="160" customFormat="false" ht="15" hidden="false" customHeight="false" outlineLevel="0" collapsed="false">
      <c r="A160" s="18" t="s">
        <v>518</v>
      </c>
      <c r="B160" s="6" t="n">
        <v>0.116736944127708</v>
      </c>
      <c r="C160" s="6" t="n">
        <v>0.0561810989512084</v>
      </c>
      <c r="D160" s="6" t="n">
        <f aca="false">B160-C160</f>
        <v>0.0605558451764997</v>
      </c>
      <c r="E160" s="1" t="n">
        <v>0.0122962234472948</v>
      </c>
      <c r="F160" s="6"/>
    </row>
    <row r="161" customFormat="false" ht="15" hidden="false" customHeight="false" outlineLevel="0" collapsed="false">
      <c r="A161" s="18" t="s">
        <v>519</v>
      </c>
      <c r="B161" s="6" t="n">
        <v>0.0770222919042189</v>
      </c>
      <c r="C161" s="6" t="n">
        <v>0.0180573814409485</v>
      </c>
      <c r="D161" s="6" t="n">
        <f aca="false">B161-C161</f>
        <v>0.0589649104632705</v>
      </c>
      <c r="E161" s="1" t="n">
        <v>0.00840196585249872</v>
      </c>
      <c r="F161" s="6"/>
    </row>
    <row r="162" customFormat="false" ht="15" hidden="false" customHeight="false" outlineLevel="0" collapsed="false">
      <c r="A162" s="18" t="s">
        <v>520</v>
      </c>
      <c r="B162" s="6" t="n">
        <v>0.15713574686431</v>
      </c>
      <c r="C162" s="6" t="n">
        <v>0.0993305061559507</v>
      </c>
      <c r="D162" s="6" t="n">
        <f aca="false">B162-C162</f>
        <v>0.0578052407083594</v>
      </c>
      <c r="E162" s="1" t="n">
        <v>0.148842177340848</v>
      </c>
      <c r="F162" s="6"/>
    </row>
    <row r="163" customFormat="false" ht="15" hidden="false" customHeight="false" outlineLevel="0" collapsed="false">
      <c r="A163" s="18" t="s">
        <v>521</v>
      </c>
      <c r="B163" s="6" t="n">
        <v>0.219383808437856</v>
      </c>
      <c r="C163" s="6" t="n">
        <v>0.162615509575924</v>
      </c>
      <c r="D163" s="6" t="n">
        <f aca="false">B163-C163</f>
        <v>0.0567682988619329</v>
      </c>
      <c r="E163" s="1" t="n">
        <v>0.0836807596833645</v>
      </c>
      <c r="F163" s="6"/>
    </row>
    <row r="164" customFormat="false" ht="15" hidden="false" customHeight="false" outlineLevel="0" collapsed="false">
      <c r="A164" s="18" t="s">
        <v>522</v>
      </c>
      <c r="B164" s="6" t="n">
        <v>0.141453819840365</v>
      </c>
      <c r="C164" s="6" t="n">
        <v>0.087331349749202</v>
      </c>
      <c r="D164" s="6" t="n">
        <f aca="false">B164-C164</f>
        <v>0.0541224700911629</v>
      </c>
      <c r="E164" s="1" t="n">
        <v>0.145384329006541</v>
      </c>
      <c r="F164" s="6"/>
    </row>
    <row r="165" customFormat="false" ht="15" hidden="false" customHeight="false" outlineLevel="0" collapsed="false">
      <c r="A165" s="18" t="s">
        <v>523</v>
      </c>
      <c r="B165" s="6" t="n">
        <v>0.0853940136830103</v>
      </c>
      <c r="C165" s="6" t="n">
        <v>0.0320657660738714</v>
      </c>
      <c r="D165" s="6" t="n">
        <f aca="false">B165-C165</f>
        <v>0.0533282476091389</v>
      </c>
      <c r="E165" s="1" t="n">
        <v>0.00860332440432147</v>
      </c>
      <c r="F165" s="6"/>
    </row>
    <row r="166" customFormat="false" ht="15" hidden="false" customHeight="false" outlineLevel="0" collapsed="false">
      <c r="A166" s="18" t="s">
        <v>524</v>
      </c>
      <c r="B166" s="6" t="n">
        <v>0.0710545610034208</v>
      </c>
      <c r="C166" s="6" t="n">
        <v>0.0179945622435021</v>
      </c>
      <c r="D166" s="6" t="n">
        <f aca="false">B166-C166</f>
        <v>0.0530599987599187</v>
      </c>
      <c r="E166" s="1" t="n">
        <v>0.00576536924659602</v>
      </c>
      <c r="F166" s="6"/>
    </row>
    <row r="167" customFormat="false" ht="15" hidden="false" customHeight="false" outlineLevel="0" collapsed="false">
      <c r="A167" s="18" t="s">
        <v>525</v>
      </c>
      <c r="B167" s="6" t="n">
        <v>0.0932438996579248</v>
      </c>
      <c r="C167" s="6" t="n">
        <v>0.0412820508435933</v>
      </c>
      <c r="D167" s="6" t="n">
        <f aca="false">B167-C167</f>
        <v>0.0519618488143315</v>
      </c>
      <c r="E167" s="1" t="n">
        <v>0.00587338061773994</v>
      </c>
      <c r="F167" s="6"/>
    </row>
    <row r="168" customFormat="false" ht="15" hidden="false" customHeight="false" outlineLevel="0" collapsed="false">
      <c r="A168" s="18" t="s">
        <v>526</v>
      </c>
      <c r="B168" s="6" t="n">
        <v>0.103962485746864</v>
      </c>
      <c r="C168" s="6" t="n">
        <v>0.0522014648882809</v>
      </c>
      <c r="D168" s="6" t="n">
        <f aca="false">B168-C168</f>
        <v>0.0517610208585834</v>
      </c>
      <c r="E168" s="1" t="n">
        <v>0.0312459801036465</v>
      </c>
      <c r="F168" s="6"/>
    </row>
    <row r="169" customFormat="false" ht="15" hidden="false" customHeight="false" outlineLevel="0" collapsed="false">
      <c r="A169" s="18" t="s">
        <v>527</v>
      </c>
      <c r="B169" s="6" t="n">
        <v>0.0647416761687571</v>
      </c>
      <c r="C169" s="6" t="n">
        <v>0.0130472469220246</v>
      </c>
      <c r="D169" s="6" t="n">
        <f aca="false">B169-C169</f>
        <v>0.0516944292467325</v>
      </c>
      <c r="E169" s="1" t="n">
        <v>0.000674181049443501</v>
      </c>
      <c r="F169" s="6"/>
    </row>
    <row r="170" customFormat="false" ht="15" hidden="false" customHeight="false" outlineLevel="0" collapsed="false">
      <c r="A170" s="18" t="s">
        <v>528</v>
      </c>
      <c r="B170" s="6" t="n">
        <v>0.0828823261117446</v>
      </c>
      <c r="C170" s="6" t="n">
        <v>0.0312387368901049</v>
      </c>
      <c r="D170" s="6" t="n">
        <f aca="false">B170-C170</f>
        <v>0.0516435892216397</v>
      </c>
      <c r="E170" s="1" t="n">
        <v>0.0365704843548816</v>
      </c>
      <c r="F170" s="6"/>
    </row>
    <row r="171" customFormat="false" ht="15" hidden="false" customHeight="false" outlineLevel="0" collapsed="false">
      <c r="A171" s="18" t="s">
        <v>529</v>
      </c>
      <c r="B171" s="6" t="n">
        <v>0.105542987457241</v>
      </c>
      <c r="C171" s="6" t="n">
        <v>0.0539039671682627</v>
      </c>
      <c r="D171" s="6" t="n">
        <f aca="false">B171-C171</f>
        <v>0.0516390202889779</v>
      </c>
      <c r="E171" s="1" t="n">
        <v>0.015437321270727</v>
      </c>
      <c r="F171" s="6"/>
    </row>
    <row r="172" customFormat="false" ht="15" hidden="false" customHeight="false" outlineLevel="0" collapsed="false">
      <c r="A172" s="18" t="s">
        <v>530</v>
      </c>
      <c r="B172" s="6" t="n">
        <v>0.122161516533637</v>
      </c>
      <c r="C172" s="6" t="n">
        <v>0.0713089090287278</v>
      </c>
      <c r="D172" s="6" t="n">
        <f aca="false">B172-C172</f>
        <v>0.0508526075049096</v>
      </c>
      <c r="E172" s="1" t="n">
        <v>0.175290675875372</v>
      </c>
      <c r="F172" s="6"/>
    </row>
    <row r="173" customFormat="false" ht="15" hidden="false" customHeight="false" outlineLevel="0" collapsed="false">
      <c r="A173" s="18" t="s">
        <v>531</v>
      </c>
      <c r="B173" s="6" t="n">
        <v>0.0803416761687571</v>
      </c>
      <c r="C173" s="6" t="n">
        <v>0.0295505870953033</v>
      </c>
      <c r="D173" s="6" t="n">
        <f aca="false">B173-C173</f>
        <v>0.0507910890734539</v>
      </c>
      <c r="E173" s="1" t="n">
        <v>0.0151067388611605</v>
      </c>
      <c r="F173" s="6"/>
    </row>
    <row r="174" customFormat="false" ht="15" hidden="false" customHeight="false" outlineLevel="0" collapsed="false">
      <c r="A174" s="18" t="s">
        <v>532</v>
      </c>
      <c r="B174" s="6" t="n">
        <v>0.101388369441277</v>
      </c>
      <c r="C174" s="6" t="n">
        <v>0.0506290184678523</v>
      </c>
      <c r="D174" s="6" t="n">
        <f aca="false">B174-C174</f>
        <v>0.0507593509734248</v>
      </c>
      <c r="E174" s="1" t="n">
        <v>0.0177909892301488</v>
      </c>
      <c r="F174" s="6"/>
    </row>
    <row r="175" customFormat="false" ht="15" hidden="false" customHeight="false" outlineLevel="0" collapsed="false">
      <c r="A175" s="18" t="s">
        <v>533</v>
      </c>
      <c r="B175" s="6" t="n">
        <v>0.112169555302166</v>
      </c>
      <c r="C175" s="6" t="n">
        <v>0.0621533971728226</v>
      </c>
      <c r="D175" s="6" t="n">
        <f aca="false">B175-C175</f>
        <v>0.0500161581293438</v>
      </c>
      <c r="E175" s="1" t="n">
        <v>0.0339302415787254</v>
      </c>
      <c r="F175" s="6"/>
    </row>
    <row r="176" customFormat="false" ht="15" hidden="false" customHeight="false" outlineLevel="0" collapsed="false">
      <c r="A176" s="18" t="s">
        <v>534</v>
      </c>
      <c r="B176" s="6" t="n">
        <v>0.0818576396807298</v>
      </c>
      <c r="C176" s="6" t="n">
        <v>0.0325515617875057</v>
      </c>
      <c r="D176" s="6" t="n">
        <f aca="false">B176-C176</f>
        <v>0.0493060778932241</v>
      </c>
      <c r="E176" s="1" t="n">
        <v>0.00940496676707955</v>
      </c>
      <c r="F176" s="6"/>
    </row>
    <row r="177" customFormat="false" ht="15" hidden="false" customHeight="false" outlineLevel="0" collapsed="false">
      <c r="A177" s="18" t="s">
        <v>535</v>
      </c>
      <c r="B177" s="6" t="n">
        <v>0.0654408779931585</v>
      </c>
      <c r="C177" s="6" t="n">
        <v>0.016258612631099</v>
      </c>
      <c r="D177" s="6" t="n">
        <f aca="false">B177-C177</f>
        <v>0.0491822653620595</v>
      </c>
      <c r="E177" s="1" t="n">
        <v>0.0113714864615421</v>
      </c>
      <c r="F177" s="6"/>
    </row>
    <row r="178" customFormat="false" ht="15" hidden="false" customHeight="false" outlineLevel="0" collapsed="false">
      <c r="A178" s="18" t="s">
        <v>536</v>
      </c>
      <c r="B178" s="6" t="n">
        <v>0.0699324971493729</v>
      </c>
      <c r="C178" s="6" t="n">
        <v>0.0217843650250798</v>
      </c>
      <c r="D178" s="6" t="n">
        <f aca="false">B178-C178</f>
        <v>0.0481481321242931</v>
      </c>
      <c r="E178" s="1" t="n">
        <v>0.0160643383362807</v>
      </c>
      <c r="F178" s="6"/>
    </row>
    <row r="179" customFormat="false" ht="15" hidden="false" customHeight="false" outlineLevel="0" collapsed="false">
      <c r="A179" s="18" t="s">
        <v>537</v>
      </c>
      <c r="B179" s="6" t="n">
        <v>0.151665108323831</v>
      </c>
      <c r="C179" s="6" t="n">
        <v>0.104191963064296</v>
      </c>
      <c r="D179" s="6" t="n">
        <f aca="false">B179-C179</f>
        <v>0.0474731452595357</v>
      </c>
      <c r="E179" s="1" t="n">
        <v>0.0570169831776493</v>
      </c>
      <c r="F179" s="6"/>
    </row>
    <row r="180" customFormat="false" ht="15" hidden="false" customHeight="false" outlineLevel="0" collapsed="false">
      <c r="A180" s="18" t="s">
        <v>538</v>
      </c>
      <c r="B180" s="6" t="n">
        <v>0.0665835803876853</v>
      </c>
      <c r="C180" s="6" t="n">
        <v>0.0193117704058368</v>
      </c>
      <c r="D180" s="6" t="n">
        <f aca="false">B180-C180</f>
        <v>0.0472718099818485</v>
      </c>
      <c r="E180" s="1" t="n">
        <v>0.00252415174465388</v>
      </c>
      <c r="F180" s="6"/>
    </row>
    <row r="181" customFormat="false" ht="15" hidden="false" customHeight="false" outlineLevel="0" collapsed="false">
      <c r="A181" s="18" t="s">
        <v>539</v>
      </c>
      <c r="B181" s="6" t="n">
        <v>0.0547511972633979</v>
      </c>
      <c r="C181" s="6" t="n">
        <v>0.00859549133606931</v>
      </c>
      <c r="D181" s="6" t="n">
        <f aca="false">B181-C181</f>
        <v>0.0461557059273286</v>
      </c>
      <c r="E181" s="1" t="n">
        <v>0.0141294547570871</v>
      </c>
      <c r="F181" s="6"/>
    </row>
    <row r="182" customFormat="false" ht="15" hidden="false" customHeight="false" outlineLevel="0" collapsed="false">
      <c r="A182" s="18" t="s">
        <v>540</v>
      </c>
      <c r="B182" s="6" t="n">
        <v>0.0543076396807298</v>
      </c>
      <c r="C182" s="6" t="n">
        <v>0.00879416894664843</v>
      </c>
      <c r="D182" s="6" t="n">
        <f aca="false">B182-C182</f>
        <v>0.0455134707340813</v>
      </c>
      <c r="E182" s="1" t="n">
        <v>0.000636429067011833</v>
      </c>
      <c r="F182" s="6"/>
    </row>
    <row r="183" customFormat="false" ht="15" hidden="false" customHeight="false" outlineLevel="0" collapsed="false">
      <c r="A183" s="18" t="s">
        <v>541</v>
      </c>
      <c r="B183" s="6" t="n">
        <v>0.0613596351197264</v>
      </c>
      <c r="C183" s="6" t="n">
        <v>0.0159194539443684</v>
      </c>
      <c r="D183" s="6" t="n">
        <f aca="false">B183-C183</f>
        <v>0.0454401811753579</v>
      </c>
      <c r="E183" s="1" t="n">
        <v>0.00491168456297765</v>
      </c>
      <c r="F183" s="6"/>
    </row>
    <row r="184" customFormat="false" ht="15" hidden="false" customHeight="false" outlineLevel="0" collapsed="false">
      <c r="A184" s="18" t="s">
        <v>542</v>
      </c>
      <c r="B184" s="6" t="n">
        <v>0.110066818700114</v>
      </c>
      <c r="C184" s="6" t="n">
        <v>0.0651396488828089</v>
      </c>
      <c r="D184" s="6" t="n">
        <f aca="false">B184-C184</f>
        <v>0.0449271698173051</v>
      </c>
      <c r="E184" s="1" t="n">
        <v>0.0500534508281609</v>
      </c>
      <c r="F184" s="6"/>
    </row>
    <row r="185" customFormat="false" ht="15" hidden="false" customHeight="false" outlineLevel="0" collapsed="false">
      <c r="A185" s="18" t="s">
        <v>543</v>
      </c>
      <c r="B185" s="6" t="n">
        <v>0.0852370581527936</v>
      </c>
      <c r="C185" s="6" t="n">
        <v>0.040774202006384</v>
      </c>
      <c r="D185" s="6" t="n">
        <f aca="false">B185-C185</f>
        <v>0.0444628561464096</v>
      </c>
      <c r="E185" s="1" t="n">
        <v>0.162621367875545</v>
      </c>
      <c r="F185" s="6"/>
    </row>
    <row r="186" customFormat="false" ht="15" hidden="false" customHeight="false" outlineLevel="0" collapsed="false">
      <c r="A186" s="18" t="s">
        <v>544</v>
      </c>
      <c r="B186" s="6" t="n">
        <v>0.337871949828962</v>
      </c>
      <c r="C186" s="6" t="n">
        <v>0.29370689124487</v>
      </c>
      <c r="D186" s="6" t="n">
        <f aca="false">B186-C186</f>
        <v>0.0441650585840921</v>
      </c>
      <c r="E186" s="1" t="n">
        <v>0.250262885703563</v>
      </c>
      <c r="F186" s="6"/>
    </row>
    <row r="187" customFormat="false" ht="15" hidden="false" customHeight="false" outlineLevel="0" collapsed="false">
      <c r="A187" s="18" t="s">
        <v>545</v>
      </c>
      <c r="B187" s="6" t="n">
        <v>0.0703041619156214</v>
      </c>
      <c r="C187" s="6" t="n">
        <v>0.0263689124487004</v>
      </c>
      <c r="D187" s="6" t="n">
        <f aca="false">B187-C187</f>
        <v>0.043935249466921</v>
      </c>
      <c r="E187" s="1" t="n">
        <v>0.19061791068927</v>
      </c>
      <c r="F187" s="6"/>
    </row>
    <row r="188" customFormat="false" ht="15" hidden="false" customHeight="false" outlineLevel="0" collapsed="false">
      <c r="A188" s="18" t="s">
        <v>546</v>
      </c>
      <c r="B188" s="6" t="n">
        <v>0.0889992588369441</v>
      </c>
      <c r="C188" s="6" t="n">
        <v>0.0456180631554948</v>
      </c>
      <c r="D188" s="6" t="n">
        <f aca="false">B188-C188</f>
        <v>0.0433811956814494</v>
      </c>
      <c r="E188" s="1" t="n">
        <v>0.0153773503071761</v>
      </c>
      <c r="F188" s="6"/>
    </row>
    <row r="189" customFormat="false" ht="15" hidden="false" customHeight="false" outlineLevel="0" collapsed="false">
      <c r="A189" s="18" t="s">
        <v>547</v>
      </c>
      <c r="B189" s="6" t="n">
        <v>0.0638467502850627</v>
      </c>
      <c r="C189" s="6" t="n">
        <v>0.0205521032831737</v>
      </c>
      <c r="D189" s="6" t="n">
        <f aca="false">B189-C189</f>
        <v>0.043294647001889</v>
      </c>
      <c r="E189" s="1" t="n">
        <v>0.0248602200442621</v>
      </c>
      <c r="F189" s="6"/>
    </row>
    <row r="190" customFormat="false" ht="15" hidden="false" customHeight="false" outlineLevel="0" collapsed="false">
      <c r="A190" s="18" t="s">
        <v>548</v>
      </c>
      <c r="B190" s="6" t="n">
        <v>0.0702251995438997</v>
      </c>
      <c r="C190" s="6" t="n">
        <v>0.026956406748746</v>
      </c>
      <c r="D190" s="6" t="n">
        <f aca="false">B190-C190</f>
        <v>0.0432687927951536</v>
      </c>
      <c r="E190" s="1" t="n">
        <v>0.018040491928594</v>
      </c>
      <c r="F190" s="6"/>
    </row>
    <row r="191" customFormat="false" ht="15" hidden="false" customHeight="false" outlineLevel="0" collapsed="false">
      <c r="A191" s="18" t="s">
        <v>549</v>
      </c>
      <c r="B191" s="6" t="n">
        <v>0.114990649942987</v>
      </c>
      <c r="C191" s="6" t="n">
        <v>0.0723278670770634</v>
      </c>
      <c r="D191" s="6" t="n">
        <f aca="false">B191-C191</f>
        <v>0.042662782865924</v>
      </c>
      <c r="E191" s="1" t="n">
        <v>0.472610930114222</v>
      </c>
      <c r="F191" s="6"/>
    </row>
    <row r="192" customFormat="false" ht="15" hidden="false" customHeight="false" outlineLevel="0" collapsed="false">
      <c r="A192" s="18" t="s">
        <v>550</v>
      </c>
      <c r="B192" s="6" t="n">
        <v>0.0874931584948689</v>
      </c>
      <c r="C192" s="6" t="n">
        <v>0.0453539956680347</v>
      </c>
      <c r="D192" s="6" t="n">
        <f aca="false">B192-C192</f>
        <v>0.0421391628268342</v>
      </c>
      <c r="E192" s="1" t="n">
        <v>0.0411222232827074</v>
      </c>
      <c r="F192" s="6"/>
    </row>
    <row r="193" customFormat="false" ht="15" hidden="false" customHeight="false" outlineLevel="0" collapsed="false">
      <c r="A193" s="18" t="s">
        <v>551</v>
      </c>
      <c r="B193" s="6" t="n">
        <v>0.117530729760547</v>
      </c>
      <c r="C193" s="6" t="n">
        <v>0.0754613714090288</v>
      </c>
      <c r="D193" s="6" t="n">
        <f aca="false">B193-C193</f>
        <v>0.0420693583515186</v>
      </c>
      <c r="E193" s="1" t="n">
        <v>0.0825644336298396</v>
      </c>
      <c r="F193" s="6"/>
    </row>
    <row r="194" customFormat="false" ht="15" hidden="false" customHeight="false" outlineLevel="0" collapsed="false">
      <c r="A194" s="18" t="s">
        <v>552</v>
      </c>
      <c r="B194" s="6" t="n">
        <v>0.0898785062713797</v>
      </c>
      <c r="C194" s="6" t="n">
        <v>0.0482689694482444</v>
      </c>
      <c r="D194" s="6" t="n">
        <f aca="false">B194-C194</f>
        <v>0.0416095368231353</v>
      </c>
      <c r="E194" s="1" t="n">
        <v>0.0610505833678338</v>
      </c>
      <c r="F194" s="6"/>
    </row>
    <row r="195" customFormat="false" ht="15" hidden="false" customHeight="false" outlineLevel="0" collapsed="false">
      <c r="A195" s="18" t="s">
        <v>553</v>
      </c>
      <c r="B195" s="6" t="n">
        <v>0.0572859749144812</v>
      </c>
      <c r="C195" s="6" t="n">
        <v>0.0165492476060192</v>
      </c>
      <c r="D195" s="6" t="n">
        <f aca="false">B195-C195</f>
        <v>0.040736727308462</v>
      </c>
      <c r="E195" s="1" t="n">
        <v>0.00331800422637927</v>
      </c>
      <c r="F195" s="6"/>
    </row>
    <row r="196" customFormat="false" ht="15" hidden="false" customHeight="false" outlineLevel="0" collapsed="false">
      <c r="A196" s="18" t="s">
        <v>554</v>
      </c>
      <c r="B196" s="6" t="n">
        <v>0.0841041619156214</v>
      </c>
      <c r="C196" s="6" t="n">
        <v>0.0434076778385773</v>
      </c>
      <c r="D196" s="6" t="n">
        <f aca="false">B196-C196</f>
        <v>0.0406964840770441</v>
      </c>
      <c r="E196" s="1" t="n">
        <v>0.0424842791461041</v>
      </c>
      <c r="F196" s="6"/>
    </row>
    <row r="197" customFormat="false" ht="15" hidden="false" customHeight="false" outlineLevel="0" collapsed="false">
      <c r="A197" s="18" t="s">
        <v>555</v>
      </c>
      <c r="B197" s="6" t="n">
        <v>0.129352736602052</v>
      </c>
      <c r="C197" s="6" t="n">
        <v>0.0890266643866849</v>
      </c>
      <c r="D197" s="6" t="n">
        <f aca="false">B197-C197</f>
        <v>0.0403260722153676</v>
      </c>
      <c r="E197" s="1" t="n">
        <v>0.170898202683049</v>
      </c>
      <c r="F197" s="6"/>
    </row>
    <row r="198" customFormat="false" ht="15" hidden="false" customHeight="false" outlineLevel="0" collapsed="false">
      <c r="A198" s="18" t="s">
        <v>556</v>
      </c>
      <c r="B198" s="6" t="n">
        <v>0.0679655074116306</v>
      </c>
      <c r="C198" s="6" t="n">
        <v>0.0279733869129047</v>
      </c>
      <c r="D198" s="6" t="n">
        <f aca="false">B198-C198</f>
        <v>0.0399921204987259</v>
      </c>
      <c r="E198" s="1" t="n">
        <v>0.0306057197666886</v>
      </c>
      <c r="F198" s="6"/>
    </row>
    <row r="199" customFormat="false" ht="15" hidden="false" customHeight="false" outlineLevel="0" collapsed="false">
      <c r="A199" s="18" t="s">
        <v>557</v>
      </c>
      <c r="B199" s="6" t="n">
        <v>0.120279646522235</v>
      </c>
      <c r="C199" s="6" t="n">
        <v>0.0809348495212039</v>
      </c>
      <c r="D199" s="6" t="n">
        <f aca="false">B199-C199</f>
        <v>0.039344797001031</v>
      </c>
      <c r="E199" s="1" t="n">
        <v>0.100865996528275</v>
      </c>
      <c r="F199" s="6"/>
    </row>
    <row r="200" customFormat="false" ht="15" hidden="false" customHeight="false" outlineLevel="0" collapsed="false">
      <c r="A200" s="18" t="s">
        <v>558</v>
      </c>
      <c r="B200" s="6" t="n">
        <v>0.0579979475484607</v>
      </c>
      <c r="C200" s="6" t="n">
        <v>0.0197832307341541</v>
      </c>
      <c r="D200" s="6" t="n">
        <f aca="false">B200-C200</f>
        <v>0.0382147168143065</v>
      </c>
      <c r="E200" s="1" t="n">
        <v>0.0222246718416005</v>
      </c>
      <c r="F200" s="6"/>
    </row>
    <row r="201" customFormat="false" ht="15" hidden="false" customHeight="false" outlineLevel="0" collapsed="false">
      <c r="A201" s="18" t="s">
        <v>559</v>
      </c>
      <c r="B201" s="6" t="n">
        <v>0.130770182440137</v>
      </c>
      <c r="C201" s="6" t="n">
        <v>0.0926640446876425</v>
      </c>
      <c r="D201" s="6" t="n">
        <f aca="false">B201-C201</f>
        <v>0.0381061377524944</v>
      </c>
      <c r="E201" s="1" t="n">
        <v>0.206198008458092</v>
      </c>
      <c r="F201" s="6"/>
    </row>
    <row r="202" customFormat="false" ht="15" hidden="false" customHeight="false" outlineLevel="0" collapsed="false">
      <c r="A202" s="18" t="s">
        <v>560</v>
      </c>
      <c r="B202" s="6" t="n">
        <v>0.0464330102622577</v>
      </c>
      <c r="C202" s="6" t="n">
        <v>0.00884200866393069</v>
      </c>
      <c r="D202" s="6" t="n">
        <f aca="false">B202-C202</f>
        <v>0.037591001598327</v>
      </c>
      <c r="E202" s="1" t="n">
        <v>0.0313569634387993</v>
      </c>
      <c r="F202" s="6"/>
    </row>
    <row r="203" customFormat="false" ht="15" hidden="false" customHeight="false" outlineLevel="0" collapsed="false">
      <c r="A203" s="18" t="s">
        <v>561</v>
      </c>
      <c r="B203" s="6" t="n">
        <v>0.0423552451539339</v>
      </c>
      <c r="C203" s="6" t="n">
        <v>0.0053140902872777</v>
      </c>
      <c r="D203" s="6" t="n">
        <f aca="false">B203-C203</f>
        <v>0.0370411548666562</v>
      </c>
      <c r="E203" s="1" t="n">
        <v>0.0172512713732908</v>
      </c>
      <c r="F203" s="6"/>
    </row>
    <row r="204" customFormat="false" ht="15" hidden="false" customHeight="false" outlineLevel="0" collapsed="false">
      <c r="A204" s="18" t="s">
        <v>562</v>
      </c>
      <c r="B204" s="6" t="n">
        <v>0.217639281641961</v>
      </c>
      <c r="C204" s="6" t="n">
        <v>0.18089724122207</v>
      </c>
      <c r="D204" s="6" t="n">
        <f aca="false">B204-C204</f>
        <v>0.0367420404198909</v>
      </c>
      <c r="E204" s="1" t="n">
        <v>0.212417049238978</v>
      </c>
      <c r="F204" s="6"/>
    </row>
    <row r="205" customFormat="false" ht="15" hidden="false" customHeight="false" outlineLevel="0" collapsed="false">
      <c r="A205" s="18" t="s">
        <v>563</v>
      </c>
      <c r="B205" s="6" t="n">
        <v>0.0536302736602052</v>
      </c>
      <c r="C205" s="6" t="n">
        <v>0.017024943000456</v>
      </c>
      <c r="D205" s="6" t="n">
        <f aca="false">B205-C205</f>
        <v>0.0366053306597493</v>
      </c>
      <c r="E205" s="1" t="n">
        <v>0.023784317067484</v>
      </c>
      <c r="F205" s="6"/>
    </row>
    <row r="206" customFormat="false" ht="15" hidden="false" customHeight="false" outlineLevel="0" collapsed="false">
      <c r="A206" s="18" t="s">
        <v>564</v>
      </c>
      <c r="B206" s="6" t="n">
        <v>0.0868464652223489</v>
      </c>
      <c r="C206" s="6" t="n">
        <v>0.0504060476516188</v>
      </c>
      <c r="D206" s="6" t="n">
        <f aca="false">B206-C206</f>
        <v>0.0364404175707301</v>
      </c>
      <c r="E206" s="1" t="n">
        <v>0.0504570494759883</v>
      </c>
      <c r="F206" s="6"/>
    </row>
    <row r="207" customFormat="false" ht="15" hidden="false" customHeight="false" outlineLevel="0" collapsed="false">
      <c r="A207" s="18" t="s">
        <v>565</v>
      </c>
      <c r="B207" s="6" t="n">
        <v>0.133042474344356</v>
      </c>
      <c r="C207" s="6" t="n">
        <v>0.0973610066119471</v>
      </c>
      <c r="D207" s="6" t="n">
        <f aca="false">B207-C207</f>
        <v>0.0356814677324086</v>
      </c>
      <c r="E207" s="1" t="n">
        <v>0.176590675700859</v>
      </c>
      <c r="F207" s="6"/>
    </row>
    <row r="208" customFormat="false" ht="15" hidden="false" customHeight="false" outlineLevel="0" collapsed="false">
      <c r="A208" s="18" t="s">
        <v>566</v>
      </c>
      <c r="B208" s="6" t="n">
        <v>0.0560492588369441</v>
      </c>
      <c r="C208" s="6" t="n">
        <v>0.0204114683082535</v>
      </c>
      <c r="D208" s="6" t="n">
        <f aca="false">B208-C208</f>
        <v>0.0356377905286906</v>
      </c>
      <c r="E208" s="1" t="n">
        <v>0.0267294141852297</v>
      </c>
      <c r="F208" s="6"/>
    </row>
    <row r="209" customFormat="false" ht="15" hidden="false" customHeight="false" outlineLevel="0" collapsed="false">
      <c r="A209" s="18" t="s">
        <v>567</v>
      </c>
      <c r="B209" s="6" t="n">
        <v>0.0444781071835804</v>
      </c>
      <c r="C209" s="6" t="n">
        <v>0.0090343992248062</v>
      </c>
      <c r="D209" s="6" t="n">
        <f aca="false">B209-C209</f>
        <v>0.0354437079587742</v>
      </c>
      <c r="E209" s="1" t="n">
        <v>0.0416127876644738</v>
      </c>
      <c r="F209" s="6"/>
    </row>
    <row r="210" customFormat="false" ht="15" hidden="false" customHeight="false" outlineLevel="0" collapsed="false">
      <c r="A210" s="18" t="s">
        <v>568</v>
      </c>
      <c r="B210" s="6" t="n">
        <v>0.0504598631698974</v>
      </c>
      <c r="C210" s="6" t="n">
        <v>0.0153181486548108</v>
      </c>
      <c r="D210" s="6" t="n">
        <f aca="false">B210-C210</f>
        <v>0.0351417145150866</v>
      </c>
      <c r="E210" s="1" t="n">
        <v>0.0351975426110389</v>
      </c>
      <c r="F210" s="6"/>
    </row>
    <row r="211" customFormat="false" ht="15" hidden="false" customHeight="false" outlineLevel="0" collapsed="false">
      <c r="A211" s="18" t="s">
        <v>569</v>
      </c>
      <c r="B211" s="6" t="n">
        <v>0.129242189281642</v>
      </c>
      <c r="C211" s="6" t="n">
        <v>0.0946731817145463</v>
      </c>
      <c r="D211" s="6" t="n">
        <f aca="false">B211-C211</f>
        <v>0.0345690075670957</v>
      </c>
      <c r="E211" s="1" t="n">
        <v>0.114105224595503</v>
      </c>
      <c r="F211" s="6"/>
    </row>
    <row r="212" customFormat="false" ht="15" hidden="false" customHeight="false" outlineLevel="0" collapsed="false">
      <c r="A212" s="18" t="s">
        <v>570</v>
      </c>
      <c r="B212" s="6" t="n">
        <v>0.0953371721778791</v>
      </c>
      <c r="C212" s="6" t="n">
        <v>0.060813126994984</v>
      </c>
      <c r="D212" s="6" t="n">
        <f aca="false">B212-C212</f>
        <v>0.0345240451828951</v>
      </c>
      <c r="E212" s="1" t="n">
        <v>0.0646277875056228</v>
      </c>
      <c r="F212" s="6"/>
    </row>
    <row r="213" customFormat="false" ht="15" hidden="false" customHeight="false" outlineLevel="0" collapsed="false">
      <c r="A213" s="18" t="s">
        <v>571</v>
      </c>
      <c r="B213" s="6" t="n">
        <v>0.0636157354618016</v>
      </c>
      <c r="C213" s="6" t="n">
        <v>0.0292815891472868</v>
      </c>
      <c r="D213" s="6" t="n">
        <f aca="false">B213-C213</f>
        <v>0.0343341463145148</v>
      </c>
      <c r="E213" s="1" t="n">
        <v>0.0325458687513564</v>
      </c>
      <c r="F213" s="6"/>
    </row>
    <row r="214" customFormat="false" ht="15" hidden="false" customHeight="false" outlineLevel="0" collapsed="false">
      <c r="A214" s="18" t="s">
        <v>572</v>
      </c>
      <c r="B214" s="6" t="n">
        <v>0.0776232611174458</v>
      </c>
      <c r="C214" s="6" t="n">
        <v>0.043855409256726</v>
      </c>
      <c r="D214" s="6" t="n">
        <f aca="false">B214-C214</f>
        <v>0.0337678518607199</v>
      </c>
      <c r="E214" s="1" t="n">
        <v>0.0444253045953656</v>
      </c>
      <c r="F214" s="6"/>
    </row>
    <row r="215" customFormat="false" ht="15" hidden="false" customHeight="false" outlineLevel="0" collapsed="false">
      <c r="A215" s="18" t="s">
        <v>573</v>
      </c>
      <c r="B215" s="6" t="n">
        <v>0.0568133979475485</v>
      </c>
      <c r="C215" s="6" t="n">
        <v>0.0231362403100775</v>
      </c>
      <c r="D215" s="6" t="n">
        <f aca="false">B215-C215</f>
        <v>0.0336771576374709</v>
      </c>
      <c r="E215" s="1" t="n">
        <v>0.0214753855061204</v>
      </c>
      <c r="F215" s="6"/>
    </row>
    <row r="216" customFormat="false" ht="15" hidden="false" customHeight="false" outlineLevel="0" collapsed="false">
      <c r="A216" s="18" t="s">
        <v>574</v>
      </c>
      <c r="B216" s="6" t="n">
        <v>0.0432285632839225</v>
      </c>
      <c r="C216" s="6" t="n">
        <v>0.00981354879160967</v>
      </c>
      <c r="D216" s="6" t="n">
        <f aca="false">B216-C216</f>
        <v>0.0334150144923128</v>
      </c>
      <c r="E216" s="1" t="n">
        <v>0.0896009697177787</v>
      </c>
      <c r="F216" s="6"/>
    </row>
    <row r="217" customFormat="false" ht="15" hidden="false" customHeight="false" outlineLevel="0" collapsed="false">
      <c r="A217" s="18" t="s">
        <v>575</v>
      </c>
      <c r="B217" s="6" t="n">
        <v>0.051237913340935</v>
      </c>
      <c r="C217" s="6" t="n">
        <v>0.0178297423620611</v>
      </c>
      <c r="D217" s="6" t="n">
        <f aca="false">B217-C217</f>
        <v>0.0334081709788739</v>
      </c>
      <c r="E217" s="1" t="n">
        <v>0.0839161470330594</v>
      </c>
      <c r="F217" s="6"/>
    </row>
    <row r="218" customFormat="false" ht="15" hidden="false" customHeight="false" outlineLevel="0" collapsed="false">
      <c r="A218" s="18" t="s">
        <v>576</v>
      </c>
      <c r="B218" s="6" t="n">
        <v>0.135940763968073</v>
      </c>
      <c r="C218" s="6" t="n">
        <v>0.102837038303694</v>
      </c>
      <c r="D218" s="6" t="n">
        <f aca="false">B218-C218</f>
        <v>0.0331037256643794</v>
      </c>
      <c r="E218" s="1" t="n">
        <v>0.396189252994973</v>
      </c>
      <c r="F218" s="6"/>
    </row>
    <row r="219" customFormat="false" ht="15" hidden="false" customHeight="false" outlineLevel="0" collapsed="false">
      <c r="A219" s="18" t="s">
        <v>577</v>
      </c>
      <c r="B219" s="6" t="n">
        <v>0.0700387685290764</v>
      </c>
      <c r="C219" s="6" t="n">
        <v>0.0371546055631555</v>
      </c>
      <c r="D219" s="6" t="n">
        <f aca="false">B219-C219</f>
        <v>0.0328841629659209</v>
      </c>
      <c r="E219" s="1" t="n">
        <v>0.0908773890368033</v>
      </c>
      <c r="F219" s="6"/>
    </row>
    <row r="220" customFormat="false" ht="15" hidden="false" customHeight="false" outlineLevel="0" collapsed="false">
      <c r="A220" s="18" t="s">
        <v>578</v>
      </c>
      <c r="B220" s="6" t="n">
        <v>0.0518136259977195</v>
      </c>
      <c r="C220" s="6" t="n">
        <v>0.0192313440492476</v>
      </c>
      <c r="D220" s="6" t="n">
        <f aca="false">B220-C220</f>
        <v>0.0325822819484719</v>
      </c>
      <c r="E220" s="1" t="n">
        <v>0.0232653213447004</v>
      </c>
      <c r="F220" s="6"/>
    </row>
    <row r="221" customFormat="false" ht="15" hidden="false" customHeight="false" outlineLevel="0" collapsed="false">
      <c r="A221" s="18" t="s">
        <v>579</v>
      </c>
      <c r="B221" s="6" t="n">
        <v>0.0434634549600912</v>
      </c>
      <c r="C221" s="6" t="n">
        <v>0.0113490766073871</v>
      </c>
      <c r="D221" s="6" t="n">
        <f aca="false">B221-C221</f>
        <v>0.0321143783527041</v>
      </c>
      <c r="E221" s="1" t="n">
        <v>0.0128187305446342</v>
      </c>
      <c r="F221" s="6"/>
    </row>
    <row r="222" customFormat="false" ht="15" hidden="false" customHeight="false" outlineLevel="0" collapsed="false">
      <c r="A222" s="18" t="s">
        <v>580</v>
      </c>
      <c r="B222" s="6" t="n">
        <v>0.0384721778791334</v>
      </c>
      <c r="C222" s="6" t="n">
        <v>0.00660107729138167</v>
      </c>
      <c r="D222" s="6" t="n">
        <f aca="false">B222-C222</f>
        <v>0.0318711005877517</v>
      </c>
      <c r="E222" s="1" t="n">
        <v>0.00785464629778691</v>
      </c>
      <c r="F222" s="6"/>
    </row>
    <row r="223" customFormat="false" ht="15" hidden="false" customHeight="false" outlineLevel="0" collapsed="false">
      <c r="A223" s="18" t="s">
        <v>581</v>
      </c>
      <c r="B223" s="6" t="n">
        <v>0.0674212086659065</v>
      </c>
      <c r="C223" s="6" t="n">
        <v>0.0359868331053352</v>
      </c>
      <c r="D223" s="6" t="n">
        <f aca="false">B223-C223</f>
        <v>0.0314343755605713</v>
      </c>
      <c r="E223" s="1" t="n">
        <v>0.139509370825968</v>
      </c>
      <c r="F223" s="6"/>
    </row>
    <row r="224" customFormat="false" ht="15" hidden="false" customHeight="false" outlineLevel="0" collapsed="false">
      <c r="A224" s="18" t="s">
        <v>582</v>
      </c>
      <c r="B224" s="6" t="n">
        <v>0.0534507981755986</v>
      </c>
      <c r="C224" s="6" t="n">
        <v>0.0222035225718194</v>
      </c>
      <c r="D224" s="6" t="n">
        <f aca="false">B224-C224</f>
        <v>0.0312472756037792</v>
      </c>
      <c r="E224" s="1" t="n">
        <v>0.0913410775792015</v>
      </c>
      <c r="F224" s="6"/>
    </row>
    <row r="225" customFormat="false" ht="15" hidden="false" customHeight="false" outlineLevel="0" collapsed="false">
      <c r="A225" s="18" t="s">
        <v>583</v>
      </c>
      <c r="B225" s="6" t="n">
        <v>0.0574548460661345</v>
      </c>
      <c r="C225" s="6" t="n">
        <v>0.0263131212950296</v>
      </c>
      <c r="D225" s="6" t="n">
        <f aca="false">B225-C225</f>
        <v>0.0311417247711049</v>
      </c>
      <c r="E225" s="1" t="n">
        <v>0.0614418774455342</v>
      </c>
      <c r="F225" s="6"/>
    </row>
    <row r="226" customFormat="false" ht="15" hidden="false" customHeight="false" outlineLevel="0" collapsed="false">
      <c r="A226" s="18" t="s">
        <v>584</v>
      </c>
      <c r="B226" s="6" t="n">
        <v>0.0946230330672748</v>
      </c>
      <c r="C226" s="6" t="n">
        <v>0.0635594790241678</v>
      </c>
      <c r="D226" s="6" t="n">
        <f aca="false">B226-C226</f>
        <v>0.031063554043107</v>
      </c>
      <c r="E226" s="1" t="n">
        <v>0.217964134341864</v>
      </c>
      <c r="F226" s="6"/>
    </row>
    <row r="227" customFormat="false" ht="15" hidden="false" customHeight="false" outlineLevel="0" collapsed="false">
      <c r="A227" s="18" t="s">
        <v>585</v>
      </c>
      <c r="B227" s="6" t="n">
        <v>0.335618129988598</v>
      </c>
      <c r="C227" s="6" t="n">
        <v>0.305395645234839</v>
      </c>
      <c r="D227" s="6" t="n">
        <f aca="false">B227-C227</f>
        <v>0.0302224847537591</v>
      </c>
      <c r="E227" s="1" t="n">
        <v>0.461550314579623</v>
      </c>
      <c r="F227" s="6"/>
    </row>
    <row r="228" customFormat="false" ht="15" hidden="false" customHeight="false" outlineLevel="0" collapsed="false">
      <c r="A228" s="18" t="s">
        <v>586</v>
      </c>
      <c r="B228" s="6" t="n">
        <v>0.0818370581527936</v>
      </c>
      <c r="C228" s="6" t="n">
        <v>0.0524226003191974</v>
      </c>
      <c r="D228" s="6" t="n">
        <f aca="false">B228-C228</f>
        <v>0.0294144578335962</v>
      </c>
      <c r="E228" s="1" t="n">
        <v>0.153556562903561</v>
      </c>
      <c r="F228" s="6"/>
    </row>
    <row r="229" customFormat="false" ht="15" hidden="false" customHeight="false" outlineLevel="0" collapsed="false">
      <c r="A229" s="18" t="s">
        <v>587</v>
      </c>
      <c r="B229" s="6" t="n">
        <v>0.0433427594070696</v>
      </c>
      <c r="C229" s="6" t="n">
        <v>0.0140682854537164</v>
      </c>
      <c r="D229" s="6" t="n">
        <f aca="false">B229-C229</f>
        <v>0.0292744739533532</v>
      </c>
      <c r="E229" s="1" t="n">
        <v>0.0571585614200287</v>
      </c>
      <c r="F229" s="6"/>
    </row>
    <row r="230" customFormat="false" ht="15" hidden="false" customHeight="false" outlineLevel="0" collapsed="false">
      <c r="A230" s="18" t="s">
        <v>588</v>
      </c>
      <c r="B230" s="6" t="n">
        <v>0.0501841505131129</v>
      </c>
      <c r="C230" s="6" t="n">
        <v>0.0209645975832193</v>
      </c>
      <c r="D230" s="6" t="n">
        <f aca="false">B230-C230</f>
        <v>0.0292195529298935</v>
      </c>
      <c r="E230" s="1" t="n">
        <v>0.0621752764097722</v>
      </c>
      <c r="F230" s="6"/>
    </row>
    <row r="231" customFormat="false" ht="15" hidden="false" customHeight="false" outlineLevel="0" collapsed="false">
      <c r="A231" s="18" t="s">
        <v>589</v>
      </c>
      <c r="B231" s="6" t="n">
        <v>0.0931560433295325</v>
      </c>
      <c r="C231" s="6" t="n">
        <v>0.0643120896032832</v>
      </c>
      <c r="D231" s="6" t="n">
        <f aca="false">B231-C231</f>
        <v>0.0288439537262494</v>
      </c>
      <c r="E231" s="1" t="n">
        <v>0.160233159306402</v>
      </c>
      <c r="F231" s="6"/>
    </row>
    <row r="232" customFormat="false" ht="15" hidden="false" customHeight="false" outlineLevel="0" collapsed="false">
      <c r="A232" s="18" t="s">
        <v>590</v>
      </c>
      <c r="B232" s="6" t="n">
        <v>0.0851845496009122</v>
      </c>
      <c r="C232" s="6" t="n">
        <v>0.0568197731418149</v>
      </c>
      <c r="D232" s="6" t="n">
        <f aca="false">B232-C232</f>
        <v>0.0283647764590973</v>
      </c>
      <c r="E232" s="1" t="n">
        <v>0.369652014841905</v>
      </c>
      <c r="F232" s="6"/>
    </row>
    <row r="233" customFormat="false" ht="15" hidden="false" customHeight="false" outlineLevel="0" collapsed="false">
      <c r="A233" s="18" t="s">
        <v>591</v>
      </c>
      <c r="B233" s="6" t="n">
        <v>0.0377299885974914</v>
      </c>
      <c r="C233" s="6" t="n">
        <v>0.00946294459644323</v>
      </c>
      <c r="D233" s="6" t="n">
        <f aca="false">B233-C233</f>
        <v>0.0282670440010482</v>
      </c>
      <c r="E233" s="1" t="n">
        <v>0.0912443809938798</v>
      </c>
      <c r="F233" s="6"/>
    </row>
    <row r="234" customFormat="false" ht="15" hidden="false" customHeight="false" outlineLevel="0" collapsed="false">
      <c r="A234" s="18" t="s">
        <v>592</v>
      </c>
      <c r="B234" s="6" t="n">
        <v>0.0456746864310148</v>
      </c>
      <c r="C234" s="6" t="n">
        <v>0.017640703374373</v>
      </c>
      <c r="D234" s="6" t="n">
        <f aca="false">B234-C234</f>
        <v>0.0280339830566418</v>
      </c>
      <c r="E234" s="1" t="n">
        <v>0.0802621140905764</v>
      </c>
      <c r="F234" s="6"/>
    </row>
    <row r="235" customFormat="false" ht="15" hidden="false" customHeight="false" outlineLevel="0" collapsed="false">
      <c r="A235" s="18" t="s">
        <v>593</v>
      </c>
      <c r="B235" s="6" t="n">
        <v>0.0461782212086659</v>
      </c>
      <c r="C235" s="6" t="n">
        <v>0.018249487004104</v>
      </c>
      <c r="D235" s="6" t="n">
        <f aca="false">B235-C235</f>
        <v>0.0279287342045619</v>
      </c>
      <c r="E235" s="1" t="n">
        <v>0.086194054763234</v>
      </c>
      <c r="F235" s="6"/>
    </row>
    <row r="236" customFormat="false" ht="15" hidden="false" customHeight="false" outlineLevel="0" collapsed="false">
      <c r="A236" s="18" t="s">
        <v>594</v>
      </c>
      <c r="B236" s="6" t="n">
        <v>0.0898736031927024</v>
      </c>
      <c r="C236" s="6" t="n">
        <v>0.0624973780209758</v>
      </c>
      <c r="D236" s="6" t="n">
        <f aca="false">B236-C236</f>
        <v>0.0273762251717266</v>
      </c>
      <c r="E236" s="1" t="n">
        <v>0.148117581602395</v>
      </c>
      <c r="F236" s="6"/>
    </row>
    <row r="237" customFormat="false" ht="15" hidden="false" customHeight="false" outlineLevel="0" collapsed="false">
      <c r="A237" s="18" t="s">
        <v>595</v>
      </c>
      <c r="B237" s="6" t="n">
        <v>0.0924802166476625</v>
      </c>
      <c r="C237" s="6" t="n">
        <v>0.0651423506611947</v>
      </c>
      <c r="D237" s="6" t="n">
        <f aca="false">B237-C237</f>
        <v>0.0273378659864678</v>
      </c>
      <c r="E237" s="1" t="n">
        <v>0.140292151997358</v>
      </c>
      <c r="F237" s="6"/>
    </row>
    <row r="238" customFormat="false" ht="15" hidden="false" customHeight="false" outlineLevel="0" collapsed="false">
      <c r="A238" s="18" t="s">
        <v>596</v>
      </c>
      <c r="B238" s="6" t="n">
        <v>0.0535803876852908</v>
      </c>
      <c r="C238" s="6" t="n">
        <v>0.0264177610579116</v>
      </c>
      <c r="D238" s="6" t="n">
        <f aca="false">B238-C238</f>
        <v>0.0271626266273792</v>
      </c>
      <c r="E238" s="1" t="n">
        <v>0.0610328001575833</v>
      </c>
      <c r="F238" s="6"/>
    </row>
    <row r="239" customFormat="false" ht="15" hidden="false" customHeight="false" outlineLevel="0" collapsed="false">
      <c r="A239" s="18" t="s">
        <v>597</v>
      </c>
      <c r="B239" s="6" t="n">
        <v>0.130538141391106</v>
      </c>
      <c r="C239" s="6" t="n">
        <v>0.103723483812129</v>
      </c>
      <c r="D239" s="6" t="n">
        <f aca="false">B239-C239</f>
        <v>0.0268146575789766</v>
      </c>
      <c r="E239" s="1" t="n">
        <v>0.243602184860207</v>
      </c>
      <c r="F239" s="6"/>
    </row>
    <row r="240" customFormat="false" ht="15" hidden="false" customHeight="false" outlineLevel="0" collapsed="false">
      <c r="A240" s="18" t="s">
        <v>598</v>
      </c>
      <c r="B240" s="6" t="n">
        <v>0.0706782212086659</v>
      </c>
      <c r="C240" s="6" t="n">
        <v>0.0443228853169175</v>
      </c>
      <c r="D240" s="6" t="n">
        <f aca="false">B240-C240</f>
        <v>0.0263553358917484</v>
      </c>
      <c r="E240" s="1" t="n">
        <v>0.115539622347003</v>
      </c>
      <c r="F240" s="6"/>
    </row>
    <row r="241" customFormat="false" ht="15" hidden="false" customHeight="false" outlineLevel="0" collapsed="false">
      <c r="A241" s="18" t="s">
        <v>599</v>
      </c>
      <c r="B241" s="6" t="n">
        <v>0.0455212086659065</v>
      </c>
      <c r="C241" s="6" t="n">
        <v>0.0193068456452348</v>
      </c>
      <c r="D241" s="6" t="n">
        <f aca="false">B241-C241</f>
        <v>0.0262143630206717</v>
      </c>
      <c r="E241" s="1" t="n">
        <v>0.0456166596771242</v>
      </c>
      <c r="F241" s="6"/>
    </row>
    <row r="242" customFormat="false" ht="15" hidden="false" customHeight="false" outlineLevel="0" collapsed="false">
      <c r="A242" s="18" t="s">
        <v>600</v>
      </c>
      <c r="B242" s="6" t="n">
        <v>0.125336259977195</v>
      </c>
      <c r="C242" s="6" t="n">
        <v>0.0993240994072047</v>
      </c>
      <c r="D242" s="6" t="n">
        <f aca="false">B242-C242</f>
        <v>0.0260121605699903</v>
      </c>
      <c r="E242" s="1" t="n">
        <v>0.563393780656587</v>
      </c>
      <c r="F242" s="6"/>
    </row>
    <row r="243" customFormat="false" ht="15" hidden="false" customHeight="false" outlineLevel="0" collapsed="false">
      <c r="A243" s="18" t="s">
        <v>601</v>
      </c>
      <c r="B243" s="6" t="n">
        <v>0.0332574116305587</v>
      </c>
      <c r="C243" s="6" t="n">
        <v>0.00737397400820793</v>
      </c>
      <c r="D243" s="6" t="n">
        <f aca="false">B243-C243</f>
        <v>0.0258834376223508</v>
      </c>
      <c r="E243" s="1" t="n">
        <v>0.0841743795257578</v>
      </c>
      <c r="F243" s="6"/>
    </row>
    <row r="244" customFormat="false" ht="15" hidden="false" customHeight="false" outlineLevel="0" collapsed="false">
      <c r="A244" s="18" t="s">
        <v>602</v>
      </c>
      <c r="B244" s="6" t="n">
        <v>0.182833922462942</v>
      </c>
      <c r="C244" s="6" t="n">
        <v>0.157212380300958</v>
      </c>
      <c r="D244" s="6" t="n">
        <f aca="false">B244-C244</f>
        <v>0.0256215421619842</v>
      </c>
      <c r="E244" s="1" t="n">
        <v>0.357985124873945</v>
      </c>
      <c r="F244" s="6"/>
    </row>
    <row r="245" customFormat="false" ht="15" hidden="false" customHeight="false" outlineLevel="0" collapsed="false">
      <c r="A245" s="18" t="s">
        <v>603</v>
      </c>
      <c r="B245" s="6" t="n">
        <v>0.0439880843785633</v>
      </c>
      <c r="C245" s="6" t="n">
        <v>0.018766073871409</v>
      </c>
      <c r="D245" s="6" t="n">
        <f aca="false">B245-C245</f>
        <v>0.0252220105071543</v>
      </c>
      <c r="E245" s="1" t="n">
        <v>0.104993611187825</v>
      </c>
      <c r="F245" s="6"/>
    </row>
    <row r="246" customFormat="false" ht="15" hidden="false" customHeight="false" outlineLevel="0" collapsed="false">
      <c r="A246" s="18" t="s">
        <v>604</v>
      </c>
      <c r="B246" s="6" t="n">
        <v>0.0369706955530217</v>
      </c>
      <c r="C246" s="6" t="n">
        <v>0.0119247264021888</v>
      </c>
      <c r="D246" s="6" t="n">
        <f aca="false">B246-C246</f>
        <v>0.0250459691508329</v>
      </c>
      <c r="E246" s="1" t="n">
        <v>0.0720555487467361</v>
      </c>
      <c r="F246" s="6"/>
    </row>
    <row r="247" customFormat="false" ht="15" hidden="false" customHeight="false" outlineLevel="0" collapsed="false">
      <c r="A247" s="18" t="s">
        <v>605</v>
      </c>
      <c r="B247" s="6" t="n">
        <v>0.0401237172177879</v>
      </c>
      <c r="C247" s="6" t="n">
        <v>0.015456777245782</v>
      </c>
      <c r="D247" s="6" t="n">
        <f aca="false">B247-C247</f>
        <v>0.0246669399720059</v>
      </c>
      <c r="E247" s="1" t="n">
        <v>0.0966960537709461</v>
      </c>
      <c r="F247" s="6"/>
    </row>
    <row r="248" customFormat="false" ht="15" hidden="false" customHeight="false" outlineLevel="0" collapsed="false">
      <c r="A248" s="18" t="s">
        <v>606</v>
      </c>
      <c r="B248" s="6" t="n">
        <v>0.0309437286202965</v>
      </c>
      <c r="C248" s="6" t="n">
        <v>0.00628554491564068</v>
      </c>
      <c r="D248" s="6" t="n">
        <f aca="false">B248-C248</f>
        <v>0.0246581837046558</v>
      </c>
      <c r="E248" s="1" t="n">
        <v>0.0277109097918394</v>
      </c>
      <c r="F248" s="6"/>
    </row>
    <row r="249" customFormat="false" ht="15" hidden="false" customHeight="false" outlineLevel="0" collapsed="false">
      <c r="A249" s="18" t="s">
        <v>607</v>
      </c>
      <c r="B249" s="6" t="n">
        <v>0.213305872291904</v>
      </c>
      <c r="C249" s="6" t="n">
        <v>0.188738560191519</v>
      </c>
      <c r="D249" s="6" t="n">
        <f aca="false">B249-C249</f>
        <v>0.0245673121003856</v>
      </c>
      <c r="E249" s="1" t="n">
        <v>0.428396549055131</v>
      </c>
      <c r="F249" s="6"/>
    </row>
    <row r="250" customFormat="false" ht="15" hidden="false" customHeight="false" outlineLevel="0" collapsed="false">
      <c r="A250" s="18" t="s">
        <v>608</v>
      </c>
      <c r="B250" s="6" t="n">
        <v>0.0396325541619156</v>
      </c>
      <c r="C250" s="6" t="n">
        <v>0.0150940891472868</v>
      </c>
      <c r="D250" s="6" t="n">
        <f aca="false">B250-C250</f>
        <v>0.0245384650146288</v>
      </c>
      <c r="E250" s="1" t="n">
        <v>0.0567234716943344</v>
      </c>
      <c r="F250" s="6"/>
    </row>
    <row r="251" customFormat="false" ht="15" hidden="false" customHeight="false" outlineLevel="0" collapsed="false">
      <c r="A251" s="18" t="s">
        <v>609</v>
      </c>
      <c r="B251" s="6" t="n">
        <v>0.0928595210946408</v>
      </c>
      <c r="C251" s="6" t="n">
        <v>0.0690437186502508</v>
      </c>
      <c r="D251" s="6" t="n">
        <f aca="false">B251-C251</f>
        <v>0.02381580244439</v>
      </c>
      <c r="E251" s="1" t="n">
        <v>0.236782477334479</v>
      </c>
      <c r="F251" s="6"/>
    </row>
    <row r="252" customFormat="false" ht="15" hidden="false" customHeight="false" outlineLevel="0" collapsed="false">
      <c r="A252" s="18" t="s">
        <v>610</v>
      </c>
      <c r="B252" s="6" t="n">
        <v>0.0794992018244014</v>
      </c>
      <c r="C252" s="6" t="n">
        <v>0.0557008036935705</v>
      </c>
      <c r="D252" s="6" t="n">
        <f aca="false">B252-C252</f>
        <v>0.0237983981308309</v>
      </c>
      <c r="E252" s="1" t="n">
        <v>0.229860067319274</v>
      </c>
      <c r="F252" s="6"/>
    </row>
    <row r="253" customFormat="false" ht="15" hidden="false" customHeight="false" outlineLevel="0" collapsed="false">
      <c r="A253" s="18" t="s">
        <v>611</v>
      </c>
      <c r="B253" s="6" t="n">
        <v>0.196614196123147</v>
      </c>
      <c r="C253" s="6" t="n">
        <v>0.173092555859553</v>
      </c>
      <c r="D253" s="6" t="n">
        <f aca="false">B253-C253</f>
        <v>0.0235216402635939</v>
      </c>
      <c r="E253" s="1" t="n">
        <v>0.413585075021808</v>
      </c>
      <c r="F253" s="6"/>
    </row>
    <row r="254" customFormat="false" ht="15" hidden="false" customHeight="false" outlineLevel="0" collapsed="false">
      <c r="A254" s="18" t="s">
        <v>612</v>
      </c>
      <c r="B254" s="6" t="n">
        <v>0.0462267958950969</v>
      </c>
      <c r="C254" s="6" t="n">
        <v>0.0228382124943001</v>
      </c>
      <c r="D254" s="6" t="n">
        <f aca="false">B254-C254</f>
        <v>0.0233885834007969</v>
      </c>
      <c r="E254" s="1" t="n">
        <v>0.0795968812564134</v>
      </c>
      <c r="F254" s="6"/>
    </row>
    <row r="255" customFormat="false" ht="15" hidden="false" customHeight="false" outlineLevel="0" collapsed="false">
      <c r="A255" s="18" t="s">
        <v>613</v>
      </c>
      <c r="B255" s="6" t="n">
        <v>0.0816770809578107</v>
      </c>
      <c r="C255" s="6" t="n">
        <v>0.0588078089375285</v>
      </c>
      <c r="D255" s="6" t="n">
        <f aca="false">B255-C255</f>
        <v>0.0228692720202822</v>
      </c>
      <c r="E255" s="1" t="n">
        <v>0.239207103035417</v>
      </c>
      <c r="F255" s="6"/>
    </row>
    <row r="256" customFormat="false" ht="15" hidden="false" customHeight="false" outlineLevel="0" collapsed="false">
      <c r="A256" s="18" t="s">
        <v>614</v>
      </c>
      <c r="B256" s="6" t="n">
        <v>0.0565976624857469</v>
      </c>
      <c r="C256" s="6" t="n">
        <v>0.0338430745554036</v>
      </c>
      <c r="D256" s="6" t="n">
        <f aca="false">B256-C256</f>
        <v>0.0227545879303433</v>
      </c>
      <c r="E256" s="1" t="n">
        <v>0.131598803627271</v>
      </c>
      <c r="F256" s="6"/>
    </row>
    <row r="257" customFormat="false" ht="15" hidden="false" customHeight="false" outlineLevel="0" collapsed="false">
      <c r="A257" s="18" t="s">
        <v>615</v>
      </c>
      <c r="B257" s="6" t="n">
        <v>0.0296600912200684</v>
      </c>
      <c r="C257" s="6" t="n">
        <v>0.00713549361605107</v>
      </c>
      <c r="D257" s="6" t="n">
        <f aca="false">B257-C257</f>
        <v>0.0225245976040173</v>
      </c>
      <c r="E257" s="1" t="n">
        <v>0.0256943740074158</v>
      </c>
      <c r="F257" s="6"/>
    </row>
    <row r="258" customFormat="false" ht="15" hidden="false" customHeight="false" outlineLevel="0" collapsed="false">
      <c r="A258" s="18" t="s">
        <v>616</v>
      </c>
      <c r="B258" s="6" t="n">
        <v>0.159800342075257</v>
      </c>
      <c r="C258" s="6" t="n">
        <v>0.137471773825809</v>
      </c>
      <c r="D258" s="6" t="n">
        <f aca="false">B258-C258</f>
        <v>0.0223285682494472</v>
      </c>
      <c r="E258" s="1" t="n">
        <v>0.442892395647584</v>
      </c>
      <c r="F258" s="6"/>
    </row>
    <row r="259" customFormat="false" ht="15" hidden="false" customHeight="false" outlineLevel="0" collapsed="false">
      <c r="A259" s="18" t="s">
        <v>617</v>
      </c>
      <c r="B259" s="6" t="n">
        <v>0.115122405929304</v>
      </c>
      <c r="C259" s="6" t="n">
        <v>0.092840532375741</v>
      </c>
      <c r="D259" s="6" t="n">
        <f aca="false">B259-C259</f>
        <v>0.0222818735535634</v>
      </c>
      <c r="E259" s="1" t="n">
        <v>0.326816558250629</v>
      </c>
      <c r="F259" s="6"/>
    </row>
    <row r="260" customFormat="false" ht="15" hidden="false" customHeight="false" outlineLevel="0" collapsed="false">
      <c r="A260" s="18" t="s">
        <v>618</v>
      </c>
      <c r="B260" s="6" t="n">
        <v>0.0303336374002281</v>
      </c>
      <c r="C260" s="6" t="n">
        <v>0.00811304719562243</v>
      </c>
      <c r="D260" s="6" t="n">
        <f aca="false">B260-C260</f>
        <v>0.0222205902046056</v>
      </c>
      <c r="E260" s="1" t="n">
        <v>0.0766837890494484</v>
      </c>
      <c r="F260" s="6"/>
    </row>
    <row r="261" customFormat="false" ht="15" hidden="false" customHeight="false" outlineLevel="0" collapsed="false">
      <c r="A261" s="18" t="s">
        <v>619</v>
      </c>
      <c r="B261" s="6" t="n">
        <v>0.0553240022805017</v>
      </c>
      <c r="C261" s="6" t="n">
        <v>0.0331796055631555</v>
      </c>
      <c r="D261" s="6" t="n">
        <f aca="false">B261-C261</f>
        <v>0.0221443967173462</v>
      </c>
      <c r="E261" s="1" t="n">
        <v>0.190659790825826</v>
      </c>
      <c r="F261" s="6"/>
    </row>
    <row r="262" customFormat="false" ht="15" hidden="false" customHeight="false" outlineLevel="0" collapsed="false">
      <c r="A262" s="18" t="s">
        <v>620</v>
      </c>
      <c r="B262" s="6" t="n">
        <v>0.0300360319270239</v>
      </c>
      <c r="C262" s="6" t="n">
        <v>0.00791065321477428</v>
      </c>
      <c r="D262" s="6" t="n">
        <f aca="false">B262-C262</f>
        <v>0.0221253787122497</v>
      </c>
      <c r="E262" s="1" t="n">
        <v>0.0725289357470876</v>
      </c>
      <c r="F262" s="6"/>
    </row>
    <row r="263" customFormat="false" ht="15" hidden="false" customHeight="false" outlineLevel="0" collapsed="false">
      <c r="A263" s="18" t="s">
        <v>621</v>
      </c>
      <c r="B263" s="6" t="n">
        <v>0.0802478335233751</v>
      </c>
      <c r="C263" s="6" t="n">
        <v>0.0581927553579571</v>
      </c>
      <c r="D263" s="6" t="n">
        <f aca="false">B263-C263</f>
        <v>0.022055078165418</v>
      </c>
      <c r="E263" s="1" t="n">
        <v>0.488837375661075</v>
      </c>
      <c r="F263" s="6"/>
    </row>
    <row r="264" customFormat="false" ht="15" hidden="false" customHeight="false" outlineLevel="0" collapsed="false">
      <c r="A264" s="18" t="s">
        <v>622</v>
      </c>
      <c r="B264" s="6" t="n">
        <v>0.034236259977195</v>
      </c>
      <c r="C264" s="6" t="n">
        <v>0.0123992077063383</v>
      </c>
      <c r="D264" s="6" t="n">
        <f aca="false">B264-C264</f>
        <v>0.0218370522708566</v>
      </c>
      <c r="E264" s="1" t="n">
        <v>0.21097079892057</v>
      </c>
      <c r="F264" s="6"/>
    </row>
    <row r="265" customFormat="false" ht="15" hidden="false" customHeight="false" outlineLevel="0" collapsed="false">
      <c r="A265" s="18" t="s">
        <v>623</v>
      </c>
      <c r="B265" s="6" t="n">
        <v>0.14842314709236</v>
      </c>
      <c r="C265" s="6" t="n">
        <v>0.1267450125399</v>
      </c>
      <c r="D265" s="6" t="n">
        <f aca="false">B265-C265</f>
        <v>0.0216781345524606</v>
      </c>
      <c r="E265" s="1" t="n">
        <v>0.393411550601363</v>
      </c>
      <c r="F265" s="6"/>
    </row>
    <row r="266" customFormat="false" ht="15" hidden="false" customHeight="false" outlineLevel="0" collapsed="false">
      <c r="A266" s="18" t="s">
        <v>624</v>
      </c>
      <c r="B266" s="6" t="n">
        <v>0.0317754846066135</v>
      </c>
      <c r="C266" s="6" t="n">
        <v>0.0102065036479708</v>
      </c>
      <c r="D266" s="6" t="n">
        <f aca="false">B266-C266</f>
        <v>0.0215689809586426</v>
      </c>
      <c r="E266" s="1" t="n">
        <v>0.136376325070545</v>
      </c>
      <c r="F266" s="6"/>
    </row>
    <row r="267" customFormat="false" ht="15" hidden="false" customHeight="false" outlineLevel="0" collapsed="false">
      <c r="A267" s="18" t="s">
        <v>625</v>
      </c>
      <c r="B267" s="6" t="n">
        <v>0.0317581527936146</v>
      </c>
      <c r="C267" s="6" t="n">
        <v>0.0106120782033744</v>
      </c>
      <c r="D267" s="6" t="n">
        <f aca="false">B267-C267</f>
        <v>0.0211460745902402</v>
      </c>
      <c r="E267" s="1" t="n">
        <v>0.0423294652042186</v>
      </c>
      <c r="F267" s="6"/>
    </row>
    <row r="268" customFormat="false" ht="15" hidden="false" customHeight="false" outlineLevel="0" collapsed="false">
      <c r="A268" s="18" t="s">
        <v>626</v>
      </c>
      <c r="B268" s="6" t="n">
        <v>0.0378720068415051</v>
      </c>
      <c r="C268" s="6" t="n">
        <v>0.0167641358869129</v>
      </c>
      <c r="D268" s="6" t="n">
        <f aca="false">B268-C268</f>
        <v>0.0211078709545922</v>
      </c>
      <c r="E268" s="1" t="n">
        <v>0.241621189496435</v>
      </c>
      <c r="F268" s="6"/>
    </row>
    <row r="269" customFormat="false" ht="15" hidden="false" customHeight="false" outlineLevel="0" collapsed="false">
      <c r="A269" s="18" t="s">
        <v>627</v>
      </c>
      <c r="B269" s="6" t="n">
        <v>0.0489094640820981</v>
      </c>
      <c r="C269" s="6" t="n">
        <v>0.0281191746466028</v>
      </c>
      <c r="D269" s="6" t="n">
        <f aca="false">B269-C269</f>
        <v>0.0207902894354952</v>
      </c>
      <c r="E269" s="1" t="n">
        <v>0.171875823295349</v>
      </c>
      <c r="F269" s="6"/>
    </row>
    <row r="270" customFormat="false" ht="15" hidden="false" customHeight="false" outlineLevel="0" collapsed="false">
      <c r="A270" s="18" t="s">
        <v>628</v>
      </c>
      <c r="B270" s="6" t="n">
        <v>0.0895495438996579</v>
      </c>
      <c r="C270" s="6" t="n">
        <v>0.0691751652986776</v>
      </c>
      <c r="D270" s="6" t="n">
        <f aca="false">B270-C270</f>
        <v>0.0203743786009803</v>
      </c>
      <c r="E270" s="1" t="n">
        <v>0.30957462884663</v>
      </c>
      <c r="F270" s="6"/>
    </row>
    <row r="271" customFormat="false" ht="15" hidden="false" customHeight="false" outlineLevel="0" collapsed="false">
      <c r="A271" s="18" t="s">
        <v>629</v>
      </c>
      <c r="B271" s="6" t="n">
        <v>0.0356176168757127</v>
      </c>
      <c r="C271" s="6" t="n">
        <v>0.0157798905608755</v>
      </c>
      <c r="D271" s="6" t="n">
        <f aca="false">B271-C271</f>
        <v>0.0198377263148371</v>
      </c>
      <c r="E271" s="1" t="n">
        <v>0.138817613736222</v>
      </c>
      <c r="F271" s="6"/>
    </row>
    <row r="272" customFormat="false" ht="15" hidden="false" customHeight="false" outlineLevel="0" collapsed="false">
      <c r="A272" s="18" t="s">
        <v>630</v>
      </c>
      <c r="B272" s="6" t="n">
        <v>0.0371303876852908</v>
      </c>
      <c r="C272" s="6" t="n">
        <v>0.0179341085271318</v>
      </c>
      <c r="D272" s="6" t="n">
        <f aca="false">B272-C272</f>
        <v>0.019196279158159</v>
      </c>
      <c r="E272" s="1" t="n">
        <v>0.260445585740173</v>
      </c>
      <c r="F272" s="6"/>
    </row>
    <row r="273" customFormat="false" ht="15" hidden="false" customHeight="false" outlineLevel="0" collapsed="false">
      <c r="A273" s="18" t="s">
        <v>631</v>
      </c>
      <c r="B273" s="6" t="n">
        <v>0.0378709236031927</v>
      </c>
      <c r="C273" s="6" t="n">
        <v>0.0186893467852257</v>
      </c>
      <c r="D273" s="6" t="n">
        <f aca="false">B273-C273</f>
        <v>0.019181576817967</v>
      </c>
      <c r="E273" s="1" t="n">
        <v>0.217907316294169</v>
      </c>
      <c r="F273" s="6"/>
    </row>
    <row r="274" customFormat="false" ht="15" hidden="false" customHeight="false" outlineLevel="0" collapsed="false">
      <c r="A274" s="18" t="s">
        <v>632</v>
      </c>
      <c r="B274" s="6" t="n">
        <v>0.0398278221208666</v>
      </c>
      <c r="C274" s="6" t="n">
        <v>0.0207291210670315</v>
      </c>
      <c r="D274" s="6" t="n">
        <f aca="false">B274-C274</f>
        <v>0.0190987010538351</v>
      </c>
      <c r="E274" s="1" t="n">
        <v>0.112956635815535</v>
      </c>
      <c r="F274" s="6"/>
    </row>
    <row r="275" customFormat="false" ht="15" hidden="false" customHeight="false" outlineLevel="0" collapsed="false">
      <c r="A275" s="18" t="s">
        <v>633</v>
      </c>
      <c r="B275" s="6" t="n">
        <v>0.0656613454960091</v>
      </c>
      <c r="C275" s="6" t="n">
        <v>0.0465767156862745</v>
      </c>
      <c r="D275" s="6" t="n">
        <f aca="false">B275-C275</f>
        <v>0.0190846298097346</v>
      </c>
      <c r="E275" s="1" t="n">
        <v>0.241475415106045</v>
      </c>
      <c r="F275" s="6"/>
    </row>
    <row r="276" customFormat="false" ht="15" hidden="false" customHeight="false" outlineLevel="0" collapsed="false">
      <c r="A276" s="18" t="s">
        <v>634</v>
      </c>
      <c r="B276" s="6" t="n">
        <v>0.181934150513113</v>
      </c>
      <c r="C276" s="6" t="n">
        <v>0.162853334473324</v>
      </c>
      <c r="D276" s="6" t="n">
        <f aca="false">B276-C276</f>
        <v>0.0190808160397886</v>
      </c>
      <c r="E276" s="1" t="n">
        <v>0.637767954150196</v>
      </c>
      <c r="F276" s="6"/>
    </row>
    <row r="277" customFormat="false" ht="15" hidden="false" customHeight="false" outlineLevel="0" collapsed="false">
      <c r="A277" s="18" t="s">
        <v>635</v>
      </c>
      <c r="B277" s="6" t="n">
        <v>0.080762314709236</v>
      </c>
      <c r="C277" s="6" t="n">
        <v>0.0617645120839033</v>
      </c>
      <c r="D277" s="6" t="n">
        <f aca="false">B277-C277</f>
        <v>0.0189978026253327</v>
      </c>
      <c r="E277" s="1" t="n">
        <v>0.275093394689306</v>
      </c>
      <c r="F277" s="6"/>
    </row>
    <row r="278" customFormat="false" ht="15" hidden="false" customHeight="false" outlineLevel="0" collapsed="false">
      <c r="A278" s="18" t="s">
        <v>636</v>
      </c>
      <c r="B278" s="6" t="n">
        <v>0.0703569555302167</v>
      </c>
      <c r="C278" s="6" t="n">
        <v>0.0514079457364341</v>
      </c>
      <c r="D278" s="6" t="n">
        <f aca="false">B278-C278</f>
        <v>0.0189490097937825</v>
      </c>
      <c r="E278" s="1" t="n">
        <v>0.572512973409792</v>
      </c>
      <c r="F278" s="6"/>
    </row>
    <row r="279" customFormat="false" ht="15" hidden="false" customHeight="false" outlineLevel="0" collapsed="false">
      <c r="A279" s="18" t="s">
        <v>637</v>
      </c>
      <c r="B279" s="6" t="n">
        <v>0.0276578677309008</v>
      </c>
      <c r="C279" s="6" t="n">
        <v>0.00888883948928409</v>
      </c>
      <c r="D279" s="6" t="n">
        <f aca="false">B279-C279</f>
        <v>0.0187690282416167</v>
      </c>
      <c r="E279" s="1" t="n">
        <v>0.0608197726817509</v>
      </c>
      <c r="F279" s="6"/>
    </row>
    <row r="280" customFormat="false" ht="15" hidden="false" customHeight="false" outlineLevel="0" collapsed="false">
      <c r="A280" s="18" t="s">
        <v>638</v>
      </c>
      <c r="B280" s="6" t="n">
        <v>0.0226141961231471</v>
      </c>
      <c r="C280" s="6" t="n">
        <v>0.00391862175102599</v>
      </c>
      <c r="D280" s="6" t="n">
        <f aca="false">B280-C280</f>
        <v>0.0186955743721211</v>
      </c>
      <c r="E280" s="1" t="n">
        <v>0.0628260693943105</v>
      </c>
      <c r="F280" s="6"/>
    </row>
    <row r="281" customFormat="false" ht="15" hidden="false" customHeight="false" outlineLevel="0" collapsed="false">
      <c r="A281" s="18" t="s">
        <v>639</v>
      </c>
      <c r="B281" s="6" t="n">
        <v>0.0403802736602052</v>
      </c>
      <c r="C281" s="6" t="n">
        <v>0.0217204856361149</v>
      </c>
      <c r="D281" s="6" t="n">
        <f aca="false">B281-C281</f>
        <v>0.0186597880240903</v>
      </c>
      <c r="E281" s="1" t="n">
        <v>0.168669057060667</v>
      </c>
      <c r="F281" s="6"/>
    </row>
    <row r="282" customFormat="false" ht="15" hidden="false" customHeight="false" outlineLevel="0" collapsed="false">
      <c r="A282" s="18" t="s">
        <v>640</v>
      </c>
      <c r="B282" s="6" t="n">
        <v>0.0549742873432155</v>
      </c>
      <c r="C282" s="6" t="n">
        <v>0.0363624829001368</v>
      </c>
      <c r="D282" s="6" t="n">
        <f aca="false">B282-C282</f>
        <v>0.0186118044430787</v>
      </c>
      <c r="E282" s="1" t="n">
        <v>0.24351549042523</v>
      </c>
      <c r="F282" s="6"/>
    </row>
    <row r="283" customFormat="false" ht="15" hidden="false" customHeight="false" outlineLevel="0" collapsed="false">
      <c r="A283" s="18" t="s">
        <v>641</v>
      </c>
      <c r="B283" s="6" t="n">
        <v>0.0538316989737742</v>
      </c>
      <c r="C283" s="6" t="n">
        <v>0.0356770747834017</v>
      </c>
      <c r="D283" s="6" t="n">
        <f aca="false">B283-C283</f>
        <v>0.0181546241903725</v>
      </c>
      <c r="E283" s="1" t="n">
        <v>0.221709710973519</v>
      </c>
      <c r="F283" s="6"/>
    </row>
    <row r="284" customFormat="false" ht="15" hidden="false" customHeight="false" outlineLevel="0" collapsed="false">
      <c r="A284" s="18" t="s">
        <v>642</v>
      </c>
      <c r="B284" s="6" t="n">
        <v>0.0275221208665907</v>
      </c>
      <c r="C284" s="6" t="n">
        <v>0.00959320565435477</v>
      </c>
      <c r="D284" s="6" t="n">
        <f aca="false">B284-C284</f>
        <v>0.0179289152122359</v>
      </c>
      <c r="E284" s="1" t="n">
        <v>0.0844757895454414</v>
      </c>
      <c r="F284" s="6"/>
    </row>
    <row r="285" customFormat="false" ht="15" hidden="false" customHeight="false" outlineLevel="0" collapsed="false">
      <c r="A285" s="18" t="s">
        <v>643</v>
      </c>
      <c r="B285" s="6" t="n">
        <v>0.0611661345496009</v>
      </c>
      <c r="C285" s="6" t="n">
        <v>0.0434631668946649</v>
      </c>
      <c r="D285" s="6" t="n">
        <f aca="false">B285-C285</f>
        <v>0.017702967654936</v>
      </c>
      <c r="E285" s="1" t="n">
        <v>0.236583396372202</v>
      </c>
      <c r="F285" s="6"/>
    </row>
    <row r="286" customFormat="false" ht="15" hidden="false" customHeight="false" outlineLevel="0" collapsed="false">
      <c r="A286" s="18" t="s">
        <v>644</v>
      </c>
      <c r="B286" s="6" t="n">
        <v>0.028431755986317</v>
      </c>
      <c r="C286" s="6" t="n">
        <v>0.0112196306429549</v>
      </c>
      <c r="D286" s="6" t="n">
        <f aca="false">B286-C286</f>
        <v>0.0172121253433621</v>
      </c>
      <c r="E286" s="1" t="n">
        <v>0.0854225381180946</v>
      </c>
      <c r="F286" s="6"/>
    </row>
    <row r="287" customFormat="false" ht="15" hidden="false" customHeight="false" outlineLevel="0" collapsed="false">
      <c r="A287" s="18" t="s">
        <v>645</v>
      </c>
      <c r="B287" s="6" t="n">
        <v>0.13611157354618</v>
      </c>
      <c r="C287" s="6" t="n">
        <v>0.11903593251254</v>
      </c>
      <c r="D287" s="6" t="n">
        <f aca="false">B287-C287</f>
        <v>0.0170756410336403</v>
      </c>
      <c r="E287" s="1" t="n">
        <v>0.46912929076602</v>
      </c>
      <c r="F287" s="6"/>
    </row>
    <row r="288" customFormat="false" ht="15" hidden="false" customHeight="false" outlineLevel="0" collapsed="false">
      <c r="A288" s="18" t="s">
        <v>646</v>
      </c>
      <c r="B288" s="6" t="n">
        <v>0.0272446978335234</v>
      </c>
      <c r="C288" s="6" t="n">
        <v>0.0101977884176927</v>
      </c>
      <c r="D288" s="6" t="n">
        <f aca="false">B288-C288</f>
        <v>0.0170469094158307</v>
      </c>
      <c r="E288" s="1" t="n">
        <v>0.0973806724352919</v>
      </c>
      <c r="F288" s="6"/>
    </row>
    <row r="289" customFormat="false" ht="15" hidden="false" customHeight="false" outlineLevel="0" collapsed="false">
      <c r="A289" s="18" t="s">
        <v>647</v>
      </c>
      <c r="B289" s="6" t="n">
        <v>0.104787514253136</v>
      </c>
      <c r="C289" s="6" t="n">
        <v>0.0878645006839945</v>
      </c>
      <c r="D289" s="6" t="n">
        <f aca="false">B289-C289</f>
        <v>0.0169230135691412</v>
      </c>
      <c r="E289" s="1" t="n">
        <v>0.407723836761104</v>
      </c>
      <c r="F289" s="6"/>
    </row>
    <row r="290" customFormat="false" ht="15" hidden="false" customHeight="false" outlineLevel="0" collapsed="false">
      <c r="A290" s="18" t="s">
        <v>648</v>
      </c>
      <c r="B290" s="6" t="n">
        <v>0.0672046750285063</v>
      </c>
      <c r="C290" s="6" t="n">
        <v>0.0502956395348837</v>
      </c>
      <c r="D290" s="6" t="n">
        <f aca="false">B290-C290</f>
        <v>0.0169090354936225</v>
      </c>
      <c r="E290" s="1" t="n">
        <v>0.382299928487163</v>
      </c>
      <c r="F290" s="6"/>
    </row>
    <row r="291" customFormat="false" ht="15" hidden="false" customHeight="false" outlineLevel="0" collapsed="false">
      <c r="A291" s="18" t="s">
        <v>649</v>
      </c>
      <c r="B291" s="6" t="n">
        <v>0.0293383694412771</v>
      </c>
      <c r="C291" s="6" t="n">
        <v>0.012462727998176</v>
      </c>
      <c r="D291" s="6" t="n">
        <f aca="false">B291-C291</f>
        <v>0.0168756414431011</v>
      </c>
      <c r="E291" s="1" t="n">
        <v>0.120496401305534</v>
      </c>
      <c r="F291" s="6"/>
    </row>
    <row r="292" customFormat="false" ht="15" hidden="false" customHeight="false" outlineLevel="0" collapsed="false">
      <c r="A292" s="18" t="s">
        <v>650</v>
      </c>
      <c r="B292" s="6" t="n">
        <v>0.0265300456100342</v>
      </c>
      <c r="C292" s="6" t="n">
        <v>0.00989023597811218</v>
      </c>
      <c r="D292" s="6" t="n">
        <f aca="false">B292-C292</f>
        <v>0.016639809631922</v>
      </c>
      <c r="E292" s="1" t="n">
        <v>0.0548232039621066</v>
      </c>
      <c r="F292" s="6"/>
    </row>
    <row r="293" customFormat="false" ht="15" hidden="false" customHeight="false" outlineLevel="0" collapsed="false">
      <c r="A293" s="18" t="s">
        <v>651</v>
      </c>
      <c r="B293" s="6" t="n">
        <v>0.0594377423033067</v>
      </c>
      <c r="C293" s="6" t="n">
        <v>0.0430900934792522</v>
      </c>
      <c r="D293" s="6" t="n">
        <f aca="false">B293-C293</f>
        <v>0.0163476488240545</v>
      </c>
      <c r="E293" s="1" t="n">
        <v>0.410135277646929</v>
      </c>
      <c r="F293" s="6"/>
    </row>
    <row r="294" customFormat="false" ht="15" hidden="false" customHeight="false" outlineLevel="0" collapsed="false">
      <c r="A294" s="18" t="s">
        <v>652</v>
      </c>
      <c r="B294" s="6" t="n">
        <v>0.0370802736602052</v>
      </c>
      <c r="C294" s="6" t="n">
        <v>0.0208286137710898</v>
      </c>
      <c r="D294" s="6" t="n">
        <f aca="false">B294-C294</f>
        <v>0.0162516598891154</v>
      </c>
      <c r="E294" s="1" t="n">
        <v>0.348408250365413</v>
      </c>
      <c r="F294" s="6"/>
    </row>
    <row r="295" customFormat="false" ht="15" hidden="false" customHeight="false" outlineLevel="0" collapsed="false">
      <c r="A295" s="18" t="s">
        <v>653</v>
      </c>
      <c r="B295" s="6" t="n">
        <v>0.172673318129989</v>
      </c>
      <c r="C295" s="6" t="n">
        <v>0.156498107615139</v>
      </c>
      <c r="D295" s="6" t="n">
        <f aca="false">B295-C295</f>
        <v>0.0161752105148496</v>
      </c>
      <c r="E295" s="1" t="n">
        <v>0.575915901963655</v>
      </c>
      <c r="F295" s="6"/>
    </row>
    <row r="296" customFormat="false" ht="15" hidden="false" customHeight="false" outlineLevel="0" collapsed="false">
      <c r="A296" s="18" t="s">
        <v>654</v>
      </c>
      <c r="B296" s="6" t="n">
        <v>0.104590193842645</v>
      </c>
      <c r="C296" s="6" t="n">
        <v>0.0884500455996352</v>
      </c>
      <c r="D296" s="6" t="n">
        <f aca="false">B296-C296</f>
        <v>0.0161401482430102</v>
      </c>
      <c r="E296" s="1" t="n">
        <v>0.528754021775882</v>
      </c>
      <c r="F296" s="6"/>
    </row>
    <row r="297" customFormat="false" ht="15" hidden="false" customHeight="false" outlineLevel="0" collapsed="false">
      <c r="A297" s="18" t="s">
        <v>655</v>
      </c>
      <c r="B297" s="6" t="n">
        <v>0.0259264538198404</v>
      </c>
      <c r="C297" s="6" t="n">
        <v>0.00988494072047423</v>
      </c>
      <c r="D297" s="6" t="n">
        <f aca="false">B297-C297</f>
        <v>0.0160415130993661</v>
      </c>
      <c r="E297" s="1" t="n">
        <v>0.171171314205184</v>
      </c>
      <c r="F297" s="6"/>
    </row>
    <row r="298" customFormat="false" ht="15" hidden="false" customHeight="false" outlineLevel="0" collapsed="false">
      <c r="A298" s="18" t="s">
        <v>656</v>
      </c>
      <c r="B298" s="6" t="n">
        <v>0.113267616875713</v>
      </c>
      <c r="C298" s="6" t="n">
        <v>0.0975020348837209</v>
      </c>
      <c r="D298" s="6" t="n">
        <f aca="false">B298-C298</f>
        <v>0.0157655819919917</v>
      </c>
      <c r="E298" s="1" t="n">
        <v>0.484034656500652</v>
      </c>
      <c r="F298" s="6"/>
    </row>
    <row r="299" customFormat="false" ht="15" hidden="false" customHeight="false" outlineLevel="0" collapsed="false">
      <c r="A299" s="18" t="s">
        <v>657</v>
      </c>
      <c r="B299" s="6" t="n">
        <v>0.0487603192702395</v>
      </c>
      <c r="C299" s="6" t="n">
        <v>0.0334152587779298</v>
      </c>
      <c r="D299" s="6" t="n">
        <f aca="false">B299-C299</f>
        <v>0.0153450604923097</v>
      </c>
      <c r="E299" s="1" t="n">
        <v>0.357218787032039</v>
      </c>
      <c r="F299" s="6"/>
    </row>
    <row r="300" customFormat="false" ht="15" hidden="false" customHeight="false" outlineLevel="0" collapsed="false">
      <c r="A300" s="18" t="s">
        <v>658</v>
      </c>
      <c r="B300" s="6" t="n">
        <v>0.0607435005701254</v>
      </c>
      <c r="C300" s="6" t="n">
        <v>0.0454953602371181</v>
      </c>
      <c r="D300" s="6" t="n">
        <f aca="false">B300-C300</f>
        <v>0.0152481403330073</v>
      </c>
      <c r="E300" s="1" t="n">
        <v>0.386236472389349</v>
      </c>
      <c r="F300" s="6"/>
    </row>
    <row r="301" customFormat="false" ht="15" hidden="false" customHeight="false" outlineLevel="0" collapsed="false">
      <c r="A301" s="18" t="s">
        <v>659</v>
      </c>
      <c r="B301" s="6" t="n">
        <v>0.0280860319270239</v>
      </c>
      <c r="C301" s="6" t="n">
        <v>0.0129596557227542</v>
      </c>
      <c r="D301" s="6" t="n">
        <f aca="false">B301-C301</f>
        <v>0.0151263762042697</v>
      </c>
      <c r="E301" s="1" t="n">
        <v>0.150614408252662</v>
      </c>
      <c r="F301" s="6"/>
    </row>
    <row r="302" customFormat="false" ht="15" hidden="false" customHeight="false" outlineLevel="0" collapsed="false">
      <c r="A302" s="18" t="s">
        <v>660</v>
      </c>
      <c r="B302" s="6" t="n">
        <v>0.0282416191562144</v>
      </c>
      <c r="C302" s="6" t="n">
        <v>0.0132915412676699</v>
      </c>
      <c r="D302" s="6" t="n">
        <f aca="false">B302-C302</f>
        <v>0.0149500778885445</v>
      </c>
      <c r="E302" s="1" t="n">
        <v>0.203031354820639</v>
      </c>
      <c r="F302" s="6"/>
    </row>
    <row r="303" customFormat="false" ht="15" hidden="false" customHeight="false" outlineLevel="0" collapsed="false">
      <c r="A303" s="18" t="s">
        <v>661</v>
      </c>
      <c r="B303" s="6" t="n">
        <v>0.058330558722919</v>
      </c>
      <c r="C303" s="6" t="n">
        <v>0.0437730620155039</v>
      </c>
      <c r="D303" s="6" t="n">
        <f aca="false">B303-C303</f>
        <v>0.0145574967074151</v>
      </c>
      <c r="E303" s="1" t="n">
        <v>0.484759904936419</v>
      </c>
      <c r="F303" s="6"/>
    </row>
    <row r="304" customFormat="false" ht="15" hidden="false" customHeight="false" outlineLevel="0" collapsed="false">
      <c r="A304" s="18" t="s">
        <v>662</v>
      </c>
      <c r="B304" s="6" t="n">
        <v>0.0218078677309008</v>
      </c>
      <c r="C304" s="6" t="n">
        <v>0.0073733584131327</v>
      </c>
      <c r="D304" s="6" t="n">
        <f aca="false">B304-C304</f>
        <v>0.0144345093177681</v>
      </c>
      <c r="E304" s="1" t="n">
        <v>0.126455270679016</v>
      </c>
      <c r="F304" s="6"/>
    </row>
    <row r="305" customFormat="false" ht="15" hidden="false" customHeight="false" outlineLevel="0" collapsed="false">
      <c r="A305" s="18" t="s">
        <v>663</v>
      </c>
      <c r="B305" s="6" t="n">
        <v>0.0787080957810718</v>
      </c>
      <c r="C305" s="6" t="n">
        <v>0.0643082649338806</v>
      </c>
      <c r="D305" s="6" t="n">
        <f aca="false">B305-C305</f>
        <v>0.0143998308471913</v>
      </c>
      <c r="E305" s="1" t="n">
        <v>0.449461506910071</v>
      </c>
      <c r="F305" s="6"/>
    </row>
    <row r="306" customFormat="false" ht="15" hidden="false" customHeight="false" outlineLevel="0" collapsed="false">
      <c r="A306" s="18" t="s">
        <v>664</v>
      </c>
      <c r="B306" s="6" t="n">
        <v>0.0274855188141391</v>
      </c>
      <c r="C306" s="6" t="n">
        <v>0.0133338919288646</v>
      </c>
      <c r="D306" s="6" t="n">
        <f aca="false">B306-C306</f>
        <v>0.0141516268852745</v>
      </c>
      <c r="E306" s="1" t="n">
        <v>0.215271601039276</v>
      </c>
      <c r="F306" s="6"/>
    </row>
    <row r="307" customFormat="false" ht="15" hidden="false" customHeight="false" outlineLevel="0" collapsed="false">
      <c r="A307" s="18" t="s">
        <v>665</v>
      </c>
      <c r="B307" s="6" t="n">
        <v>0.03589834663626</v>
      </c>
      <c r="C307" s="6" t="n">
        <v>0.021927519379845</v>
      </c>
      <c r="D307" s="6" t="n">
        <f aca="false">B307-C307</f>
        <v>0.013970827256415</v>
      </c>
      <c r="E307" s="1" t="n">
        <v>0.217790300487881</v>
      </c>
      <c r="F307" s="6"/>
    </row>
    <row r="308" customFormat="false" ht="15" hidden="false" customHeight="false" outlineLevel="0" collapsed="false">
      <c r="A308" s="18" t="s">
        <v>666</v>
      </c>
      <c r="B308" s="6" t="n">
        <v>0.0251984606613455</v>
      </c>
      <c r="C308" s="6" t="n">
        <v>0.0113939808481532</v>
      </c>
      <c r="D308" s="6" t="n">
        <f aca="false">B308-C308</f>
        <v>0.0138044798131923</v>
      </c>
      <c r="E308" s="1" t="n">
        <v>0.294422863562218</v>
      </c>
      <c r="F308" s="6"/>
    </row>
    <row r="309" customFormat="false" ht="15" hidden="false" customHeight="false" outlineLevel="0" collapsed="false">
      <c r="A309" s="18" t="s">
        <v>667</v>
      </c>
      <c r="B309" s="6" t="n">
        <v>0.055053078677309</v>
      </c>
      <c r="C309" s="6" t="n">
        <v>0.0413410396716826</v>
      </c>
      <c r="D309" s="6" t="n">
        <f aca="false">B309-C309</f>
        <v>0.0137120390056264</v>
      </c>
      <c r="E309" s="1" t="n">
        <v>0.372609445857714</v>
      </c>
      <c r="F309" s="6"/>
    </row>
    <row r="310" customFormat="false" ht="15" hidden="false" customHeight="false" outlineLevel="0" collapsed="false">
      <c r="A310" s="18" t="s">
        <v>668</v>
      </c>
      <c r="B310" s="6" t="n">
        <v>0.0634316419612315</v>
      </c>
      <c r="C310" s="6" t="n">
        <v>0.0497541780665755</v>
      </c>
      <c r="D310" s="6" t="n">
        <f aca="false">B310-C310</f>
        <v>0.013677463894656</v>
      </c>
      <c r="E310" s="1" t="n">
        <v>0.383012202750067</v>
      </c>
      <c r="F310" s="6"/>
    </row>
    <row r="311" customFormat="false" ht="15" hidden="false" customHeight="false" outlineLevel="0" collapsed="false">
      <c r="A311" s="18" t="s">
        <v>669</v>
      </c>
      <c r="B311" s="6" t="n">
        <v>0.0186883124287343</v>
      </c>
      <c r="C311" s="6" t="n">
        <v>0.00514191746466028</v>
      </c>
      <c r="D311" s="6" t="n">
        <f aca="false">B311-C311</f>
        <v>0.013546394964074</v>
      </c>
      <c r="E311" s="1" t="n">
        <v>0.12317932697759</v>
      </c>
      <c r="F311" s="6"/>
    </row>
    <row r="312" customFormat="false" ht="15" hidden="false" customHeight="false" outlineLevel="0" collapsed="false">
      <c r="A312" s="18" t="s">
        <v>670</v>
      </c>
      <c r="B312" s="6" t="n">
        <v>0.0453822120866591</v>
      </c>
      <c r="C312" s="6" t="n">
        <v>0.0321592624259006</v>
      </c>
      <c r="D312" s="6" t="n">
        <f aca="false">B312-C312</f>
        <v>0.0132229496607585</v>
      </c>
      <c r="E312" s="1" t="n">
        <v>0.388780833903281</v>
      </c>
      <c r="F312" s="6"/>
    </row>
    <row r="313" customFormat="false" ht="15" hidden="false" customHeight="false" outlineLevel="0" collapsed="false">
      <c r="A313" s="18" t="s">
        <v>671</v>
      </c>
      <c r="B313" s="6" t="n">
        <v>0.033063740022805</v>
      </c>
      <c r="C313" s="6" t="n">
        <v>0.0199715572275422</v>
      </c>
      <c r="D313" s="6" t="n">
        <f aca="false">B313-C313</f>
        <v>0.0130921827952628</v>
      </c>
      <c r="E313" s="1" t="n">
        <v>0.334885623461706</v>
      </c>
      <c r="F313" s="6"/>
    </row>
    <row r="314" customFormat="false" ht="15" hidden="false" customHeight="false" outlineLevel="0" collapsed="false">
      <c r="A314" s="18" t="s">
        <v>672</v>
      </c>
      <c r="B314" s="6" t="n">
        <v>0.0360831242873432</v>
      </c>
      <c r="C314" s="6" t="n">
        <v>0.0230859724122207</v>
      </c>
      <c r="D314" s="6" t="n">
        <f aca="false">B314-C314</f>
        <v>0.0129971518751225</v>
      </c>
      <c r="E314" s="1" t="n">
        <v>0.344731945538243</v>
      </c>
      <c r="F314" s="6"/>
    </row>
    <row r="315" customFormat="false" ht="15" hidden="false" customHeight="false" outlineLevel="0" collapsed="false">
      <c r="A315" s="18" t="s">
        <v>673</v>
      </c>
      <c r="B315" s="6" t="n">
        <v>0.0342630558722919</v>
      </c>
      <c r="C315" s="6" t="n">
        <v>0.0214668718650251</v>
      </c>
      <c r="D315" s="6" t="n">
        <f aca="false">B315-C315</f>
        <v>0.0127961840072668</v>
      </c>
      <c r="E315" s="1" t="n">
        <v>0.26629809171342</v>
      </c>
      <c r="F315" s="6"/>
    </row>
    <row r="316" customFormat="false" ht="15" hidden="false" customHeight="false" outlineLevel="0" collapsed="false">
      <c r="A316" s="18" t="s">
        <v>674</v>
      </c>
      <c r="B316" s="6" t="n">
        <v>0.0456344355758267</v>
      </c>
      <c r="C316" s="6" t="n">
        <v>0.0328888223894209</v>
      </c>
      <c r="D316" s="6" t="n">
        <f aca="false">B316-C316</f>
        <v>0.0127456131864058</v>
      </c>
      <c r="E316" s="1" t="n">
        <v>0.398406879373897</v>
      </c>
      <c r="F316" s="6"/>
    </row>
    <row r="317" customFormat="false" ht="15" hidden="false" customHeight="false" outlineLevel="0" collapsed="false">
      <c r="A317" s="18" t="s">
        <v>675</v>
      </c>
      <c r="B317" s="6" t="n">
        <v>0.0790773090079818</v>
      </c>
      <c r="C317" s="6" t="n">
        <v>0.0665128533971728</v>
      </c>
      <c r="D317" s="6" t="n">
        <f aca="false">B317-C317</f>
        <v>0.0125644556108089</v>
      </c>
      <c r="E317" s="1" t="n">
        <v>0.480040940987204</v>
      </c>
      <c r="F317" s="6"/>
    </row>
    <row r="318" customFormat="false" ht="15" hidden="false" customHeight="false" outlineLevel="0" collapsed="false">
      <c r="A318" s="18" t="s">
        <v>676</v>
      </c>
      <c r="B318" s="6" t="n">
        <v>0.0655480045610034</v>
      </c>
      <c r="C318" s="6" t="n">
        <v>0.0530085214318286</v>
      </c>
      <c r="D318" s="6" t="n">
        <f aca="false">B318-C318</f>
        <v>0.0125394831291749</v>
      </c>
      <c r="E318" s="1" t="n">
        <v>0.495368368285529</v>
      </c>
      <c r="F318" s="6"/>
    </row>
    <row r="319" customFormat="false" ht="15" hidden="false" customHeight="false" outlineLevel="0" collapsed="false">
      <c r="A319" s="18" t="s">
        <v>677</v>
      </c>
      <c r="B319" s="6" t="n">
        <v>0.0708601482326112</v>
      </c>
      <c r="C319" s="6" t="n">
        <v>0.0585831224350206</v>
      </c>
      <c r="D319" s="6" t="n">
        <f aca="false">B319-C319</f>
        <v>0.0122770257975906</v>
      </c>
      <c r="E319" s="1" t="n">
        <v>0.473107222102282</v>
      </c>
      <c r="F319" s="6"/>
    </row>
    <row r="320" customFormat="false" ht="15" hidden="false" customHeight="false" outlineLevel="0" collapsed="false">
      <c r="A320" s="18" t="s">
        <v>678</v>
      </c>
      <c r="B320" s="6" t="n">
        <v>0.132638825541619</v>
      </c>
      <c r="C320" s="6" t="n">
        <v>0.120788109895121</v>
      </c>
      <c r="D320" s="6" t="n">
        <f aca="false">B320-C320</f>
        <v>0.0118507156464984</v>
      </c>
      <c r="E320" s="1" t="n">
        <v>0.758198029207109</v>
      </c>
      <c r="F320" s="6"/>
    </row>
    <row r="321" customFormat="false" ht="15" hidden="false" customHeight="false" outlineLevel="0" collapsed="false">
      <c r="A321" s="18" t="s">
        <v>679</v>
      </c>
      <c r="B321" s="6" t="n">
        <v>0.0271124857468643</v>
      </c>
      <c r="C321" s="6" t="n">
        <v>0.0153204172366621</v>
      </c>
      <c r="D321" s="6" t="n">
        <f aca="false">B321-C321</f>
        <v>0.0117920685102022</v>
      </c>
      <c r="E321" s="1" t="n">
        <v>0.269561588958182</v>
      </c>
      <c r="F321" s="6"/>
    </row>
    <row r="322" customFormat="false" ht="15" hidden="false" customHeight="false" outlineLevel="0" collapsed="false">
      <c r="A322" s="18" t="s">
        <v>680</v>
      </c>
      <c r="B322" s="6" t="n">
        <v>0.0181837514253136</v>
      </c>
      <c r="C322" s="6" t="n">
        <v>0.00653452462380301</v>
      </c>
      <c r="D322" s="6" t="n">
        <f aca="false">B322-C322</f>
        <v>0.0116492268015106</v>
      </c>
      <c r="E322" s="1" t="n">
        <v>0.178022206845274</v>
      </c>
      <c r="F322" s="6"/>
    </row>
    <row r="323" customFormat="false" ht="15" hidden="false" customHeight="false" outlineLevel="0" collapsed="false">
      <c r="A323" s="18" t="s">
        <v>681</v>
      </c>
      <c r="B323" s="6" t="n">
        <v>0.0449054732041049</v>
      </c>
      <c r="C323" s="6" t="n">
        <v>0.0332892954856361</v>
      </c>
      <c r="D323" s="6" t="n">
        <f aca="false">B323-C323</f>
        <v>0.0116161777184688</v>
      </c>
      <c r="E323" s="1" t="n">
        <v>0.500324668996384</v>
      </c>
      <c r="F323" s="6"/>
    </row>
    <row r="324" customFormat="false" ht="15" hidden="false" customHeight="false" outlineLevel="0" collapsed="false">
      <c r="A324" s="18" t="s">
        <v>682</v>
      </c>
      <c r="B324" s="6" t="n">
        <v>0.0669827822120867</v>
      </c>
      <c r="C324" s="6" t="n">
        <v>0.0557618616051072</v>
      </c>
      <c r="D324" s="6" t="n">
        <f aca="false">B324-C324</f>
        <v>0.0112209206069795</v>
      </c>
      <c r="E324" s="1" t="n">
        <v>0.492622080581051</v>
      </c>
      <c r="F324" s="6"/>
    </row>
    <row r="325" customFormat="false" ht="15" hidden="false" customHeight="false" outlineLevel="0" collapsed="false">
      <c r="A325" s="18" t="s">
        <v>683</v>
      </c>
      <c r="B325" s="6" t="n">
        <v>0.0305084378563284</v>
      </c>
      <c r="C325" s="6" t="n">
        <v>0.0193611491108071</v>
      </c>
      <c r="D325" s="6" t="n">
        <f aca="false">B325-C325</f>
        <v>0.0111472887455213</v>
      </c>
      <c r="E325" s="1" t="n">
        <v>0.487451662132746</v>
      </c>
      <c r="F325" s="6"/>
    </row>
    <row r="326" customFormat="false" ht="15" hidden="false" customHeight="false" outlineLevel="0" collapsed="false">
      <c r="A326" s="18" t="s">
        <v>684</v>
      </c>
      <c r="B326" s="6" t="n">
        <v>0.0464783352337514</v>
      </c>
      <c r="C326" s="6" t="n">
        <v>0.0357627507979936</v>
      </c>
      <c r="D326" s="6" t="n">
        <f aca="false">B326-C326</f>
        <v>0.0107155844357578</v>
      </c>
      <c r="E326" s="1" t="n">
        <v>0.42828267160833</v>
      </c>
      <c r="F326" s="6"/>
    </row>
    <row r="327" customFormat="false" ht="15" hidden="false" customHeight="false" outlineLevel="0" collapsed="false">
      <c r="A327" s="18" t="s">
        <v>685</v>
      </c>
      <c r="B327" s="6" t="n">
        <v>0.0500581527936146</v>
      </c>
      <c r="C327" s="6" t="n">
        <v>0.0394791723666211</v>
      </c>
      <c r="D327" s="6" t="n">
        <f aca="false">B327-C327</f>
        <v>0.0105789804269935</v>
      </c>
      <c r="E327" s="1" t="n">
        <v>0.455933573887214</v>
      </c>
      <c r="F327" s="6"/>
    </row>
    <row r="328" customFormat="false" ht="15" hidden="false" customHeight="false" outlineLevel="0" collapsed="false">
      <c r="A328" s="18" t="s">
        <v>686</v>
      </c>
      <c r="B328" s="6" t="n">
        <v>0.0455910490307868</v>
      </c>
      <c r="C328" s="6" t="n">
        <v>0.0350202120383037</v>
      </c>
      <c r="D328" s="6" t="n">
        <f aca="false">B328-C328</f>
        <v>0.0105708369924831</v>
      </c>
      <c r="E328" s="1" t="n">
        <v>0.428032882808781</v>
      </c>
      <c r="F328" s="6"/>
    </row>
    <row r="329" customFormat="false" ht="15" hidden="false" customHeight="false" outlineLevel="0" collapsed="false">
      <c r="A329" s="18" t="s">
        <v>687</v>
      </c>
      <c r="B329" s="6" t="n">
        <v>0.0786763968072976</v>
      </c>
      <c r="C329" s="6" t="n">
        <v>0.0682946249430005</v>
      </c>
      <c r="D329" s="6" t="n">
        <f aca="false">B329-C329</f>
        <v>0.0103817718642971</v>
      </c>
      <c r="E329" s="1" t="n">
        <v>0.577869244799424</v>
      </c>
      <c r="F329" s="6"/>
    </row>
    <row r="330" customFormat="false" ht="15" hidden="false" customHeight="false" outlineLevel="0" collapsed="false">
      <c r="A330" s="18" t="s">
        <v>688</v>
      </c>
      <c r="B330" s="6" t="n">
        <v>0.0907099201824401</v>
      </c>
      <c r="C330" s="6" t="n">
        <v>0.0805708048335613</v>
      </c>
      <c r="D330" s="6" t="n">
        <f aca="false">B330-C330</f>
        <v>0.0101391153488788</v>
      </c>
      <c r="E330" s="1" t="n">
        <v>0.815710877224752</v>
      </c>
      <c r="F330" s="6"/>
    </row>
    <row r="331" customFormat="false" ht="15" hidden="false" customHeight="false" outlineLevel="0" collapsed="false">
      <c r="A331" s="18" t="s">
        <v>689</v>
      </c>
      <c r="B331" s="6" t="n">
        <v>0.0181014823261117</v>
      </c>
      <c r="C331" s="6" t="n">
        <v>0.0079718935248518</v>
      </c>
      <c r="D331" s="6" t="n">
        <f aca="false">B331-C331</f>
        <v>0.0101295888012599</v>
      </c>
      <c r="E331" s="1" t="n">
        <v>0.18877534307525</v>
      </c>
      <c r="F331" s="6"/>
    </row>
    <row r="332" customFormat="false" ht="15" hidden="false" customHeight="false" outlineLevel="0" collapsed="false">
      <c r="A332" s="18" t="s">
        <v>690</v>
      </c>
      <c r="B332" s="6" t="n">
        <v>0.0424242873432155</v>
      </c>
      <c r="C332" s="6" t="n">
        <v>0.032340076379389</v>
      </c>
      <c r="D332" s="6" t="n">
        <f aca="false">B332-C332</f>
        <v>0.0100842109638266</v>
      </c>
      <c r="E332" s="1" t="n">
        <v>0.421975898314212</v>
      </c>
      <c r="F332" s="6"/>
    </row>
    <row r="333" customFormat="false" ht="15" hidden="false" customHeight="false" outlineLevel="0" collapsed="false">
      <c r="A333" s="18" t="s">
        <v>691</v>
      </c>
      <c r="B333" s="6" t="n">
        <v>0.0215874002280502</v>
      </c>
      <c r="C333" s="6" t="n">
        <v>0.0116616336069311</v>
      </c>
      <c r="D333" s="6" t="n">
        <f aca="false">B333-C333</f>
        <v>0.00992576662111903</v>
      </c>
      <c r="E333" s="1" t="n">
        <v>0.351566444696001</v>
      </c>
      <c r="F333" s="6"/>
    </row>
    <row r="334" customFormat="false" ht="15" hidden="false" customHeight="false" outlineLevel="0" collapsed="false">
      <c r="A334" s="18" t="s">
        <v>692</v>
      </c>
      <c r="B334" s="6" t="n">
        <v>0.0324145381984037</v>
      </c>
      <c r="C334" s="6" t="n">
        <v>0.0226636513907889</v>
      </c>
      <c r="D334" s="6" t="n">
        <f aca="false">B334-C334</f>
        <v>0.00975088680761477</v>
      </c>
      <c r="E334" s="1" t="n">
        <v>0.398969090574477</v>
      </c>
      <c r="F334" s="6"/>
    </row>
    <row r="335" customFormat="false" ht="15" hidden="false" customHeight="false" outlineLevel="0" collapsed="false">
      <c r="A335" s="18" t="s">
        <v>693</v>
      </c>
      <c r="B335" s="6" t="n">
        <v>0.0471119156214367</v>
      </c>
      <c r="C335" s="6" t="n">
        <v>0.0375884518923849</v>
      </c>
      <c r="D335" s="6" t="n">
        <f aca="false">B335-C335</f>
        <v>0.00952346372905185</v>
      </c>
      <c r="E335" s="1" t="n">
        <v>0.517924705767893</v>
      </c>
      <c r="F335" s="6"/>
    </row>
    <row r="336" customFormat="false" ht="15" hidden="false" customHeight="false" outlineLevel="0" collapsed="false">
      <c r="A336" s="18" t="s">
        <v>694</v>
      </c>
      <c r="B336" s="6" t="n">
        <v>0.0493894526795895</v>
      </c>
      <c r="C336" s="6" t="n">
        <v>0.0401379445964432</v>
      </c>
      <c r="D336" s="6" t="n">
        <f aca="false">B336-C336</f>
        <v>0.00925150808314627</v>
      </c>
      <c r="E336" s="1" t="n">
        <v>0.55745969496168</v>
      </c>
      <c r="F336" s="6"/>
    </row>
    <row r="337" customFormat="false" ht="15" hidden="false" customHeight="false" outlineLevel="0" collapsed="false">
      <c r="A337" s="18" t="s">
        <v>695</v>
      </c>
      <c r="B337" s="6" t="n">
        <v>0.0194793044469783</v>
      </c>
      <c r="C337" s="6" t="n">
        <v>0.0102528442772458</v>
      </c>
      <c r="D337" s="6" t="n">
        <f aca="false">B337-C337</f>
        <v>0.00922646016973255</v>
      </c>
      <c r="E337" s="1" t="n">
        <v>0.265990549755569</v>
      </c>
      <c r="F337" s="6"/>
    </row>
    <row r="338" customFormat="false" ht="15" hidden="false" customHeight="false" outlineLevel="0" collapsed="false">
      <c r="A338" s="18" t="s">
        <v>696</v>
      </c>
      <c r="B338" s="6" t="n">
        <v>0.0354944697833523</v>
      </c>
      <c r="C338" s="6" t="n">
        <v>0.0264532717738258</v>
      </c>
      <c r="D338" s="6" t="n">
        <f aca="false">B338-C338</f>
        <v>0.00904119800952652</v>
      </c>
      <c r="E338" s="1" t="n">
        <v>0.482687744355621</v>
      </c>
      <c r="F338" s="6"/>
    </row>
    <row r="339" customFormat="false" ht="15" hidden="false" customHeight="false" outlineLevel="0" collapsed="false">
      <c r="A339" s="18" t="s">
        <v>697</v>
      </c>
      <c r="B339" s="6" t="n">
        <v>0.025021322690992</v>
      </c>
      <c r="C339" s="6" t="n">
        <v>0.0159955654354765</v>
      </c>
      <c r="D339" s="6" t="n">
        <f aca="false">B339-C339</f>
        <v>0.0090257572555155</v>
      </c>
      <c r="E339" s="1" t="n">
        <v>0.336833317868212</v>
      </c>
      <c r="F339" s="6"/>
    </row>
    <row r="340" customFormat="false" ht="15" hidden="false" customHeight="false" outlineLevel="0" collapsed="false">
      <c r="A340" s="18" t="s">
        <v>698</v>
      </c>
      <c r="B340" s="6" t="n">
        <v>0.0301845496009122</v>
      </c>
      <c r="C340" s="6" t="n">
        <v>0.0212635658914729</v>
      </c>
      <c r="D340" s="6" t="n">
        <f aca="false">B340-C340</f>
        <v>0.00892098370943932</v>
      </c>
      <c r="E340" s="1" t="n">
        <v>0.4424835456185</v>
      </c>
      <c r="F340" s="6"/>
    </row>
    <row r="341" customFormat="false" ht="15" hidden="false" customHeight="false" outlineLevel="0" collapsed="false">
      <c r="A341" s="18" t="s">
        <v>699</v>
      </c>
      <c r="B341" s="6" t="n">
        <v>0.0644057582668187</v>
      </c>
      <c r="C341" s="6" t="n">
        <v>0.0558378761969904</v>
      </c>
      <c r="D341" s="6" t="n">
        <f aca="false">B341-C341</f>
        <v>0.00856788206982825</v>
      </c>
      <c r="E341" s="1" t="n">
        <v>0.599736290927202</v>
      </c>
      <c r="F341" s="6"/>
    </row>
    <row r="342" customFormat="false" ht="15" hidden="false" customHeight="false" outlineLevel="0" collapsed="false">
      <c r="A342" s="18" t="s">
        <v>700</v>
      </c>
      <c r="B342" s="6" t="n">
        <v>0.0619539908779932</v>
      </c>
      <c r="C342" s="6" t="n">
        <v>0.0534277872777018</v>
      </c>
      <c r="D342" s="6" t="n">
        <f aca="false">B342-C342</f>
        <v>0.00852620360029136</v>
      </c>
      <c r="E342" s="1" t="n">
        <v>0.610357741977499</v>
      </c>
      <c r="F342" s="6"/>
    </row>
    <row r="343" customFormat="false" ht="15" hidden="false" customHeight="false" outlineLevel="0" collapsed="false">
      <c r="A343" s="18" t="s">
        <v>701</v>
      </c>
      <c r="B343" s="6" t="n">
        <v>0.0287855188141391</v>
      </c>
      <c r="C343" s="6" t="n">
        <v>0.0207484154126767</v>
      </c>
      <c r="D343" s="6" t="n">
        <f aca="false">B343-C343</f>
        <v>0.00803710340146241</v>
      </c>
      <c r="E343" s="1" t="n">
        <v>0.456712155067888</v>
      </c>
      <c r="F343" s="6"/>
    </row>
    <row r="344" customFormat="false" ht="15" hidden="false" customHeight="false" outlineLevel="0" collapsed="false">
      <c r="A344" s="18" t="s">
        <v>702</v>
      </c>
      <c r="B344" s="6" t="n">
        <v>0.0242294184720639</v>
      </c>
      <c r="C344" s="6" t="n">
        <v>0.0162795143638851</v>
      </c>
      <c r="D344" s="6" t="n">
        <f aca="false">B344-C344</f>
        <v>0.00794990410817876</v>
      </c>
      <c r="E344" s="1" t="n">
        <v>0.424660724055275</v>
      </c>
      <c r="F344" s="6"/>
    </row>
    <row r="345" customFormat="false" ht="15" hidden="false" customHeight="false" outlineLevel="0" collapsed="false">
      <c r="A345" s="18" t="s">
        <v>703</v>
      </c>
      <c r="B345" s="6" t="n">
        <v>0.0219905359179019</v>
      </c>
      <c r="C345" s="6" t="n">
        <v>0.0141721728226174</v>
      </c>
      <c r="D345" s="6" t="n">
        <f aca="false">B345-C345</f>
        <v>0.00781836309528452</v>
      </c>
      <c r="E345" s="1" t="n">
        <v>0.419815405493591</v>
      </c>
      <c r="F345" s="6"/>
    </row>
    <row r="346" customFormat="false" ht="15" hidden="false" customHeight="false" outlineLevel="0" collapsed="false">
      <c r="A346" s="18" t="s">
        <v>704</v>
      </c>
      <c r="B346" s="6" t="n">
        <v>0.022596921322691</v>
      </c>
      <c r="C346" s="6" t="n">
        <v>0.0150578716370269</v>
      </c>
      <c r="D346" s="6" t="n">
        <f aca="false">B346-C346</f>
        <v>0.00753904968566409</v>
      </c>
      <c r="E346" s="1" t="n">
        <v>0.405060410660721</v>
      </c>
      <c r="F346" s="6"/>
    </row>
    <row r="347" customFormat="false" ht="15" hidden="false" customHeight="false" outlineLevel="0" collapsed="false">
      <c r="A347" s="18" t="s">
        <v>705</v>
      </c>
      <c r="B347" s="6" t="n">
        <v>0.0238468643101482</v>
      </c>
      <c r="C347" s="6" t="n">
        <v>0.0163770633834929</v>
      </c>
      <c r="D347" s="6" t="n">
        <f aca="false">B347-C347</f>
        <v>0.0074698009266553</v>
      </c>
      <c r="E347" s="1" t="n">
        <v>0.475109807724648</v>
      </c>
      <c r="F347" s="6"/>
    </row>
    <row r="348" customFormat="false" ht="15" hidden="false" customHeight="false" outlineLevel="0" collapsed="false">
      <c r="A348" s="18" t="s">
        <v>706</v>
      </c>
      <c r="B348" s="6" t="n">
        <v>0.0531604903078677</v>
      </c>
      <c r="C348" s="6" t="n">
        <v>0.045692852257182</v>
      </c>
      <c r="D348" s="6" t="n">
        <f aca="false">B348-C348</f>
        <v>0.00746763805068577</v>
      </c>
      <c r="E348" s="1" t="n">
        <v>0.645725787441833</v>
      </c>
      <c r="F348" s="6"/>
    </row>
    <row r="349" customFormat="false" ht="15" hidden="false" customHeight="false" outlineLevel="0" collapsed="false">
      <c r="A349" s="18" t="s">
        <v>707</v>
      </c>
      <c r="B349" s="6" t="n">
        <v>0.0131821550741163</v>
      </c>
      <c r="C349" s="6" t="n">
        <v>0.0059937699498404</v>
      </c>
      <c r="D349" s="6" t="n">
        <f aca="false">B349-C349</f>
        <v>0.0071883851242759</v>
      </c>
      <c r="E349" s="1" t="n">
        <v>0.298067058436741</v>
      </c>
      <c r="F349" s="6"/>
    </row>
    <row r="350" customFormat="false" ht="15" hidden="false" customHeight="false" outlineLevel="0" collapsed="false">
      <c r="A350" s="18" t="s">
        <v>708</v>
      </c>
      <c r="B350" s="6" t="n">
        <v>0.0221941847206385</v>
      </c>
      <c r="C350" s="6" t="n">
        <v>0.0150147628818969</v>
      </c>
      <c r="D350" s="6" t="n">
        <f aca="false">B350-C350</f>
        <v>0.0071794218387416</v>
      </c>
      <c r="E350" s="1" t="n">
        <v>0.545403645088721</v>
      </c>
      <c r="F350" s="6"/>
    </row>
    <row r="351" customFormat="false" ht="15" hidden="false" customHeight="false" outlineLevel="0" collapsed="false">
      <c r="A351" s="18" t="s">
        <v>709</v>
      </c>
      <c r="B351" s="6" t="n">
        <v>0.0777045610034208</v>
      </c>
      <c r="C351" s="6" t="n">
        <v>0.0705359439124487</v>
      </c>
      <c r="D351" s="6" t="n">
        <f aca="false">B351-C351</f>
        <v>0.00716861709097202</v>
      </c>
      <c r="E351" s="1" t="n">
        <v>0.825778981573161</v>
      </c>
      <c r="F351" s="6"/>
    </row>
    <row r="352" customFormat="false" ht="15" hidden="false" customHeight="false" outlineLevel="0" collapsed="false">
      <c r="A352" s="18" t="s">
        <v>710</v>
      </c>
      <c r="B352" s="6" t="n">
        <v>0.0309481755986317</v>
      </c>
      <c r="C352" s="6" t="n">
        <v>0.0239634005927953</v>
      </c>
      <c r="D352" s="6" t="n">
        <f aca="false">B352-C352</f>
        <v>0.00698477500583643</v>
      </c>
      <c r="E352" s="1" t="n">
        <v>0.552229762531836</v>
      </c>
      <c r="F352" s="6"/>
    </row>
    <row r="353" customFormat="false" ht="15" hidden="false" customHeight="false" outlineLevel="0" collapsed="false">
      <c r="A353" s="18" t="s">
        <v>711</v>
      </c>
      <c r="B353" s="6" t="n">
        <v>0.0140984036488027</v>
      </c>
      <c r="C353" s="6" t="n">
        <v>0.00712249202006384</v>
      </c>
      <c r="D353" s="6" t="n">
        <f aca="false">B353-C353</f>
        <v>0.0069759116287389</v>
      </c>
      <c r="E353" s="1" t="n">
        <v>0.28432350180876</v>
      </c>
      <c r="F353" s="6"/>
    </row>
    <row r="354" customFormat="false" ht="15" hidden="false" customHeight="false" outlineLevel="0" collapsed="false">
      <c r="A354" s="18" t="s">
        <v>712</v>
      </c>
      <c r="B354" s="6" t="n">
        <v>0.0228193272519954</v>
      </c>
      <c r="C354" s="6" t="n">
        <v>0.0165968764249886</v>
      </c>
      <c r="D354" s="6" t="n">
        <f aca="false">B354-C354</f>
        <v>0.00622245082700683</v>
      </c>
      <c r="E354" s="1" t="n">
        <v>0.503505410683484</v>
      </c>
      <c r="F354" s="6"/>
    </row>
    <row r="355" customFormat="false" ht="15" hidden="false" customHeight="false" outlineLevel="0" collapsed="false">
      <c r="A355" s="18" t="s">
        <v>713</v>
      </c>
      <c r="B355" s="6" t="n">
        <v>0.0262647662485747</v>
      </c>
      <c r="C355" s="6" t="n">
        <v>0.0202759176926585</v>
      </c>
      <c r="D355" s="6" t="n">
        <f aca="false">B355-C355</f>
        <v>0.00598884855591623</v>
      </c>
      <c r="E355" s="1" t="n">
        <v>0.557768282862283</v>
      </c>
      <c r="F355" s="6"/>
    </row>
    <row r="356" customFormat="false" ht="15" hidden="false" customHeight="false" outlineLevel="0" collapsed="false">
      <c r="A356" s="18" t="s">
        <v>714</v>
      </c>
      <c r="B356" s="6" t="n">
        <v>0.0458306727480046</v>
      </c>
      <c r="C356" s="6" t="n">
        <v>0.039855095759234</v>
      </c>
      <c r="D356" s="6" t="n">
        <f aca="false">B356-C356</f>
        <v>0.00597557698877062</v>
      </c>
      <c r="E356" s="1" t="n">
        <v>0.677837645377108</v>
      </c>
      <c r="F356" s="6"/>
    </row>
    <row r="357" customFormat="false" ht="15" hidden="false" customHeight="false" outlineLevel="0" collapsed="false">
      <c r="A357" s="18" t="s">
        <v>715</v>
      </c>
      <c r="B357" s="6" t="n">
        <v>0.0532324971493729</v>
      </c>
      <c r="C357" s="6" t="n">
        <v>0.0472601630186959</v>
      </c>
      <c r="D357" s="6" t="n">
        <f aca="false">B357-C357</f>
        <v>0.00597233413067702</v>
      </c>
      <c r="E357" s="1" t="n">
        <v>0.703950684389514</v>
      </c>
      <c r="F357" s="6"/>
    </row>
    <row r="358" customFormat="false" ht="15" hidden="false" customHeight="false" outlineLevel="0" collapsed="false">
      <c r="A358" s="18" t="s">
        <v>716</v>
      </c>
      <c r="B358" s="6" t="n">
        <v>0.0302808437856328</v>
      </c>
      <c r="C358" s="6" t="n">
        <v>0.0243218992248062</v>
      </c>
      <c r="D358" s="6" t="n">
        <f aca="false">B358-C358</f>
        <v>0.00595894456082663</v>
      </c>
      <c r="E358" s="1" t="n">
        <v>0.568580094095721</v>
      </c>
      <c r="F358" s="6"/>
    </row>
    <row r="359" customFormat="false" ht="15" hidden="false" customHeight="false" outlineLevel="0" collapsed="false">
      <c r="A359" s="18" t="s">
        <v>717</v>
      </c>
      <c r="B359" s="6" t="n">
        <v>0.0348842075256556</v>
      </c>
      <c r="C359" s="6" t="n">
        <v>0.0289430061559508</v>
      </c>
      <c r="D359" s="6" t="n">
        <f aca="false">B359-C359</f>
        <v>0.00594120136970488</v>
      </c>
      <c r="E359" s="1" t="n">
        <v>0.635106826480268</v>
      </c>
      <c r="F359" s="6"/>
    </row>
    <row r="360" customFormat="false" ht="15" hidden="false" customHeight="false" outlineLevel="0" collapsed="false">
      <c r="A360" s="18" t="s">
        <v>718</v>
      </c>
      <c r="B360" s="6" t="n">
        <v>0.0574157924743444</v>
      </c>
      <c r="C360" s="6" t="n">
        <v>0.0514970075239398</v>
      </c>
      <c r="D360" s="6" t="n">
        <f aca="false">B360-C360</f>
        <v>0.00591878495040452</v>
      </c>
      <c r="E360" s="1" t="n">
        <v>0.697182067145178</v>
      </c>
      <c r="F360" s="6"/>
    </row>
    <row r="361" customFormat="false" ht="15" hidden="false" customHeight="false" outlineLevel="0" collapsed="false">
      <c r="A361" s="18" t="s">
        <v>719</v>
      </c>
      <c r="B361" s="6" t="n">
        <v>0.0625303876852908</v>
      </c>
      <c r="C361" s="6" t="n">
        <v>0.0567948700410397</v>
      </c>
      <c r="D361" s="6" t="n">
        <f aca="false">B361-C361</f>
        <v>0.00573551764425108</v>
      </c>
      <c r="E361" s="1" t="n">
        <v>0.725834391119012</v>
      </c>
      <c r="F361" s="6"/>
    </row>
    <row r="362" customFormat="false" ht="15" hidden="false" customHeight="false" outlineLevel="0" collapsed="false">
      <c r="A362" s="18" t="s">
        <v>720</v>
      </c>
      <c r="B362" s="6" t="n">
        <v>0.0272603762827822</v>
      </c>
      <c r="C362" s="6" t="n">
        <v>0.0215884575923393</v>
      </c>
      <c r="D362" s="6" t="n">
        <f aca="false">B362-C362</f>
        <v>0.00567191869044295</v>
      </c>
      <c r="E362" s="1" t="n">
        <v>0.612693847600501</v>
      </c>
      <c r="F362" s="6"/>
    </row>
    <row r="363" customFormat="false" ht="15" hidden="false" customHeight="false" outlineLevel="0" collapsed="false">
      <c r="A363" s="18" t="s">
        <v>721</v>
      </c>
      <c r="B363" s="6" t="n">
        <v>0.0503316989737742</v>
      </c>
      <c r="C363" s="6" t="n">
        <v>0.0448109439124487</v>
      </c>
      <c r="D363" s="6" t="n">
        <f aca="false">B363-C363</f>
        <v>0.00552075506132554</v>
      </c>
      <c r="E363" s="1" t="n">
        <v>0.706836129052598</v>
      </c>
      <c r="F363" s="6"/>
    </row>
    <row r="364" customFormat="false" ht="15" hidden="false" customHeight="false" outlineLevel="0" collapsed="false">
      <c r="A364" s="18" t="s">
        <v>722</v>
      </c>
      <c r="B364" s="6" t="n">
        <v>0.0457124287343216</v>
      </c>
      <c r="C364" s="6" t="n">
        <v>0.0403734724122207</v>
      </c>
      <c r="D364" s="6" t="n">
        <f aca="false">B364-C364</f>
        <v>0.00533895632210085</v>
      </c>
      <c r="E364" s="1" t="n">
        <v>0.715562308363459</v>
      </c>
      <c r="F364" s="6"/>
    </row>
    <row r="365" customFormat="false" ht="15" hidden="false" customHeight="false" outlineLevel="0" collapsed="false">
      <c r="A365" s="18" t="s">
        <v>723</v>
      </c>
      <c r="B365" s="6" t="n">
        <v>0.0113025655644242</v>
      </c>
      <c r="C365" s="6" t="n">
        <v>0.00599860921112631</v>
      </c>
      <c r="D365" s="6" t="n">
        <f aca="false">B365-C365</f>
        <v>0.00530395635329786</v>
      </c>
      <c r="E365" s="1" t="n">
        <v>0.432203574708314</v>
      </c>
      <c r="F365" s="6"/>
    </row>
    <row r="366" customFormat="false" ht="15" hidden="false" customHeight="false" outlineLevel="0" collapsed="false">
      <c r="A366" s="18" t="s">
        <v>724</v>
      </c>
      <c r="B366" s="6" t="n">
        <v>0.0283479475484607</v>
      </c>
      <c r="C366" s="6" t="n">
        <v>0.0230912334701322</v>
      </c>
      <c r="D366" s="6" t="n">
        <f aca="false">B366-C366</f>
        <v>0.00525671407832842</v>
      </c>
      <c r="E366" s="1" t="n">
        <v>0.661314224107765</v>
      </c>
      <c r="F366" s="6"/>
    </row>
    <row r="367" customFormat="false" ht="15" hidden="false" customHeight="false" outlineLevel="0" collapsed="false">
      <c r="A367" s="18" t="s">
        <v>725</v>
      </c>
      <c r="B367" s="6" t="n">
        <v>0.0408374572405929</v>
      </c>
      <c r="C367" s="6" t="n">
        <v>0.0355953545371637</v>
      </c>
      <c r="D367" s="6" t="n">
        <f aca="false">B367-C367</f>
        <v>0.0052421027034292</v>
      </c>
      <c r="E367" s="1" t="n">
        <v>0.716199791698459</v>
      </c>
      <c r="F367" s="6"/>
    </row>
    <row r="368" customFormat="false" ht="15" hidden="false" customHeight="false" outlineLevel="0" collapsed="false">
      <c r="A368" s="18" t="s">
        <v>726</v>
      </c>
      <c r="B368" s="6" t="n">
        <v>0.0149672748004561</v>
      </c>
      <c r="C368" s="6" t="n">
        <v>0.00981011171910625</v>
      </c>
      <c r="D368" s="6" t="n">
        <f aca="false">B368-C368</f>
        <v>0.00515716308134986</v>
      </c>
      <c r="E368" s="1" t="n">
        <v>0.471386461299934</v>
      </c>
      <c r="F368" s="6"/>
    </row>
    <row r="369" customFormat="false" ht="15" hidden="false" customHeight="false" outlineLevel="0" collapsed="false">
      <c r="A369" s="18" t="s">
        <v>727</v>
      </c>
      <c r="B369" s="6" t="n">
        <v>0.0133786202964652</v>
      </c>
      <c r="C369" s="6" t="n">
        <v>0.00841690036479708</v>
      </c>
      <c r="D369" s="6" t="n">
        <f aca="false">B369-C369</f>
        <v>0.00496171993166814</v>
      </c>
      <c r="E369" s="1" t="n">
        <v>0.482630365248833</v>
      </c>
      <c r="F369" s="6"/>
    </row>
    <row r="370" customFormat="false" ht="15" hidden="false" customHeight="false" outlineLevel="0" collapsed="false">
      <c r="A370" s="18" t="s">
        <v>728</v>
      </c>
      <c r="B370" s="6" t="n">
        <v>0.0342527936145952</v>
      </c>
      <c r="C370" s="6" t="n">
        <v>0.0293625170998632</v>
      </c>
      <c r="D370" s="6" t="n">
        <f aca="false">B370-C370</f>
        <v>0.00489027651473201</v>
      </c>
      <c r="E370" s="1" t="n">
        <v>0.689456933586127</v>
      </c>
      <c r="F370" s="6"/>
    </row>
    <row r="371" customFormat="false" ht="15" hidden="false" customHeight="false" outlineLevel="0" collapsed="false">
      <c r="A371" s="18" t="s">
        <v>729</v>
      </c>
      <c r="B371" s="6" t="n">
        <v>0.0183672177879133</v>
      </c>
      <c r="C371" s="6" t="n">
        <v>0.0135356760145919</v>
      </c>
      <c r="D371" s="6" t="n">
        <f aca="false">B371-C371</f>
        <v>0.00483154177332146</v>
      </c>
      <c r="E371" s="1" t="n">
        <v>0.549603090956395</v>
      </c>
      <c r="F371" s="6"/>
    </row>
    <row r="372" customFormat="false" ht="15" hidden="false" customHeight="false" outlineLevel="0" collapsed="false">
      <c r="A372" s="18" t="s">
        <v>730</v>
      </c>
      <c r="B372" s="6" t="n">
        <v>0.124176339794755</v>
      </c>
      <c r="C372" s="6" t="n">
        <v>0.119482256041952</v>
      </c>
      <c r="D372" s="6" t="n">
        <f aca="false">B372-C372</f>
        <v>0.00469408375280322</v>
      </c>
      <c r="E372" s="1" t="n">
        <v>0.835272148023673</v>
      </c>
      <c r="F372" s="6"/>
    </row>
    <row r="373" customFormat="false" ht="15" hidden="false" customHeight="false" outlineLevel="0" collapsed="false">
      <c r="A373" s="18" t="s">
        <v>731</v>
      </c>
      <c r="B373" s="6" t="n">
        <v>0.0440672748004561</v>
      </c>
      <c r="C373" s="6" t="n">
        <v>0.0395101630186959</v>
      </c>
      <c r="D373" s="6" t="n">
        <f aca="false">B373-C373</f>
        <v>0.00455711178176024</v>
      </c>
      <c r="E373" s="1" t="n">
        <v>0.746221934137886</v>
      </c>
      <c r="F373" s="6"/>
    </row>
    <row r="374" customFormat="false" ht="15" hidden="false" customHeight="false" outlineLevel="0" collapsed="false">
      <c r="A374" s="18" t="s">
        <v>732</v>
      </c>
      <c r="B374" s="6" t="n">
        <v>0.0723852337514253</v>
      </c>
      <c r="C374" s="6" t="n">
        <v>0.0679602770177839</v>
      </c>
      <c r="D374" s="6" t="n">
        <f aca="false">B374-C374</f>
        <v>0.00442495673364142</v>
      </c>
      <c r="E374" s="1" t="n">
        <v>0.837346215789826</v>
      </c>
      <c r="F374" s="6"/>
    </row>
    <row r="375" customFormat="false" ht="15" hidden="false" customHeight="false" outlineLevel="0" collapsed="false">
      <c r="A375" s="18" t="s">
        <v>733</v>
      </c>
      <c r="B375" s="6" t="n">
        <v>0.0125268529076397</v>
      </c>
      <c r="C375" s="6" t="n">
        <v>0.00840347697218422</v>
      </c>
      <c r="D375" s="6" t="n">
        <f aca="false">B375-C375</f>
        <v>0.00412337593545546</v>
      </c>
      <c r="E375" s="1" t="n">
        <v>0.488115585889737</v>
      </c>
      <c r="F375" s="6"/>
    </row>
    <row r="376" customFormat="false" ht="15" hidden="false" customHeight="false" outlineLevel="0" collapsed="false">
      <c r="A376" s="18" t="s">
        <v>734</v>
      </c>
      <c r="B376" s="6" t="n">
        <v>0.0163911060433295</v>
      </c>
      <c r="C376" s="6" t="n">
        <v>0.0123938269493844</v>
      </c>
      <c r="D376" s="6" t="n">
        <f aca="false">B376-C376</f>
        <v>0.00399727909394513</v>
      </c>
      <c r="E376" s="1" t="n">
        <v>0.600988658781462</v>
      </c>
      <c r="F376" s="6"/>
    </row>
    <row r="377" customFormat="false" ht="15" hidden="false" customHeight="false" outlineLevel="0" collapsed="false">
      <c r="A377" s="18" t="s">
        <v>735</v>
      </c>
      <c r="B377" s="6" t="n">
        <v>0.0295041619156214</v>
      </c>
      <c r="C377" s="6" t="n">
        <v>0.0256240709074327</v>
      </c>
      <c r="D377" s="6" t="n">
        <f aca="false">B377-C377</f>
        <v>0.00388009100818869</v>
      </c>
      <c r="E377" s="1" t="n">
        <v>0.766268868883046</v>
      </c>
      <c r="F377" s="6"/>
    </row>
    <row r="378" customFormat="false" ht="15" hidden="false" customHeight="false" outlineLevel="0" collapsed="false">
      <c r="A378" s="18" t="s">
        <v>736</v>
      </c>
      <c r="B378" s="6" t="n">
        <v>0.0228344355758267</v>
      </c>
      <c r="C378" s="6" t="n">
        <v>0.0189999601003192</v>
      </c>
      <c r="D378" s="6" t="n">
        <f aca="false">B378-C378</f>
        <v>0.00383447547550748</v>
      </c>
      <c r="E378" s="1" t="n">
        <v>0.702527926474423</v>
      </c>
      <c r="F378" s="6"/>
    </row>
    <row r="379" customFormat="false" ht="15" hidden="false" customHeight="false" outlineLevel="0" collapsed="false">
      <c r="A379" s="18" t="s">
        <v>737</v>
      </c>
      <c r="B379" s="6" t="n">
        <v>0.0186082668187001</v>
      </c>
      <c r="C379" s="6" t="n">
        <v>0.0150574270405837</v>
      </c>
      <c r="D379" s="6" t="n">
        <f aca="false">B379-C379</f>
        <v>0.00355083977811644</v>
      </c>
      <c r="E379" s="1" t="n">
        <v>0.683294879757448</v>
      </c>
      <c r="F379" s="6"/>
    </row>
    <row r="380" customFormat="false" ht="15" hidden="false" customHeight="false" outlineLevel="0" collapsed="false">
      <c r="A380" s="18" t="s">
        <v>738</v>
      </c>
      <c r="B380" s="6" t="n">
        <v>0.00963335233751425</v>
      </c>
      <c r="C380" s="6" t="n">
        <v>0.00613471842225262</v>
      </c>
      <c r="D380" s="6" t="n">
        <f aca="false">B380-C380</f>
        <v>0.00349863391526163</v>
      </c>
      <c r="E380" s="1" t="n">
        <v>0.549036350830604</v>
      </c>
      <c r="F380" s="6"/>
    </row>
    <row r="381" customFormat="false" ht="15" hidden="false" customHeight="false" outlineLevel="0" collapsed="false">
      <c r="A381" s="18" t="s">
        <v>739</v>
      </c>
      <c r="B381" s="6" t="n">
        <v>0.0301204104903079</v>
      </c>
      <c r="C381" s="6" t="n">
        <v>0.026745913132695</v>
      </c>
      <c r="D381" s="6" t="n">
        <f aca="false">B381-C381</f>
        <v>0.00337449735761292</v>
      </c>
      <c r="E381" s="1" t="n">
        <v>0.789584790509099</v>
      </c>
      <c r="F381" s="6"/>
    </row>
    <row r="382" customFormat="false" ht="15" hidden="false" customHeight="false" outlineLevel="0" collapsed="false">
      <c r="A382" s="18" t="s">
        <v>740</v>
      </c>
      <c r="B382" s="6" t="n">
        <v>0.0554153363740023</v>
      </c>
      <c r="C382" s="6" t="n">
        <v>0.0520562129502964</v>
      </c>
      <c r="D382" s="6" t="n">
        <f aca="false">B382-C382</f>
        <v>0.00335912342370587</v>
      </c>
      <c r="E382" s="1" t="n">
        <v>0.851628753201601</v>
      </c>
      <c r="F382" s="6"/>
    </row>
    <row r="383" customFormat="false" ht="15" hidden="false" customHeight="false" outlineLevel="0" collapsed="false">
      <c r="A383" s="18" t="s">
        <v>741</v>
      </c>
      <c r="B383" s="6" t="n">
        <v>0.0255608323831243</v>
      </c>
      <c r="C383" s="6" t="n">
        <v>0.0223460727314182</v>
      </c>
      <c r="D383" s="6" t="n">
        <f aca="false">B383-C383</f>
        <v>0.00321475965170614</v>
      </c>
      <c r="E383" s="1" t="n">
        <v>0.840091219802229</v>
      </c>
      <c r="F383" s="6"/>
    </row>
    <row r="384" customFormat="false" ht="15" hidden="false" customHeight="false" outlineLevel="0" collapsed="false">
      <c r="A384" s="18" t="s">
        <v>742</v>
      </c>
      <c r="B384" s="6" t="n">
        <v>0.012330102622577</v>
      </c>
      <c r="C384" s="6" t="n">
        <v>0.009181292749658</v>
      </c>
      <c r="D384" s="6" t="n">
        <f aca="false">B384-C384</f>
        <v>0.00314880987291897</v>
      </c>
      <c r="E384" s="1" t="n">
        <v>0.637686107497853</v>
      </c>
      <c r="F384" s="6"/>
    </row>
    <row r="385" customFormat="false" ht="15" hidden="false" customHeight="false" outlineLevel="0" collapsed="false">
      <c r="A385" s="18" t="s">
        <v>743</v>
      </c>
      <c r="B385" s="6" t="n">
        <v>0.047269669327252</v>
      </c>
      <c r="C385" s="6" t="n">
        <v>0.044228459872321</v>
      </c>
      <c r="D385" s="6" t="n">
        <f aca="false">B385-C385</f>
        <v>0.00304120945493096</v>
      </c>
      <c r="E385" s="1" t="n">
        <v>0.844532171459064</v>
      </c>
      <c r="F385" s="6"/>
    </row>
    <row r="386" customFormat="false" ht="15" hidden="false" customHeight="false" outlineLevel="0" collapsed="false">
      <c r="A386" s="18" t="s">
        <v>744</v>
      </c>
      <c r="B386" s="6" t="n">
        <v>0.036615165336374</v>
      </c>
      <c r="C386" s="6" t="n">
        <v>0.0337194026447788</v>
      </c>
      <c r="D386" s="6" t="n">
        <f aca="false">B386-C386</f>
        <v>0.00289576269159517</v>
      </c>
      <c r="E386" s="1" t="n">
        <v>0.81656882222571</v>
      </c>
      <c r="F386" s="6"/>
    </row>
    <row r="387" customFormat="false" ht="15" hidden="false" customHeight="false" outlineLevel="0" collapsed="false">
      <c r="A387" s="18" t="s">
        <v>745</v>
      </c>
      <c r="B387" s="6" t="n">
        <v>0.0191515393386545</v>
      </c>
      <c r="C387" s="6" t="n">
        <v>0.0162729138166895</v>
      </c>
      <c r="D387" s="6" t="n">
        <f aca="false">B387-C387</f>
        <v>0.00287862552196503</v>
      </c>
      <c r="E387" s="1" t="n">
        <v>0.740067968101567</v>
      </c>
      <c r="F387" s="6"/>
    </row>
    <row r="388" customFormat="false" ht="15" hidden="false" customHeight="false" outlineLevel="0" collapsed="false">
      <c r="A388" s="18" t="s">
        <v>746</v>
      </c>
      <c r="B388" s="6" t="n">
        <v>0.0486251425313569</v>
      </c>
      <c r="C388" s="6" t="n">
        <v>0.0458605620155039</v>
      </c>
      <c r="D388" s="6" t="n">
        <f aca="false">B388-C388</f>
        <v>0.002764580515853</v>
      </c>
      <c r="E388" s="1" t="n">
        <v>0.879282450967597</v>
      </c>
      <c r="F388" s="6"/>
    </row>
    <row r="389" customFormat="false" ht="15" hidden="false" customHeight="false" outlineLevel="0" collapsed="false">
      <c r="A389" s="18" t="s">
        <v>747</v>
      </c>
      <c r="B389" s="6" t="n">
        <v>0.0168941847206385</v>
      </c>
      <c r="C389" s="6" t="n">
        <v>0.0141960328317373</v>
      </c>
      <c r="D389" s="6" t="n">
        <f aca="false">B389-C389</f>
        <v>0.0026981518889012</v>
      </c>
      <c r="E389" s="1" t="n">
        <v>0.737176492640643</v>
      </c>
      <c r="F389" s="6"/>
    </row>
    <row r="390" customFormat="false" ht="15" hidden="false" customHeight="false" outlineLevel="0" collapsed="false">
      <c r="A390" s="18" t="s">
        <v>748</v>
      </c>
      <c r="B390" s="6" t="n">
        <v>0.0370733751425314</v>
      </c>
      <c r="C390" s="6" t="n">
        <v>0.0343780437756498</v>
      </c>
      <c r="D390" s="6" t="n">
        <f aca="false">B390-C390</f>
        <v>0.00269533136688153</v>
      </c>
      <c r="E390" s="1" t="n">
        <v>0.845330878307838</v>
      </c>
      <c r="F390" s="6"/>
    </row>
    <row r="391" customFormat="false" ht="15" hidden="false" customHeight="false" outlineLevel="0" collapsed="false">
      <c r="A391" s="18" t="s">
        <v>749</v>
      </c>
      <c r="B391" s="6" t="n">
        <v>0.0349987457240593</v>
      </c>
      <c r="C391" s="6" t="n">
        <v>0.0325630072959416</v>
      </c>
      <c r="D391" s="6" t="n">
        <f aca="false">B391-C391</f>
        <v>0.00243573842811765</v>
      </c>
      <c r="E391" s="1" t="n">
        <v>0.853995373461467</v>
      </c>
      <c r="F391" s="6"/>
    </row>
    <row r="392" customFormat="false" ht="15" hidden="false" customHeight="false" outlineLevel="0" collapsed="false">
      <c r="A392" s="18" t="s">
        <v>750</v>
      </c>
      <c r="B392" s="6" t="n">
        <v>0.0336045610034208</v>
      </c>
      <c r="C392" s="6" t="n">
        <v>0.0312190720474236</v>
      </c>
      <c r="D392" s="6" t="n">
        <f aca="false">B392-C392</f>
        <v>0.00238548895599713</v>
      </c>
      <c r="E392" s="1" t="n">
        <v>0.862012598995454</v>
      </c>
      <c r="F392" s="6"/>
    </row>
    <row r="393" customFormat="false" ht="15" hidden="false" customHeight="false" outlineLevel="0" collapsed="false">
      <c r="A393" s="18" t="s">
        <v>751</v>
      </c>
      <c r="B393" s="6" t="n">
        <v>0.0195688711516534</v>
      </c>
      <c r="C393" s="6" t="n">
        <v>0.0173851174190606</v>
      </c>
      <c r="D393" s="6" t="n">
        <f aca="false">B393-C393</f>
        <v>0.00218375373259272</v>
      </c>
      <c r="E393" s="1" t="n">
        <v>0.7865391794744</v>
      </c>
      <c r="F393" s="6"/>
    </row>
    <row r="394" customFormat="false" ht="15" hidden="false" customHeight="false" outlineLevel="0" collapsed="false">
      <c r="A394" s="18" t="s">
        <v>752</v>
      </c>
      <c r="B394" s="6" t="n">
        <v>0.0319362029646522</v>
      </c>
      <c r="C394" s="6" t="n">
        <v>0.0297904981760146</v>
      </c>
      <c r="D394" s="6" t="n">
        <f aca="false">B394-C394</f>
        <v>0.00214570478863762</v>
      </c>
      <c r="E394" s="1" t="n">
        <v>0.85511729308489</v>
      </c>
      <c r="F394" s="6"/>
    </row>
    <row r="395" customFormat="false" ht="15" hidden="false" customHeight="false" outlineLevel="0" collapsed="false">
      <c r="A395" s="18" t="s">
        <v>753</v>
      </c>
      <c r="B395" s="6" t="n">
        <v>0.00855188141391106</v>
      </c>
      <c r="C395" s="6" t="n">
        <v>0.00660295827633379</v>
      </c>
      <c r="D395" s="6" t="n">
        <f aca="false">B395-C395</f>
        <v>0.00194892313757727</v>
      </c>
      <c r="E395" s="1" t="n">
        <v>0.766887074066702</v>
      </c>
      <c r="F395" s="6"/>
    </row>
    <row r="396" customFormat="false" ht="15" hidden="false" customHeight="false" outlineLevel="0" collapsed="false">
      <c r="A396" s="18" t="s">
        <v>754</v>
      </c>
      <c r="B396" s="6" t="n">
        <v>0.0273811288483466</v>
      </c>
      <c r="C396" s="6" t="n">
        <v>0.0255556999544004</v>
      </c>
      <c r="D396" s="6" t="n">
        <f aca="false">B396-C396</f>
        <v>0.00182542889394626</v>
      </c>
      <c r="E396" s="1" t="n">
        <v>0.857511882917528</v>
      </c>
      <c r="F396" s="6"/>
    </row>
    <row r="397" customFormat="false" ht="15" hidden="false" customHeight="false" outlineLevel="0" collapsed="false">
      <c r="A397" s="18" t="s">
        <v>755</v>
      </c>
      <c r="B397" s="6" t="n">
        <v>0.0198139680729761</v>
      </c>
      <c r="C397" s="6" t="n">
        <v>0.0182035624715002</v>
      </c>
      <c r="D397" s="6" t="n">
        <f aca="false">B397-C397</f>
        <v>0.00161040560147582</v>
      </c>
      <c r="E397" s="1" t="n">
        <v>0.866098220614653</v>
      </c>
      <c r="F397" s="6"/>
    </row>
    <row r="398" customFormat="false" ht="15" hidden="false" customHeight="false" outlineLevel="0" collapsed="false">
      <c r="A398" s="18" t="s">
        <v>756</v>
      </c>
      <c r="B398" s="6" t="n">
        <v>0.0310860319270239</v>
      </c>
      <c r="C398" s="6" t="n">
        <v>0.0295794117647059</v>
      </c>
      <c r="D398" s="6" t="n">
        <f aca="false">B398-C398</f>
        <v>0.00150662016231805</v>
      </c>
      <c r="E398" s="1" t="n">
        <v>0.905839444439982</v>
      </c>
      <c r="F398" s="6"/>
    </row>
    <row r="399" customFormat="false" ht="15" hidden="false" customHeight="false" outlineLevel="0" collapsed="false">
      <c r="A399" s="18" t="s">
        <v>757</v>
      </c>
      <c r="B399" s="6" t="n">
        <v>0.0209786202964652</v>
      </c>
      <c r="C399" s="6" t="n">
        <v>0.0194844334245326</v>
      </c>
      <c r="D399" s="6" t="n">
        <f aca="false">B399-C399</f>
        <v>0.00149418687193262</v>
      </c>
      <c r="E399" s="1" t="n">
        <v>0.897790838476198</v>
      </c>
      <c r="F399" s="6"/>
    </row>
    <row r="400" customFormat="false" ht="15" hidden="false" customHeight="false" outlineLevel="0" collapsed="false">
      <c r="A400" s="18" t="s">
        <v>758</v>
      </c>
      <c r="B400" s="6" t="n">
        <v>0.0247638540478905</v>
      </c>
      <c r="C400" s="6" t="n">
        <v>0.0232861434108527</v>
      </c>
      <c r="D400" s="6" t="n">
        <f aca="false">B400-C400</f>
        <v>0.00147771063703782</v>
      </c>
      <c r="E400" s="1" t="n">
        <v>0.902699304702069</v>
      </c>
      <c r="F400" s="6"/>
    </row>
    <row r="401" customFormat="false" ht="15" hidden="false" customHeight="false" outlineLevel="0" collapsed="false">
      <c r="A401" s="18" t="s">
        <v>759</v>
      </c>
      <c r="B401" s="6" t="n">
        <v>0.0147673888255416</v>
      </c>
      <c r="C401" s="6" t="n">
        <v>0.0135428180574555</v>
      </c>
      <c r="D401" s="6" t="n">
        <f aca="false">B401-C401</f>
        <v>0.00122457076808608</v>
      </c>
      <c r="E401" s="1" t="n">
        <v>0.889428762408685</v>
      </c>
      <c r="F401" s="6"/>
    </row>
    <row r="402" customFormat="false" ht="15" hidden="false" customHeight="false" outlineLevel="0" collapsed="false">
      <c r="A402" s="18" t="s">
        <v>760</v>
      </c>
      <c r="B402" s="6" t="n">
        <v>0.0149393956670468</v>
      </c>
      <c r="C402" s="6" t="n">
        <v>0.0137850034199726</v>
      </c>
      <c r="D402" s="6" t="n">
        <f aca="false">B402-C402</f>
        <v>0.00115439224707411</v>
      </c>
      <c r="E402" s="1" t="n">
        <v>0.891837918022045</v>
      </c>
      <c r="F402" s="6"/>
    </row>
    <row r="403" customFormat="false" ht="15" hidden="false" customHeight="false" outlineLevel="0" collapsed="false">
      <c r="A403" s="18" t="s">
        <v>761</v>
      </c>
      <c r="B403" s="6" t="n">
        <v>0.0165007411630559</v>
      </c>
      <c r="C403" s="6" t="n">
        <v>0.0153594904240766</v>
      </c>
      <c r="D403" s="6" t="n">
        <f aca="false">B403-C403</f>
        <v>0.00114125073897926</v>
      </c>
      <c r="E403" s="1" t="n">
        <v>0.900109219294069</v>
      </c>
      <c r="F403" s="6"/>
    </row>
    <row r="404" customFormat="false" ht="15" hidden="false" customHeight="false" outlineLevel="0" collapsed="false">
      <c r="A404" s="18" t="s">
        <v>762</v>
      </c>
      <c r="B404" s="6" t="n">
        <v>0.0636085518814139</v>
      </c>
      <c r="C404" s="6" t="n">
        <v>0.0625269208846329</v>
      </c>
      <c r="D404" s="6" t="n">
        <f aca="false">B404-C404</f>
        <v>0.00108163099678105</v>
      </c>
      <c r="E404" s="1" t="n">
        <v>0.950290534029261</v>
      </c>
      <c r="F404" s="6"/>
    </row>
    <row r="405" customFormat="false" ht="15" hidden="false" customHeight="false" outlineLevel="0" collapsed="false">
      <c r="A405" s="18" t="s">
        <v>763</v>
      </c>
      <c r="B405" s="6" t="n">
        <v>0.0267376282782212</v>
      </c>
      <c r="C405" s="6" t="n">
        <v>0.0257268182854537</v>
      </c>
      <c r="D405" s="6" t="n">
        <f aca="false">B405-C405</f>
        <v>0.00101080999276749</v>
      </c>
      <c r="E405" s="1" t="n">
        <v>0.934900057709964</v>
      </c>
      <c r="F405" s="6"/>
    </row>
    <row r="406" customFormat="false" ht="15" hidden="false" customHeight="false" outlineLevel="0" collapsed="false">
      <c r="A406" s="18" t="s">
        <v>764</v>
      </c>
      <c r="B406" s="6" t="n">
        <v>0.0627778791334094</v>
      </c>
      <c r="C406" s="6" t="n">
        <v>0.0618078602371181</v>
      </c>
      <c r="D406" s="6" t="n">
        <f aca="false">B406-C406</f>
        <v>0.00097001889629126</v>
      </c>
      <c r="E406" s="1" t="n">
        <v>0.957434021057816</v>
      </c>
      <c r="F406" s="6"/>
    </row>
    <row r="407" customFormat="false" ht="15" hidden="false" customHeight="false" outlineLevel="0" collapsed="false">
      <c r="A407" s="18" t="s">
        <v>765</v>
      </c>
      <c r="B407" s="6" t="n">
        <v>0.0493537628278221</v>
      </c>
      <c r="C407" s="6" t="n">
        <v>0.0484635031919745</v>
      </c>
      <c r="D407" s="6" t="n">
        <f aca="false">B407-C407</f>
        <v>0.00089025963584765</v>
      </c>
      <c r="E407" s="1" t="n">
        <v>0.948404535093904</v>
      </c>
      <c r="F407" s="6"/>
    </row>
    <row r="408" customFormat="false" ht="15" hidden="false" customHeight="false" outlineLevel="0" collapsed="false">
      <c r="A408" s="18" t="s">
        <v>766</v>
      </c>
      <c r="B408" s="6" t="n">
        <v>0.0196133409350057</v>
      </c>
      <c r="C408" s="6" t="n">
        <v>0.0187469049247606</v>
      </c>
      <c r="D408" s="6" t="n">
        <f aca="false">B408-C408</f>
        <v>0.000866436010245095</v>
      </c>
      <c r="E408" s="1" t="n">
        <v>0.918832646581075</v>
      </c>
      <c r="F408" s="6"/>
    </row>
    <row r="409" customFormat="false" ht="15" hidden="false" customHeight="false" outlineLevel="0" collapsed="false">
      <c r="A409" s="18" t="s">
        <v>767</v>
      </c>
      <c r="B409" s="6" t="n">
        <v>0.0497901368301026</v>
      </c>
      <c r="C409" s="6" t="n">
        <v>0.0489840515275878</v>
      </c>
      <c r="D409" s="6" t="n">
        <f aca="false">B409-C409</f>
        <v>0.000806085302514817</v>
      </c>
      <c r="E409" s="1" t="n">
        <v>0.962902991384605</v>
      </c>
      <c r="F409" s="6"/>
    </row>
    <row r="410" customFormat="false" ht="15" hidden="false" customHeight="false" outlineLevel="0" collapsed="false">
      <c r="A410" s="18" t="s">
        <v>768</v>
      </c>
      <c r="B410" s="6" t="n">
        <v>0.0531076966932725</v>
      </c>
      <c r="C410" s="6" t="n">
        <v>0.0524430973552212</v>
      </c>
      <c r="D410" s="6" t="n">
        <f aca="false">B410-C410</f>
        <v>0.000664599338051339</v>
      </c>
      <c r="E410" s="1" t="n">
        <v>0.967325371800474</v>
      </c>
      <c r="F410" s="6"/>
    </row>
    <row r="411" customFormat="false" ht="15" hidden="false" customHeight="false" outlineLevel="0" collapsed="false">
      <c r="A411" s="18" t="s">
        <v>769</v>
      </c>
      <c r="B411" s="6" t="n">
        <v>0.0154416761687571</v>
      </c>
      <c r="C411" s="6" t="n">
        <v>0.0148092225262198</v>
      </c>
      <c r="D411" s="6" t="n">
        <f aca="false">B411-C411</f>
        <v>0.000632453642537336</v>
      </c>
      <c r="E411" s="1" t="n">
        <v>0.943446352455245</v>
      </c>
      <c r="F411" s="6"/>
    </row>
    <row r="412" customFormat="false" ht="15" hidden="false" customHeight="false" outlineLevel="0" collapsed="false">
      <c r="A412" s="18" t="s">
        <v>770</v>
      </c>
      <c r="B412" s="6" t="n">
        <v>0.18378842645382</v>
      </c>
      <c r="C412" s="6" t="n">
        <v>0.183160909712722</v>
      </c>
      <c r="D412" s="6" t="n">
        <f aca="false">B412-C412</f>
        <v>0.000627516741097456</v>
      </c>
      <c r="E412" s="1" t="n">
        <v>0.985675383828907</v>
      </c>
      <c r="F412" s="6"/>
    </row>
    <row r="413" customFormat="false" ht="15" hidden="false" customHeight="false" outlineLevel="0" collapsed="false">
      <c r="A413" s="18" t="s">
        <v>771</v>
      </c>
      <c r="B413" s="6" t="n">
        <v>0.0233187571265678</v>
      </c>
      <c r="C413" s="6" t="n">
        <v>0.0227667065663475</v>
      </c>
      <c r="D413" s="6" t="n">
        <f aca="false">B413-C413</f>
        <v>0.000552050560220365</v>
      </c>
      <c r="E413" s="1" t="n">
        <v>0.958158561739552</v>
      </c>
      <c r="F413" s="6"/>
    </row>
    <row r="414" customFormat="false" ht="15" hidden="false" customHeight="false" outlineLevel="0" collapsed="false">
      <c r="A414" s="18" t="s">
        <v>772</v>
      </c>
      <c r="B414" s="6" t="n">
        <v>0.0362436716077537</v>
      </c>
      <c r="C414" s="6" t="n">
        <v>0.0357549076607387</v>
      </c>
      <c r="D414" s="6" t="n">
        <f aca="false">B414-C414</f>
        <v>0.000488763947014984</v>
      </c>
      <c r="E414" s="1" t="n">
        <v>0.966781190151691</v>
      </c>
      <c r="F414" s="6"/>
    </row>
    <row r="415" customFormat="false" ht="15" hidden="false" customHeight="false" outlineLevel="0" collapsed="false">
      <c r="A415" s="18" t="s">
        <v>773</v>
      </c>
      <c r="B415" s="6" t="n">
        <v>0.0204632269099202</v>
      </c>
      <c r="C415" s="6" t="n">
        <v>0.0200781919744642</v>
      </c>
      <c r="D415" s="6" t="n">
        <f aca="false">B415-C415</f>
        <v>0.000385034935455973</v>
      </c>
      <c r="E415" s="1" t="n">
        <v>0.966960883760164</v>
      </c>
      <c r="F415" s="6"/>
    </row>
    <row r="416" customFormat="false" ht="15" hidden="false" customHeight="false" outlineLevel="0" collapsed="false">
      <c r="A416" s="18" t="s">
        <v>774</v>
      </c>
      <c r="B416" s="6" t="n">
        <v>0.008484834663626</v>
      </c>
      <c r="C416" s="6" t="n">
        <v>0.00821670656634747</v>
      </c>
      <c r="D416" s="6" t="n">
        <f aca="false">B416-C416</f>
        <v>0.000268128097278528</v>
      </c>
      <c r="E416" s="1" t="n">
        <v>0.959319579247814</v>
      </c>
      <c r="F416" s="6"/>
    </row>
    <row r="417" customFormat="false" ht="15" hidden="false" customHeight="false" outlineLevel="0" collapsed="false">
      <c r="A417" s="18" t="s">
        <v>775</v>
      </c>
      <c r="B417" s="6" t="n">
        <v>0.142479703534778</v>
      </c>
      <c r="C417" s="6" t="n">
        <v>0.142302770177839</v>
      </c>
      <c r="D417" s="6" t="n">
        <f aca="false">B417-C417</f>
        <v>0.000176933356939024</v>
      </c>
      <c r="E417" s="1" t="n">
        <v>0.99541737588832</v>
      </c>
      <c r="F417" s="6"/>
    </row>
    <row r="418" customFormat="false" ht="15" hidden="false" customHeight="false" outlineLevel="0" collapsed="false">
      <c r="A418" s="18" t="s">
        <v>776</v>
      </c>
      <c r="B418" s="6" t="n">
        <v>0.051200228050171</v>
      </c>
      <c r="C418" s="6" t="n">
        <v>0.0513679833561332</v>
      </c>
      <c r="D418" s="6" t="n">
        <f aca="false">B418-C418</f>
        <v>-0.000167755305962122</v>
      </c>
      <c r="E418" s="1" t="n">
        <v>0.992606432571879</v>
      </c>
      <c r="F418" s="6"/>
    </row>
    <row r="419" customFormat="false" ht="15" hidden="false" customHeight="false" outlineLevel="0" collapsed="false">
      <c r="A419" s="18" t="s">
        <v>777</v>
      </c>
      <c r="B419" s="6" t="n">
        <v>0.0471447548460661</v>
      </c>
      <c r="C419" s="6" t="n">
        <v>0.0473375</v>
      </c>
      <c r="D419" s="6" t="n">
        <f aca="false">B419-C419</f>
        <v>-0.000192745153933874</v>
      </c>
      <c r="E419" s="1" t="n">
        <v>0.989661420547029</v>
      </c>
      <c r="F419" s="6"/>
    </row>
    <row r="420" customFormat="false" ht="15" hidden="false" customHeight="false" outlineLevel="0" collapsed="false">
      <c r="A420" s="18" t="s">
        <v>778</v>
      </c>
      <c r="B420" s="6" t="n">
        <v>0.0311318700114025</v>
      </c>
      <c r="C420" s="6" t="n">
        <v>0.0317278784769722</v>
      </c>
      <c r="D420" s="6" t="n">
        <f aca="false">B420-C420</f>
        <v>-0.000596008465569689</v>
      </c>
      <c r="E420" s="1" t="n">
        <v>0.957515347471012</v>
      </c>
      <c r="F420" s="6"/>
    </row>
    <row r="421" customFormat="false" ht="15" hidden="false" customHeight="false" outlineLevel="0" collapsed="false">
      <c r="A421" s="18" t="s">
        <v>779</v>
      </c>
      <c r="B421" s="6" t="n">
        <v>0.0341816419612315</v>
      </c>
      <c r="C421" s="6" t="n">
        <v>0.0348213463292294</v>
      </c>
      <c r="D421" s="6" t="n">
        <f aca="false">B421-C421</f>
        <v>-0.000639704367997908</v>
      </c>
      <c r="E421" s="1" t="n">
        <v>0.969362622055316</v>
      </c>
      <c r="F421" s="6"/>
    </row>
    <row r="422" customFormat="false" ht="15" hidden="false" customHeight="false" outlineLevel="0" collapsed="false">
      <c r="A422" s="18" t="s">
        <v>780</v>
      </c>
      <c r="B422" s="6" t="n">
        <v>0.0264902508551881</v>
      </c>
      <c r="C422" s="6" t="n">
        <v>0.0272813896488828</v>
      </c>
      <c r="D422" s="6" t="n">
        <f aca="false">B422-C422</f>
        <v>-0.000791138793694673</v>
      </c>
      <c r="E422" s="1" t="n">
        <v>0.9389701150588</v>
      </c>
      <c r="F422" s="6"/>
    </row>
    <row r="423" customFormat="false" ht="15" hidden="false" customHeight="false" outlineLevel="0" collapsed="false">
      <c r="A423" s="18" t="s">
        <v>781</v>
      </c>
      <c r="B423" s="6" t="n">
        <v>0.0231066134549601</v>
      </c>
      <c r="C423" s="6" t="n">
        <v>0.0239089204286366</v>
      </c>
      <c r="D423" s="6" t="n">
        <f aca="false">B423-C423</f>
        <v>-0.000802306973676479</v>
      </c>
      <c r="E423" s="1" t="n">
        <v>0.92956032364109</v>
      </c>
      <c r="F423" s="6"/>
    </row>
    <row r="424" customFormat="false" ht="15" hidden="false" customHeight="false" outlineLevel="0" collapsed="false">
      <c r="A424" s="18" t="s">
        <v>782</v>
      </c>
      <c r="B424" s="6" t="n">
        <v>0.0136124287343216</v>
      </c>
      <c r="C424" s="6" t="n">
        <v>0.0144572503419973</v>
      </c>
      <c r="D424" s="6" t="n">
        <f aca="false">B424-C424</f>
        <v>-0.000844821607675713</v>
      </c>
      <c r="E424" s="1" t="n">
        <v>0.913853050746612</v>
      </c>
      <c r="F424" s="6"/>
    </row>
    <row r="425" customFormat="false" ht="15" hidden="false" customHeight="false" outlineLevel="0" collapsed="false">
      <c r="A425" s="18" t="s">
        <v>783</v>
      </c>
      <c r="B425" s="6" t="n">
        <v>0.0372080387685291</v>
      </c>
      <c r="C425" s="6" t="n">
        <v>0.0381808823529412</v>
      </c>
      <c r="D425" s="6" t="n">
        <f aca="false">B425-C425</f>
        <v>-0.000972843584412103</v>
      </c>
      <c r="E425" s="1" t="n">
        <v>0.937255204128917</v>
      </c>
      <c r="F425" s="6"/>
    </row>
    <row r="426" customFormat="false" ht="15" hidden="false" customHeight="false" outlineLevel="0" collapsed="false">
      <c r="A426" s="18" t="s">
        <v>784</v>
      </c>
      <c r="B426" s="6" t="n">
        <v>0.389128905359179</v>
      </c>
      <c r="C426" s="6" t="n">
        <v>0.390169927040584</v>
      </c>
      <c r="D426" s="6" t="n">
        <f aca="false">B426-C426</f>
        <v>-0.00104102168140491</v>
      </c>
      <c r="E426" s="1" t="n">
        <v>0.981846200203793</v>
      </c>
      <c r="F426" s="6"/>
    </row>
    <row r="427" customFormat="false" ht="15" hidden="false" customHeight="false" outlineLevel="0" collapsed="false">
      <c r="A427" s="18" t="s">
        <v>785</v>
      </c>
      <c r="B427" s="6" t="n">
        <v>0.00956465222348917</v>
      </c>
      <c r="C427" s="6" t="n">
        <v>0.0107094733242134</v>
      </c>
      <c r="D427" s="6" t="n">
        <f aca="false">B427-C427</f>
        <v>-0.00114482110072424</v>
      </c>
      <c r="E427" s="1" t="n">
        <v>0.846661968204677</v>
      </c>
      <c r="F427" s="6"/>
    </row>
    <row r="428" customFormat="false" ht="15" hidden="false" customHeight="false" outlineLevel="0" collapsed="false">
      <c r="A428" s="18" t="s">
        <v>786</v>
      </c>
      <c r="B428" s="6" t="n">
        <v>0.0168173888255416</v>
      </c>
      <c r="C428" s="6" t="n">
        <v>0.0183466883264934</v>
      </c>
      <c r="D428" s="6" t="n">
        <f aca="false">B428-C428</f>
        <v>-0.00152929950095177</v>
      </c>
      <c r="E428" s="1" t="n">
        <v>0.844608102462037</v>
      </c>
      <c r="F428" s="6"/>
    </row>
    <row r="429" customFormat="false" ht="15" hidden="false" customHeight="false" outlineLevel="0" collapsed="false">
      <c r="A429" s="18" t="s">
        <v>787</v>
      </c>
      <c r="B429" s="6" t="n">
        <v>0.0298376282782212</v>
      </c>
      <c r="C429" s="6" t="n">
        <v>0.0313721158230734</v>
      </c>
      <c r="D429" s="6" t="n">
        <f aca="false">B429-C429</f>
        <v>-0.00153448754485222</v>
      </c>
      <c r="E429" s="1" t="n">
        <v>0.901293550544632</v>
      </c>
      <c r="F429" s="6"/>
    </row>
    <row r="430" customFormat="false" ht="15" hidden="false" customHeight="false" outlineLevel="0" collapsed="false">
      <c r="A430" s="18" t="s">
        <v>788</v>
      </c>
      <c r="B430" s="6" t="n">
        <v>0.0264704104903079</v>
      </c>
      <c r="C430" s="6" t="n">
        <v>0.0281361605107159</v>
      </c>
      <c r="D430" s="6" t="n">
        <f aca="false">B430-C430</f>
        <v>-0.00166575002040805</v>
      </c>
      <c r="E430" s="1" t="n">
        <v>0.884668279513678</v>
      </c>
      <c r="F430" s="6"/>
    </row>
    <row r="431" customFormat="false" ht="15" hidden="false" customHeight="false" outlineLevel="0" collapsed="false">
      <c r="A431" s="18" t="s">
        <v>789</v>
      </c>
      <c r="B431" s="6" t="n">
        <v>0.025510661345496</v>
      </c>
      <c r="C431" s="6" t="n">
        <v>0.027202490880073</v>
      </c>
      <c r="D431" s="6" t="n">
        <f aca="false">B431-C431</f>
        <v>-0.00169182953457696</v>
      </c>
      <c r="E431" s="1" t="n">
        <v>0.876557142979387</v>
      </c>
      <c r="F431" s="6"/>
    </row>
    <row r="432" customFormat="false" ht="15" hidden="false" customHeight="false" outlineLevel="0" collapsed="false">
      <c r="A432" s="18" t="s">
        <v>790</v>
      </c>
      <c r="B432" s="6" t="n">
        <v>0.00898791334093501</v>
      </c>
      <c r="C432" s="6" t="n">
        <v>0.0109416552667579</v>
      </c>
      <c r="D432" s="6" t="n">
        <f aca="false">B432-C432</f>
        <v>-0.00195374192582286</v>
      </c>
      <c r="E432" s="1" t="n">
        <v>0.741967031971936</v>
      </c>
      <c r="F432" s="6"/>
    </row>
    <row r="433" customFormat="false" ht="15" hidden="false" customHeight="false" outlineLevel="0" collapsed="false">
      <c r="A433" s="18" t="s">
        <v>791</v>
      </c>
      <c r="B433" s="6" t="n">
        <v>0.0158728050171038</v>
      </c>
      <c r="C433" s="6" t="n">
        <v>0.0179674418604651</v>
      </c>
      <c r="D433" s="6" t="n">
        <f aca="false">B433-C433</f>
        <v>-0.00209463684336136</v>
      </c>
      <c r="E433" s="1" t="n">
        <v>0.794318500451782</v>
      </c>
      <c r="F433" s="6"/>
    </row>
    <row r="434" customFormat="false" ht="15" hidden="false" customHeight="false" outlineLevel="0" collapsed="false">
      <c r="A434" s="18" t="s">
        <v>792</v>
      </c>
      <c r="B434" s="6" t="n">
        <v>0.0223774230330673</v>
      </c>
      <c r="C434" s="6" t="n">
        <v>0.024519020747834</v>
      </c>
      <c r="D434" s="6" t="n">
        <f aca="false">B434-C434</f>
        <v>-0.00214159771476674</v>
      </c>
      <c r="E434" s="1" t="n">
        <v>0.84029248095612</v>
      </c>
      <c r="F434" s="6"/>
    </row>
    <row r="435" customFormat="false" ht="15" hidden="false" customHeight="false" outlineLevel="0" collapsed="false">
      <c r="A435" s="18" t="s">
        <v>793</v>
      </c>
      <c r="B435" s="6" t="n">
        <v>0.0577057012542759</v>
      </c>
      <c r="C435" s="6" t="n">
        <v>0.0599151504787962</v>
      </c>
      <c r="D435" s="6" t="n">
        <f aca="false">B435-C435</f>
        <v>-0.00220944922452025</v>
      </c>
      <c r="E435" s="1" t="n">
        <v>0.899139542561389</v>
      </c>
      <c r="F435" s="6"/>
    </row>
    <row r="436" customFormat="false" ht="15" hidden="false" customHeight="false" outlineLevel="0" collapsed="false">
      <c r="A436" s="18" t="s">
        <v>794</v>
      </c>
      <c r="B436" s="6" t="n">
        <v>0.0383564424173318</v>
      </c>
      <c r="C436" s="6" t="n">
        <v>0.0405710214318285</v>
      </c>
      <c r="D436" s="6" t="n">
        <f aca="false">B436-C436</f>
        <v>-0.00221457901449672</v>
      </c>
      <c r="E436" s="1" t="n">
        <v>0.872347044255903</v>
      </c>
      <c r="F436" s="6"/>
    </row>
    <row r="437" customFormat="false" ht="15" hidden="false" customHeight="false" outlineLevel="0" collapsed="false">
      <c r="A437" s="18" t="s">
        <v>795</v>
      </c>
      <c r="B437" s="6" t="n">
        <v>0.00926453819840365</v>
      </c>
      <c r="C437" s="6" t="n">
        <v>0.011512186502508</v>
      </c>
      <c r="D437" s="6" t="n">
        <f aca="false">B437-C437</f>
        <v>-0.00224764830410433</v>
      </c>
      <c r="E437" s="1" t="n">
        <v>0.751468484194682</v>
      </c>
      <c r="F437" s="6"/>
    </row>
    <row r="438" customFormat="false" ht="15" hidden="false" customHeight="false" outlineLevel="0" collapsed="false">
      <c r="A438" s="18" t="s">
        <v>796</v>
      </c>
      <c r="B438" s="6" t="n">
        <v>0.043630102622577</v>
      </c>
      <c r="C438" s="6" t="n">
        <v>0.0459477941176471</v>
      </c>
      <c r="D438" s="6" t="n">
        <f aca="false">B438-C438</f>
        <v>-0.00231769149507011</v>
      </c>
      <c r="E438" s="1" t="n">
        <v>0.870754334928704</v>
      </c>
      <c r="F438" s="6"/>
    </row>
    <row r="439" customFormat="false" ht="15" hidden="false" customHeight="false" outlineLevel="0" collapsed="false">
      <c r="A439" s="18" t="s">
        <v>797</v>
      </c>
      <c r="B439" s="6" t="n">
        <v>0.0295616305587229</v>
      </c>
      <c r="C439" s="6" t="n">
        <v>0.0320262824897401</v>
      </c>
      <c r="D439" s="6" t="n">
        <f aca="false">B439-C439</f>
        <v>-0.00246465193101718</v>
      </c>
      <c r="E439" s="1" t="n">
        <v>0.82772397532066</v>
      </c>
      <c r="F439" s="6"/>
    </row>
    <row r="440" customFormat="false" ht="15" hidden="false" customHeight="false" outlineLevel="0" collapsed="false">
      <c r="A440" s="18" t="s">
        <v>798</v>
      </c>
      <c r="B440" s="6" t="n">
        <v>0.0419183580387685</v>
      </c>
      <c r="C440" s="6" t="n">
        <v>0.0444152986776106</v>
      </c>
      <c r="D440" s="6" t="n">
        <f aca="false">B440-C440</f>
        <v>-0.00249694063884206</v>
      </c>
      <c r="E440" s="1" t="n">
        <v>0.875792695712134</v>
      </c>
      <c r="F440" s="6"/>
    </row>
    <row r="441" customFormat="false" ht="15" hidden="false" customHeight="false" outlineLevel="0" collapsed="false">
      <c r="A441" s="18" t="s">
        <v>799</v>
      </c>
      <c r="B441" s="6" t="n">
        <v>0.0912326681870011</v>
      </c>
      <c r="C441" s="6" t="n">
        <v>0.0937433994528044</v>
      </c>
      <c r="D441" s="6" t="n">
        <f aca="false">B441-C441</f>
        <v>-0.00251073126580328</v>
      </c>
      <c r="E441" s="1" t="n">
        <v>0.909664151830475</v>
      </c>
      <c r="F441" s="6"/>
    </row>
    <row r="442" customFormat="false" ht="15" hidden="false" customHeight="false" outlineLevel="0" collapsed="false">
      <c r="A442" s="18" t="s">
        <v>800</v>
      </c>
      <c r="B442" s="6" t="n">
        <v>0.0756900798175599</v>
      </c>
      <c r="C442" s="6" t="n">
        <v>0.0782786707706338</v>
      </c>
      <c r="D442" s="6" t="n">
        <f aca="false">B442-C442</f>
        <v>-0.00258859095307397</v>
      </c>
      <c r="E442" s="1" t="n">
        <v>0.893828675679024</v>
      </c>
      <c r="F442" s="6"/>
    </row>
    <row r="443" customFormat="false" ht="15" hidden="false" customHeight="false" outlineLevel="0" collapsed="false">
      <c r="A443" s="18" t="s">
        <v>801</v>
      </c>
      <c r="B443" s="6" t="n">
        <v>0.00655114025085519</v>
      </c>
      <c r="C443" s="6" t="n">
        <v>0.00934296055631555</v>
      </c>
      <c r="D443" s="6" t="n">
        <f aca="false">B443-C443</f>
        <v>-0.00279182030546036</v>
      </c>
      <c r="E443" s="1" t="n">
        <v>0.632231101309002</v>
      </c>
      <c r="F443" s="6"/>
    </row>
    <row r="444" customFormat="false" ht="15" hidden="false" customHeight="false" outlineLevel="0" collapsed="false">
      <c r="A444" s="18" t="s">
        <v>802</v>
      </c>
      <c r="B444" s="6" t="n">
        <v>0.0106898517673888</v>
      </c>
      <c r="C444" s="6" t="n">
        <v>0.0137704457364341</v>
      </c>
      <c r="D444" s="6" t="n">
        <f aca="false">B444-C444</f>
        <v>-0.00308059396904528</v>
      </c>
      <c r="E444" s="1" t="n">
        <v>0.654324955199251</v>
      </c>
      <c r="F444" s="6"/>
    </row>
    <row r="445" customFormat="false" ht="15" hidden="false" customHeight="false" outlineLevel="0" collapsed="false">
      <c r="A445" s="18" t="s">
        <v>803</v>
      </c>
      <c r="B445" s="6" t="n">
        <v>0.0155163055872292</v>
      </c>
      <c r="C445" s="6" t="n">
        <v>0.0186500227998176</v>
      </c>
      <c r="D445" s="6" t="n">
        <f aca="false">B445-C445</f>
        <v>-0.00313371721258841</v>
      </c>
      <c r="E445" s="1" t="n">
        <v>0.703810403135922</v>
      </c>
      <c r="F445" s="6"/>
    </row>
    <row r="446" customFormat="false" ht="15" hidden="false" customHeight="false" outlineLevel="0" collapsed="false">
      <c r="A446" s="18" t="s">
        <v>804</v>
      </c>
      <c r="B446" s="6" t="n">
        <v>0.0248979475484607</v>
      </c>
      <c r="C446" s="6" t="n">
        <v>0.0281832763337893</v>
      </c>
      <c r="D446" s="6" t="n">
        <f aca="false">B446-C446</f>
        <v>-0.00328532878532867</v>
      </c>
      <c r="E446" s="1" t="n">
        <v>0.730026344453245</v>
      </c>
      <c r="F446" s="6"/>
    </row>
    <row r="447" customFormat="false" ht="15" hidden="false" customHeight="false" outlineLevel="0" collapsed="false">
      <c r="A447" s="18" t="s">
        <v>805</v>
      </c>
      <c r="B447" s="6" t="n">
        <v>0.141571721778791</v>
      </c>
      <c r="C447" s="6" t="n">
        <v>0.14490612745098</v>
      </c>
      <c r="D447" s="6" t="n">
        <f aca="false">B447-C447</f>
        <v>-0.00333440567218898</v>
      </c>
      <c r="E447" s="1" t="n">
        <v>0.917298816581156</v>
      </c>
      <c r="F447" s="6"/>
    </row>
    <row r="448" customFormat="false" ht="15" hidden="false" customHeight="false" outlineLevel="0" collapsed="false">
      <c r="A448" s="18" t="s">
        <v>806</v>
      </c>
      <c r="B448" s="6" t="n">
        <v>0.012115165336374</v>
      </c>
      <c r="C448" s="6" t="n">
        <v>0.015487841997264</v>
      </c>
      <c r="D448" s="6" t="n">
        <f aca="false">B448-C448</f>
        <v>-0.00337267666089002</v>
      </c>
      <c r="E448" s="1" t="n">
        <v>0.678645453912147</v>
      </c>
      <c r="F448" s="6"/>
    </row>
    <row r="449" customFormat="false" ht="15" hidden="false" customHeight="false" outlineLevel="0" collapsed="false">
      <c r="A449" s="18" t="s">
        <v>807</v>
      </c>
      <c r="B449" s="6" t="n">
        <v>0.0188625427594071</v>
      </c>
      <c r="C449" s="6" t="n">
        <v>0.0223694368445053</v>
      </c>
      <c r="D449" s="6" t="n">
        <f aca="false">B449-C449</f>
        <v>-0.00350689408509819</v>
      </c>
      <c r="E449" s="1" t="n">
        <v>0.739431983646164</v>
      </c>
      <c r="F449" s="6"/>
    </row>
    <row r="450" customFormat="false" ht="15" hidden="false" customHeight="false" outlineLevel="0" collapsed="false">
      <c r="A450" s="18" t="s">
        <v>808</v>
      </c>
      <c r="B450" s="6" t="n">
        <v>0.013433181299886</v>
      </c>
      <c r="C450" s="6" t="n">
        <v>0.0169450011399909</v>
      </c>
      <c r="D450" s="6" t="n">
        <f aca="false">B450-C450</f>
        <v>-0.00351181984010491</v>
      </c>
      <c r="E450" s="1" t="n">
        <v>0.618526085996091</v>
      </c>
      <c r="F450" s="6"/>
    </row>
    <row r="451" customFormat="false" ht="15" hidden="false" customHeight="false" outlineLevel="0" collapsed="false">
      <c r="A451" s="18" t="s">
        <v>809</v>
      </c>
      <c r="B451" s="6" t="n">
        <v>0.0172417901938426</v>
      </c>
      <c r="C451" s="6" t="n">
        <v>0.0209167236662107</v>
      </c>
      <c r="D451" s="6" t="n">
        <f aca="false">B451-C451</f>
        <v>-0.00367493347236802</v>
      </c>
      <c r="E451" s="1" t="n">
        <v>0.63476657400097</v>
      </c>
      <c r="F451" s="6"/>
    </row>
    <row r="452" customFormat="false" ht="15" hidden="false" customHeight="false" outlineLevel="0" collapsed="false">
      <c r="A452" s="18" t="s">
        <v>810</v>
      </c>
      <c r="B452" s="6" t="n">
        <v>0.100746522234892</v>
      </c>
      <c r="C452" s="6" t="n">
        <v>0.104475182398541</v>
      </c>
      <c r="D452" s="6" t="n">
        <f aca="false">B452-C452</f>
        <v>-0.0037286601636491</v>
      </c>
      <c r="E452" s="1" t="n">
        <v>0.852394101363996</v>
      </c>
      <c r="F452" s="6"/>
    </row>
    <row r="453" customFormat="false" ht="15" hidden="false" customHeight="false" outlineLevel="0" collapsed="false">
      <c r="A453" s="18" t="s">
        <v>811</v>
      </c>
      <c r="B453" s="6" t="n">
        <v>0.0235515963511973</v>
      </c>
      <c r="C453" s="6" t="n">
        <v>0.0272988657090743</v>
      </c>
      <c r="D453" s="6" t="n">
        <f aca="false">B453-C453</f>
        <v>-0.00374726935787707</v>
      </c>
      <c r="E453" s="1" t="n">
        <v>0.68696209582482</v>
      </c>
      <c r="F453" s="6"/>
    </row>
    <row r="454" customFormat="false" ht="15" hidden="false" customHeight="false" outlineLevel="0" collapsed="false">
      <c r="A454" s="18" t="s">
        <v>812</v>
      </c>
      <c r="B454" s="6" t="n">
        <v>0.045107810718358</v>
      </c>
      <c r="C454" s="6" t="n">
        <v>0.0489353853169175</v>
      </c>
      <c r="D454" s="6" t="n">
        <f aca="false">B454-C454</f>
        <v>-0.00382757459855944</v>
      </c>
      <c r="E454" s="1" t="n">
        <v>0.785139541488376</v>
      </c>
      <c r="F454" s="6"/>
    </row>
    <row r="455" customFormat="false" ht="15" hidden="false" customHeight="false" outlineLevel="0" collapsed="false">
      <c r="A455" s="18" t="s">
        <v>813</v>
      </c>
      <c r="B455" s="6" t="n">
        <v>0.173154218928164</v>
      </c>
      <c r="C455" s="6" t="n">
        <v>0.177003146374829</v>
      </c>
      <c r="D455" s="6" t="n">
        <f aca="false">B455-C455</f>
        <v>-0.00384892744666501</v>
      </c>
      <c r="E455" s="1" t="n">
        <v>0.900013236445407</v>
      </c>
      <c r="F455" s="6"/>
    </row>
    <row r="456" customFormat="false" ht="15" hidden="false" customHeight="false" outlineLevel="0" collapsed="false">
      <c r="A456" s="18" t="s">
        <v>814</v>
      </c>
      <c r="B456" s="6" t="n">
        <v>0.0271144241733181</v>
      </c>
      <c r="C456" s="6" t="n">
        <v>0.0309991906064752</v>
      </c>
      <c r="D456" s="6" t="n">
        <f aca="false">B456-C456</f>
        <v>-0.00388476643315705</v>
      </c>
      <c r="E456" s="1" t="n">
        <v>0.708069104882927</v>
      </c>
      <c r="F456" s="6"/>
    </row>
    <row r="457" customFormat="false" ht="15" hidden="false" customHeight="false" outlineLevel="0" collapsed="false">
      <c r="A457" s="18" t="s">
        <v>815</v>
      </c>
      <c r="B457" s="6" t="n">
        <v>0.00845005701254276</v>
      </c>
      <c r="C457" s="6" t="n">
        <v>0.0124130813953488</v>
      </c>
      <c r="D457" s="6" t="n">
        <f aca="false">B457-C457</f>
        <v>-0.00396302438280608</v>
      </c>
      <c r="E457" s="1" t="n">
        <v>0.46994307402302</v>
      </c>
      <c r="F457" s="6"/>
    </row>
    <row r="458" customFormat="false" ht="15" hidden="false" customHeight="false" outlineLevel="0" collapsed="false">
      <c r="A458" s="18" t="s">
        <v>816</v>
      </c>
      <c r="B458" s="6" t="n">
        <v>0.0147961231470924</v>
      </c>
      <c r="C458" s="6" t="n">
        <v>0.0189390047879617</v>
      </c>
      <c r="D458" s="6" t="n">
        <f aca="false">B458-C458</f>
        <v>-0.00414288164086934</v>
      </c>
      <c r="E458" s="1" t="n">
        <v>0.720810023357725</v>
      </c>
      <c r="F458" s="6"/>
    </row>
    <row r="459" customFormat="false" ht="15" hidden="false" customHeight="false" outlineLevel="0" collapsed="false">
      <c r="A459" s="18" t="s">
        <v>817</v>
      </c>
      <c r="B459" s="6" t="n">
        <v>0.01122417331813</v>
      </c>
      <c r="C459" s="6" t="n">
        <v>0.0154867533059736</v>
      </c>
      <c r="D459" s="6" t="n">
        <f aca="false">B459-C459</f>
        <v>-0.00426257998784357</v>
      </c>
      <c r="E459" s="1" t="n">
        <v>0.514362513318119</v>
      </c>
      <c r="F459" s="6"/>
    </row>
    <row r="460" customFormat="false" ht="15" hidden="false" customHeight="false" outlineLevel="0" collapsed="false">
      <c r="A460" s="18" t="s">
        <v>818</v>
      </c>
      <c r="B460" s="6" t="n">
        <v>0.0428591220068415</v>
      </c>
      <c r="C460" s="6" t="n">
        <v>0.0471338064295486</v>
      </c>
      <c r="D460" s="6" t="n">
        <f aca="false">B460-C460</f>
        <v>-0.00427468442270707</v>
      </c>
      <c r="E460" s="1" t="n">
        <v>0.738993059749414</v>
      </c>
      <c r="F460" s="6"/>
    </row>
    <row r="461" customFormat="false" ht="15" hidden="false" customHeight="false" outlineLevel="0" collapsed="false">
      <c r="A461" s="18" t="s">
        <v>819</v>
      </c>
      <c r="B461" s="6" t="n">
        <v>0</v>
      </c>
      <c r="C461" s="6" t="n">
        <v>0.00436800045599635</v>
      </c>
      <c r="D461" s="6" t="n">
        <f aca="false">B461-C461</f>
        <v>-0.00436800045599635</v>
      </c>
      <c r="E461" s="1" t="n">
        <v>0.000858818368982882</v>
      </c>
      <c r="F461" s="6"/>
    </row>
    <row r="462" customFormat="false" ht="15" hidden="false" customHeight="false" outlineLevel="0" collapsed="false">
      <c r="A462" s="18" t="s">
        <v>820</v>
      </c>
      <c r="B462" s="6" t="n">
        <v>0.0162159064994299</v>
      </c>
      <c r="C462" s="6" t="n">
        <v>0.0207513850889193</v>
      </c>
      <c r="D462" s="6" t="n">
        <f aca="false">B462-C462</f>
        <v>-0.00453547858948942</v>
      </c>
      <c r="E462" s="1" t="n">
        <v>0.567426671854074</v>
      </c>
      <c r="F462" s="6"/>
    </row>
    <row r="463" customFormat="false" ht="15" hidden="false" customHeight="false" outlineLevel="0" collapsed="false">
      <c r="A463" s="18" t="s">
        <v>821</v>
      </c>
      <c r="B463" s="6" t="n">
        <v>0.0496000570125428</v>
      </c>
      <c r="C463" s="6" t="n">
        <v>0.0541889420884633</v>
      </c>
      <c r="D463" s="6" t="n">
        <f aca="false">B463-C463</f>
        <v>-0.00458888507592056</v>
      </c>
      <c r="E463" s="1" t="n">
        <v>0.726768023349135</v>
      </c>
      <c r="F463" s="6"/>
    </row>
    <row r="464" customFormat="false" ht="15" hidden="false" customHeight="false" outlineLevel="0" collapsed="false">
      <c r="A464" s="18" t="s">
        <v>822</v>
      </c>
      <c r="B464" s="6" t="n">
        <v>0.0163911060433295</v>
      </c>
      <c r="C464" s="6" t="n">
        <v>0.0209917635658915</v>
      </c>
      <c r="D464" s="6" t="n">
        <f aca="false">B464-C464</f>
        <v>-0.00460065752256194</v>
      </c>
      <c r="E464" s="1" t="n">
        <v>0.6527655153795</v>
      </c>
      <c r="F464" s="6"/>
    </row>
    <row r="465" customFormat="false" ht="15" hidden="false" customHeight="false" outlineLevel="0" collapsed="false">
      <c r="A465" s="18" t="s">
        <v>823</v>
      </c>
      <c r="B465" s="6" t="n">
        <v>0.0129923603192702</v>
      </c>
      <c r="C465" s="6" t="n">
        <v>0.0176538816689466</v>
      </c>
      <c r="D465" s="6" t="n">
        <f aca="false">B465-C465</f>
        <v>-0.00466152134967641</v>
      </c>
      <c r="E465" s="1" t="n">
        <v>0.583369332432345</v>
      </c>
      <c r="F465" s="6"/>
    </row>
    <row r="466" customFormat="false" ht="15" hidden="false" customHeight="false" outlineLevel="0" collapsed="false">
      <c r="A466" s="18" t="s">
        <v>824</v>
      </c>
      <c r="B466" s="6" t="n">
        <v>0.0168941847206385</v>
      </c>
      <c r="C466" s="6" t="n">
        <v>0.0215848780209758</v>
      </c>
      <c r="D466" s="6" t="n">
        <f aca="false">B466-C466</f>
        <v>-0.0046906933003373</v>
      </c>
      <c r="E466" s="1" t="n">
        <v>0.582133541911076</v>
      </c>
      <c r="F466" s="6"/>
    </row>
    <row r="467" customFormat="false" ht="15" hidden="false" customHeight="false" outlineLevel="0" collapsed="false">
      <c r="A467" s="18" t="s">
        <v>825</v>
      </c>
      <c r="B467" s="6" t="n">
        <v>0.016278677309008</v>
      </c>
      <c r="C467" s="6" t="n">
        <v>0.021103089375285</v>
      </c>
      <c r="D467" s="6" t="n">
        <f aca="false">B467-C467</f>
        <v>-0.00482441206627702</v>
      </c>
      <c r="E467" s="1" t="n">
        <v>0.524534272356276</v>
      </c>
      <c r="F467" s="6"/>
    </row>
    <row r="468" customFormat="false" ht="15" hidden="false" customHeight="false" outlineLevel="0" collapsed="false">
      <c r="A468" s="18" t="s">
        <v>826</v>
      </c>
      <c r="B468" s="6" t="n">
        <v>0.019719897377423</v>
      </c>
      <c r="C468" s="6" t="n">
        <v>0.0245866165070679</v>
      </c>
      <c r="D468" s="6" t="n">
        <f aca="false">B468-C468</f>
        <v>-0.00486671912964491</v>
      </c>
      <c r="E468" s="1" t="n">
        <v>0.549733012119965</v>
      </c>
      <c r="F468" s="6"/>
    </row>
    <row r="469" customFormat="false" ht="15" hidden="false" customHeight="false" outlineLevel="0" collapsed="false">
      <c r="A469" s="18" t="s">
        <v>827</v>
      </c>
      <c r="B469" s="6" t="n">
        <v>0.0218392816419612</v>
      </c>
      <c r="C469" s="6" t="n">
        <v>0.0267391871865025</v>
      </c>
      <c r="D469" s="6" t="n">
        <f aca="false">B469-C469</f>
        <v>-0.00489990554454128</v>
      </c>
      <c r="E469" s="1" t="n">
        <v>0.611408388561282</v>
      </c>
      <c r="F469" s="6"/>
    </row>
    <row r="470" customFormat="false" ht="15" hidden="false" customHeight="false" outlineLevel="0" collapsed="false">
      <c r="A470" s="18" t="s">
        <v>828</v>
      </c>
      <c r="B470" s="6" t="n">
        <v>0.0106776510832383</v>
      </c>
      <c r="C470" s="6" t="n">
        <v>0.0158454742362061</v>
      </c>
      <c r="D470" s="6" t="n">
        <f aca="false">B470-C470</f>
        <v>-0.0051678231529678</v>
      </c>
      <c r="E470" s="1" t="n">
        <v>0.408654472963249</v>
      </c>
      <c r="F470" s="6"/>
    </row>
    <row r="471" customFormat="false" ht="15" hidden="false" customHeight="false" outlineLevel="0" collapsed="false">
      <c r="A471" s="18" t="s">
        <v>829</v>
      </c>
      <c r="B471" s="6" t="n">
        <v>0.00300068415051311</v>
      </c>
      <c r="C471" s="6" t="n">
        <v>0.00863323073415413</v>
      </c>
      <c r="D471" s="6" t="n">
        <f aca="false">B471-C471</f>
        <v>-0.00563254658364101</v>
      </c>
      <c r="E471" s="1" t="n">
        <v>0.106660745439273</v>
      </c>
      <c r="F471" s="6"/>
    </row>
    <row r="472" customFormat="false" ht="15" hidden="false" customHeight="false" outlineLevel="0" collapsed="false">
      <c r="A472" s="18" t="s">
        <v>830</v>
      </c>
      <c r="B472" s="6" t="n">
        <v>0.0525925313568985</v>
      </c>
      <c r="C472" s="6" t="n">
        <v>0.0583365082079343</v>
      </c>
      <c r="D472" s="6" t="n">
        <f aca="false">B472-C472</f>
        <v>-0.00574397685103582</v>
      </c>
      <c r="E472" s="1" t="n">
        <v>0.684743244384526</v>
      </c>
      <c r="F472" s="6"/>
    </row>
    <row r="473" customFormat="false" ht="15" hidden="false" customHeight="false" outlineLevel="0" collapsed="false">
      <c r="A473" s="18" t="s">
        <v>831</v>
      </c>
      <c r="B473" s="6" t="n">
        <v>0.106354903078677</v>
      </c>
      <c r="C473" s="6" t="n">
        <v>0.112104286365709</v>
      </c>
      <c r="D473" s="6" t="n">
        <f aca="false">B473-C473</f>
        <v>-0.00574938328703172</v>
      </c>
      <c r="E473" s="1" t="n">
        <v>0.81779099171269</v>
      </c>
      <c r="F473" s="6"/>
    </row>
    <row r="474" customFormat="false" ht="15" hidden="false" customHeight="false" outlineLevel="0" collapsed="false">
      <c r="A474" s="18" t="s">
        <v>832</v>
      </c>
      <c r="B474" s="6" t="n">
        <v>0.00910980615735462</v>
      </c>
      <c r="C474" s="6" t="n">
        <v>0.0149254673962608</v>
      </c>
      <c r="D474" s="6" t="n">
        <f aca="false">B474-C474</f>
        <v>-0.00581566123890621</v>
      </c>
      <c r="E474" s="1" t="n">
        <v>0.32742999377048</v>
      </c>
      <c r="F474" s="6"/>
    </row>
    <row r="475" customFormat="false" ht="15" hidden="false" customHeight="false" outlineLevel="0" collapsed="false">
      <c r="A475" s="18" t="s">
        <v>833</v>
      </c>
      <c r="B475" s="6" t="n">
        <v>0.0463977765108324</v>
      </c>
      <c r="C475" s="6" t="n">
        <v>0.0522970873233015</v>
      </c>
      <c r="D475" s="6" t="n">
        <f aca="false">B475-C475</f>
        <v>-0.00589931081246908</v>
      </c>
      <c r="E475" s="1" t="n">
        <v>0.672129912088112</v>
      </c>
      <c r="F475" s="6"/>
    </row>
    <row r="476" customFormat="false" ht="15" hidden="false" customHeight="false" outlineLevel="0" collapsed="false">
      <c r="A476" s="18" t="s">
        <v>834</v>
      </c>
      <c r="B476" s="6" t="n">
        <v>0.0263412200684151</v>
      </c>
      <c r="C476" s="6" t="n">
        <v>0.0322959644322846</v>
      </c>
      <c r="D476" s="6" t="n">
        <f aca="false">B476-C476</f>
        <v>-0.0059547443638695</v>
      </c>
      <c r="E476" s="1" t="n">
        <v>0.568671001320357</v>
      </c>
      <c r="F476" s="6"/>
    </row>
    <row r="477" customFormat="false" ht="15" hidden="false" customHeight="false" outlineLevel="0" collapsed="false">
      <c r="A477" s="18" t="s">
        <v>835</v>
      </c>
      <c r="B477" s="6" t="n">
        <v>0.00563996579247434</v>
      </c>
      <c r="C477" s="6" t="n">
        <v>0.0117449498404013</v>
      </c>
      <c r="D477" s="6" t="n">
        <f aca="false">B477-C477</f>
        <v>-0.00610498404792693</v>
      </c>
      <c r="E477" s="1" t="n">
        <v>0.224967782403414</v>
      </c>
      <c r="F477" s="6"/>
    </row>
    <row r="478" customFormat="false" ht="15" hidden="false" customHeight="false" outlineLevel="0" collapsed="false">
      <c r="A478" s="18" t="s">
        <v>836</v>
      </c>
      <c r="B478" s="6" t="n">
        <v>0.0103728620296465</v>
      </c>
      <c r="C478" s="6" t="n">
        <v>0.0166367191062472</v>
      </c>
      <c r="D478" s="6" t="n">
        <f aca="false">B478-C478</f>
        <v>-0.00626385707660063</v>
      </c>
      <c r="E478" s="1" t="n">
        <v>0.402840959400963</v>
      </c>
      <c r="F478" s="6"/>
    </row>
    <row r="479" customFormat="false" ht="15" hidden="false" customHeight="false" outlineLevel="0" collapsed="false">
      <c r="A479" s="18" t="s">
        <v>837</v>
      </c>
      <c r="B479" s="6" t="n">
        <v>0.0551419612314709</v>
      </c>
      <c r="C479" s="6" t="n">
        <v>0.0615768809849521</v>
      </c>
      <c r="D479" s="6" t="n">
        <f aca="false">B479-C479</f>
        <v>-0.00643491975348118</v>
      </c>
      <c r="E479" s="1" t="n">
        <v>0.667814812718633</v>
      </c>
      <c r="F479" s="6"/>
    </row>
    <row r="480" customFormat="false" ht="15" hidden="false" customHeight="false" outlineLevel="0" collapsed="false">
      <c r="A480" s="18" t="s">
        <v>838</v>
      </c>
      <c r="B480" s="6" t="n">
        <v>0.0160777080957811</v>
      </c>
      <c r="C480" s="6" t="n">
        <v>0.0226894151846785</v>
      </c>
      <c r="D480" s="6" t="n">
        <f aca="false">B480-C480</f>
        <v>-0.00661170708889746</v>
      </c>
      <c r="E480" s="1" t="n">
        <v>0.472752992585086</v>
      </c>
      <c r="F480" s="6"/>
    </row>
    <row r="481" customFormat="false" ht="15" hidden="false" customHeight="false" outlineLevel="0" collapsed="false">
      <c r="A481" s="18" t="s">
        <v>839</v>
      </c>
      <c r="B481" s="6" t="n">
        <v>0.0601517103762828</v>
      </c>
      <c r="C481" s="6" t="n">
        <v>0.0667832934336525</v>
      </c>
      <c r="D481" s="6" t="n">
        <f aca="false">B481-C481</f>
        <v>-0.00663158305736972</v>
      </c>
      <c r="E481" s="1" t="n">
        <v>0.691673107490906</v>
      </c>
      <c r="F481" s="6"/>
    </row>
    <row r="482" customFormat="false" ht="15" hidden="false" customHeight="false" outlineLevel="0" collapsed="false">
      <c r="A482" s="18" t="s">
        <v>840</v>
      </c>
      <c r="B482" s="6" t="n">
        <v>0.113757696693273</v>
      </c>
      <c r="C482" s="6" t="n">
        <v>0.120420787733698</v>
      </c>
      <c r="D482" s="6" t="n">
        <f aca="false">B482-C482</f>
        <v>-0.00666309104042555</v>
      </c>
      <c r="E482" s="1" t="n">
        <v>0.800274305130025</v>
      </c>
      <c r="F482" s="6"/>
    </row>
    <row r="483" customFormat="false" ht="15" hidden="false" customHeight="false" outlineLevel="0" collapsed="false">
      <c r="A483" s="18" t="s">
        <v>841</v>
      </c>
      <c r="B483" s="6" t="n">
        <v>0.0435215507411631</v>
      </c>
      <c r="C483" s="6" t="n">
        <v>0.0502224293205655</v>
      </c>
      <c r="D483" s="6" t="n">
        <f aca="false">B483-C483</f>
        <v>-0.00670087857940239</v>
      </c>
      <c r="E483" s="1" t="n">
        <v>0.640623479192003</v>
      </c>
      <c r="F483" s="6"/>
    </row>
    <row r="484" customFormat="false" ht="15" hidden="false" customHeight="false" outlineLevel="0" collapsed="false">
      <c r="A484" s="18" t="s">
        <v>842</v>
      </c>
      <c r="B484" s="6" t="n">
        <v>0.0502297605473204</v>
      </c>
      <c r="C484" s="6" t="n">
        <v>0.0569447161422709</v>
      </c>
      <c r="D484" s="6" t="n">
        <f aca="false">B484-C484</f>
        <v>-0.00671495559495045</v>
      </c>
      <c r="E484" s="1" t="n">
        <v>0.676437599539484</v>
      </c>
      <c r="F484" s="6"/>
    </row>
    <row r="485" customFormat="false" ht="15" hidden="false" customHeight="false" outlineLevel="0" collapsed="false">
      <c r="A485" s="18" t="s">
        <v>843</v>
      </c>
      <c r="B485" s="6" t="n">
        <v>0.022745496009122</v>
      </c>
      <c r="C485" s="6" t="n">
        <v>0.0294816860465116</v>
      </c>
      <c r="D485" s="6" t="n">
        <f aca="false">B485-C485</f>
        <v>-0.00673619003738963</v>
      </c>
      <c r="E485" s="1" t="n">
        <v>0.542662205423349</v>
      </c>
      <c r="F485" s="6"/>
    </row>
    <row r="486" customFormat="false" ht="15" hidden="false" customHeight="false" outlineLevel="0" collapsed="false">
      <c r="A486" s="18" t="s">
        <v>844</v>
      </c>
      <c r="B486" s="6" t="n">
        <v>0.0304930444697833</v>
      </c>
      <c r="C486" s="6" t="n">
        <v>0.0372372321021432</v>
      </c>
      <c r="D486" s="6" t="n">
        <f aca="false">B486-C486</f>
        <v>-0.00674418763235986</v>
      </c>
      <c r="E486" s="1" t="n">
        <v>0.550823081068556</v>
      </c>
      <c r="F486" s="6"/>
    </row>
    <row r="487" customFormat="false" ht="15" hidden="false" customHeight="false" outlineLevel="0" collapsed="false">
      <c r="A487" s="18" t="s">
        <v>845</v>
      </c>
      <c r="B487" s="6" t="n">
        <v>0.0339364310148233</v>
      </c>
      <c r="C487" s="6" t="n">
        <v>0.0408287619699042</v>
      </c>
      <c r="D487" s="6" t="n">
        <f aca="false">B487-C487</f>
        <v>-0.00689233095508097</v>
      </c>
      <c r="E487" s="1" t="n">
        <v>0.593261426594459</v>
      </c>
      <c r="F487" s="6"/>
    </row>
    <row r="488" customFormat="false" ht="15" hidden="false" customHeight="false" outlineLevel="0" collapsed="false">
      <c r="A488" s="18" t="s">
        <v>846</v>
      </c>
      <c r="B488" s="6" t="n">
        <v>0.0261933295324972</v>
      </c>
      <c r="C488" s="6" t="n">
        <v>0.0332210157318742</v>
      </c>
      <c r="D488" s="6" t="n">
        <f aca="false">B488-C488</f>
        <v>-0.007027686199377</v>
      </c>
      <c r="E488" s="1" t="n">
        <v>0.66594099645198</v>
      </c>
      <c r="F488" s="6"/>
    </row>
    <row r="489" customFormat="false" ht="15" hidden="false" customHeight="false" outlineLevel="0" collapsed="false">
      <c r="A489" s="18" t="s">
        <v>847</v>
      </c>
      <c r="B489" s="6" t="n">
        <v>0.016628677309008</v>
      </c>
      <c r="C489" s="6" t="n">
        <v>0.0237904981760146</v>
      </c>
      <c r="D489" s="6" t="n">
        <f aca="false">B489-C489</f>
        <v>-0.00716182086700662</v>
      </c>
      <c r="E489" s="1" t="n">
        <v>0.417355732519696</v>
      </c>
      <c r="F489" s="6"/>
    </row>
    <row r="490" customFormat="false" ht="15" hidden="false" customHeight="false" outlineLevel="0" collapsed="false">
      <c r="A490" s="18" t="s">
        <v>848</v>
      </c>
      <c r="B490" s="6" t="n">
        <v>0.0309784492588369</v>
      </c>
      <c r="C490" s="6" t="n">
        <v>0.0382556543547652</v>
      </c>
      <c r="D490" s="6" t="n">
        <f aca="false">B490-C490</f>
        <v>-0.00727720509592823</v>
      </c>
      <c r="E490" s="1" t="n">
        <v>0.557049267313786</v>
      </c>
      <c r="F490" s="6"/>
    </row>
    <row r="491" customFormat="false" ht="15" hidden="false" customHeight="false" outlineLevel="0" collapsed="false">
      <c r="A491" s="18" t="s">
        <v>849</v>
      </c>
      <c r="B491" s="6" t="n">
        <v>0.0226037058152794</v>
      </c>
      <c r="C491" s="6" t="n">
        <v>0.0299389192886457</v>
      </c>
      <c r="D491" s="6" t="n">
        <f aca="false">B491-C491</f>
        <v>-0.00733521347336634</v>
      </c>
      <c r="E491" s="1" t="n">
        <v>0.519258044904391</v>
      </c>
      <c r="F491" s="6"/>
    </row>
    <row r="492" customFormat="false" ht="15" hidden="false" customHeight="false" outlineLevel="0" collapsed="false">
      <c r="A492" s="18" t="s">
        <v>850</v>
      </c>
      <c r="B492" s="6" t="n">
        <v>0.00855866590649943</v>
      </c>
      <c r="C492" s="6" t="n">
        <v>0.0160457820337437</v>
      </c>
      <c r="D492" s="6" t="n">
        <f aca="false">B492-C492</f>
        <v>-0.0074871161272443</v>
      </c>
      <c r="E492" s="1" t="n">
        <v>0.181302127588868</v>
      </c>
      <c r="F492" s="6"/>
    </row>
    <row r="493" customFormat="false" ht="15" hidden="false" customHeight="false" outlineLevel="0" collapsed="false">
      <c r="A493" s="18" t="s">
        <v>851</v>
      </c>
      <c r="B493" s="6" t="n">
        <v>0.0342246294184721</v>
      </c>
      <c r="C493" s="6" t="n">
        <v>0.0417943285453717</v>
      </c>
      <c r="D493" s="6" t="n">
        <f aca="false">B493-C493</f>
        <v>-0.00756969912689959</v>
      </c>
      <c r="E493" s="1" t="n">
        <v>0.546934388238559</v>
      </c>
      <c r="F493" s="6"/>
    </row>
    <row r="494" customFormat="false" ht="15" hidden="false" customHeight="false" outlineLevel="0" collapsed="false">
      <c r="A494" s="18" t="s">
        <v>852</v>
      </c>
      <c r="B494" s="6" t="n">
        <v>0.0364137970353478</v>
      </c>
      <c r="C494" s="6" t="n">
        <v>0.0440215002279982</v>
      </c>
      <c r="D494" s="6" t="n">
        <f aca="false">B494-C494</f>
        <v>-0.00760770319265042</v>
      </c>
      <c r="E494" s="1" t="n">
        <v>0.546424595162489</v>
      </c>
      <c r="F494" s="6"/>
    </row>
    <row r="495" customFormat="false" ht="15" hidden="false" customHeight="false" outlineLevel="0" collapsed="false">
      <c r="A495" s="18" t="s">
        <v>853</v>
      </c>
      <c r="B495" s="6" t="n">
        <v>0.049407810718358</v>
      </c>
      <c r="C495" s="6" t="n">
        <v>0.057227690378477</v>
      </c>
      <c r="D495" s="6" t="n">
        <f aca="false">B495-C495</f>
        <v>-0.00781987966011897</v>
      </c>
      <c r="E495" s="1" t="n">
        <v>0.647739037212007</v>
      </c>
      <c r="F495" s="6"/>
    </row>
    <row r="496" customFormat="false" ht="15" hidden="false" customHeight="false" outlineLevel="0" collapsed="false">
      <c r="A496" s="18" t="s">
        <v>854</v>
      </c>
      <c r="B496" s="6" t="n">
        <v>0.013887685290764</v>
      </c>
      <c r="C496" s="6" t="n">
        <v>0.0217913132694938</v>
      </c>
      <c r="D496" s="6" t="n">
        <f aca="false">B496-C496</f>
        <v>-0.00790362797872988</v>
      </c>
      <c r="E496" s="1" t="n">
        <v>0.467816265137689</v>
      </c>
      <c r="F496" s="6"/>
    </row>
    <row r="497" customFormat="false" ht="15" hidden="false" customHeight="false" outlineLevel="0" collapsed="false">
      <c r="A497" s="18" t="s">
        <v>855</v>
      </c>
      <c r="B497" s="6" t="n">
        <v>0.0372257696693273</v>
      </c>
      <c r="C497" s="6" t="n">
        <v>0.0452400592795258</v>
      </c>
      <c r="D497" s="6" t="n">
        <f aca="false">B497-C497</f>
        <v>-0.00801428961019851</v>
      </c>
      <c r="E497" s="1" t="n">
        <v>0.540475060531984</v>
      </c>
      <c r="F497" s="6"/>
    </row>
    <row r="498" customFormat="false" ht="15" hidden="false" customHeight="false" outlineLevel="0" collapsed="false">
      <c r="A498" s="18" t="s">
        <v>856</v>
      </c>
      <c r="B498" s="6" t="n">
        <v>0.019904732041049</v>
      </c>
      <c r="C498" s="6" t="n">
        <v>0.0279377678978568</v>
      </c>
      <c r="D498" s="6" t="n">
        <f aca="false">B498-C498</f>
        <v>-0.0080330358568078</v>
      </c>
      <c r="E498" s="1" t="n">
        <v>0.385965914504889</v>
      </c>
      <c r="F498" s="6"/>
    </row>
    <row r="499" customFormat="false" ht="15" hidden="false" customHeight="false" outlineLevel="0" collapsed="false">
      <c r="A499" s="18" t="s">
        <v>857</v>
      </c>
      <c r="B499" s="6" t="n">
        <v>0.0211783922462942</v>
      </c>
      <c r="C499" s="6" t="n">
        <v>0.0293114740082079</v>
      </c>
      <c r="D499" s="6" t="n">
        <f aca="false">B499-C499</f>
        <v>-0.00813308176191376</v>
      </c>
      <c r="E499" s="1" t="n">
        <v>0.435155786031961</v>
      </c>
      <c r="F499" s="6"/>
    </row>
    <row r="500" customFormat="false" ht="15" hidden="false" customHeight="false" outlineLevel="0" collapsed="false">
      <c r="A500" s="18" t="s">
        <v>858</v>
      </c>
      <c r="B500" s="6" t="n">
        <v>0.011966362599772</v>
      </c>
      <c r="C500" s="6" t="n">
        <v>0.0201004673962608</v>
      </c>
      <c r="D500" s="6" t="n">
        <f aca="false">B500-C500</f>
        <v>-0.00813410479648888</v>
      </c>
      <c r="E500" s="1" t="n">
        <v>0.275123116268692</v>
      </c>
      <c r="F500" s="6"/>
    </row>
    <row r="501" customFormat="false" ht="15" hidden="false" customHeight="false" outlineLevel="0" collapsed="false">
      <c r="A501" s="18" t="s">
        <v>859</v>
      </c>
      <c r="B501" s="6" t="n">
        <v>0.0530261117445838</v>
      </c>
      <c r="C501" s="6" t="n">
        <v>0.0612101801185591</v>
      </c>
      <c r="D501" s="6" t="n">
        <f aca="false">B501-C501</f>
        <v>-0.00818406837397526</v>
      </c>
      <c r="E501" s="1" t="n">
        <v>0.635344221858477</v>
      </c>
      <c r="F501" s="6"/>
    </row>
    <row r="502" customFormat="false" ht="15" hidden="false" customHeight="false" outlineLevel="0" collapsed="false">
      <c r="A502" s="18" t="s">
        <v>860</v>
      </c>
      <c r="B502" s="6" t="n">
        <v>0.0398576966932725</v>
      </c>
      <c r="C502" s="6" t="n">
        <v>0.0480995098039216</v>
      </c>
      <c r="D502" s="6" t="n">
        <f aca="false">B502-C502</f>
        <v>-0.00824181311064908</v>
      </c>
      <c r="E502" s="1" t="n">
        <v>0.615186441322564</v>
      </c>
      <c r="F502" s="6"/>
    </row>
    <row r="503" customFormat="false" ht="15" hidden="false" customHeight="false" outlineLevel="0" collapsed="false">
      <c r="A503" s="18" t="s">
        <v>861</v>
      </c>
      <c r="B503" s="6" t="n">
        <v>0.0462556442417332</v>
      </c>
      <c r="C503" s="6" t="n">
        <v>0.0546512824897402</v>
      </c>
      <c r="D503" s="6" t="n">
        <f aca="false">B503-C503</f>
        <v>-0.00839563824800699</v>
      </c>
      <c r="E503" s="1" t="n">
        <v>0.553013344334061</v>
      </c>
      <c r="F503" s="6"/>
    </row>
    <row r="504" customFormat="false" ht="15" hidden="false" customHeight="false" outlineLevel="0" collapsed="false">
      <c r="A504" s="18" t="s">
        <v>862</v>
      </c>
      <c r="B504" s="6" t="n">
        <v>0.0325836944127708</v>
      </c>
      <c r="C504" s="6" t="n">
        <v>0.0410691803465572</v>
      </c>
      <c r="D504" s="6" t="n">
        <f aca="false">B504-C504</f>
        <v>-0.00848548593378641</v>
      </c>
      <c r="E504" s="1" t="n">
        <v>0.505693742141894</v>
      </c>
      <c r="F504" s="6"/>
    </row>
    <row r="505" customFormat="false" ht="15" hidden="false" customHeight="false" outlineLevel="0" collapsed="false">
      <c r="A505" s="18" t="s">
        <v>863</v>
      </c>
      <c r="B505" s="6" t="n">
        <v>0.0235520524515393</v>
      </c>
      <c r="C505" s="6" t="n">
        <v>0.0320531406748746</v>
      </c>
      <c r="D505" s="6" t="n">
        <f aca="false">B505-C505</f>
        <v>-0.00850108822333527</v>
      </c>
      <c r="E505" s="1" t="n">
        <v>0.383872713612415</v>
      </c>
      <c r="F505" s="6"/>
    </row>
    <row r="506" customFormat="false" ht="15" hidden="false" customHeight="false" outlineLevel="0" collapsed="false">
      <c r="A506" s="18" t="s">
        <v>864</v>
      </c>
      <c r="B506" s="6" t="n">
        <v>0.0593201824401368</v>
      </c>
      <c r="C506" s="6" t="n">
        <v>0.0678772571819425</v>
      </c>
      <c r="D506" s="6" t="n">
        <f aca="false">B506-C506</f>
        <v>-0.00855707474180571</v>
      </c>
      <c r="E506" s="1" t="n">
        <v>0.613116024838275</v>
      </c>
      <c r="F506" s="6"/>
    </row>
    <row r="507" customFormat="false" ht="15" hidden="false" customHeight="false" outlineLevel="0" collapsed="false">
      <c r="A507" s="18" t="s">
        <v>865</v>
      </c>
      <c r="B507" s="6" t="n">
        <v>0.00380085518814139</v>
      </c>
      <c r="C507" s="6" t="n">
        <v>0.0124437870497036</v>
      </c>
      <c r="D507" s="6" t="n">
        <f aca="false">B507-C507</f>
        <v>-0.00864293186156221</v>
      </c>
      <c r="E507" s="1" t="n">
        <v>0.0606728178069306</v>
      </c>
      <c r="F507" s="6"/>
    </row>
    <row r="508" customFormat="false" ht="15" hidden="false" customHeight="false" outlineLevel="0" collapsed="false">
      <c r="A508" s="18" t="s">
        <v>866</v>
      </c>
      <c r="B508" s="6" t="n">
        <v>0.046154275940707</v>
      </c>
      <c r="C508" s="6" t="n">
        <v>0.0548348837209302</v>
      </c>
      <c r="D508" s="6" t="n">
        <f aca="false">B508-C508</f>
        <v>-0.00868060778022328</v>
      </c>
      <c r="E508" s="1" t="n">
        <v>0.601093398583483</v>
      </c>
      <c r="F508" s="6"/>
    </row>
    <row r="509" customFormat="false" ht="15" hidden="false" customHeight="false" outlineLevel="0" collapsed="false">
      <c r="A509" s="18" t="s">
        <v>867</v>
      </c>
      <c r="B509" s="6" t="n">
        <v>0.0400446978335234</v>
      </c>
      <c r="C509" s="6" t="n">
        <v>0.0490662106703146</v>
      </c>
      <c r="D509" s="6" t="n">
        <f aca="false">B509-C509</f>
        <v>-0.00902151283679124</v>
      </c>
      <c r="E509" s="1" t="n">
        <v>0.548098378981452</v>
      </c>
      <c r="F509" s="6"/>
    </row>
    <row r="510" customFormat="false" ht="15" hidden="false" customHeight="false" outlineLevel="0" collapsed="false">
      <c r="A510" s="18" t="s">
        <v>868</v>
      </c>
      <c r="B510" s="6" t="n">
        <v>0.0070730330672748</v>
      </c>
      <c r="C510" s="6" t="n">
        <v>0.016168507751938</v>
      </c>
      <c r="D510" s="6" t="n">
        <f aca="false">B510-C510</f>
        <v>-0.00909547468466319</v>
      </c>
      <c r="E510" s="1" t="n">
        <v>0.158370315421899</v>
      </c>
      <c r="F510" s="6"/>
    </row>
    <row r="511" customFormat="false" ht="15" hidden="false" customHeight="false" outlineLevel="0" collapsed="false">
      <c r="A511" s="18" t="s">
        <v>869</v>
      </c>
      <c r="B511" s="6" t="n">
        <v>0.0814350057012543</v>
      </c>
      <c r="C511" s="6" t="n">
        <v>0.0905356418148655</v>
      </c>
      <c r="D511" s="6" t="n">
        <f aca="false">B511-C511</f>
        <v>-0.00910063611361114</v>
      </c>
      <c r="E511" s="1" t="n">
        <v>0.615698774960554</v>
      </c>
      <c r="F511" s="6"/>
    </row>
    <row r="512" customFormat="false" ht="15" hidden="false" customHeight="false" outlineLevel="0" collapsed="false">
      <c r="A512" s="18" t="s">
        <v>870</v>
      </c>
      <c r="B512" s="6" t="n">
        <v>0.00926453819840365</v>
      </c>
      <c r="C512" s="6" t="n">
        <v>0.0185227542179663</v>
      </c>
      <c r="D512" s="6" t="n">
        <f aca="false">B512-C512</f>
        <v>-0.00925821601956261</v>
      </c>
      <c r="E512" s="1" t="n">
        <v>0.143011638835484</v>
      </c>
      <c r="F512" s="6"/>
    </row>
    <row r="513" customFormat="false" ht="15" hidden="false" customHeight="false" outlineLevel="0" collapsed="false">
      <c r="A513" s="18" t="s">
        <v>871</v>
      </c>
      <c r="B513" s="6" t="n">
        <v>0.0104276510832383</v>
      </c>
      <c r="C513" s="6" t="n">
        <v>0.0197226288189694</v>
      </c>
      <c r="D513" s="6" t="n">
        <f aca="false">B513-C513</f>
        <v>-0.00929497773573114</v>
      </c>
      <c r="E513" s="1" t="n">
        <v>0.192779370099695</v>
      </c>
      <c r="F513" s="6"/>
    </row>
    <row r="514" customFormat="false" ht="15" hidden="false" customHeight="false" outlineLevel="0" collapsed="false">
      <c r="A514" s="18" t="s">
        <v>872</v>
      </c>
      <c r="B514" s="6" t="n">
        <v>0.0152683010262258</v>
      </c>
      <c r="C514" s="6" t="n">
        <v>0.0245816974464204</v>
      </c>
      <c r="D514" s="6" t="n">
        <f aca="false">B514-C514</f>
        <v>-0.00931339642019466</v>
      </c>
      <c r="E514" s="1" t="n">
        <v>0.278233143659143</v>
      </c>
      <c r="F514" s="6"/>
    </row>
    <row r="515" customFormat="false" ht="15" hidden="false" customHeight="false" outlineLevel="0" collapsed="false">
      <c r="A515" s="18" t="s">
        <v>873</v>
      </c>
      <c r="B515" s="6" t="n">
        <v>0.029615393386545</v>
      </c>
      <c r="C515" s="6" t="n">
        <v>0.0389345417236662</v>
      </c>
      <c r="D515" s="6" t="n">
        <f aca="false">B515-C515</f>
        <v>-0.0093191483371212</v>
      </c>
      <c r="E515" s="1" t="n">
        <v>0.432077768924686</v>
      </c>
      <c r="F515" s="6"/>
    </row>
    <row r="516" customFormat="false" ht="15" hidden="false" customHeight="false" outlineLevel="0" collapsed="false">
      <c r="A516" s="18" t="s">
        <v>874</v>
      </c>
      <c r="B516" s="6" t="n">
        <v>0.0857916191562144</v>
      </c>
      <c r="C516" s="6" t="n">
        <v>0.0951216313269494</v>
      </c>
      <c r="D516" s="6" t="n">
        <f aca="false">B516-C516</f>
        <v>-0.00933001217073497</v>
      </c>
      <c r="E516" s="1" t="n">
        <v>0.640652581852234</v>
      </c>
      <c r="F516" s="6"/>
    </row>
    <row r="517" customFormat="false" ht="15" hidden="false" customHeight="false" outlineLevel="0" collapsed="false">
      <c r="A517" s="18" t="s">
        <v>875</v>
      </c>
      <c r="B517" s="6" t="n">
        <v>0.0271114595210946</v>
      </c>
      <c r="C517" s="6" t="n">
        <v>0.0365582079343365</v>
      </c>
      <c r="D517" s="6" t="n">
        <f aca="false">B517-C517</f>
        <v>-0.00944674841324187</v>
      </c>
      <c r="E517" s="1" t="n">
        <v>0.40036100555765</v>
      </c>
      <c r="F517" s="6"/>
    </row>
    <row r="518" customFormat="false" ht="15" hidden="false" customHeight="false" outlineLevel="0" collapsed="false">
      <c r="A518" s="18" t="s">
        <v>876</v>
      </c>
      <c r="B518" s="6" t="n">
        <v>0.0173413340935006</v>
      </c>
      <c r="C518" s="6" t="n">
        <v>0.0267895918832649</v>
      </c>
      <c r="D518" s="6" t="n">
        <f aca="false">B518-C518</f>
        <v>-0.00944825778976437</v>
      </c>
      <c r="E518" s="1" t="n">
        <v>0.382250529416411</v>
      </c>
      <c r="F518" s="6"/>
    </row>
    <row r="519" customFormat="false" ht="15" hidden="false" customHeight="false" outlineLevel="0" collapsed="false">
      <c r="A519" s="18" t="s">
        <v>877</v>
      </c>
      <c r="B519" s="6" t="n">
        <v>0.0463501710376283</v>
      </c>
      <c r="C519" s="6" t="n">
        <v>0.0558385259917921</v>
      </c>
      <c r="D519" s="6" t="n">
        <f aca="false">B519-C519</f>
        <v>-0.00948835495416381</v>
      </c>
      <c r="E519" s="1" t="n">
        <v>0.487413755798728</v>
      </c>
      <c r="F519" s="6"/>
    </row>
    <row r="520" customFormat="false" ht="15" hidden="false" customHeight="false" outlineLevel="0" collapsed="false">
      <c r="A520" s="18" t="s">
        <v>878</v>
      </c>
      <c r="B520" s="6" t="n">
        <v>0</v>
      </c>
      <c r="C520" s="6" t="n">
        <v>0.0096672651618787</v>
      </c>
      <c r="D520" s="6" t="n">
        <f aca="false">B520-C520</f>
        <v>-0.0096672651618787</v>
      </c>
      <c r="E520" s="1" t="n">
        <v>0.00141077802760306</v>
      </c>
      <c r="F520" s="6"/>
    </row>
    <row r="521" customFormat="false" ht="15" hidden="false" customHeight="false" outlineLevel="0" collapsed="false">
      <c r="A521" s="18" t="s">
        <v>879</v>
      </c>
      <c r="B521" s="6" t="n">
        <v>0.0222795324971494</v>
      </c>
      <c r="C521" s="6" t="n">
        <v>0.0320816518467852</v>
      </c>
      <c r="D521" s="6" t="n">
        <f aca="false">B521-C521</f>
        <v>-0.00980211934963587</v>
      </c>
      <c r="E521" s="1" t="n">
        <v>0.369301735586919</v>
      </c>
      <c r="F521" s="6"/>
    </row>
    <row r="522" customFormat="false" ht="15" hidden="false" customHeight="false" outlineLevel="0" collapsed="false">
      <c r="A522" s="18" t="s">
        <v>880</v>
      </c>
      <c r="B522" s="6" t="n">
        <v>0.00468084378563284</v>
      </c>
      <c r="C522" s="6" t="n">
        <v>0.0148597298221614</v>
      </c>
      <c r="D522" s="6" t="n">
        <f aca="false">B522-C522</f>
        <v>-0.0101788860365286</v>
      </c>
      <c r="E522" s="1" t="n">
        <v>0.0198237039647959</v>
      </c>
      <c r="F522" s="6"/>
    </row>
    <row r="523" customFormat="false" ht="15" hidden="false" customHeight="false" outlineLevel="0" collapsed="false">
      <c r="A523" s="18" t="s">
        <v>881</v>
      </c>
      <c r="B523" s="6" t="n">
        <v>0.0105536488027366</v>
      </c>
      <c r="C523" s="6" t="n">
        <v>0.0207588520291838</v>
      </c>
      <c r="D523" s="6" t="n">
        <f aca="false">B523-C523</f>
        <v>-0.0102052032264472</v>
      </c>
      <c r="E523" s="1" t="n">
        <v>0.160865473352848</v>
      </c>
      <c r="F523" s="6"/>
    </row>
    <row r="524" customFormat="false" ht="15" hidden="false" customHeight="false" outlineLevel="0" collapsed="false">
      <c r="A524" s="18" t="s">
        <v>882</v>
      </c>
      <c r="B524" s="6" t="n">
        <v>0.0633357468643102</v>
      </c>
      <c r="C524" s="6" t="n">
        <v>0.073714705882353</v>
      </c>
      <c r="D524" s="6" t="n">
        <f aca="false">B524-C524</f>
        <v>-0.0103789590180428</v>
      </c>
      <c r="E524" s="1" t="n">
        <v>0.528231645199937</v>
      </c>
      <c r="F524" s="6"/>
    </row>
    <row r="525" customFormat="false" ht="15" hidden="false" customHeight="false" outlineLevel="0" collapsed="false">
      <c r="A525" s="18" t="s">
        <v>883</v>
      </c>
      <c r="B525" s="6" t="n">
        <v>0.0154769099201824</v>
      </c>
      <c r="C525" s="6" t="n">
        <v>0.0259427553579571</v>
      </c>
      <c r="D525" s="6" t="n">
        <f aca="false">B525-C525</f>
        <v>-0.0104658454377747</v>
      </c>
      <c r="E525" s="1" t="n">
        <v>0.23408617893552</v>
      </c>
      <c r="F525" s="6"/>
    </row>
    <row r="526" customFormat="false" ht="15" hidden="false" customHeight="false" outlineLevel="0" collapsed="false">
      <c r="A526" s="18" t="s">
        <v>884</v>
      </c>
      <c r="B526" s="6" t="n">
        <v>0.0861693272519954</v>
      </c>
      <c r="C526" s="6" t="n">
        <v>0.0967482387140903</v>
      </c>
      <c r="D526" s="6" t="n">
        <f aca="false">B526-C526</f>
        <v>-0.0105789114620948</v>
      </c>
      <c r="E526" s="1" t="n">
        <v>0.615433634017348</v>
      </c>
      <c r="F526" s="6"/>
    </row>
    <row r="527" customFormat="false" ht="15" hidden="false" customHeight="false" outlineLevel="0" collapsed="false">
      <c r="A527" s="18" t="s">
        <v>885</v>
      </c>
      <c r="B527" s="6" t="n">
        <v>0.0301810718358039</v>
      </c>
      <c r="C527" s="6" t="n">
        <v>0.0409392270861833</v>
      </c>
      <c r="D527" s="6" t="n">
        <f aca="false">B527-C527</f>
        <v>-0.0107581552503794</v>
      </c>
      <c r="E527" s="1" t="n">
        <v>0.369591391556471</v>
      </c>
      <c r="F527" s="6"/>
    </row>
    <row r="528" customFormat="false" ht="15" hidden="false" customHeight="false" outlineLevel="0" collapsed="false">
      <c r="A528" s="18" t="s">
        <v>886</v>
      </c>
      <c r="B528" s="6" t="n">
        <v>0.0302100912200684</v>
      </c>
      <c r="C528" s="6" t="n">
        <v>0.040978060875513</v>
      </c>
      <c r="D528" s="6" t="n">
        <f aca="false">B528-C528</f>
        <v>-0.0107679696554446</v>
      </c>
      <c r="E528" s="1" t="n">
        <v>0.37930981531182</v>
      </c>
      <c r="F528" s="6"/>
    </row>
    <row r="529" customFormat="false" ht="15" hidden="false" customHeight="false" outlineLevel="0" collapsed="false">
      <c r="A529" s="18" t="s">
        <v>887</v>
      </c>
      <c r="B529" s="6" t="n">
        <v>0.00789407069555302</v>
      </c>
      <c r="C529" s="6" t="n">
        <v>0.0188115253077975</v>
      </c>
      <c r="D529" s="6" t="n">
        <f aca="false">B529-C529</f>
        <v>-0.0109174546122445</v>
      </c>
      <c r="E529" s="1" t="n">
        <v>0.162454770497934</v>
      </c>
      <c r="F529" s="6"/>
    </row>
    <row r="530" customFormat="false" ht="15" hidden="false" customHeight="false" outlineLevel="0" collapsed="false">
      <c r="A530" s="18" t="s">
        <v>888</v>
      </c>
      <c r="B530" s="6" t="n">
        <v>0.186162200684151</v>
      </c>
      <c r="C530" s="6" t="n">
        <v>0.197103146374829</v>
      </c>
      <c r="D530" s="6" t="n">
        <f aca="false">B530-C530</f>
        <v>-0.0109409456906785</v>
      </c>
      <c r="E530" s="1" t="n">
        <v>0.708245574733141</v>
      </c>
      <c r="F530" s="6"/>
    </row>
    <row r="531" customFormat="false" ht="15" hidden="false" customHeight="false" outlineLevel="0" collapsed="false">
      <c r="A531" s="18" t="s">
        <v>889</v>
      </c>
      <c r="B531" s="6" t="n">
        <v>0.0186996009122007</v>
      </c>
      <c r="C531" s="6" t="n">
        <v>0.0297891529867761</v>
      </c>
      <c r="D531" s="6" t="n">
        <f aca="false">B531-C531</f>
        <v>-0.0110895520745754</v>
      </c>
      <c r="E531" s="1" t="n">
        <v>0.19909347642901</v>
      </c>
      <c r="F531" s="6"/>
    </row>
    <row r="532" customFormat="false" ht="15" hidden="false" customHeight="false" outlineLevel="0" collapsed="false">
      <c r="A532" s="18" t="s">
        <v>890</v>
      </c>
      <c r="B532" s="6" t="n">
        <v>0.053457354618016</v>
      </c>
      <c r="C532" s="6" t="n">
        <v>0.0650502165982672</v>
      </c>
      <c r="D532" s="6" t="n">
        <f aca="false">B532-C532</f>
        <v>-0.0115928619802512</v>
      </c>
      <c r="E532" s="1" t="n">
        <v>0.516735586179928</v>
      </c>
      <c r="F532" s="6"/>
    </row>
    <row r="533" customFormat="false" ht="15" hidden="false" customHeight="false" outlineLevel="0" collapsed="false">
      <c r="A533" s="18" t="s">
        <v>891</v>
      </c>
      <c r="B533" s="6" t="n">
        <v>0.00852086659064994</v>
      </c>
      <c r="C533" s="6" t="n">
        <v>0.0203579685362517</v>
      </c>
      <c r="D533" s="6" t="n">
        <f aca="false">B533-C533</f>
        <v>-0.0118371019456018</v>
      </c>
      <c r="E533" s="1" t="n">
        <v>0.0518623176157533</v>
      </c>
      <c r="F533" s="6"/>
    </row>
    <row r="534" customFormat="false" ht="15" hidden="false" customHeight="false" outlineLevel="0" collapsed="false">
      <c r="A534" s="18" t="s">
        <v>892</v>
      </c>
      <c r="B534" s="6" t="n">
        <v>0.00686436716077537</v>
      </c>
      <c r="C534" s="6" t="n">
        <v>0.0188765161878705</v>
      </c>
      <c r="D534" s="6" t="n">
        <f aca="false">B534-C534</f>
        <v>-0.0120121490270951</v>
      </c>
      <c r="E534" s="1" t="n">
        <v>0.0443034813247051</v>
      </c>
      <c r="F534" s="6"/>
    </row>
    <row r="535" customFormat="false" ht="15" hidden="false" customHeight="false" outlineLevel="0" collapsed="false">
      <c r="A535" s="18" t="s">
        <v>893</v>
      </c>
      <c r="B535" s="6" t="n">
        <v>0.0212553021664766</v>
      </c>
      <c r="C535" s="6" t="n">
        <v>0.0333424190606475</v>
      </c>
      <c r="D535" s="6" t="n">
        <f aca="false">B535-C535</f>
        <v>-0.0120871168941709</v>
      </c>
      <c r="E535" s="1" t="n">
        <v>0.219591111820497</v>
      </c>
      <c r="F535" s="6"/>
    </row>
    <row r="536" customFormat="false" ht="15" hidden="false" customHeight="false" outlineLevel="0" collapsed="false">
      <c r="A536" s="18" t="s">
        <v>894</v>
      </c>
      <c r="B536" s="6" t="n">
        <v>0.0189826111744584</v>
      </c>
      <c r="C536" s="6" t="n">
        <v>0.0310733128134975</v>
      </c>
      <c r="D536" s="6" t="n">
        <f aca="false">B536-C536</f>
        <v>-0.0120907016390391</v>
      </c>
      <c r="E536" s="1" t="n">
        <v>0.206623172096528</v>
      </c>
      <c r="F536" s="6"/>
    </row>
    <row r="537" customFormat="false" ht="15" hidden="false" customHeight="false" outlineLevel="0" collapsed="false">
      <c r="A537" s="18" t="s">
        <v>895</v>
      </c>
      <c r="B537" s="6" t="n">
        <v>0.0245831242873432</v>
      </c>
      <c r="C537" s="6" t="n">
        <v>0.0368945793433653</v>
      </c>
      <c r="D537" s="6" t="n">
        <f aca="false">B537-C537</f>
        <v>-0.012311455056022</v>
      </c>
      <c r="E537" s="1" t="n">
        <v>0.195388653608919</v>
      </c>
      <c r="F537" s="6"/>
    </row>
    <row r="538" customFormat="false" ht="15" hidden="false" customHeight="false" outlineLevel="0" collapsed="false">
      <c r="A538" s="18" t="s">
        <v>896</v>
      </c>
      <c r="B538" s="6" t="n">
        <v>0.0250705815279361</v>
      </c>
      <c r="C538" s="6" t="n">
        <v>0.0373996067031464</v>
      </c>
      <c r="D538" s="6" t="n">
        <f aca="false">B538-C538</f>
        <v>-0.0123290251752102</v>
      </c>
      <c r="E538" s="1" t="n">
        <v>0.250971777406714</v>
      </c>
      <c r="F538" s="6"/>
    </row>
    <row r="539" customFormat="false" ht="15" hidden="false" customHeight="false" outlineLevel="0" collapsed="false">
      <c r="A539" s="18" t="s">
        <v>897</v>
      </c>
      <c r="B539" s="6" t="n">
        <v>0.10504110604333</v>
      </c>
      <c r="C539" s="6" t="n">
        <v>0.117483909028728</v>
      </c>
      <c r="D539" s="6" t="n">
        <f aca="false">B539-C539</f>
        <v>-0.0124428029853982</v>
      </c>
      <c r="E539" s="1" t="n">
        <v>0.584935645443716</v>
      </c>
      <c r="F539" s="6"/>
    </row>
    <row r="540" customFormat="false" ht="15" hidden="false" customHeight="false" outlineLevel="0" collapsed="false">
      <c r="A540" s="18" t="s">
        <v>898</v>
      </c>
      <c r="B540" s="6" t="n">
        <v>0.0185128848346636</v>
      </c>
      <c r="C540" s="6" t="n">
        <v>0.031080722754218</v>
      </c>
      <c r="D540" s="6" t="n">
        <f aca="false">B540-C540</f>
        <v>-0.0125678379195543</v>
      </c>
      <c r="E540" s="1" t="n">
        <v>0.142711880996088</v>
      </c>
      <c r="F540" s="6"/>
    </row>
    <row r="541" customFormat="false" ht="15" hidden="false" customHeight="false" outlineLevel="0" collapsed="false">
      <c r="A541" s="18" t="s">
        <v>899</v>
      </c>
      <c r="B541" s="6" t="n">
        <v>0.00712656784492588</v>
      </c>
      <c r="C541" s="6" t="n">
        <v>0.019716073871409</v>
      </c>
      <c r="D541" s="6" t="n">
        <f aca="false">B541-C541</f>
        <v>-0.0125895060264832</v>
      </c>
      <c r="E541" s="1" t="n">
        <v>0.043214143117555</v>
      </c>
      <c r="F541" s="6"/>
    </row>
    <row r="542" customFormat="false" ht="15" hidden="false" customHeight="false" outlineLevel="0" collapsed="false">
      <c r="A542" s="18" t="s">
        <v>900</v>
      </c>
      <c r="B542" s="6" t="n">
        <v>0.156330615735462</v>
      </c>
      <c r="C542" s="6" t="n">
        <v>0.169187232102143</v>
      </c>
      <c r="D542" s="6" t="n">
        <f aca="false">B542-C542</f>
        <v>-0.0128566163666815</v>
      </c>
      <c r="E542" s="1" t="n">
        <v>0.656874075395745</v>
      </c>
      <c r="F542" s="6"/>
    </row>
    <row r="543" customFormat="false" ht="15" hidden="false" customHeight="false" outlineLevel="0" collapsed="false">
      <c r="A543" s="18" t="s">
        <v>901</v>
      </c>
      <c r="B543" s="6" t="n">
        <v>0.00893950969213227</v>
      </c>
      <c r="C543" s="6" t="n">
        <v>0.0220126310989512</v>
      </c>
      <c r="D543" s="6" t="n">
        <f aca="false">B543-C543</f>
        <v>-0.0130731214068189</v>
      </c>
      <c r="E543" s="1" t="n">
        <v>0.0318089900487666</v>
      </c>
      <c r="F543" s="6"/>
    </row>
    <row r="544" customFormat="false" ht="15" hidden="false" customHeight="false" outlineLevel="0" collapsed="false">
      <c r="A544" s="18" t="s">
        <v>902</v>
      </c>
      <c r="B544" s="6" t="n">
        <v>0.0258932155074116</v>
      </c>
      <c r="C544" s="6" t="n">
        <v>0.0390751538987688</v>
      </c>
      <c r="D544" s="6" t="n">
        <f aca="false">B544-C544</f>
        <v>-0.0131819383913572</v>
      </c>
      <c r="E544" s="1" t="n">
        <v>0.247500453347023</v>
      </c>
      <c r="F544" s="6"/>
    </row>
    <row r="545" customFormat="false" ht="15" hidden="false" customHeight="false" outlineLevel="0" collapsed="false">
      <c r="A545" s="18" t="s">
        <v>903</v>
      </c>
      <c r="B545" s="6" t="n">
        <v>0.0626447548460661</v>
      </c>
      <c r="C545" s="6" t="n">
        <v>0.0761815948472412</v>
      </c>
      <c r="D545" s="6" t="n">
        <f aca="false">B545-C545</f>
        <v>-0.0135368400011751</v>
      </c>
      <c r="E545" s="1" t="n">
        <v>0.419221333337145</v>
      </c>
      <c r="F545" s="6"/>
    </row>
    <row r="546" customFormat="false" ht="15" hidden="false" customHeight="false" outlineLevel="0" collapsed="false">
      <c r="A546" s="18" t="s">
        <v>904</v>
      </c>
      <c r="B546" s="6" t="n">
        <v>0.0230136259977195</v>
      </c>
      <c r="C546" s="6" t="n">
        <v>0.0369190093479252</v>
      </c>
      <c r="D546" s="6" t="n">
        <f aca="false">B546-C546</f>
        <v>-0.0139053833502057</v>
      </c>
      <c r="E546" s="1" t="n">
        <v>0.135011577540567</v>
      </c>
      <c r="F546" s="6"/>
    </row>
    <row r="547" customFormat="false" ht="15" hidden="false" customHeight="false" outlineLevel="0" collapsed="false">
      <c r="A547" s="18" t="s">
        <v>905</v>
      </c>
      <c r="B547" s="6" t="n">
        <v>0</v>
      </c>
      <c r="C547" s="6" t="n">
        <v>0.0141757124943</v>
      </c>
      <c r="D547" s="6" t="n">
        <f aca="false">B547-C547</f>
        <v>-0.0141757124943</v>
      </c>
      <c r="E547" s="1" t="n">
        <v>8.64055943609182E-007</v>
      </c>
      <c r="F547" s="6"/>
    </row>
    <row r="548" customFormat="false" ht="15" hidden="false" customHeight="false" outlineLevel="0" collapsed="false">
      <c r="A548" s="18" t="s">
        <v>906</v>
      </c>
      <c r="B548" s="6" t="n">
        <v>0.0508854047890536</v>
      </c>
      <c r="C548" s="6" t="n">
        <v>0.065259410624715</v>
      </c>
      <c r="D548" s="6" t="n">
        <f aca="false">B548-C548</f>
        <v>-0.0143740058356614</v>
      </c>
      <c r="E548" s="1" t="n">
        <v>0.334105446909161</v>
      </c>
      <c r="F548" s="6"/>
    </row>
    <row r="549" customFormat="false" ht="15" hidden="false" customHeight="false" outlineLevel="0" collapsed="false">
      <c r="A549" s="18" t="s">
        <v>907</v>
      </c>
      <c r="B549" s="6" t="n">
        <v>0.0439363169897377</v>
      </c>
      <c r="C549" s="6" t="n">
        <v>0.0584353796169631</v>
      </c>
      <c r="D549" s="6" t="n">
        <f aca="false">B549-C549</f>
        <v>-0.0144990626272253</v>
      </c>
      <c r="E549" s="1" t="n">
        <v>0.360362226471789</v>
      </c>
      <c r="F549" s="6"/>
    </row>
    <row r="550" customFormat="false" ht="15" hidden="false" customHeight="false" outlineLevel="0" collapsed="false">
      <c r="A550" s="18" t="s">
        <v>908</v>
      </c>
      <c r="B550" s="6" t="n">
        <v>0.0299241163055872</v>
      </c>
      <c r="C550" s="6" t="n">
        <v>0.0445038645690834</v>
      </c>
      <c r="D550" s="6" t="n">
        <f aca="false">B550-C550</f>
        <v>-0.0145797482634962</v>
      </c>
      <c r="E550" s="1" t="n">
        <v>0.188706256224525</v>
      </c>
      <c r="F550" s="6"/>
    </row>
    <row r="551" customFormat="false" ht="15" hidden="false" customHeight="false" outlineLevel="0" collapsed="false">
      <c r="A551" s="18" t="s">
        <v>909</v>
      </c>
      <c r="B551" s="6" t="n">
        <v>0.00997719498289624</v>
      </c>
      <c r="C551" s="6" t="n">
        <v>0.0249614683082535</v>
      </c>
      <c r="D551" s="6" t="n">
        <f aca="false">B551-C551</f>
        <v>-0.0149842733253573</v>
      </c>
      <c r="E551" s="1" t="n">
        <v>0.022862004277787</v>
      </c>
      <c r="F551" s="6"/>
    </row>
    <row r="552" customFormat="false" ht="15" hidden="false" customHeight="false" outlineLevel="0" collapsed="false">
      <c r="A552" s="18" t="s">
        <v>910</v>
      </c>
      <c r="B552" s="6" t="n">
        <v>0.0183781641961231</v>
      </c>
      <c r="C552" s="6" t="n">
        <v>0.0334337437300502</v>
      </c>
      <c r="D552" s="6" t="n">
        <f aca="false">B552-C552</f>
        <v>-0.015055579533927</v>
      </c>
      <c r="E552" s="1" t="n">
        <v>0.0824324285158374</v>
      </c>
      <c r="F552" s="6"/>
    </row>
    <row r="553" customFormat="false" ht="15" hidden="false" customHeight="false" outlineLevel="0" collapsed="false">
      <c r="A553" s="18" t="s">
        <v>911</v>
      </c>
      <c r="B553" s="6" t="n">
        <v>0.0282355758266819</v>
      </c>
      <c r="C553" s="6" t="n">
        <v>0.0433574498404013</v>
      </c>
      <c r="D553" s="6" t="n">
        <f aca="false">B553-C553</f>
        <v>-0.0151218740137195</v>
      </c>
      <c r="E553" s="1" t="n">
        <v>0.174447285641308</v>
      </c>
      <c r="F553" s="6"/>
    </row>
    <row r="554" customFormat="false" ht="15" hidden="false" customHeight="false" outlineLevel="0" collapsed="false">
      <c r="A554" s="18" t="s">
        <v>912</v>
      </c>
      <c r="B554" s="6" t="n">
        <v>0.0821349486887115</v>
      </c>
      <c r="C554" s="6" t="n">
        <v>0.097457774737802</v>
      </c>
      <c r="D554" s="6" t="n">
        <f aca="false">B554-C554</f>
        <v>-0.0153228260490905</v>
      </c>
      <c r="E554" s="1" t="n">
        <v>0.544724773454102</v>
      </c>
      <c r="F554" s="6"/>
    </row>
    <row r="555" customFormat="false" ht="15" hidden="false" customHeight="false" outlineLevel="0" collapsed="false">
      <c r="A555" s="18" t="s">
        <v>913</v>
      </c>
      <c r="B555" s="6" t="n">
        <v>0.00825302166476625</v>
      </c>
      <c r="C555" s="6" t="n">
        <v>0.0236081566347469</v>
      </c>
      <c r="D555" s="6" t="n">
        <f aca="false">B555-C555</f>
        <v>-0.0153551349699807</v>
      </c>
      <c r="E555" s="1" t="n">
        <v>0.0213330201515991</v>
      </c>
      <c r="F555" s="6"/>
    </row>
    <row r="556" customFormat="false" ht="15" hidden="false" customHeight="false" outlineLevel="0" collapsed="false">
      <c r="A556" s="18" t="s">
        <v>914</v>
      </c>
      <c r="B556" s="6" t="n">
        <v>0.00888295324971494</v>
      </c>
      <c r="C556" s="6" t="n">
        <v>0.0243267156862745</v>
      </c>
      <c r="D556" s="6" t="n">
        <f aca="false">B556-C556</f>
        <v>-0.0154437624365596</v>
      </c>
      <c r="E556" s="1" t="n">
        <v>0.024329306731287</v>
      </c>
      <c r="F556" s="6"/>
    </row>
    <row r="557" customFormat="false" ht="15" hidden="false" customHeight="false" outlineLevel="0" collapsed="false">
      <c r="A557" s="18" t="s">
        <v>915</v>
      </c>
      <c r="B557" s="6" t="n">
        <v>0.026468472063854</v>
      </c>
      <c r="C557" s="6" t="n">
        <v>0.0422026105791154</v>
      </c>
      <c r="D557" s="6" t="n">
        <f aca="false">B557-C557</f>
        <v>-0.0157341385152613</v>
      </c>
      <c r="E557" s="1" t="n">
        <v>0.158666578198526</v>
      </c>
      <c r="F557" s="6"/>
    </row>
    <row r="558" customFormat="false" ht="15" hidden="false" customHeight="false" outlineLevel="0" collapsed="false">
      <c r="A558" s="18" t="s">
        <v>916</v>
      </c>
      <c r="B558" s="6" t="n">
        <v>0.0339201254275941</v>
      </c>
      <c r="C558" s="6" t="n">
        <v>0.0497366051071592</v>
      </c>
      <c r="D558" s="6" t="n">
        <f aca="false">B558-C558</f>
        <v>-0.0158164796795651</v>
      </c>
      <c r="E558" s="1" t="n">
        <v>0.154554291933454</v>
      </c>
      <c r="F558" s="6"/>
    </row>
    <row r="559" customFormat="false" ht="15" hidden="false" customHeight="false" outlineLevel="0" collapsed="false">
      <c r="A559" s="18" t="s">
        <v>917</v>
      </c>
      <c r="B559" s="6" t="n">
        <v>0.0710693272519954</v>
      </c>
      <c r="C559" s="6" t="n">
        <v>0.0869173164614683</v>
      </c>
      <c r="D559" s="6" t="n">
        <f aca="false">B559-C559</f>
        <v>-0.0158479892094729</v>
      </c>
      <c r="E559" s="1" t="n">
        <v>0.467950541379003</v>
      </c>
      <c r="F559" s="6"/>
    </row>
    <row r="560" customFormat="false" ht="15" hidden="false" customHeight="false" outlineLevel="0" collapsed="false">
      <c r="A560" s="18" t="s">
        <v>918</v>
      </c>
      <c r="B560" s="6" t="n">
        <v>0.0492800456100342</v>
      </c>
      <c r="C560" s="6" t="n">
        <v>0.0653054434564524</v>
      </c>
      <c r="D560" s="6" t="n">
        <f aca="false">B560-C560</f>
        <v>-0.0160253978464182</v>
      </c>
      <c r="E560" s="1" t="n">
        <v>0.324015311239636</v>
      </c>
      <c r="F560" s="6"/>
    </row>
    <row r="561" customFormat="false" ht="15" hidden="false" customHeight="false" outlineLevel="0" collapsed="false">
      <c r="A561" s="18" t="s">
        <v>919</v>
      </c>
      <c r="B561" s="6" t="n">
        <v>0.0976381413911061</v>
      </c>
      <c r="C561" s="6" t="n">
        <v>0.113771015731874</v>
      </c>
      <c r="D561" s="6" t="n">
        <f aca="false">B561-C561</f>
        <v>-0.016132874340768</v>
      </c>
      <c r="E561" s="1" t="n">
        <v>0.498315429567523</v>
      </c>
      <c r="F561" s="6"/>
    </row>
    <row r="562" customFormat="false" ht="15" hidden="false" customHeight="false" outlineLevel="0" collapsed="false">
      <c r="A562" s="18" t="s">
        <v>920</v>
      </c>
      <c r="B562" s="6" t="n">
        <v>0.0487021094640821</v>
      </c>
      <c r="C562" s="6" t="n">
        <v>0.064931264249886</v>
      </c>
      <c r="D562" s="6" t="n">
        <f aca="false">B562-C562</f>
        <v>-0.0162291547858039</v>
      </c>
      <c r="E562" s="1" t="n">
        <v>0.308042528511836</v>
      </c>
      <c r="F562" s="6"/>
    </row>
    <row r="563" customFormat="false" ht="15" hidden="false" customHeight="false" outlineLevel="0" collapsed="false">
      <c r="A563" s="18" t="s">
        <v>921</v>
      </c>
      <c r="B563" s="6" t="n">
        <v>0.0266714367160775</v>
      </c>
      <c r="C563" s="6" t="n">
        <v>0.0429626367989056</v>
      </c>
      <c r="D563" s="6" t="n">
        <f aca="false">B563-C563</f>
        <v>-0.0162912000828281</v>
      </c>
      <c r="E563" s="1" t="n">
        <v>0.124933222242464</v>
      </c>
      <c r="F563" s="6"/>
    </row>
    <row r="564" customFormat="false" ht="15" hidden="false" customHeight="false" outlineLevel="0" collapsed="false">
      <c r="A564" s="18" t="s">
        <v>922</v>
      </c>
      <c r="B564" s="6" t="n">
        <v>0.0115525655644242</v>
      </c>
      <c r="C564" s="6" t="n">
        <v>0.0279007694938441</v>
      </c>
      <c r="D564" s="6" t="n">
        <f aca="false">B564-C564</f>
        <v>-0.0163482039294199</v>
      </c>
      <c r="E564" s="1" t="n">
        <v>0.0246356855705992</v>
      </c>
      <c r="F564" s="6"/>
    </row>
    <row r="565" customFormat="false" ht="15" hidden="false" customHeight="false" outlineLevel="0" collapsed="false">
      <c r="A565" s="18" t="s">
        <v>923</v>
      </c>
      <c r="B565" s="6" t="n">
        <v>0.0208673318129989</v>
      </c>
      <c r="C565" s="6" t="n">
        <v>0.0372516358869129</v>
      </c>
      <c r="D565" s="6" t="n">
        <f aca="false">B565-C565</f>
        <v>-0.0163843040739141</v>
      </c>
      <c r="E565" s="1" t="n">
        <v>0.0652557215108622</v>
      </c>
      <c r="F565" s="6"/>
    </row>
    <row r="566" customFormat="false" ht="15" hidden="false" customHeight="false" outlineLevel="0" collapsed="false">
      <c r="A566" s="18" t="s">
        <v>924</v>
      </c>
      <c r="B566" s="6" t="n">
        <v>0.0298005131128848</v>
      </c>
      <c r="C566" s="6" t="n">
        <v>0.0468563668490652</v>
      </c>
      <c r="D566" s="6" t="n">
        <f aca="false">B566-C566</f>
        <v>-0.0170558537361804</v>
      </c>
      <c r="E566" s="1" t="n">
        <v>0.149696218777134</v>
      </c>
      <c r="F566" s="6"/>
    </row>
    <row r="567" customFormat="false" ht="15" hidden="false" customHeight="false" outlineLevel="0" collapsed="false">
      <c r="A567" s="18" t="s">
        <v>925</v>
      </c>
      <c r="B567" s="6" t="n">
        <v>0.0236115165336374</v>
      </c>
      <c r="C567" s="6" t="n">
        <v>0.0408658914728682</v>
      </c>
      <c r="D567" s="6" t="n">
        <f aca="false">B567-C567</f>
        <v>-0.0172543749392308</v>
      </c>
      <c r="E567" s="1" t="n">
        <v>0.155611885358078</v>
      </c>
      <c r="F567" s="6"/>
    </row>
    <row r="568" customFormat="false" ht="15" hidden="false" customHeight="false" outlineLevel="0" collapsed="false">
      <c r="A568" s="18" t="s">
        <v>926</v>
      </c>
      <c r="B568" s="6" t="n">
        <v>0.0156784492588369</v>
      </c>
      <c r="C568" s="6" t="n">
        <v>0.0329532831737346</v>
      </c>
      <c r="D568" s="6" t="n">
        <f aca="false">B568-C568</f>
        <v>-0.0172748339148977</v>
      </c>
      <c r="E568" s="1" t="n">
        <v>0.0787044770776311</v>
      </c>
      <c r="F568" s="6"/>
    </row>
    <row r="569" customFormat="false" ht="15" hidden="false" customHeight="false" outlineLevel="0" collapsed="false">
      <c r="A569" s="18" t="s">
        <v>927</v>
      </c>
      <c r="B569" s="6" t="n">
        <v>0.0221776510832383</v>
      </c>
      <c r="C569" s="6" t="n">
        <v>0.0394926926584587</v>
      </c>
      <c r="D569" s="6" t="n">
        <f aca="false">B569-C569</f>
        <v>-0.0173150415752204</v>
      </c>
      <c r="E569" s="1" t="n">
        <v>0.168939720896003</v>
      </c>
      <c r="F569" s="6"/>
    </row>
    <row r="570" customFormat="false" ht="15" hidden="false" customHeight="false" outlineLevel="0" collapsed="false">
      <c r="A570" s="18" t="s">
        <v>928</v>
      </c>
      <c r="B570" s="6" t="n">
        <v>0.0358470353477765</v>
      </c>
      <c r="C570" s="6" t="n">
        <v>0.0537988771089831</v>
      </c>
      <c r="D570" s="6" t="n">
        <f aca="false">B570-C570</f>
        <v>-0.0179518417612066</v>
      </c>
      <c r="E570" s="1" t="n">
        <v>0.238262790348075</v>
      </c>
      <c r="F570" s="6"/>
    </row>
    <row r="571" customFormat="false" ht="15" hidden="false" customHeight="false" outlineLevel="0" collapsed="false">
      <c r="A571" s="18" t="s">
        <v>929</v>
      </c>
      <c r="B571" s="6" t="n">
        <v>0.0323143671607754</v>
      </c>
      <c r="C571" s="6" t="n">
        <v>0.0503649965800274</v>
      </c>
      <c r="D571" s="6" t="n">
        <f aca="false">B571-C571</f>
        <v>-0.018050629419252</v>
      </c>
      <c r="E571" s="1" t="n">
        <v>0.174345869063611</v>
      </c>
      <c r="F571" s="6"/>
    </row>
    <row r="572" customFormat="false" ht="15" hidden="false" customHeight="false" outlineLevel="0" collapsed="false">
      <c r="A572" s="18" t="s">
        <v>930</v>
      </c>
      <c r="B572" s="6" t="n">
        <v>0.0211389395667047</v>
      </c>
      <c r="C572" s="6" t="n">
        <v>0.0393447503419973</v>
      </c>
      <c r="D572" s="6" t="n">
        <f aca="false">B572-C572</f>
        <v>-0.0182058107752926</v>
      </c>
      <c r="E572" s="1" t="n">
        <v>0.0889167066861994</v>
      </c>
      <c r="F572" s="6"/>
    </row>
    <row r="573" customFormat="false" ht="15" hidden="false" customHeight="false" outlineLevel="0" collapsed="false">
      <c r="A573" s="18" t="s">
        <v>931</v>
      </c>
      <c r="B573" s="6" t="n">
        <v>0.00949743443557583</v>
      </c>
      <c r="C573" s="6" t="n">
        <v>0.0277304890560876</v>
      </c>
      <c r="D573" s="6" t="n">
        <f aca="false">B573-C573</f>
        <v>-0.0182330546205117</v>
      </c>
      <c r="E573" s="1" t="n">
        <v>0.0275245963257664</v>
      </c>
      <c r="F573" s="6"/>
    </row>
    <row r="574" customFormat="false" ht="15" hidden="false" customHeight="false" outlineLevel="0" collapsed="false">
      <c r="A574" s="18" t="s">
        <v>932</v>
      </c>
      <c r="B574" s="6" t="n">
        <v>0.0266677879133409</v>
      </c>
      <c r="C574" s="6" t="n">
        <v>0.0454604252165983</v>
      </c>
      <c r="D574" s="6" t="n">
        <f aca="false">B574-C574</f>
        <v>-0.0187926373032574</v>
      </c>
      <c r="E574" s="1" t="n">
        <v>0.158106604004413</v>
      </c>
      <c r="F574" s="6"/>
    </row>
    <row r="575" customFormat="false" ht="15" hidden="false" customHeight="false" outlineLevel="0" collapsed="false">
      <c r="A575" s="18" t="s">
        <v>933</v>
      </c>
      <c r="B575" s="6" t="n">
        <v>0.00519367160775371</v>
      </c>
      <c r="C575" s="6" t="n">
        <v>0.0240433196534428</v>
      </c>
      <c r="D575" s="6" t="n">
        <f aca="false">B575-C575</f>
        <v>-0.0188496480456891</v>
      </c>
      <c r="E575" s="1" t="n">
        <v>0.00102145242934161</v>
      </c>
      <c r="F575" s="6"/>
    </row>
    <row r="576" customFormat="false" ht="15" hidden="false" customHeight="false" outlineLevel="0" collapsed="false">
      <c r="A576" s="18" t="s">
        <v>934</v>
      </c>
      <c r="B576" s="6" t="n">
        <v>0.183203363740023</v>
      </c>
      <c r="C576" s="6" t="n">
        <v>0.202075398996808</v>
      </c>
      <c r="D576" s="6" t="n">
        <f aca="false">B576-C576</f>
        <v>-0.0188720352567855</v>
      </c>
      <c r="E576" s="1" t="n">
        <v>0.501915872022843</v>
      </c>
      <c r="F576" s="6"/>
    </row>
    <row r="577" customFormat="false" ht="15" hidden="false" customHeight="false" outlineLevel="0" collapsed="false">
      <c r="A577" s="18" t="s">
        <v>935</v>
      </c>
      <c r="B577" s="6" t="n">
        <v>0.0138187571265678</v>
      </c>
      <c r="C577" s="6" t="n">
        <v>0.0329320109439125</v>
      </c>
      <c r="D577" s="6" t="n">
        <f aca="false">B577-C577</f>
        <v>-0.0191132538173446</v>
      </c>
      <c r="E577" s="1" t="n">
        <v>0.0178196304603419</v>
      </c>
      <c r="F577" s="6"/>
    </row>
    <row r="578" customFormat="false" ht="15" hidden="false" customHeight="false" outlineLevel="0" collapsed="false">
      <c r="A578" s="18" t="s">
        <v>936</v>
      </c>
      <c r="B578" s="6" t="n">
        <v>0.0221543329532497</v>
      </c>
      <c r="C578" s="6" t="n">
        <v>0.0413650535795714</v>
      </c>
      <c r="D578" s="6" t="n">
        <f aca="false">B578-C578</f>
        <v>-0.0192107206263217</v>
      </c>
      <c r="E578" s="1" t="n">
        <v>0.053261260039549</v>
      </c>
      <c r="F578" s="6"/>
    </row>
    <row r="579" customFormat="false" ht="15" hidden="false" customHeight="false" outlineLevel="0" collapsed="false">
      <c r="A579" s="18" t="s">
        <v>937</v>
      </c>
      <c r="B579" s="6" t="n">
        <v>0.00228050171037628</v>
      </c>
      <c r="C579" s="6" t="n">
        <v>0.0215097583219334</v>
      </c>
      <c r="D579" s="6" t="n">
        <f aca="false">B579-C579</f>
        <v>-0.0192292566115572</v>
      </c>
      <c r="E579" s="1" t="n">
        <v>6.00386575502828E-007</v>
      </c>
      <c r="F579" s="6"/>
    </row>
    <row r="580" customFormat="false" ht="15" hidden="false" customHeight="false" outlineLevel="0" collapsed="false">
      <c r="A580" s="18" t="s">
        <v>938</v>
      </c>
      <c r="B580" s="6" t="n">
        <v>0.115250855188141</v>
      </c>
      <c r="C580" s="6" t="n">
        <v>0.134559114227086</v>
      </c>
      <c r="D580" s="6" t="n">
        <f aca="false">B580-C580</f>
        <v>-0.0193082590389447</v>
      </c>
      <c r="E580" s="1" t="n">
        <v>0.437084069650508</v>
      </c>
      <c r="F580" s="6"/>
    </row>
    <row r="581" customFormat="false" ht="15" hidden="false" customHeight="false" outlineLevel="0" collapsed="false">
      <c r="A581" s="18" t="s">
        <v>939</v>
      </c>
      <c r="B581" s="6" t="n">
        <v>0.0163111174458381</v>
      </c>
      <c r="C581" s="6" t="n">
        <v>0.0357698358413133</v>
      </c>
      <c r="D581" s="6" t="n">
        <f aca="false">B581-C581</f>
        <v>-0.0194587183954752</v>
      </c>
      <c r="E581" s="1" t="n">
        <v>0.0556326240156233</v>
      </c>
      <c r="F581" s="6"/>
    </row>
    <row r="582" customFormat="false" ht="15" hidden="false" customHeight="false" outlineLevel="0" collapsed="false">
      <c r="A582" s="18" t="s">
        <v>940</v>
      </c>
      <c r="B582" s="6" t="n">
        <v>0.0904717787913341</v>
      </c>
      <c r="C582" s="6" t="n">
        <v>0.110001390788874</v>
      </c>
      <c r="D582" s="6" t="n">
        <f aca="false">B582-C582</f>
        <v>-0.0195296119975396</v>
      </c>
      <c r="E582" s="1" t="n">
        <v>0.588221937994156</v>
      </c>
      <c r="F582" s="6"/>
    </row>
    <row r="583" customFormat="false" ht="15" hidden="false" customHeight="false" outlineLevel="0" collapsed="false">
      <c r="A583" s="18" t="s">
        <v>941</v>
      </c>
      <c r="B583" s="6" t="n">
        <v>0.0221616875712657</v>
      </c>
      <c r="C583" s="6" t="n">
        <v>0.0418234781121751</v>
      </c>
      <c r="D583" s="6" t="n">
        <f aca="false">B583-C583</f>
        <v>-0.0196617905409094</v>
      </c>
      <c r="E583" s="1" t="n">
        <v>0.0371577887802919</v>
      </c>
      <c r="F583" s="6"/>
    </row>
    <row r="584" customFormat="false" ht="15" hidden="false" customHeight="false" outlineLevel="0" collapsed="false">
      <c r="A584" s="18" t="s">
        <v>942</v>
      </c>
      <c r="B584" s="6" t="n">
        <v>0.0244553021664766</v>
      </c>
      <c r="C584" s="6" t="n">
        <v>0.0442080597355221</v>
      </c>
      <c r="D584" s="6" t="n">
        <f aca="false">B584-C584</f>
        <v>-0.0197527575690455</v>
      </c>
      <c r="E584" s="1" t="n">
        <v>0.0505408797594583</v>
      </c>
      <c r="F584" s="6"/>
    </row>
    <row r="585" customFormat="false" ht="15" hidden="false" customHeight="false" outlineLevel="0" collapsed="false">
      <c r="A585" s="18" t="s">
        <v>943</v>
      </c>
      <c r="B585" s="6" t="n">
        <v>0.00991613454960091</v>
      </c>
      <c r="C585" s="6" t="n">
        <v>0.0297109781121751</v>
      </c>
      <c r="D585" s="6" t="n">
        <f aca="false">B585-C585</f>
        <v>-0.0197948435625742</v>
      </c>
      <c r="E585" s="1" t="n">
        <v>0.00881592406044378</v>
      </c>
      <c r="F585" s="6"/>
    </row>
    <row r="586" customFormat="false" ht="15" hidden="false" customHeight="false" outlineLevel="0" collapsed="false">
      <c r="A586" s="18" t="s">
        <v>944</v>
      </c>
      <c r="B586" s="6" t="n">
        <v>0.180268129988598</v>
      </c>
      <c r="C586" s="6" t="n">
        <v>0.2000957250342</v>
      </c>
      <c r="D586" s="6" t="n">
        <f aca="false">B586-C586</f>
        <v>-0.0198275950456023</v>
      </c>
      <c r="E586" s="1" t="n">
        <v>0.625955709747905</v>
      </c>
      <c r="F586" s="6"/>
    </row>
    <row r="587" customFormat="false" ht="15" hidden="false" customHeight="false" outlineLevel="0" collapsed="false">
      <c r="A587" s="18" t="s">
        <v>945</v>
      </c>
      <c r="B587" s="6" t="n">
        <v>0.0588857468643101</v>
      </c>
      <c r="C587" s="6" t="n">
        <v>0.0792082421340629</v>
      </c>
      <c r="D587" s="6" t="n">
        <f aca="false">B587-C587</f>
        <v>-0.0203224952697528</v>
      </c>
      <c r="E587" s="1" t="n">
        <v>0.318479780186342</v>
      </c>
      <c r="F587" s="6"/>
    </row>
    <row r="588" customFormat="false" ht="15" hidden="false" customHeight="false" outlineLevel="0" collapsed="false">
      <c r="A588" s="18" t="s">
        <v>946</v>
      </c>
      <c r="B588" s="6" t="n">
        <v>0.0584008551881414</v>
      </c>
      <c r="C588" s="6" t="n">
        <v>0.0789081908344733</v>
      </c>
      <c r="D588" s="6" t="n">
        <f aca="false">B588-C588</f>
        <v>-0.0205073356463319</v>
      </c>
      <c r="E588" s="1" t="n">
        <v>0.203594866674268</v>
      </c>
      <c r="F588" s="6"/>
    </row>
    <row r="589" customFormat="false" ht="15" hidden="false" customHeight="false" outlineLevel="0" collapsed="false">
      <c r="A589" s="18" t="s">
        <v>947</v>
      </c>
      <c r="B589" s="6" t="n">
        <v>0.0287212086659065</v>
      </c>
      <c r="C589" s="6" t="n">
        <v>0.0493442145462837</v>
      </c>
      <c r="D589" s="6" t="n">
        <f aca="false">B589-C589</f>
        <v>-0.0206230058803772</v>
      </c>
      <c r="E589" s="1" t="n">
        <v>0.0510810292525588</v>
      </c>
      <c r="F589" s="6"/>
    </row>
    <row r="590" customFormat="false" ht="15" hidden="false" customHeight="false" outlineLevel="0" collapsed="false">
      <c r="A590" s="18" t="s">
        <v>948</v>
      </c>
      <c r="B590" s="6" t="n">
        <v>0.0330641391106043</v>
      </c>
      <c r="C590" s="6" t="n">
        <v>0.0537619072047424</v>
      </c>
      <c r="D590" s="6" t="n">
        <f aca="false">B590-C590</f>
        <v>-0.020697768094138</v>
      </c>
      <c r="E590" s="1" t="n">
        <v>0.113829392322028</v>
      </c>
      <c r="F590" s="6"/>
    </row>
    <row r="591" customFormat="false" ht="15" hidden="false" customHeight="false" outlineLevel="0" collapsed="false">
      <c r="A591" s="18" t="s">
        <v>949</v>
      </c>
      <c r="B591" s="6" t="n">
        <v>0.0473279931584949</v>
      </c>
      <c r="C591" s="6" t="n">
        <v>0.0680419915640675</v>
      </c>
      <c r="D591" s="6" t="n">
        <f aca="false">B591-C591</f>
        <v>-0.0207139984055726</v>
      </c>
      <c r="E591" s="1" t="n">
        <v>0.196488344097521</v>
      </c>
      <c r="F591" s="6"/>
    </row>
    <row r="592" customFormat="false" ht="15" hidden="false" customHeight="false" outlineLevel="0" collapsed="false">
      <c r="A592" s="18" t="s">
        <v>950</v>
      </c>
      <c r="B592" s="6" t="n">
        <v>0.051836488027366</v>
      </c>
      <c r="C592" s="6" t="n">
        <v>0.0725621523027816</v>
      </c>
      <c r="D592" s="6" t="n">
        <f aca="false">B592-C592</f>
        <v>-0.0207256642754155</v>
      </c>
      <c r="E592" s="1" t="n">
        <v>0.315684071602152</v>
      </c>
      <c r="F592" s="6"/>
    </row>
    <row r="593" customFormat="false" ht="15" hidden="false" customHeight="false" outlineLevel="0" collapsed="false">
      <c r="A593" s="18" t="s">
        <v>951</v>
      </c>
      <c r="B593" s="6" t="n">
        <v>0.0217121436716078</v>
      </c>
      <c r="C593" s="6" t="n">
        <v>0.0426863372093024</v>
      </c>
      <c r="D593" s="6" t="n">
        <f aca="false">B593-C593</f>
        <v>-0.0209741935376946</v>
      </c>
      <c r="E593" s="1" t="n">
        <v>0.030789065315779</v>
      </c>
      <c r="F593" s="6"/>
    </row>
    <row r="594" customFormat="false" ht="15" hidden="false" customHeight="false" outlineLevel="0" collapsed="false">
      <c r="A594" s="18" t="s">
        <v>952</v>
      </c>
      <c r="B594" s="6" t="n">
        <v>0.0822186431014823</v>
      </c>
      <c r="C594" s="6" t="n">
        <v>0.103273198814409</v>
      </c>
      <c r="D594" s="6" t="n">
        <f aca="false">B594-C594</f>
        <v>-0.0210545557129272</v>
      </c>
      <c r="E594" s="1" t="n">
        <v>0.252856080672673</v>
      </c>
      <c r="F594" s="6"/>
    </row>
    <row r="595" customFormat="false" ht="15" hidden="false" customHeight="false" outlineLevel="0" collapsed="false">
      <c r="A595" s="18" t="s">
        <v>953</v>
      </c>
      <c r="B595" s="6" t="n">
        <v>0.0496098631698974</v>
      </c>
      <c r="C595" s="6" t="n">
        <v>0.0706698358413133</v>
      </c>
      <c r="D595" s="6" t="n">
        <f aca="false">B595-C595</f>
        <v>-0.0210599726714159</v>
      </c>
      <c r="E595" s="1" t="n">
        <v>0.134760689768104</v>
      </c>
      <c r="F595" s="6"/>
    </row>
    <row r="596" customFormat="false" ht="15" hidden="false" customHeight="false" outlineLevel="0" collapsed="false">
      <c r="A596" s="18" t="s">
        <v>954</v>
      </c>
      <c r="B596" s="6" t="n">
        <v>0.104407696693273</v>
      </c>
      <c r="C596" s="6" t="n">
        <v>0.125499903100775</v>
      </c>
      <c r="D596" s="6" t="n">
        <f aca="false">B596-C596</f>
        <v>-0.0210922064075026</v>
      </c>
      <c r="E596" s="1" t="n">
        <v>0.347342210231676</v>
      </c>
      <c r="F596" s="6"/>
    </row>
    <row r="597" customFormat="false" ht="15" hidden="false" customHeight="false" outlineLevel="0" collapsed="false">
      <c r="A597" s="18" t="s">
        <v>955</v>
      </c>
      <c r="B597" s="6" t="n">
        <v>0.0235409350057013</v>
      </c>
      <c r="C597" s="6" t="n">
        <v>0.0448929035567716</v>
      </c>
      <c r="D597" s="6" t="n">
        <f aca="false">B597-C597</f>
        <v>-0.0213519685510703</v>
      </c>
      <c r="E597" s="1" t="n">
        <v>0.0609239667421111</v>
      </c>
      <c r="F597" s="6"/>
    </row>
    <row r="598" customFormat="false" ht="15" hidden="false" customHeight="false" outlineLevel="0" collapsed="false">
      <c r="A598" s="18" t="s">
        <v>956</v>
      </c>
      <c r="B598" s="6" t="n">
        <v>0.015759236031927</v>
      </c>
      <c r="C598" s="6" t="n">
        <v>0.037175398996808</v>
      </c>
      <c r="D598" s="6" t="n">
        <f aca="false">B598-C598</f>
        <v>-0.021416162964881</v>
      </c>
      <c r="E598" s="1" t="n">
        <v>0.0291071077111374</v>
      </c>
      <c r="F598" s="6"/>
    </row>
    <row r="599" customFormat="false" ht="15" hidden="false" customHeight="false" outlineLevel="0" collapsed="false">
      <c r="A599" s="18" t="s">
        <v>957</v>
      </c>
      <c r="B599" s="6" t="n">
        <v>0.0343856898517674</v>
      </c>
      <c r="C599" s="6" t="n">
        <v>0.0559103853169175</v>
      </c>
      <c r="D599" s="6" t="n">
        <f aca="false">B599-C599</f>
        <v>-0.0215246954651501</v>
      </c>
      <c r="E599" s="1" t="n">
        <v>0.091368981335885</v>
      </c>
      <c r="F599" s="6"/>
    </row>
    <row r="600" customFormat="false" ht="15" hidden="false" customHeight="false" outlineLevel="0" collapsed="false">
      <c r="A600" s="18" t="s">
        <v>958</v>
      </c>
      <c r="B600" s="6" t="n">
        <v>0.0374297605473204</v>
      </c>
      <c r="C600" s="6" t="n">
        <v>0.0590051071591427</v>
      </c>
      <c r="D600" s="6" t="n">
        <f aca="false">B600-C600</f>
        <v>-0.0215753466118223</v>
      </c>
      <c r="E600" s="1" t="n">
        <v>0.0926337794360636</v>
      </c>
      <c r="F600" s="6"/>
    </row>
    <row r="601" customFormat="false" ht="15" hidden="false" customHeight="false" outlineLevel="0" collapsed="false">
      <c r="A601" s="18" t="s">
        <v>959</v>
      </c>
      <c r="B601" s="6" t="n">
        <v>0.0677316989737742</v>
      </c>
      <c r="C601" s="6" t="n">
        <v>0.0894587779297765</v>
      </c>
      <c r="D601" s="6" t="n">
        <f aca="false">B601-C601</f>
        <v>-0.0217270789560023</v>
      </c>
      <c r="E601" s="1" t="n">
        <v>0.324526760772059</v>
      </c>
      <c r="F601" s="6"/>
    </row>
    <row r="602" customFormat="false" ht="15" hidden="false" customHeight="false" outlineLevel="0" collapsed="false">
      <c r="A602" s="18" t="s">
        <v>960</v>
      </c>
      <c r="B602" s="6" t="n">
        <v>0.029831527936146</v>
      </c>
      <c r="C602" s="6" t="n">
        <v>0.0515633435932513</v>
      </c>
      <c r="D602" s="6" t="n">
        <f aca="false">B602-C602</f>
        <v>-0.0217318156571053</v>
      </c>
      <c r="E602" s="1" t="n">
        <v>0.0418436598210077</v>
      </c>
      <c r="F602" s="6"/>
    </row>
    <row r="603" customFormat="false" ht="15" hidden="false" customHeight="false" outlineLevel="0" collapsed="false">
      <c r="A603" s="18" t="s">
        <v>961</v>
      </c>
      <c r="B603" s="6" t="n">
        <v>0.0117040478905359</v>
      </c>
      <c r="C603" s="6" t="n">
        <v>0.0337763280893753</v>
      </c>
      <c r="D603" s="6" t="n">
        <f aca="false">B603-C603</f>
        <v>-0.0220722801988394</v>
      </c>
      <c r="E603" s="1" t="n">
        <v>0.00626631022961245</v>
      </c>
      <c r="F603" s="6"/>
    </row>
    <row r="604" customFormat="false" ht="15" hidden="false" customHeight="false" outlineLevel="0" collapsed="false">
      <c r="A604" s="18" t="s">
        <v>962</v>
      </c>
      <c r="B604" s="6" t="n">
        <v>0.00692297605473204</v>
      </c>
      <c r="C604" s="6" t="n">
        <v>0.0290827690378477</v>
      </c>
      <c r="D604" s="6" t="n">
        <f aca="false">B604-C604</f>
        <v>-0.0221597929831157</v>
      </c>
      <c r="E604" s="1" t="n">
        <v>0.00141604133693645</v>
      </c>
      <c r="F604" s="6"/>
    </row>
    <row r="605" customFormat="false" ht="15" hidden="false" customHeight="false" outlineLevel="0" collapsed="false">
      <c r="A605" s="18" t="s">
        <v>963</v>
      </c>
      <c r="B605" s="6" t="n">
        <v>0.0421371721778791</v>
      </c>
      <c r="C605" s="6" t="n">
        <v>0.064516358869129</v>
      </c>
      <c r="D605" s="6" t="n">
        <f aca="false">B605-C605</f>
        <v>-0.0223791866912499</v>
      </c>
      <c r="E605" s="1" t="n">
        <v>0.0885453095178874</v>
      </c>
      <c r="F605" s="6"/>
    </row>
    <row r="606" customFormat="false" ht="15" hidden="false" customHeight="false" outlineLevel="0" collapsed="false">
      <c r="A606" s="18" t="s">
        <v>964</v>
      </c>
      <c r="B606" s="6" t="n">
        <v>0.11145558722919</v>
      </c>
      <c r="C606" s="6" t="n">
        <v>0.133920445736434</v>
      </c>
      <c r="D606" s="6" t="n">
        <f aca="false">B606-C606</f>
        <v>-0.0224648585072436</v>
      </c>
      <c r="E606" s="1" t="n">
        <v>0.414797100422135</v>
      </c>
      <c r="F606" s="6"/>
    </row>
    <row r="607" customFormat="false" ht="15" hidden="false" customHeight="false" outlineLevel="0" collapsed="false">
      <c r="A607" s="18" t="s">
        <v>965</v>
      </c>
      <c r="B607" s="6" t="n">
        <v>0.0208542189281642</v>
      </c>
      <c r="C607" s="6" t="n">
        <v>0.0433487745098039</v>
      </c>
      <c r="D607" s="6" t="n">
        <f aca="false">B607-C607</f>
        <v>-0.0224945555816397</v>
      </c>
      <c r="E607" s="1" t="n">
        <v>0.0188722000226747</v>
      </c>
      <c r="F607" s="6"/>
    </row>
    <row r="608" customFormat="false" ht="15" hidden="false" customHeight="false" outlineLevel="0" collapsed="false">
      <c r="A608" s="18" t="s">
        <v>966</v>
      </c>
      <c r="B608" s="6" t="n">
        <v>0.00356328392246294</v>
      </c>
      <c r="C608" s="6" t="n">
        <v>0.0262621979024168</v>
      </c>
      <c r="D608" s="6" t="n">
        <f aca="false">B608-C608</f>
        <v>-0.0226989139799538</v>
      </c>
      <c r="E608" s="1" t="n">
        <v>0.00605420133224843</v>
      </c>
      <c r="F608" s="6"/>
    </row>
    <row r="609" customFormat="false" ht="15" hidden="false" customHeight="false" outlineLevel="0" collapsed="false">
      <c r="A609" s="18" t="s">
        <v>967</v>
      </c>
      <c r="B609" s="6" t="n">
        <v>0.0367057582668187</v>
      </c>
      <c r="C609" s="6" t="n">
        <v>0.0594606190150479</v>
      </c>
      <c r="D609" s="6" t="n">
        <f aca="false">B609-C609</f>
        <v>-0.0227548607482292</v>
      </c>
      <c r="E609" s="1" t="n">
        <v>0.137533796563247</v>
      </c>
      <c r="F609" s="6"/>
    </row>
    <row r="610" customFormat="false" ht="15" hidden="false" customHeight="false" outlineLevel="0" collapsed="false">
      <c r="A610" s="18" t="s">
        <v>968</v>
      </c>
      <c r="B610" s="6" t="n">
        <v>0.0106898517673888</v>
      </c>
      <c r="C610" s="6" t="n">
        <v>0.0335351516187871</v>
      </c>
      <c r="D610" s="6" t="n">
        <f aca="false">B610-C610</f>
        <v>-0.0228452998513982</v>
      </c>
      <c r="E610" s="1" t="n">
        <v>0.0133761788572021</v>
      </c>
      <c r="F610" s="6"/>
    </row>
    <row r="611" customFormat="false" ht="15" hidden="false" customHeight="false" outlineLevel="0" collapsed="false">
      <c r="A611" s="18" t="s">
        <v>969</v>
      </c>
      <c r="B611" s="6" t="n">
        <v>0.155363797035348</v>
      </c>
      <c r="C611" s="6" t="n">
        <v>0.178323119015048</v>
      </c>
      <c r="D611" s="6" t="n">
        <f aca="false">B611-C611</f>
        <v>-0.0229593219797001</v>
      </c>
      <c r="E611" s="1" t="n">
        <v>0.360408894436809</v>
      </c>
      <c r="F611" s="6"/>
    </row>
    <row r="612" customFormat="false" ht="15" hidden="false" customHeight="false" outlineLevel="0" collapsed="false">
      <c r="A612" s="18" t="s">
        <v>970</v>
      </c>
      <c r="B612" s="6" t="n">
        <v>0.198479589509692</v>
      </c>
      <c r="C612" s="6" t="n">
        <v>0.221522195622435</v>
      </c>
      <c r="D612" s="6" t="n">
        <f aca="false">B612-C612</f>
        <v>-0.0230426061127429</v>
      </c>
      <c r="E612" s="1" t="n">
        <v>0.467105030107994</v>
      </c>
      <c r="F612" s="6"/>
    </row>
    <row r="613" customFormat="false" ht="15" hidden="false" customHeight="false" outlineLevel="0" collapsed="false">
      <c r="A613" s="18" t="s">
        <v>971</v>
      </c>
      <c r="B613" s="6" t="n">
        <v>0.0221715507411631</v>
      </c>
      <c r="C613" s="6" t="n">
        <v>0.045662129502964</v>
      </c>
      <c r="D613" s="6" t="n">
        <f aca="false">B613-C613</f>
        <v>-0.0234905787618009</v>
      </c>
      <c r="E613" s="1" t="n">
        <v>0.0158071244304757</v>
      </c>
      <c r="F613" s="6"/>
    </row>
    <row r="614" customFormat="false" ht="15" hidden="false" customHeight="false" outlineLevel="0" collapsed="false">
      <c r="A614" s="18" t="s">
        <v>972</v>
      </c>
      <c r="B614" s="6" t="n">
        <v>0.00190039908779932</v>
      </c>
      <c r="C614" s="6" t="n">
        <v>0.0254937984496124</v>
      </c>
      <c r="D614" s="6" t="n">
        <f aca="false">B614-C614</f>
        <v>-0.0235933993618131</v>
      </c>
      <c r="E614" s="1" t="n">
        <v>7.50281636758066E-007</v>
      </c>
      <c r="F614" s="6"/>
    </row>
    <row r="615" customFormat="false" ht="15" hidden="false" customHeight="false" outlineLevel="0" collapsed="false">
      <c r="A615" s="18" t="s">
        <v>973</v>
      </c>
      <c r="B615" s="6" t="n">
        <v>0.0127951539338655</v>
      </c>
      <c r="C615" s="6" t="n">
        <v>0.0366345417236662</v>
      </c>
      <c r="D615" s="6" t="n">
        <f aca="false">B615-C615</f>
        <v>-0.0238393877898008</v>
      </c>
      <c r="E615" s="1" t="n">
        <v>0.00193466547806331</v>
      </c>
      <c r="F615" s="6"/>
    </row>
    <row r="616" customFormat="false" ht="15" hidden="false" customHeight="false" outlineLevel="0" collapsed="false">
      <c r="A616" s="18" t="s">
        <v>974</v>
      </c>
      <c r="B616" s="6" t="n">
        <v>0.0161958380843786</v>
      </c>
      <c r="C616" s="6" t="n">
        <v>0.0401317544459644</v>
      </c>
      <c r="D616" s="6" t="n">
        <f aca="false">B616-C616</f>
        <v>-0.0239359163615859</v>
      </c>
      <c r="E616" s="1" t="n">
        <v>0.0166849853210539</v>
      </c>
      <c r="F616" s="6"/>
    </row>
    <row r="617" customFormat="false" ht="15" hidden="false" customHeight="false" outlineLevel="0" collapsed="false">
      <c r="A617" s="18" t="s">
        <v>975</v>
      </c>
      <c r="B617" s="6" t="n">
        <v>0.106779019384265</v>
      </c>
      <c r="C617" s="6" t="n">
        <v>0.130936046511628</v>
      </c>
      <c r="D617" s="6" t="n">
        <f aca="false">B617-C617</f>
        <v>-0.0241570271273634</v>
      </c>
      <c r="E617" s="1" t="n">
        <v>0.269914594452425</v>
      </c>
      <c r="F617" s="6"/>
    </row>
    <row r="618" customFormat="false" ht="15" hidden="false" customHeight="false" outlineLevel="0" collapsed="false">
      <c r="A618" s="18" t="s">
        <v>976</v>
      </c>
      <c r="B618" s="6" t="n">
        <v>0.0927171607753706</v>
      </c>
      <c r="C618" s="6" t="n">
        <v>0.117022891016872</v>
      </c>
      <c r="D618" s="6" t="n">
        <f aca="false">B618-C618</f>
        <v>-0.0243057302415013</v>
      </c>
      <c r="E618" s="1" t="n">
        <v>0.353817394956505</v>
      </c>
      <c r="F618" s="6"/>
    </row>
    <row r="619" customFormat="false" ht="15" hidden="false" customHeight="false" outlineLevel="0" collapsed="false">
      <c r="A619" s="18" t="s">
        <v>977</v>
      </c>
      <c r="B619" s="6" t="n">
        <v>0.033042189281642</v>
      </c>
      <c r="C619" s="6" t="n">
        <v>0.0576575980392157</v>
      </c>
      <c r="D619" s="6" t="n">
        <f aca="false">B619-C619</f>
        <v>-0.0246154087575737</v>
      </c>
      <c r="E619" s="1" t="n">
        <v>0.0329376699700042</v>
      </c>
      <c r="F619" s="6"/>
    </row>
    <row r="620" customFormat="false" ht="15" hidden="false" customHeight="false" outlineLevel="0" collapsed="false">
      <c r="A620" s="18" t="s">
        <v>978</v>
      </c>
      <c r="B620" s="6" t="n">
        <v>0.0259596351197263</v>
      </c>
      <c r="C620" s="6" t="n">
        <v>0.0507877336981304</v>
      </c>
      <c r="D620" s="6" t="n">
        <f aca="false">B620-C620</f>
        <v>-0.0248280985784041</v>
      </c>
      <c r="E620" s="1" t="n">
        <v>0.0189408301083784</v>
      </c>
      <c r="F620" s="6"/>
    </row>
    <row r="621" customFormat="false" ht="15" hidden="false" customHeight="false" outlineLevel="0" collapsed="false">
      <c r="A621" s="18" t="s">
        <v>979</v>
      </c>
      <c r="B621" s="6" t="n">
        <v>0.0085366590649943</v>
      </c>
      <c r="C621" s="6" t="n">
        <v>0.0333961810305518</v>
      </c>
      <c r="D621" s="6" t="n">
        <f aca="false">B621-C621</f>
        <v>-0.0248595219655575</v>
      </c>
      <c r="E621" s="1" t="n">
        <v>0.00163368203639573</v>
      </c>
      <c r="F621" s="6"/>
    </row>
    <row r="622" customFormat="false" ht="15" hidden="false" customHeight="false" outlineLevel="0" collapsed="false">
      <c r="A622" s="18" t="s">
        <v>980</v>
      </c>
      <c r="B622" s="6" t="n">
        <v>0.0305961801596351</v>
      </c>
      <c r="C622" s="6" t="n">
        <v>0.0555305631554948</v>
      </c>
      <c r="D622" s="6" t="n">
        <f aca="false">B622-C622</f>
        <v>-0.0249343829958596</v>
      </c>
      <c r="E622" s="1" t="n">
        <v>0.0346299436361687</v>
      </c>
      <c r="F622" s="6"/>
    </row>
    <row r="623" customFormat="false" ht="15" hidden="false" customHeight="false" outlineLevel="0" collapsed="false">
      <c r="A623" s="18" t="s">
        <v>981</v>
      </c>
      <c r="B623" s="6" t="n">
        <v>0.0425512542759407</v>
      </c>
      <c r="C623" s="6" t="n">
        <v>0.0675219448244414</v>
      </c>
      <c r="D623" s="6" t="n">
        <f aca="false">B623-C623</f>
        <v>-0.0249706905485007</v>
      </c>
      <c r="E623" s="1" t="n">
        <v>0.0970260287478116</v>
      </c>
      <c r="F623" s="6"/>
    </row>
    <row r="624" customFormat="false" ht="15" hidden="false" customHeight="false" outlineLevel="0" collapsed="false">
      <c r="A624" s="18" t="s">
        <v>982</v>
      </c>
      <c r="B624" s="6" t="n">
        <v>0.0111217787913341</v>
      </c>
      <c r="C624" s="6" t="n">
        <v>0.0362377108983128</v>
      </c>
      <c r="D624" s="6" t="n">
        <f aca="false">B624-C624</f>
        <v>-0.0251159321069787</v>
      </c>
      <c r="E624" s="1" t="n">
        <v>0.00357240887799469</v>
      </c>
      <c r="F624" s="6"/>
    </row>
    <row r="625" customFormat="false" ht="15" hidden="false" customHeight="false" outlineLevel="0" collapsed="false">
      <c r="A625" s="18" t="s">
        <v>983</v>
      </c>
      <c r="B625" s="6" t="n">
        <v>0.150571436716078</v>
      </c>
      <c r="C625" s="6" t="n">
        <v>0.175801453488372</v>
      </c>
      <c r="D625" s="6" t="n">
        <f aca="false">B625-C625</f>
        <v>-0.0252300167722947</v>
      </c>
      <c r="E625" s="1" t="n">
        <v>0.356982388794927</v>
      </c>
      <c r="F625" s="6"/>
    </row>
    <row r="626" customFormat="false" ht="15" hidden="false" customHeight="false" outlineLevel="0" collapsed="false">
      <c r="A626" s="18" t="s">
        <v>984</v>
      </c>
      <c r="B626" s="6" t="n">
        <v>0.0254906499429875</v>
      </c>
      <c r="C626" s="6" t="n">
        <v>0.0509580939352485</v>
      </c>
      <c r="D626" s="6" t="n">
        <f aca="false">B626-C626</f>
        <v>-0.0254674439922611</v>
      </c>
      <c r="E626" s="1" t="n">
        <v>0.0103959463643993</v>
      </c>
      <c r="F626" s="6"/>
    </row>
    <row r="627" customFormat="false" ht="15" hidden="false" customHeight="false" outlineLevel="0" collapsed="false">
      <c r="A627" s="18" t="s">
        <v>985</v>
      </c>
      <c r="B627" s="6" t="n">
        <v>0.0186616305587229</v>
      </c>
      <c r="C627" s="6" t="n">
        <v>0.0441602827177383</v>
      </c>
      <c r="D627" s="6" t="n">
        <f aca="false">B627-C627</f>
        <v>-0.0254986521590154</v>
      </c>
      <c r="E627" s="1" t="n">
        <v>0.00522246076687418</v>
      </c>
      <c r="F627" s="6"/>
    </row>
    <row r="628" customFormat="false" ht="15" hidden="false" customHeight="false" outlineLevel="0" collapsed="false">
      <c r="A628" s="18" t="s">
        <v>986</v>
      </c>
      <c r="B628" s="6" t="n">
        <v>0.0120342645381984</v>
      </c>
      <c r="C628" s="6" t="n">
        <v>0.0376533059735522</v>
      </c>
      <c r="D628" s="6" t="n">
        <f aca="false">B628-C628</f>
        <v>-0.0256190414353538</v>
      </c>
      <c r="E628" s="1" t="n">
        <v>0.00117522855990992</v>
      </c>
      <c r="F628" s="6"/>
    </row>
    <row r="629" customFormat="false" ht="15" hidden="false" customHeight="false" outlineLevel="0" collapsed="false">
      <c r="A629" s="18" t="s">
        <v>987</v>
      </c>
      <c r="B629" s="6" t="n">
        <v>0.0186249144811859</v>
      </c>
      <c r="C629" s="6" t="n">
        <v>0.0442834758321934</v>
      </c>
      <c r="D629" s="6" t="n">
        <f aca="false">B629-C629</f>
        <v>-0.0256585613510075</v>
      </c>
      <c r="E629" s="1" t="n">
        <v>0.0390666382222255</v>
      </c>
      <c r="F629" s="6"/>
    </row>
    <row r="630" customFormat="false" ht="15" hidden="false" customHeight="false" outlineLevel="0" collapsed="false">
      <c r="A630" s="18" t="s">
        <v>988</v>
      </c>
      <c r="B630" s="6" t="n">
        <v>0.0684736602052452</v>
      </c>
      <c r="C630" s="6" t="n">
        <v>0.094534980620155</v>
      </c>
      <c r="D630" s="6" t="n">
        <f aca="false">B630-C630</f>
        <v>-0.0260613204149098</v>
      </c>
      <c r="E630" s="1" t="n">
        <v>0.183232582000806</v>
      </c>
      <c r="F630" s="6"/>
    </row>
    <row r="631" customFormat="false" ht="15" hidden="false" customHeight="false" outlineLevel="0" collapsed="false">
      <c r="A631" s="18" t="s">
        <v>989</v>
      </c>
      <c r="B631" s="6" t="n">
        <v>0.0191687001140251</v>
      </c>
      <c r="C631" s="6" t="n">
        <v>0.0452829286365709</v>
      </c>
      <c r="D631" s="6" t="n">
        <f aca="false">B631-C631</f>
        <v>-0.0261142285225459</v>
      </c>
      <c r="E631" s="1" t="n">
        <v>0.011343421136281</v>
      </c>
      <c r="F631" s="6"/>
    </row>
    <row r="632" customFormat="false" ht="15" hidden="false" customHeight="false" outlineLevel="0" collapsed="false">
      <c r="A632" s="18" t="s">
        <v>990</v>
      </c>
      <c r="B632" s="6" t="n">
        <v>0.0236677309007982</v>
      </c>
      <c r="C632" s="6" t="n">
        <v>0.050168764249886</v>
      </c>
      <c r="D632" s="6" t="n">
        <f aca="false">B632-C632</f>
        <v>-0.0265010333490878</v>
      </c>
      <c r="E632" s="1" t="n">
        <v>0.10678021352457</v>
      </c>
      <c r="F632" s="6"/>
    </row>
    <row r="633" customFormat="false" ht="15" hidden="false" customHeight="false" outlineLevel="0" collapsed="false">
      <c r="A633" s="18" t="s">
        <v>991</v>
      </c>
      <c r="B633" s="6" t="n">
        <v>0.0641576396807298</v>
      </c>
      <c r="C633" s="6" t="n">
        <v>0.0907205027359781</v>
      </c>
      <c r="D633" s="6" t="n">
        <f aca="false">B633-C633</f>
        <v>-0.0265628630552483</v>
      </c>
      <c r="E633" s="1" t="n">
        <v>0.14332540792256</v>
      </c>
      <c r="F633" s="6"/>
    </row>
    <row r="634" customFormat="false" ht="15" hidden="false" customHeight="false" outlineLevel="0" collapsed="false">
      <c r="A634" s="18" t="s">
        <v>992</v>
      </c>
      <c r="B634" s="6" t="n">
        <v>0.0643310718358039</v>
      </c>
      <c r="C634" s="6" t="n">
        <v>0.0910526276789785</v>
      </c>
      <c r="D634" s="6" t="n">
        <f aca="false">B634-C634</f>
        <v>-0.0267215558431747</v>
      </c>
      <c r="E634" s="1" t="n">
        <v>0.0937654408625896</v>
      </c>
      <c r="F634" s="6"/>
    </row>
    <row r="635" customFormat="false" ht="15" hidden="false" customHeight="false" outlineLevel="0" collapsed="false">
      <c r="A635" s="18" t="s">
        <v>993</v>
      </c>
      <c r="B635" s="6" t="n">
        <v>0.0328078677309008</v>
      </c>
      <c r="C635" s="6" t="n">
        <v>0.0595708732330141</v>
      </c>
      <c r="D635" s="6" t="n">
        <f aca="false">B635-C635</f>
        <v>-0.0267630055021133</v>
      </c>
      <c r="E635" s="1" t="n">
        <v>0.0520195876213394</v>
      </c>
      <c r="F635" s="6"/>
    </row>
    <row r="636" customFormat="false" ht="15" hidden="false" customHeight="false" outlineLevel="0" collapsed="false">
      <c r="A636" s="18" t="s">
        <v>994</v>
      </c>
      <c r="B636" s="6" t="n">
        <v>0.023647149372862</v>
      </c>
      <c r="C636" s="6" t="n">
        <v>0.0506574156406749</v>
      </c>
      <c r="D636" s="6" t="n">
        <f aca="false">B636-C636</f>
        <v>-0.0270102662678129</v>
      </c>
      <c r="E636" s="1" t="n">
        <v>0.0114240292361874</v>
      </c>
      <c r="F636" s="6"/>
    </row>
    <row r="637" customFormat="false" ht="15" hidden="false" customHeight="false" outlineLevel="0" collapsed="false">
      <c r="A637" s="18" t="s">
        <v>995</v>
      </c>
      <c r="B637" s="6" t="n">
        <v>0.0550883694412771</v>
      </c>
      <c r="C637" s="6" t="n">
        <v>0.0823400706794346</v>
      </c>
      <c r="D637" s="6" t="n">
        <f aca="false">B637-C637</f>
        <v>-0.0272517012381575</v>
      </c>
      <c r="E637" s="1" t="n">
        <v>0.0974356439720703</v>
      </c>
      <c r="F637" s="6"/>
    </row>
    <row r="638" customFormat="false" ht="15" hidden="false" customHeight="false" outlineLevel="0" collapsed="false">
      <c r="A638" s="18" t="s">
        <v>996</v>
      </c>
      <c r="B638" s="6" t="n">
        <v>0.0174924743443558</v>
      </c>
      <c r="C638" s="6" t="n">
        <v>0.0447795941632467</v>
      </c>
      <c r="D638" s="6" t="n">
        <f aca="false">B638-C638</f>
        <v>-0.027287119818891</v>
      </c>
      <c r="E638" s="1" t="n">
        <v>0.00641075080101943</v>
      </c>
      <c r="F638" s="6"/>
    </row>
    <row r="639" customFormat="false" ht="15" hidden="false" customHeight="false" outlineLevel="0" collapsed="false">
      <c r="A639" s="18" t="s">
        <v>997</v>
      </c>
      <c r="B639" s="6" t="n">
        <v>0.015561858608894</v>
      </c>
      <c r="C639" s="6" t="n">
        <v>0.0429909370725034</v>
      </c>
      <c r="D639" s="6" t="n">
        <f aca="false">B639-C639</f>
        <v>-0.0274290784636095</v>
      </c>
      <c r="E639" s="1" t="n">
        <v>0.00124212713854468</v>
      </c>
      <c r="F639" s="6"/>
    </row>
    <row r="640" customFormat="false" ht="15" hidden="false" customHeight="false" outlineLevel="0" collapsed="false">
      <c r="A640" s="18" t="s">
        <v>998</v>
      </c>
      <c r="B640" s="6" t="n">
        <v>0.033827251995439</v>
      </c>
      <c r="C640" s="6" t="n">
        <v>0.0614575011399909</v>
      </c>
      <c r="D640" s="6" t="n">
        <f aca="false">B640-C640</f>
        <v>-0.0276302491445519</v>
      </c>
      <c r="E640" s="1" t="n">
        <v>0.0205916752486686</v>
      </c>
      <c r="F640" s="6"/>
    </row>
    <row r="641" customFormat="false" ht="15" hidden="false" customHeight="false" outlineLevel="0" collapsed="false">
      <c r="A641" s="18" t="s">
        <v>999</v>
      </c>
      <c r="B641" s="6" t="n">
        <v>0.134112257696693</v>
      </c>
      <c r="C641" s="6" t="n">
        <v>0.161824726402189</v>
      </c>
      <c r="D641" s="6" t="n">
        <f aca="false">B641-C641</f>
        <v>-0.0277124687054955</v>
      </c>
      <c r="E641" s="1" t="n">
        <v>0.448148062689206</v>
      </c>
      <c r="F641" s="6"/>
    </row>
    <row r="642" customFormat="false" ht="15" hidden="false" customHeight="false" outlineLevel="0" collapsed="false">
      <c r="A642" s="18" t="s">
        <v>1000</v>
      </c>
      <c r="B642" s="6" t="n">
        <v>0.0209442417331813</v>
      </c>
      <c r="C642" s="6" t="n">
        <v>0.0490951607387141</v>
      </c>
      <c r="D642" s="6" t="n">
        <f aca="false">B642-C642</f>
        <v>-0.0281509190055328</v>
      </c>
      <c r="E642" s="1" t="n">
        <v>0.016496930061206</v>
      </c>
      <c r="F642" s="6"/>
    </row>
    <row r="643" customFormat="false" ht="15" hidden="false" customHeight="false" outlineLevel="0" collapsed="false">
      <c r="A643" s="18" t="s">
        <v>1001</v>
      </c>
      <c r="B643" s="6" t="n">
        <v>0.0111790763968073</v>
      </c>
      <c r="C643" s="6" t="n">
        <v>0.0393736776105791</v>
      </c>
      <c r="D643" s="6" t="n">
        <f aca="false">B643-C643</f>
        <v>-0.0281946012137718</v>
      </c>
      <c r="E643" s="1" t="n">
        <v>9.92339053655305E-005</v>
      </c>
      <c r="F643" s="6"/>
    </row>
    <row r="644" customFormat="false" ht="15" hidden="false" customHeight="false" outlineLevel="0" collapsed="false">
      <c r="A644" s="18" t="s">
        <v>1002</v>
      </c>
      <c r="B644" s="6" t="n">
        <v>0.00456100342075257</v>
      </c>
      <c r="C644" s="6" t="n">
        <v>0.0328915184678523</v>
      </c>
      <c r="D644" s="6" t="n">
        <f aca="false">B644-C644</f>
        <v>-0.0283305150470997</v>
      </c>
      <c r="E644" s="1" t="n">
        <v>1.99717367731439E-006</v>
      </c>
      <c r="F644" s="6"/>
    </row>
    <row r="645" customFormat="false" ht="15" hidden="false" customHeight="false" outlineLevel="0" collapsed="false">
      <c r="A645" s="18" t="s">
        <v>1003</v>
      </c>
      <c r="B645" s="6" t="n">
        <v>0.0809271949828962</v>
      </c>
      <c r="C645" s="6" t="n">
        <v>0.109834137026904</v>
      </c>
      <c r="D645" s="6" t="n">
        <f aca="false">B645-C645</f>
        <v>-0.0289069420440076</v>
      </c>
      <c r="E645" s="1" t="n">
        <v>0.117749293445302</v>
      </c>
      <c r="F645" s="6"/>
    </row>
    <row r="646" customFormat="false" ht="15" hidden="false" customHeight="false" outlineLevel="0" collapsed="false">
      <c r="A646" s="18" t="s">
        <v>1004</v>
      </c>
      <c r="B646" s="6" t="n">
        <v>0.0647742873432155</v>
      </c>
      <c r="C646" s="6" t="n">
        <v>0.0936823871409028</v>
      </c>
      <c r="D646" s="6" t="n">
        <f aca="false">B646-C646</f>
        <v>-0.0289080997976873</v>
      </c>
      <c r="E646" s="1" t="n">
        <v>0.0986825093040409</v>
      </c>
      <c r="F646" s="6"/>
    </row>
    <row r="647" customFormat="false" ht="15" hidden="false" customHeight="false" outlineLevel="0" collapsed="false">
      <c r="A647" s="18" t="s">
        <v>1005</v>
      </c>
      <c r="B647" s="6" t="n">
        <v>0.0144474914481186</v>
      </c>
      <c r="C647" s="6" t="n">
        <v>0.0434776561787506</v>
      </c>
      <c r="D647" s="6" t="n">
        <f aca="false">B647-C647</f>
        <v>-0.029030164730632</v>
      </c>
      <c r="E647" s="1" t="n">
        <v>0.00271045995889334</v>
      </c>
      <c r="F647" s="6"/>
    </row>
    <row r="648" customFormat="false" ht="15" hidden="false" customHeight="false" outlineLevel="0" collapsed="false">
      <c r="A648" s="18" t="s">
        <v>1006</v>
      </c>
      <c r="B648" s="6" t="n">
        <v>0.129466761687571</v>
      </c>
      <c r="C648" s="6" t="n">
        <v>0.158558099635203</v>
      </c>
      <c r="D648" s="6" t="n">
        <f aca="false">B648-C648</f>
        <v>-0.0290913379476316</v>
      </c>
      <c r="E648" s="1" t="n">
        <v>0.276456922952329</v>
      </c>
      <c r="F648" s="6"/>
    </row>
    <row r="649" customFormat="false" ht="15" hidden="false" customHeight="false" outlineLevel="0" collapsed="false">
      <c r="A649" s="18" t="s">
        <v>1007</v>
      </c>
      <c r="B649" s="6" t="n">
        <v>0.0208282212086659</v>
      </c>
      <c r="C649" s="6" t="n">
        <v>0.0515420029639763</v>
      </c>
      <c r="D649" s="6" t="n">
        <f aca="false">B649-C649</f>
        <v>-0.0307137817553104</v>
      </c>
      <c r="E649" s="1" t="n">
        <v>0.00621123994094866</v>
      </c>
      <c r="F649" s="6"/>
    </row>
    <row r="650" customFormat="false" ht="15" hidden="false" customHeight="false" outlineLevel="0" collapsed="false">
      <c r="A650" s="18" t="s">
        <v>1008</v>
      </c>
      <c r="B650" s="6" t="n">
        <v>0.00356328392246294</v>
      </c>
      <c r="C650" s="6" t="n">
        <v>0.0348243901048792</v>
      </c>
      <c r="D650" s="6" t="n">
        <f aca="false">B650-C650</f>
        <v>-0.0312611061824162</v>
      </c>
      <c r="E650" s="1" t="n">
        <v>1.23031745067093E-007</v>
      </c>
      <c r="F650" s="6"/>
    </row>
    <row r="651" customFormat="false" ht="15" hidden="false" customHeight="false" outlineLevel="0" collapsed="false">
      <c r="A651" s="18" t="s">
        <v>1009</v>
      </c>
      <c r="B651" s="6" t="n">
        <v>0.0162327822120867</v>
      </c>
      <c r="C651" s="6" t="n">
        <v>0.0476377336981304</v>
      </c>
      <c r="D651" s="6" t="n">
        <f aca="false">B651-C651</f>
        <v>-0.0314049514860438</v>
      </c>
      <c r="E651" s="1" t="n">
        <v>0.00132234398879723</v>
      </c>
      <c r="F651" s="6"/>
    </row>
    <row r="652" customFormat="false" ht="15" hidden="false" customHeight="false" outlineLevel="0" collapsed="false">
      <c r="A652" s="18" t="s">
        <v>1010</v>
      </c>
      <c r="B652" s="6" t="n">
        <v>0.0306722348916762</v>
      </c>
      <c r="C652" s="6" t="n">
        <v>0.0621165925672595</v>
      </c>
      <c r="D652" s="6" t="n">
        <f aca="false">B652-C652</f>
        <v>-0.0314443576755833</v>
      </c>
      <c r="E652" s="1" t="n">
        <v>0.00878321224577408</v>
      </c>
      <c r="F652" s="6"/>
    </row>
    <row r="653" customFormat="false" ht="15" hidden="false" customHeight="false" outlineLevel="0" collapsed="false">
      <c r="A653" s="18" t="s">
        <v>1011</v>
      </c>
      <c r="B653" s="6" t="n">
        <v>0.0189867160775371</v>
      </c>
      <c r="C653" s="6" t="n">
        <v>0.0506267669858641</v>
      </c>
      <c r="D653" s="6" t="n">
        <f aca="false">B653-C653</f>
        <v>-0.0316400509083271</v>
      </c>
      <c r="E653" s="1" t="n">
        <v>0.00116267040218434</v>
      </c>
      <c r="F653" s="6"/>
    </row>
    <row r="654" customFormat="false" ht="15" hidden="false" customHeight="false" outlineLevel="0" collapsed="false">
      <c r="A654" s="18" t="s">
        <v>1012</v>
      </c>
      <c r="B654" s="6" t="n">
        <v>0.0159952109464082</v>
      </c>
      <c r="C654" s="6" t="n">
        <v>0.0480152644778842</v>
      </c>
      <c r="D654" s="6" t="n">
        <f aca="false">B654-C654</f>
        <v>-0.032020053531476</v>
      </c>
      <c r="E654" s="1" t="n">
        <v>0.00272825450491474</v>
      </c>
      <c r="F654" s="6"/>
    </row>
    <row r="655" customFormat="false" ht="15" hidden="false" customHeight="false" outlineLevel="0" collapsed="false">
      <c r="A655" s="18" t="s">
        <v>1013</v>
      </c>
      <c r="B655" s="6" t="n">
        <v>0.0444661345496009</v>
      </c>
      <c r="C655" s="6" t="n">
        <v>0.0767325809393525</v>
      </c>
      <c r="D655" s="6" t="n">
        <f aca="false">B655-C655</f>
        <v>-0.0322664463897516</v>
      </c>
      <c r="E655" s="1" t="n">
        <v>0.0270519688795128</v>
      </c>
      <c r="F655" s="6"/>
    </row>
    <row r="656" customFormat="false" ht="15" hidden="false" customHeight="false" outlineLevel="0" collapsed="false">
      <c r="A656" s="18" t="s">
        <v>1014</v>
      </c>
      <c r="B656" s="6" t="n">
        <v>0.0450798175598632</v>
      </c>
      <c r="C656" s="6" t="n">
        <v>0.0775865253077975</v>
      </c>
      <c r="D656" s="6" t="n">
        <f aca="false">B656-C656</f>
        <v>-0.0325067077479344</v>
      </c>
      <c r="E656" s="1" t="n">
        <v>0.024318391753264</v>
      </c>
      <c r="F656" s="6"/>
    </row>
    <row r="657" customFormat="false" ht="15" hidden="false" customHeight="false" outlineLevel="0" collapsed="false">
      <c r="A657" s="18" t="s">
        <v>1015</v>
      </c>
      <c r="B657" s="6" t="n">
        <v>0.146545381984037</v>
      </c>
      <c r="C657" s="6" t="n">
        <v>0.17905927382581</v>
      </c>
      <c r="D657" s="6" t="n">
        <f aca="false">B657-C657</f>
        <v>-0.032513891841773</v>
      </c>
      <c r="E657" s="1" t="n">
        <v>0.213532085947835</v>
      </c>
      <c r="F657" s="6"/>
    </row>
    <row r="658" customFormat="false" ht="15" hidden="false" customHeight="false" outlineLevel="0" collapsed="false">
      <c r="A658" s="18" t="s">
        <v>1016</v>
      </c>
      <c r="B658" s="6" t="n">
        <v>0.0254903648802737</v>
      </c>
      <c r="C658" s="6" t="n">
        <v>0.0582444824441405</v>
      </c>
      <c r="D658" s="6" t="n">
        <f aca="false">B658-C658</f>
        <v>-0.0327541175638668</v>
      </c>
      <c r="E658" s="1" t="n">
        <v>0.010202445604891</v>
      </c>
      <c r="F658" s="6"/>
    </row>
    <row r="659" customFormat="false" ht="15" hidden="false" customHeight="false" outlineLevel="0" collapsed="false">
      <c r="A659" s="18" t="s">
        <v>1017</v>
      </c>
      <c r="B659" s="6" t="n">
        <v>0.141720182440137</v>
      </c>
      <c r="C659" s="6" t="n">
        <v>0.174474732102143</v>
      </c>
      <c r="D659" s="6" t="n">
        <f aca="false">B659-C659</f>
        <v>-0.0327545496620066</v>
      </c>
      <c r="E659" s="1" t="n">
        <v>0.196766866897951</v>
      </c>
      <c r="F659" s="6"/>
    </row>
    <row r="660" customFormat="false" ht="15" hidden="false" customHeight="false" outlineLevel="0" collapsed="false">
      <c r="A660" s="18" t="s">
        <v>1018</v>
      </c>
      <c r="B660" s="6" t="n">
        <v>0.00584378563283922</v>
      </c>
      <c r="C660" s="6" t="n">
        <v>0.0386288816689467</v>
      </c>
      <c r="D660" s="6" t="n">
        <f aca="false">B660-C660</f>
        <v>-0.0327850960361074</v>
      </c>
      <c r="E660" s="1" t="n">
        <v>5.0015956283961E-008</v>
      </c>
      <c r="F660" s="6"/>
    </row>
    <row r="661" customFormat="false" ht="15" hidden="false" customHeight="false" outlineLevel="0" collapsed="false">
      <c r="A661" s="18" t="s">
        <v>1019</v>
      </c>
      <c r="B661" s="6" t="n">
        <v>0.0389852337514253</v>
      </c>
      <c r="C661" s="6" t="n">
        <v>0.071953174874601</v>
      </c>
      <c r="D661" s="6" t="n">
        <f aca="false">B661-C661</f>
        <v>-0.0329679411231757</v>
      </c>
      <c r="E661" s="1" t="n">
        <v>0.0136071512456723</v>
      </c>
      <c r="F661" s="6"/>
    </row>
    <row r="662" customFormat="false" ht="15" hidden="false" customHeight="false" outlineLevel="0" collapsed="false">
      <c r="A662" s="18" t="s">
        <v>1020</v>
      </c>
      <c r="B662" s="6" t="n">
        <v>0.0180332953249715</v>
      </c>
      <c r="C662" s="6" t="n">
        <v>0.0511663417692659</v>
      </c>
      <c r="D662" s="6" t="n">
        <f aca="false">B662-C662</f>
        <v>-0.0331330464442944</v>
      </c>
      <c r="E662" s="1" t="n">
        <v>0.000327397781017175</v>
      </c>
      <c r="F662" s="6"/>
    </row>
    <row r="663" customFormat="false" ht="15" hidden="false" customHeight="false" outlineLevel="0" collapsed="false">
      <c r="A663" s="18" t="s">
        <v>1021</v>
      </c>
      <c r="B663" s="6" t="n">
        <v>0.0190124287343216</v>
      </c>
      <c r="C663" s="6" t="n">
        <v>0.0522732672138623</v>
      </c>
      <c r="D663" s="6" t="n">
        <f aca="false">B663-C663</f>
        <v>-0.0332608384795408</v>
      </c>
      <c r="E663" s="1" t="n">
        <v>0.00198786719882404</v>
      </c>
      <c r="F663" s="6"/>
    </row>
    <row r="664" customFormat="false" ht="15" hidden="false" customHeight="false" outlineLevel="0" collapsed="false">
      <c r="A664" s="18" t="s">
        <v>1022</v>
      </c>
      <c r="B664" s="6" t="n">
        <v>0.00228050171037628</v>
      </c>
      <c r="C664" s="6" t="n">
        <v>0.0358681999544004</v>
      </c>
      <c r="D664" s="6" t="n">
        <f aca="false">B664-C664</f>
        <v>-0.0335876982440241</v>
      </c>
      <c r="E664" s="1" t="n">
        <v>2.1568493057229E-011</v>
      </c>
      <c r="F664" s="6"/>
    </row>
    <row r="665" customFormat="false" ht="15" hidden="false" customHeight="false" outlineLevel="0" collapsed="false">
      <c r="A665" s="18" t="s">
        <v>1023</v>
      </c>
      <c r="B665" s="6" t="n">
        <v>0.0504659635119726</v>
      </c>
      <c r="C665" s="6" t="n">
        <v>0.0840623176014592</v>
      </c>
      <c r="D665" s="6" t="n">
        <f aca="false">B665-C665</f>
        <v>-0.0335963540894866</v>
      </c>
      <c r="E665" s="1" t="n">
        <v>0.042456352576645</v>
      </c>
      <c r="F665" s="6"/>
    </row>
    <row r="666" customFormat="false" ht="15" hidden="false" customHeight="false" outlineLevel="0" collapsed="false">
      <c r="A666" s="18" t="s">
        <v>1024</v>
      </c>
      <c r="B666" s="6" t="n">
        <v>0.0362818129988598</v>
      </c>
      <c r="C666" s="6" t="n">
        <v>0.0701601630186959</v>
      </c>
      <c r="D666" s="6" t="n">
        <f aca="false">B666-C666</f>
        <v>-0.0338783500198361</v>
      </c>
      <c r="E666" s="1" t="n">
        <v>0.0196032584682324</v>
      </c>
      <c r="F666" s="6"/>
    </row>
    <row r="667" customFormat="false" ht="15" hidden="false" customHeight="false" outlineLevel="0" collapsed="false">
      <c r="A667" s="18" t="s">
        <v>1025</v>
      </c>
      <c r="B667" s="6" t="n">
        <v>0.00196596351197263</v>
      </c>
      <c r="C667" s="6" t="n">
        <v>0.0362606247150023</v>
      </c>
      <c r="D667" s="6" t="n">
        <f aca="false">B667-C667</f>
        <v>-0.0342946612030297</v>
      </c>
      <c r="E667" s="1" t="n">
        <v>4.87633496821769E-011</v>
      </c>
      <c r="F667" s="6"/>
    </row>
    <row r="668" customFormat="false" ht="15" hidden="false" customHeight="false" outlineLevel="0" collapsed="false">
      <c r="A668" s="18" t="s">
        <v>1026</v>
      </c>
      <c r="B668" s="6" t="n">
        <v>0.0404631698973774</v>
      </c>
      <c r="C668" s="6" t="n">
        <v>0.0748497834017328</v>
      </c>
      <c r="D668" s="6" t="n">
        <f aca="false">B668-C668</f>
        <v>-0.0343866135043554</v>
      </c>
      <c r="E668" s="1" t="n">
        <v>0.0561067679844979</v>
      </c>
      <c r="F668" s="6"/>
    </row>
    <row r="669" customFormat="false" ht="15" hidden="false" customHeight="false" outlineLevel="0" collapsed="false">
      <c r="A669" s="18" t="s">
        <v>1027</v>
      </c>
      <c r="B669" s="6" t="n">
        <v>0.0835154503990878</v>
      </c>
      <c r="C669" s="6" t="n">
        <v>0.117950530095759</v>
      </c>
      <c r="D669" s="6" t="n">
        <f aca="false">B669-C669</f>
        <v>-0.0344350796966714</v>
      </c>
      <c r="E669" s="1" t="n">
        <v>0.0685886199767126</v>
      </c>
      <c r="F669" s="6"/>
    </row>
    <row r="670" customFormat="false" ht="15" hidden="false" customHeight="false" outlineLevel="0" collapsed="false">
      <c r="A670" s="18" t="s">
        <v>1028</v>
      </c>
      <c r="B670" s="6" t="n">
        <v>0.0199002850627138</v>
      </c>
      <c r="C670" s="6" t="n">
        <v>0.0544362631098951</v>
      </c>
      <c r="D670" s="6" t="n">
        <f aca="false">B670-C670</f>
        <v>-0.0345359780471813</v>
      </c>
      <c r="E670" s="1" t="n">
        <v>0.000628975095822815</v>
      </c>
      <c r="F670" s="6"/>
    </row>
    <row r="671" customFormat="false" ht="15" hidden="false" customHeight="false" outlineLevel="0" collapsed="false">
      <c r="A671" s="18" t="s">
        <v>1029</v>
      </c>
      <c r="B671" s="6" t="n">
        <v>0.0795263968072976</v>
      </c>
      <c r="C671" s="6" t="n">
        <v>0.114129143866849</v>
      </c>
      <c r="D671" s="6" t="n">
        <f aca="false">B671-C671</f>
        <v>-0.0346027470595514</v>
      </c>
      <c r="E671" s="1" t="n">
        <v>0.0873189840222691</v>
      </c>
      <c r="F671" s="6"/>
    </row>
    <row r="672" customFormat="false" ht="15" hidden="false" customHeight="false" outlineLevel="0" collapsed="false">
      <c r="A672" s="18" t="s">
        <v>1030</v>
      </c>
      <c r="B672" s="6" t="n">
        <v>0.0830942987457241</v>
      </c>
      <c r="C672" s="6" t="n">
        <v>0.117961194710442</v>
      </c>
      <c r="D672" s="6" t="n">
        <f aca="false">B672-C672</f>
        <v>-0.0348668959647182</v>
      </c>
      <c r="E672" s="1" t="n">
        <v>0.136418191138224</v>
      </c>
      <c r="F672" s="6"/>
    </row>
    <row r="673" customFormat="false" ht="15" hidden="false" customHeight="false" outlineLevel="0" collapsed="false">
      <c r="A673" s="18" t="s">
        <v>1031</v>
      </c>
      <c r="B673" s="6" t="n">
        <v>0.0284415051311289</v>
      </c>
      <c r="C673" s="6" t="n">
        <v>0.0634419060647515</v>
      </c>
      <c r="D673" s="6" t="n">
        <f aca="false">B673-C673</f>
        <v>-0.0350004009336226</v>
      </c>
      <c r="E673" s="1" t="n">
        <v>0.0166101588164572</v>
      </c>
      <c r="F673" s="6"/>
    </row>
    <row r="674" customFormat="false" ht="15" hidden="false" customHeight="false" outlineLevel="0" collapsed="false">
      <c r="A674" s="18" t="s">
        <v>1032</v>
      </c>
      <c r="B674" s="6" t="n">
        <v>0.0156805017103763</v>
      </c>
      <c r="C674" s="6" t="n">
        <v>0.0507110351117191</v>
      </c>
      <c r="D674" s="6" t="n">
        <f aca="false">B674-C674</f>
        <v>-0.0350305334013428</v>
      </c>
      <c r="E674" s="1" t="n">
        <v>0.000607150421680651</v>
      </c>
      <c r="F674" s="6"/>
    </row>
    <row r="675" customFormat="false" ht="15" hidden="false" customHeight="false" outlineLevel="0" collapsed="false">
      <c r="A675" s="18" t="s">
        <v>1033</v>
      </c>
      <c r="B675" s="6" t="n">
        <v>0.0237552451539339</v>
      </c>
      <c r="C675" s="6" t="n">
        <v>0.0591043490652075</v>
      </c>
      <c r="D675" s="6" t="n">
        <f aca="false">B675-C675</f>
        <v>-0.0353491039112737</v>
      </c>
      <c r="E675" s="1" t="n">
        <v>0.0303352262672614</v>
      </c>
      <c r="F675" s="6"/>
    </row>
    <row r="676" customFormat="false" ht="15" hidden="false" customHeight="false" outlineLevel="0" collapsed="false">
      <c r="A676" s="18" t="s">
        <v>1034</v>
      </c>
      <c r="B676" s="6" t="n">
        <v>0.025072748004561</v>
      </c>
      <c r="C676" s="6" t="n">
        <v>0.0604519664842681</v>
      </c>
      <c r="D676" s="6" t="n">
        <f aca="false">B676-C676</f>
        <v>-0.0353792184797071</v>
      </c>
      <c r="E676" s="1" t="n">
        <v>0.00383720396025419</v>
      </c>
      <c r="F676" s="6"/>
    </row>
    <row r="677" customFormat="false" ht="15" hidden="false" customHeight="false" outlineLevel="0" collapsed="false">
      <c r="A677" s="18" t="s">
        <v>1035</v>
      </c>
      <c r="B677" s="6" t="n">
        <v>0.0125470923603193</v>
      </c>
      <c r="C677" s="6" t="n">
        <v>0.0480470417236662</v>
      </c>
      <c r="D677" s="6" t="n">
        <f aca="false">B677-C677</f>
        <v>-0.035499949363347</v>
      </c>
      <c r="E677" s="1" t="n">
        <v>8.37850417845863E-005</v>
      </c>
      <c r="F677" s="6"/>
    </row>
    <row r="678" customFormat="false" ht="15" hidden="false" customHeight="false" outlineLevel="0" collapsed="false">
      <c r="A678" s="18" t="s">
        <v>1036</v>
      </c>
      <c r="B678" s="6" t="n">
        <v>0.0491932725199544</v>
      </c>
      <c r="C678" s="6" t="n">
        <v>0.0851844220246238</v>
      </c>
      <c r="D678" s="6" t="n">
        <f aca="false">B678-C678</f>
        <v>-0.0359911495046694</v>
      </c>
      <c r="E678" s="1" t="n">
        <v>0.0209777813528211</v>
      </c>
      <c r="F678" s="6"/>
    </row>
    <row r="679" customFormat="false" ht="15" hidden="false" customHeight="false" outlineLevel="0" collapsed="false">
      <c r="A679" s="18" t="s">
        <v>1037</v>
      </c>
      <c r="B679" s="6" t="n">
        <v>0.0667734321550741</v>
      </c>
      <c r="C679" s="6" t="n">
        <v>0.102954428864569</v>
      </c>
      <c r="D679" s="6" t="n">
        <f aca="false">B679-C679</f>
        <v>-0.036180996709495</v>
      </c>
      <c r="E679" s="1" t="n">
        <v>0.254043827750205</v>
      </c>
      <c r="F679" s="6"/>
    </row>
    <row r="680" customFormat="false" ht="15" hidden="false" customHeight="false" outlineLevel="0" collapsed="false">
      <c r="A680" s="18" t="s">
        <v>1038</v>
      </c>
      <c r="B680" s="6" t="n">
        <v>0.125900912200684</v>
      </c>
      <c r="C680" s="6" t="n">
        <v>0.162299190606475</v>
      </c>
      <c r="D680" s="6" t="n">
        <f aca="false">B680-C680</f>
        <v>-0.0363982784057912</v>
      </c>
      <c r="E680" s="1" t="n">
        <v>0.167053602221398</v>
      </c>
      <c r="F680" s="6"/>
    </row>
    <row r="681" customFormat="false" ht="15" hidden="false" customHeight="false" outlineLevel="0" collapsed="false">
      <c r="A681" s="18" t="s">
        <v>1039</v>
      </c>
      <c r="B681" s="6" t="n">
        <v>0.0931659635119726</v>
      </c>
      <c r="C681" s="6" t="n">
        <v>0.129793285453716</v>
      </c>
      <c r="D681" s="6" t="n">
        <f aca="false">B681-C681</f>
        <v>-0.0366273219417437</v>
      </c>
      <c r="E681" s="1" t="n">
        <v>0.0900679686359674</v>
      </c>
      <c r="F681" s="6"/>
    </row>
    <row r="682" customFormat="false" ht="15" hidden="false" customHeight="false" outlineLevel="0" collapsed="false">
      <c r="A682" s="18" t="s">
        <v>1040</v>
      </c>
      <c r="B682" s="6" t="n">
        <v>0.00509042189281642</v>
      </c>
      <c r="C682" s="6" t="n">
        <v>0.0420511741906065</v>
      </c>
      <c r="D682" s="6" t="n">
        <f aca="false">B682-C682</f>
        <v>-0.0369607522977901</v>
      </c>
      <c r="E682" s="1" t="n">
        <v>2.58033852136288E-006</v>
      </c>
      <c r="F682" s="6"/>
    </row>
    <row r="683" customFormat="false" ht="15" hidden="false" customHeight="false" outlineLevel="0" collapsed="false">
      <c r="A683" s="18" t="s">
        <v>1041</v>
      </c>
      <c r="B683" s="6" t="n">
        <v>0.0140659064994299</v>
      </c>
      <c r="C683" s="6" t="n">
        <v>0.0512221614227086</v>
      </c>
      <c r="D683" s="6" t="n">
        <f aca="false">B683-C683</f>
        <v>-0.0371562549232788</v>
      </c>
      <c r="E683" s="1" t="n">
        <v>6.19457104788936E-005</v>
      </c>
      <c r="F683" s="6"/>
    </row>
    <row r="684" customFormat="false" ht="15" hidden="false" customHeight="false" outlineLevel="0" collapsed="false">
      <c r="A684" s="18" t="s">
        <v>1042</v>
      </c>
      <c r="B684" s="6" t="n">
        <v>0.0167610604332953</v>
      </c>
      <c r="C684" s="6" t="n">
        <v>0.0541341883264934</v>
      </c>
      <c r="D684" s="6" t="n">
        <f aca="false">B684-C684</f>
        <v>-0.0373731278931981</v>
      </c>
      <c r="E684" s="1" t="n">
        <v>2.75405526814232E-005</v>
      </c>
      <c r="F684" s="6"/>
    </row>
    <row r="685" customFormat="false" ht="15" hidden="false" customHeight="false" outlineLevel="0" collapsed="false">
      <c r="A685" s="18" t="s">
        <v>1043</v>
      </c>
      <c r="B685" s="6" t="n">
        <v>0.111940535917902</v>
      </c>
      <c r="C685" s="6" t="n">
        <v>0.149334718422253</v>
      </c>
      <c r="D685" s="6" t="n">
        <f aca="false">B685-C685</f>
        <v>-0.0373941825043508</v>
      </c>
      <c r="E685" s="1" t="n">
        <v>0.131826603601586</v>
      </c>
      <c r="F685" s="6"/>
    </row>
    <row r="686" customFormat="false" ht="15" hidden="false" customHeight="false" outlineLevel="0" collapsed="false">
      <c r="A686" s="18" t="s">
        <v>1044</v>
      </c>
      <c r="B686" s="6" t="n">
        <v>0.0101552451539339</v>
      </c>
      <c r="C686" s="6" t="n">
        <v>0.0475751253989968</v>
      </c>
      <c r="D686" s="6" t="n">
        <f aca="false">B686-C686</f>
        <v>-0.037419880245063</v>
      </c>
      <c r="E686" s="1" t="n">
        <v>5.50691680650907E-005</v>
      </c>
      <c r="F686" s="6"/>
    </row>
    <row r="687" customFormat="false" ht="15" hidden="false" customHeight="false" outlineLevel="0" collapsed="false">
      <c r="A687" s="18" t="s">
        <v>1045</v>
      </c>
      <c r="B687" s="6" t="n">
        <v>0.00854737742303307</v>
      </c>
      <c r="C687" s="6" t="n">
        <v>0.0459995212038304</v>
      </c>
      <c r="D687" s="6" t="n">
        <f aca="false">B687-C687</f>
        <v>-0.0374521437807973</v>
      </c>
      <c r="E687" s="1" t="n">
        <v>1.58141613287919E-007</v>
      </c>
      <c r="F687" s="6"/>
    </row>
    <row r="688" customFormat="false" ht="15" hidden="false" customHeight="false" outlineLevel="0" collapsed="false">
      <c r="A688" s="18" t="s">
        <v>1046</v>
      </c>
      <c r="B688" s="6" t="n">
        <v>0.00852086659064994</v>
      </c>
      <c r="C688" s="6" t="n">
        <v>0.0460584074327406</v>
      </c>
      <c r="D688" s="6" t="n">
        <f aca="false">B688-C688</f>
        <v>-0.0375375408420906</v>
      </c>
      <c r="E688" s="1" t="n">
        <v>7.96602617483852E-007</v>
      </c>
      <c r="F688" s="6"/>
    </row>
    <row r="689" customFormat="false" ht="15" hidden="false" customHeight="false" outlineLevel="0" collapsed="false">
      <c r="A689" s="18" t="s">
        <v>1047</v>
      </c>
      <c r="B689" s="6" t="n">
        <v>0.0654944127708096</v>
      </c>
      <c r="C689" s="6" t="n">
        <v>0.103482769037848</v>
      </c>
      <c r="D689" s="6" t="n">
        <f aca="false">B689-C689</f>
        <v>-0.0379883562670381</v>
      </c>
      <c r="E689" s="1" t="n">
        <v>0.0236184491506551</v>
      </c>
      <c r="F689" s="6"/>
    </row>
    <row r="690" customFormat="false" ht="15" hidden="false" customHeight="false" outlineLevel="0" collapsed="false">
      <c r="A690" s="18" t="s">
        <v>1048</v>
      </c>
      <c r="B690" s="6" t="n">
        <v>0.0265228620296465</v>
      </c>
      <c r="C690" s="6" t="n">
        <v>0.064762471500228</v>
      </c>
      <c r="D690" s="6" t="n">
        <f aca="false">B690-C690</f>
        <v>-0.0382396094705815</v>
      </c>
      <c r="E690" s="1" t="n">
        <v>0.00213758659402881</v>
      </c>
      <c r="F690" s="6"/>
    </row>
    <row r="691" customFormat="false" ht="15" hidden="false" customHeight="false" outlineLevel="0" collapsed="false">
      <c r="A691" s="18" t="s">
        <v>1049</v>
      </c>
      <c r="B691" s="6" t="n">
        <v>0.0670243443557583</v>
      </c>
      <c r="C691" s="6" t="n">
        <v>0.105394123347013</v>
      </c>
      <c r="D691" s="6" t="n">
        <f aca="false">B691-C691</f>
        <v>-0.038369778991255</v>
      </c>
      <c r="E691" s="1" t="n">
        <v>0.0319702902972325</v>
      </c>
      <c r="F691" s="6"/>
    </row>
    <row r="692" customFormat="false" ht="15" hidden="false" customHeight="false" outlineLevel="0" collapsed="false">
      <c r="A692" s="18" t="s">
        <v>1050</v>
      </c>
      <c r="B692" s="6" t="n">
        <v>0.0463414481185861</v>
      </c>
      <c r="C692" s="6" t="n">
        <v>0.0847811046511627</v>
      </c>
      <c r="D692" s="6" t="n">
        <f aca="false">B692-C692</f>
        <v>-0.0384396565325767</v>
      </c>
      <c r="E692" s="1" t="n">
        <v>0.00751314728314694</v>
      </c>
      <c r="F692" s="6"/>
    </row>
    <row r="693" customFormat="false" ht="15" hidden="false" customHeight="false" outlineLevel="0" collapsed="false">
      <c r="A693" s="18" t="s">
        <v>1051</v>
      </c>
      <c r="B693" s="6" t="n">
        <v>0.0323423603192702</v>
      </c>
      <c r="C693" s="6" t="n">
        <v>0.0709801014591883</v>
      </c>
      <c r="D693" s="6" t="n">
        <f aca="false">B693-C693</f>
        <v>-0.0386377411399181</v>
      </c>
      <c r="E693" s="1" t="n">
        <v>0.00152687871790806</v>
      </c>
      <c r="F693" s="6"/>
    </row>
    <row r="694" customFormat="false" ht="15" hidden="false" customHeight="false" outlineLevel="0" collapsed="false">
      <c r="A694" s="18" t="s">
        <v>1052</v>
      </c>
      <c r="B694" s="6" t="n">
        <v>0.0766507411630559</v>
      </c>
      <c r="C694" s="6" t="n">
        <v>0.11540233128135</v>
      </c>
      <c r="D694" s="6" t="n">
        <f aca="false">B694-C694</f>
        <v>-0.0387515901182939</v>
      </c>
      <c r="E694" s="1" t="n">
        <v>0.0506728336428874</v>
      </c>
      <c r="F694" s="6"/>
    </row>
    <row r="695" customFormat="false" ht="15" hidden="false" customHeight="false" outlineLevel="0" collapsed="false">
      <c r="A695" s="18" t="s">
        <v>1053</v>
      </c>
      <c r="B695" s="6" t="n">
        <v>0.037351425313569</v>
      </c>
      <c r="C695" s="6" t="n">
        <v>0.076140418376653</v>
      </c>
      <c r="D695" s="6" t="n">
        <f aca="false">B695-C695</f>
        <v>-0.038788993063084</v>
      </c>
      <c r="E695" s="1" t="n">
        <v>0.00438910718629909</v>
      </c>
      <c r="F695" s="6"/>
    </row>
    <row r="696" customFormat="false" ht="15" hidden="false" customHeight="false" outlineLevel="0" collapsed="false">
      <c r="A696" s="18" t="s">
        <v>1054</v>
      </c>
      <c r="B696" s="6" t="n">
        <v>0.0269444697833523</v>
      </c>
      <c r="C696" s="6" t="n">
        <v>0.0661357273141815</v>
      </c>
      <c r="D696" s="6" t="n">
        <f aca="false">B696-C696</f>
        <v>-0.0391912575308292</v>
      </c>
      <c r="E696" s="1" t="n">
        <v>0.00324686220312532</v>
      </c>
      <c r="F696" s="6"/>
    </row>
    <row r="697" customFormat="false" ht="15" hidden="false" customHeight="false" outlineLevel="0" collapsed="false">
      <c r="A697" s="18" t="s">
        <v>1055</v>
      </c>
      <c r="B697" s="6" t="n">
        <v>0.00875695553021665</v>
      </c>
      <c r="C697" s="6" t="n">
        <v>0.0481456110351117</v>
      </c>
      <c r="D697" s="6" t="n">
        <f aca="false">B697-C697</f>
        <v>-0.0393886555048951</v>
      </c>
      <c r="E697" s="1" t="n">
        <v>2.03863739217176E-008</v>
      </c>
      <c r="F697" s="6"/>
    </row>
    <row r="698" customFormat="false" ht="15" hidden="false" customHeight="false" outlineLevel="0" collapsed="false">
      <c r="A698" s="18" t="s">
        <v>1056</v>
      </c>
      <c r="B698" s="6" t="n">
        <v>0.0128600342075257</v>
      </c>
      <c r="C698" s="6" t="n">
        <v>0.0524227542179663</v>
      </c>
      <c r="D698" s="6" t="n">
        <f aca="false">B698-C698</f>
        <v>-0.0395627200104406</v>
      </c>
      <c r="E698" s="1" t="n">
        <v>5.62033206896559E-006</v>
      </c>
      <c r="F698" s="6"/>
    </row>
    <row r="699" customFormat="false" ht="15" hidden="false" customHeight="false" outlineLevel="0" collapsed="false">
      <c r="A699" s="18" t="s">
        <v>1057</v>
      </c>
      <c r="B699" s="6" t="n">
        <v>0.0137446978335234</v>
      </c>
      <c r="C699" s="6" t="n">
        <v>0.0533610408116735</v>
      </c>
      <c r="D699" s="6" t="n">
        <f aca="false">B699-C699</f>
        <v>-0.0396163429781501</v>
      </c>
      <c r="E699" s="1" t="n">
        <v>0.000227146544088199</v>
      </c>
      <c r="F699" s="6"/>
    </row>
    <row r="700" customFormat="false" ht="15" hidden="false" customHeight="false" outlineLevel="0" collapsed="false">
      <c r="A700" s="18" t="s">
        <v>1058</v>
      </c>
      <c r="B700" s="6" t="n">
        <v>0.0108465222348917</v>
      </c>
      <c r="C700" s="6" t="n">
        <v>0.050578288873689</v>
      </c>
      <c r="D700" s="6" t="n">
        <f aca="false">B700-C700</f>
        <v>-0.0397317666387974</v>
      </c>
      <c r="E700" s="1" t="n">
        <v>2.13624889733866E-007</v>
      </c>
      <c r="F700" s="6"/>
    </row>
    <row r="701" customFormat="false" ht="15" hidden="false" customHeight="false" outlineLevel="0" collapsed="false">
      <c r="A701" s="18" t="s">
        <v>1059</v>
      </c>
      <c r="B701" s="6" t="n">
        <v>0.0896615735461802</v>
      </c>
      <c r="C701" s="6" t="n">
        <v>0.129599070907433</v>
      </c>
      <c r="D701" s="6" t="n">
        <f aca="false">B701-C701</f>
        <v>-0.0399374973612525</v>
      </c>
      <c r="E701" s="1" t="n">
        <v>0.0879878234564026</v>
      </c>
      <c r="F701" s="6"/>
    </row>
    <row r="702" customFormat="false" ht="15" hidden="false" customHeight="false" outlineLevel="0" collapsed="false">
      <c r="A702" s="18" t="s">
        <v>1060</v>
      </c>
      <c r="B702" s="6" t="n">
        <v>0.0495454389965793</v>
      </c>
      <c r="C702" s="6" t="n">
        <v>0.0901394322845418</v>
      </c>
      <c r="D702" s="6" t="n">
        <f aca="false">B702-C702</f>
        <v>-0.0405939932879625</v>
      </c>
      <c r="E702" s="1" t="n">
        <v>0.00910272083602734</v>
      </c>
      <c r="F702" s="6"/>
    </row>
    <row r="703" customFormat="false" ht="15" hidden="false" customHeight="false" outlineLevel="0" collapsed="false">
      <c r="A703" s="18" t="s">
        <v>1061</v>
      </c>
      <c r="B703" s="6" t="n">
        <v>0.0286309578107184</v>
      </c>
      <c r="C703" s="6" t="n">
        <v>0.0692887140902873</v>
      </c>
      <c r="D703" s="6" t="n">
        <f aca="false">B703-C703</f>
        <v>-0.0406577562795689</v>
      </c>
      <c r="E703" s="1" t="n">
        <v>0.00021717011780329</v>
      </c>
      <c r="F703" s="6"/>
    </row>
    <row r="704" customFormat="false" ht="15" hidden="false" customHeight="false" outlineLevel="0" collapsed="false">
      <c r="A704" s="18" t="s">
        <v>1062</v>
      </c>
      <c r="B704" s="6" t="n">
        <v>0.328086374002281</v>
      </c>
      <c r="C704" s="6" t="n">
        <v>0.369288183994528</v>
      </c>
      <c r="D704" s="6" t="n">
        <f aca="false">B704-C704</f>
        <v>-0.041201809992247</v>
      </c>
      <c r="E704" s="1" t="n">
        <v>0.295936073233105</v>
      </c>
      <c r="F704" s="6"/>
    </row>
    <row r="705" customFormat="false" ht="15" hidden="false" customHeight="false" outlineLevel="0" collapsed="false">
      <c r="A705" s="18" t="s">
        <v>1063</v>
      </c>
      <c r="B705" s="6" t="n">
        <v>0.0682806727480046</v>
      </c>
      <c r="C705" s="6" t="n">
        <v>0.109882347241222</v>
      </c>
      <c r="D705" s="6" t="n">
        <f aca="false">B705-C705</f>
        <v>-0.0416016744932175</v>
      </c>
      <c r="E705" s="1" t="n">
        <v>0.0317060767937316</v>
      </c>
      <c r="F705" s="6"/>
    </row>
    <row r="706" customFormat="false" ht="15" hidden="false" customHeight="false" outlineLevel="0" collapsed="false">
      <c r="A706" s="18" t="s">
        <v>1064</v>
      </c>
      <c r="B706" s="6" t="n">
        <v>0.0215110604332953</v>
      </c>
      <c r="C706" s="6" t="n">
        <v>0.063374031007752</v>
      </c>
      <c r="D706" s="6" t="n">
        <f aca="false">B706-C706</f>
        <v>-0.0418629705744567</v>
      </c>
      <c r="E706" s="1" t="n">
        <v>0.000101080909798945</v>
      </c>
      <c r="F706" s="6"/>
    </row>
    <row r="707" customFormat="false" ht="15" hidden="false" customHeight="false" outlineLevel="0" collapsed="false">
      <c r="A707" s="18" t="s">
        <v>1065</v>
      </c>
      <c r="B707" s="6" t="n">
        <v>0.0161196123147092</v>
      </c>
      <c r="C707" s="6" t="n">
        <v>0.0580040469676243</v>
      </c>
      <c r="D707" s="6" t="n">
        <f aca="false">B707-C707</f>
        <v>-0.041884434652915</v>
      </c>
      <c r="E707" s="1" t="n">
        <v>7.66055897975369E-005</v>
      </c>
      <c r="F707" s="6"/>
    </row>
    <row r="708" customFormat="false" ht="15" hidden="false" customHeight="false" outlineLevel="0" collapsed="false">
      <c r="A708" s="18" t="s">
        <v>1066</v>
      </c>
      <c r="B708" s="6" t="n">
        <v>0.0466732041049031</v>
      </c>
      <c r="C708" s="6" t="n">
        <v>0.0888770519835841</v>
      </c>
      <c r="D708" s="6" t="n">
        <f aca="false">B708-C708</f>
        <v>-0.042203847878681</v>
      </c>
      <c r="E708" s="1" t="n">
        <v>0.171750254109974</v>
      </c>
      <c r="F708" s="6"/>
    </row>
    <row r="709" customFormat="false" ht="15" hidden="false" customHeight="false" outlineLevel="0" collapsed="false">
      <c r="A709" s="18" t="s">
        <v>1067</v>
      </c>
      <c r="B709" s="6" t="n">
        <v>0.0406783922462942</v>
      </c>
      <c r="C709" s="6" t="n">
        <v>0.0834824384404925</v>
      </c>
      <c r="D709" s="6" t="n">
        <f aca="false">B709-C709</f>
        <v>-0.0428040461941983</v>
      </c>
      <c r="E709" s="1" t="n">
        <v>0.00135897194975155</v>
      </c>
      <c r="F709" s="6"/>
    </row>
    <row r="710" customFormat="false" ht="15" hidden="false" customHeight="false" outlineLevel="0" collapsed="false">
      <c r="A710" s="18" t="s">
        <v>1068</v>
      </c>
      <c r="B710" s="6" t="n">
        <v>0.0156474344355758</v>
      </c>
      <c r="C710" s="6" t="n">
        <v>0.0587799703602371</v>
      </c>
      <c r="D710" s="6" t="n">
        <f aca="false">B710-C710</f>
        <v>-0.0431325359246613</v>
      </c>
      <c r="E710" s="1" t="n">
        <v>1.09598427562606E-006</v>
      </c>
      <c r="F710" s="6"/>
    </row>
    <row r="711" customFormat="false" ht="15" hidden="false" customHeight="false" outlineLevel="0" collapsed="false">
      <c r="A711" s="18" t="s">
        <v>1069</v>
      </c>
      <c r="B711" s="6" t="n">
        <v>0.0897062143671608</v>
      </c>
      <c r="C711" s="6" t="n">
        <v>0.133712807797538</v>
      </c>
      <c r="D711" s="6" t="n">
        <f aca="false">B711-C711</f>
        <v>-0.0440065934303768</v>
      </c>
      <c r="E711" s="1" t="n">
        <v>0.138248206784357</v>
      </c>
      <c r="F711" s="6"/>
    </row>
    <row r="712" customFormat="false" ht="15" hidden="false" customHeight="false" outlineLevel="0" collapsed="false">
      <c r="A712" s="18" t="s">
        <v>1070</v>
      </c>
      <c r="B712" s="6" t="n">
        <v>0.0150754275940707</v>
      </c>
      <c r="C712" s="6" t="n">
        <v>0.0591008606931144</v>
      </c>
      <c r="D712" s="6" t="n">
        <f aca="false">B712-C712</f>
        <v>-0.0440254330990437</v>
      </c>
      <c r="E712" s="1" t="n">
        <v>0.000314341020327118</v>
      </c>
      <c r="F712" s="6"/>
    </row>
    <row r="713" customFormat="false" ht="15" hidden="false" customHeight="false" outlineLevel="0" collapsed="false">
      <c r="A713" s="18" t="s">
        <v>1071</v>
      </c>
      <c r="B713" s="6" t="n">
        <v>0.00563420752565564</v>
      </c>
      <c r="C713" s="6" t="n">
        <v>0.0496675729594163</v>
      </c>
      <c r="D713" s="6" t="n">
        <f aca="false">B713-C713</f>
        <v>-0.0440333654337607</v>
      </c>
      <c r="E713" s="1" t="n">
        <v>3.19082618274126E-011</v>
      </c>
      <c r="F713" s="6"/>
    </row>
    <row r="714" customFormat="false" ht="15" hidden="false" customHeight="false" outlineLevel="0" collapsed="false">
      <c r="A714" s="18" t="s">
        <v>1072</v>
      </c>
      <c r="B714" s="6" t="n">
        <v>0.0164816419612315</v>
      </c>
      <c r="C714" s="6" t="n">
        <v>0.0605664101687187</v>
      </c>
      <c r="D714" s="6" t="n">
        <f aca="false">B714-C714</f>
        <v>-0.0440847682074872</v>
      </c>
      <c r="E714" s="1" t="n">
        <v>3.52385869310942E-005</v>
      </c>
      <c r="F714" s="6"/>
    </row>
    <row r="715" customFormat="false" ht="15" hidden="false" customHeight="false" outlineLevel="0" collapsed="false">
      <c r="A715" s="18" t="s">
        <v>1073</v>
      </c>
      <c r="B715" s="6" t="n">
        <v>0.0104802736602052</v>
      </c>
      <c r="C715" s="6" t="n">
        <v>0.0546298278613771</v>
      </c>
      <c r="D715" s="6" t="n">
        <f aca="false">B715-C715</f>
        <v>-0.0441495542011719</v>
      </c>
      <c r="E715" s="1" t="n">
        <v>1.14899136816749E-005</v>
      </c>
      <c r="F715" s="6"/>
    </row>
    <row r="716" customFormat="false" ht="15" hidden="false" customHeight="false" outlineLevel="0" collapsed="false">
      <c r="A716" s="18" t="s">
        <v>1074</v>
      </c>
      <c r="B716" s="6" t="n">
        <v>0.00606858608893957</v>
      </c>
      <c r="C716" s="6" t="n">
        <v>0.0503040982672139</v>
      </c>
      <c r="D716" s="6" t="n">
        <f aca="false">B716-C716</f>
        <v>-0.0442355121782743</v>
      </c>
      <c r="E716" s="1" t="n">
        <v>6.98036233573075E-010</v>
      </c>
      <c r="F716" s="6"/>
    </row>
    <row r="717" customFormat="false" ht="15" hidden="false" customHeight="false" outlineLevel="0" collapsed="false">
      <c r="A717" s="18" t="s">
        <v>1075</v>
      </c>
      <c r="B717" s="6" t="n">
        <v>0.0606583808437856</v>
      </c>
      <c r="C717" s="6" t="n">
        <v>0.105328009575923</v>
      </c>
      <c r="D717" s="6" t="n">
        <f aca="false">B717-C717</f>
        <v>-0.0446696287321377</v>
      </c>
      <c r="E717" s="1" t="n">
        <v>0.00587442997101603</v>
      </c>
      <c r="F717" s="6"/>
    </row>
    <row r="718" customFormat="false" ht="15" hidden="false" customHeight="false" outlineLevel="0" collapsed="false">
      <c r="A718" s="18" t="s">
        <v>1076</v>
      </c>
      <c r="B718" s="6" t="n">
        <v>0.029260889395667</v>
      </c>
      <c r="C718" s="6" t="n">
        <v>0.073959638622891</v>
      </c>
      <c r="D718" s="6" t="n">
        <f aca="false">B718-C718</f>
        <v>-0.044698749227224</v>
      </c>
      <c r="E718" s="1" t="n">
        <v>0.000135076122821065</v>
      </c>
      <c r="F718" s="6"/>
    </row>
    <row r="719" customFormat="false" ht="15" hidden="false" customHeight="false" outlineLevel="0" collapsed="false">
      <c r="A719" s="18" t="s">
        <v>1077</v>
      </c>
      <c r="B719" s="6" t="n">
        <v>0.0147622006841505</v>
      </c>
      <c r="C719" s="6" t="n">
        <v>0.0595241108071135</v>
      </c>
      <c r="D719" s="6" t="n">
        <f aca="false">B719-C719</f>
        <v>-0.044761910122963</v>
      </c>
      <c r="E719" s="1" t="n">
        <v>7.51558482335455E-006</v>
      </c>
      <c r="F719" s="6"/>
    </row>
    <row r="720" customFormat="false" ht="15" hidden="false" customHeight="false" outlineLevel="0" collapsed="false">
      <c r="A720" s="18" t="s">
        <v>1078</v>
      </c>
      <c r="B720" s="6" t="n">
        <v>0.0620264538198404</v>
      </c>
      <c r="C720" s="6" t="n">
        <v>0.107118638850889</v>
      </c>
      <c r="D720" s="6" t="n">
        <f aca="false">B720-C720</f>
        <v>-0.0450921850310488</v>
      </c>
      <c r="E720" s="1" t="n">
        <v>0.00786061206083211</v>
      </c>
      <c r="F720" s="6"/>
    </row>
    <row r="721" customFormat="false" ht="15" hidden="false" customHeight="false" outlineLevel="0" collapsed="false">
      <c r="A721" s="18" t="s">
        <v>1079</v>
      </c>
      <c r="B721" s="6" t="n">
        <v>0.00183911060433295</v>
      </c>
      <c r="C721" s="6" t="n">
        <v>0.0469608698130415</v>
      </c>
      <c r="D721" s="6" t="n">
        <f aca="false">B721-C721</f>
        <v>-0.0451217592087086</v>
      </c>
      <c r="E721" s="1" t="n">
        <v>2.51307879723368E-019</v>
      </c>
      <c r="F721" s="6"/>
    </row>
    <row r="722" customFormat="false" ht="15" hidden="false" customHeight="false" outlineLevel="0" collapsed="false">
      <c r="A722" s="18" t="s">
        <v>1080</v>
      </c>
      <c r="B722" s="6" t="n">
        <v>0.0344266818700114</v>
      </c>
      <c r="C722" s="6" t="n">
        <v>0.0799124544003648</v>
      </c>
      <c r="D722" s="6" t="n">
        <f aca="false">B722-C722</f>
        <v>-0.0454857725303534</v>
      </c>
      <c r="E722" s="1" t="n">
        <v>0.000633519606953931</v>
      </c>
      <c r="F722" s="6"/>
    </row>
    <row r="723" customFormat="false" ht="15" hidden="false" customHeight="false" outlineLevel="0" collapsed="false">
      <c r="A723" s="18" t="s">
        <v>1081</v>
      </c>
      <c r="B723" s="6" t="n">
        <v>0.0481996579247435</v>
      </c>
      <c r="C723" s="6" t="n">
        <v>0.093994704742362</v>
      </c>
      <c r="D723" s="6" t="n">
        <f aca="false">B723-C723</f>
        <v>-0.0457950468176186</v>
      </c>
      <c r="E723" s="1" t="n">
        <v>0.0127077089618663</v>
      </c>
      <c r="F723" s="6"/>
    </row>
    <row r="724" customFormat="false" ht="15" hidden="false" customHeight="false" outlineLevel="0" collapsed="false">
      <c r="A724" s="18" t="s">
        <v>1082</v>
      </c>
      <c r="B724" s="6" t="n">
        <v>0.0528731470923603</v>
      </c>
      <c r="C724" s="6" t="n">
        <v>0.0990802952576379</v>
      </c>
      <c r="D724" s="6" t="n">
        <f aca="false">B724-C724</f>
        <v>-0.0462071481652776</v>
      </c>
      <c r="E724" s="1" t="n">
        <v>0.00373040668651583</v>
      </c>
      <c r="F724" s="6"/>
    </row>
    <row r="725" customFormat="false" ht="15" hidden="false" customHeight="false" outlineLevel="0" collapsed="false">
      <c r="A725" s="18" t="s">
        <v>1083</v>
      </c>
      <c r="B725" s="6" t="n">
        <v>0.0115186431014823</v>
      </c>
      <c r="C725" s="6" t="n">
        <v>0.0577798677610579</v>
      </c>
      <c r="D725" s="6" t="n">
        <f aca="false">B725-C725</f>
        <v>-0.0462612246595756</v>
      </c>
      <c r="E725" s="1" t="n">
        <v>6.09340001614469E-008</v>
      </c>
      <c r="F725" s="6"/>
    </row>
    <row r="726" customFormat="false" ht="15" hidden="false" customHeight="false" outlineLevel="0" collapsed="false">
      <c r="A726" s="18" t="s">
        <v>1084</v>
      </c>
      <c r="B726" s="6" t="n">
        <v>0.0684700114025086</v>
      </c>
      <c r="C726" s="6" t="n">
        <v>0.114867099863201</v>
      </c>
      <c r="D726" s="6" t="n">
        <f aca="false">B726-C726</f>
        <v>-0.0463970884606925</v>
      </c>
      <c r="E726" s="1" t="n">
        <v>0.023229504755139</v>
      </c>
      <c r="F726" s="6"/>
    </row>
    <row r="727" customFormat="false" ht="15" hidden="false" customHeight="false" outlineLevel="0" collapsed="false">
      <c r="A727" s="18" t="s">
        <v>1085</v>
      </c>
      <c r="B727" s="6" t="n">
        <v>0.0973683010262258</v>
      </c>
      <c r="C727" s="6" t="n">
        <v>0.143912317601459</v>
      </c>
      <c r="D727" s="6" t="n">
        <f aca="false">B727-C727</f>
        <v>-0.0465440165752334</v>
      </c>
      <c r="E727" s="1" t="n">
        <v>0.282566611516392</v>
      </c>
      <c r="F727" s="6"/>
    </row>
    <row r="728" customFormat="false" ht="15" hidden="false" customHeight="false" outlineLevel="0" collapsed="false">
      <c r="A728" s="18" t="s">
        <v>1086</v>
      </c>
      <c r="B728" s="6" t="n">
        <v>0.0355056442417332</v>
      </c>
      <c r="C728" s="6" t="n">
        <v>0.0821947674418605</v>
      </c>
      <c r="D728" s="6" t="n">
        <f aca="false">B728-C728</f>
        <v>-0.0466891232001273</v>
      </c>
      <c r="E728" s="1" t="n">
        <v>0.000748524695243965</v>
      </c>
      <c r="F728" s="6"/>
    </row>
    <row r="729" customFormat="false" ht="15" hidden="false" customHeight="false" outlineLevel="0" collapsed="false">
      <c r="A729" s="18" t="s">
        <v>1087</v>
      </c>
      <c r="B729" s="6" t="n">
        <v>0.0179730330672748</v>
      </c>
      <c r="C729" s="6" t="n">
        <v>0.0648963520291838</v>
      </c>
      <c r="D729" s="6" t="n">
        <f aca="false">B729-C729</f>
        <v>-0.046923318961909</v>
      </c>
      <c r="E729" s="1" t="n">
        <v>8.00206361137835E-005</v>
      </c>
      <c r="F729" s="6"/>
    </row>
    <row r="730" customFormat="false" ht="15" hidden="false" customHeight="false" outlineLevel="0" collapsed="false">
      <c r="A730" s="18" t="s">
        <v>1088</v>
      </c>
      <c r="B730" s="6" t="n">
        <v>0.107450798175599</v>
      </c>
      <c r="C730" s="6" t="n">
        <v>0.155285020519836</v>
      </c>
      <c r="D730" s="6" t="n">
        <f aca="false">B730-C730</f>
        <v>-0.0478342223442374</v>
      </c>
      <c r="E730" s="1" t="n">
        <v>0.0770810873028259</v>
      </c>
      <c r="F730" s="6"/>
    </row>
    <row r="731" customFormat="false" ht="15" hidden="false" customHeight="false" outlineLevel="0" collapsed="false">
      <c r="A731" s="18" t="s">
        <v>1089</v>
      </c>
      <c r="B731" s="6" t="n">
        <v>0.0212936145952109</v>
      </c>
      <c r="C731" s="6" t="n">
        <v>0.0692679263565891</v>
      </c>
      <c r="D731" s="6" t="n">
        <f aca="false">B731-C731</f>
        <v>-0.0479743117613782</v>
      </c>
      <c r="E731" s="1" t="n">
        <v>1.58710776402309E-006</v>
      </c>
      <c r="F731" s="6"/>
    </row>
    <row r="732" customFormat="false" ht="15" hidden="false" customHeight="false" outlineLevel="0" collapsed="false">
      <c r="A732" s="18" t="s">
        <v>1090</v>
      </c>
      <c r="B732" s="6" t="n">
        <v>0.0622579817559863</v>
      </c>
      <c r="C732" s="6" t="n">
        <v>0.110892789557683</v>
      </c>
      <c r="D732" s="6" t="n">
        <f aca="false">B732-C732</f>
        <v>-0.0486348078016972</v>
      </c>
      <c r="E732" s="1" t="n">
        <v>0.00229980356449418</v>
      </c>
      <c r="F732" s="6"/>
    </row>
    <row r="733" customFormat="false" ht="15" hidden="false" customHeight="false" outlineLevel="0" collapsed="false">
      <c r="A733" s="18" t="s">
        <v>1091</v>
      </c>
      <c r="B733" s="6" t="n">
        <v>0.0756690421892816</v>
      </c>
      <c r="C733" s="6" t="n">
        <v>0.124608076835385</v>
      </c>
      <c r="D733" s="6" t="n">
        <f aca="false">B733-C733</f>
        <v>-0.0489390346461037</v>
      </c>
      <c r="E733" s="1" t="n">
        <v>0.0247155992876657</v>
      </c>
      <c r="F733" s="6"/>
    </row>
    <row r="734" customFormat="false" ht="15" hidden="false" customHeight="false" outlineLevel="0" collapsed="false">
      <c r="A734" s="18" t="s">
        <v>1092</v>
      </c>
      <c r="B734" s="6" t="n">
        <v>0.0448973774230331</v>
      </c>
      <c r="C734" s="6" t="n">
        <v>0.0939162277701778</v>
      </c>
      <c r="D734" s="6" t="n">
        <f aca="false">B734-C734</f>
        <v>-0.0490188503471448</v>
      </c>
      <c r="E734" s="1" t="n">
        <v>0.00246379945791501</v>
      </c>
      <c r="F734" s="6"/>
    </row>
    <row r="735" customFormat="false" ht="15" hidden="false" customHeight="false" outlineLevel="0" collapsed="false">
      <c r="A735" s="18" t="s">
        <v>1093</v>
      </c>
      <c r="B735" s="6" t="n">
        <v>0.176322348916762</v>
      </c>
      <c r="C735" s="6" t="n">
        <v>0.225940304377565</v>
      </c>
      <c r="D735" s="6" t="n">
        <f aca="false">B735-C735</f>
        <v>-0.0496179554608036</v>
      </c>
      <c r="E735" s="1" t="n">
        <v>0.0708696906317666</v>
      </c>
      <c r="F735" s="6"/>
    </row>
    <row r="736" customFormat="false" ht="15" hidden="false" customHeight="false" outlineLevel="0" collapsed="false">
      <c r="A736" s="18" t="s">
        <v>1094</v>
      </c>
      <c r="B736" s="6" t="n">
        <v>0.0502313568985177</v>
      </c>
      <c r="C736" s="6" t="n">
        <v>0.0999327234382125</v>
      </c>
      <c r="D736" s="6" t="n">
        <f aca="false">B736-C736</f>
        <v>-0.0497013665396948</v>
      </c>
      <c r="E736" s="1" t="n">
        <v>0.00179226861294903</v>
      </c>
      <c r="F736" s="6"/>
    </row>
    <row r="737" customFormat="false" ht="15" hidden="false" customHeight="false" outlineLevel="0" collapsed="false">
      <c r="A737" s="18" t="s">
        <v>1095</v>
      </c>
      <c r="B737" s="6" t="n">
        <v>0.0496863740022805</v>
      </c>
      <c r="C737" s="6" t="n">
        <v>0.100399697902417</v>
      </c>
      <c r="D737" s="6" t="n">
        <f aca="false">B737-C737</f>
        <v>-0.0507133239001362</v>
      </c>
      <c r="E737" s="1" t="n">
        <v>0.000888925133369443</v>
      </c>
      <c r="F737" s="6"/>
    </row>
    <row r="738" customFormat="false" ht="15" hidden="false" customHeight="false" outlineLevel="0" collapsed="false">
      <c r="A738" s="18" t="s">
        <v>1096</v>
      </c>
      <c r="B738" s="6" t="n">
        <v>0.00984435575826682</v>
      </c>
      <c r="C738" s="6" t="n">
        <v>0.0606607102143183</v>
      </c>
      <c r="D738" s="6" t="n">
        <f aca="false">B738-C738</f>
        <v>-0.0508163544560515</v>
      </c>
      <c r="E738" s="1" t="n">
        <v>2.15153073368249E-011</v>
      </c>
      <c r="F738" s="6"/>
    </row>
    <row r="739" customFormat="false" ht="15" hidden="false" customHeight="false" outlineLevel="0" collapsed="false">
      <c r="A739" s="18" t="s">
        <v>1097</v>
      </c>
      <c r="B739" s="6" t="n">
        <v>0.0632196123147092</v>
      </c>
      <c r="C739" s="6" t="n">
        <v>0.114163765389877</v>
      </c>
      <c r="D739" s="6" t="n">
        <f aca="false">B739-C739</f>
        <v>-0.0509441530751676</v>
      </c>
      <c r="E739" s="1" t="n">
        <v>0.00549796078602428</v>
      </c>
      <c r="F739" s="6"/>
    </row>
    <row r="740" customFormat="false" ht="15" hidden="false" customHeight="false" outlineLevel="0" collapsed="false">
      <c r="A740" s="18" t="s">
        <v>1098</v>
      </c>
      <c r="B740" s="6" t="n">
        <v>0.294897377423033</v>
      </c>
      <c r="C740" s="6" t="n">
        <v>0.346329411764706</v>
      </c>
      <c r="D740" s="6" t="n">
        <f aca="false">B740-C740</f>
        <v>-0.0514320343416729</v>
      </c>
      <c r="E740" s="1" t="n">
        <v>0.204205632630172</v>
      </c>
      <c r="F740" s="6"/>
    </row>
    <row r="741" customFormat="false" ht="15" hidden="false" customHeight="false" outlineLevel="0" collapsed="false">
      <c r="A741" s="18" t="s">
        <v>1099</v>
      </c>
      <c r="B741" s="6" t="n">
        <v>0.0154473204104903</v>
      </c>
      <c r="C741" s="6" t="n">
        <v>0.0670332022343821</v>
      </c>
      <c r="D741" s="6" t="n">
        <f aca="false">B741-C741</f>
        <v>-0.0515858818238918</v>
      </c>
      <c r="E741" s="1" t="n">
        <v>0.000137729963323746</v>
      </c>
      <c r="F741" s="6"/>
    </row>
    <row r="742" customFormat="false" ht="15" hidden="false" customHeight="false" outlineLevel="0" collapsed="false">
      <c r="A742" s="18" t="s">
        <v>1100</v>
      </c>
      <c r="B742" s="6" t="n">
        <v>0.0252424743443558</v>
      </c>
      <c r="C742" s="6" t="n">
        <v>0.0769758891928865</v>
      </c>
      <c r="D742" s="6" t="n">
        <f aca="false">B742-C742</f>
        <v>-0.0517334148485307</v>
      </c>
      <c r="E742" s="1" t="n">
        <v>1.4759060074804E-005</v>
      </c>
      <c r="F742" s="6"/>
    </row>
    <row r="743" customFormat="false" ht="15" hidden="false" customHeight="false" outlineLevel="0" collapsed="false">
      <c r="A743" s="18" t="s">
        <v>1101</v>
      </c>
      <c r="B743" s="6" t="n">
        <v>0.00810473204104903</v>
      </c>
      <c r="C743" s="6" t="n">
        <v>0.0604679548563611</v>
      </c>
      <c r="D743" s="6" t="n">
        <f aca="false">B743-C743</f>
        <v>-0.0523632228153121</v>
      </c>
      <c r="E743" s="1" t="n">
        <v>1.31322298407922E-010</v>
      </c>
      <c r="F743" s="6"/>
    </row>
    <row r="744" customFormat="false" ht="15" hidden="false" customHeight="false" outlineLevel="0" collapsed="false">
      <c r="A744" s="18" t="s">
        <v>1102</v>
      </c>
      <c r="B744" s="6" t="n">
        <v>0.041618015963512</v>
      </c>
      <c r="C744" s="6" t="n">
        <v>0.0943485180118559</v>
      </c>
      <c r="D744" s="6" t="n">
        <f aca="false">B744-C744</f>
        <v>-0.0527305020483439</v>
      </c>
      <c r="E744" s="1" t="n">
        <v>0.000773131773262994</v>
      </c>
      <c r="F744" s="6"/>
    </row>
    <row r="745" customFormat="false" ht="15" hidden="false" customHeight="false" outlineLevel="0" collapsed="false">
      <c r="A745" s="18" t="s">
        <v>1103</v>
      </c>
      <c r="B745" s="6" t="n">
        <v>0.0153082098061574</v>
      </c>
      <c r="C745" s="6" t="n">
        <v>0.0684259062927496</v>
      </c>
      <c r="D745" s="6" t="n">
        <f aca="false">B745-C745</f>
        <v>-0.0531176964865923</v>
      </c>
      <c r="E745" s="1" t="n">
        <v>7.11271973306632E-007</v>
      </c>
      <c r="F745" s="6"/>
    </row>
    <row r="746" customFormat="false" ht="15" hidden="false" customHeight="false" outlineLevel="0" collapsed="false">
      <c r="A746" s="18" t="s">
        <v>1104</v>
      </c>
      <c r="B746" s="6" t="n">
        <v>0.0400513683010262</v>
      </c>
      <c r="C746" s="6" t="n">
        <v>0.0934401732786138</v>
      </c>
      <c r="D746" s="6" t="n">
        <f aca="false">B746-C746</f>
        <v>-0.0533888049775876</v>
      </c>
      <c r="E746" s="1" t="n">
        <v>0.00155432146156093</v>
      </c>
      <c r="F746" s="6"/>
    </row>
    <row r="747" customFormat="false" ht="15" hidden="false" customHeight="false" outlineLevel="0" collapsed="false">
      <c r="A747" s="18" t="s">
        <v>1105</v>
      </c>
      <c r="B747" s="6" t="n">
        <v>0.126953477765108</v>
      </c>
      <c r="C747" s="6" t="n">
        <v>0.180940082079344</v>
      </c>
      <c r="D747" s="6" t="n">
        <f aca="false">B747-C747</f>
        <v>-0.0539866043142352</v>
      </c>
      <c r="E747" s="1" t="n">
        <v>0.0243299013047777</v>
      </c>
      <c r="F747" s="6"/>
    </row>
    <row r="748" customFormat="false" ht="15" hidden="false" customHeight="false" outlineLevel="0" collapsed="false">
      <c r="A748" s="18" t="s">
        <v>1106</v>
      </c>
      <c r="B748" s="6" t="n">
        <v>0.0318145381984036</v>
      </c>
      <c r="C748" s="6" t="n">
        <v>0.0863966370269038</v>
      </c>
      <c r="D748" s="6" t="n">
        <f aca="false">B748-C748</f>
        <v>-0.0545820988285002</v>
      </c>
      <c r="E748" s="1" t="n">
        <v>0.000103914926406372</v>
      </c>
      <c r="F748" s="6"/>
    </row>
    <row r="749" customFormat="false" ht="15" hidden="false" customHeight="false" outlineLevel="0" collapsed="false">
      <c r="A749" s="18" t="s">
        <v>1107</v>
      </c>
      <c r="B749" s="6" t="n">
        <v>0.00356328392246294</v>
      </c>
      <c r="C749" s="6" t="n">
        <v>0.0582457079343365</v>
      </c>
      <c r="D749" s="6" t="n">
        <f aca="false">B749-C749</f>
        <v>-0.0546824240118736</v>
      </c>
      <c r="E749" s="1" t="n">
        <v>2.36850663647184E-010</v>
      </c>
      <c r="F749" s="6"/>
    </row>
    <row r="750" customFormat="false" ht="15" hidden="false" customHeight="false" outlineLevel="0" collapsed="false">
      <c r="A750" s="18" t="s">
        <v>1108</v>
      </c>
      <c r="B750" s="6" t="n">
        <v>0.0719746294184721</v>
      </c>
      <c r="C750" s="6" t="n">
        <v>0.126727735978112</v>
      </c>
      <c r="D750" s="6" t="n">
        <f aca="false">B750-C750</f>
        <v>-0.0547531065596401</v>
      </c>
      <c r="E750" s="1" t="n">
        <v>0.00270536483684209</v>
      </c>
      <c r="F750" s="6"/>
    </row>
    <row r="751" customFormat="false" ht="15" hidden="false" customHeight="false" outlineLevel="0" collapsed="false">
      <c r="A751" s="18" t="s">
        <v>1109</v>
      </c>
      <c r="B751" s="6" t="n">
        <v>0.061607354618016</v>
      </c>
      <c r="C751" s="6" t="n">
        <v>0.116488468992248</v>
      </c>
      <c r="D751" s="6" t="n">
        <f aca="false">B751-C751</f>
        <v>-0.0548811143742321</v>
      </c>
      <c r="E751" s="1" t="n">
        <v>0.0010545265646269</v>
      </c>
      <c r="F751" s="6"/>
    </row>
    <row r="752" customFormat="false" ht="15" hidden="false" customHeight="false" outlineLevel="0" collapsed="false">
      <c r="A752" s="18" t="s">
        <v>1110</v>
      </c>
      <c r="B752" s="6" t="n">
        <v>0.082360889395667</v>
      </c>
      <c r="C752" s="6" t="n">
        <v>0.138139073187414</v>
      </c>
      <c r="D752" s="6" t="n">
        <f aca="false">B752-C752</f>
        <v>-0.0557781837917474</v>
      </c>
      <c r="E752" s="1" t="n">
        <v>0.00222006688941526</v>
      </c>
      <c r="F752" s="6"/>
    </row>
    <row r="753" customFormat="false" ht="15" hidden="false" customHeight="false" outlineLevel="0" collapsed="false">
      <c r="A753" s="18" t="s">
        <v>1111</v>
      </c>
      <c r="B753" s="6" t="n">
        <v>0.0264736602052452</v>
      </c>
      <c r="C753" s="6" t="n">
        <v>0.0828500626994984</v>
      </c>
      <c r="D753" s="6" t="n">
        <f aca="false">B753-C753</f>
        <v>-0.0563764024942532</v>
      </c>
      <c r="E753" s="1" t="n">
        <v>5.20595492702816E-005</v>
      </c>
      <c r="F753" s="6"/>
    </row>
    <row r="754" customFormat="false" ht="15" hidden="false" customHeight="false" outlineLevel="0" collapsed="false">
      <c r="A754" s="18" t="s">
        <v>1112</v>
      </c>
      <c r="B754" s="6" t="n">
        <v>0.0141269669327252</v>
      </c>
      <c r="C754" s="6" t="n">
        <v>0.0710394607843137</v>
      </c>
      <c r="D754" s="6" t="n">
        <f aca="false">B754-C754</f>
        <v>-0.0569124938515885</v>
      </c>
      <c r="E754" s="1" t="n">
        <v>6.24733323878387E-008</v>
      </c>
      <c r="F754" s="6"/>
    </row>
    <row r="755" customFormat="false" ht="15" hidden="false" customHeight="false" outlineLevel="0" collapsed="false">
      <c r="A755" s="18" t="s">
        <v>1113</v>
      </c>
      <c r="B755" s="6" t="n">
        <v>0.0318107183580388</v>
      </c>
      <c r="C755" s="6" t="n">
        <v>0.0890295143638851</v>
      </c>
      <c r="D755" s="6" t="n">
        <f aca="false">B755-C755</f>
        <v>-0.0572187960058463</v>
      </c>
      <c r="E755" s="1" t="n">
        <v>2.8661423886452E-005</v>
      </c>
      <c r="F755" s="6"/>
    </row>
    <row r="756" customFormat="false" ht="15" hidden="false" customHeight="false" outlineLevel="0" collapsed="false">
      <c r="A756" s="18" t="s">
        <v>1114</v>
      </c>
      <c r="B756" s="6" t="n">
        <v>0.0255679019384264</v>
      </c>
      <c r="C756" s="6" t="n">
        <v>0.08286136000912</v>
      </c>
      <c r="D756" s="6" t="n">
        <f aca="false">B756-C756</f>
        <v>-0.0572934580706935</v>
      </c>
      <c r="E756" s="1" t="n">
        <v>3.56290156006436E-007</v>
      </c>
      <c r="F756" s="6"/>
    </row>
    <row r="757" customFormat="false" ht="15" hidden="false" customHeight="false" outlineLevel="0" collapsed="false">
      <c r="A757" s="18" t="s">
        <v>1115</v>
      </c>
      <c r="B757" s="6" t="n">
        <v>0.0583996579247435</v>
      </c>
      <c r="C757" s="6" t="n">
        <v>0.116050626994984</v>
      </c>
      <c r="D757" s="6" t="n">
        <f aca="false">B757-C757</f>
        <v>-0.0576509690702406</v>
      </c>
      <c r="E757" s="1" t="n">
        <v>0.00474276828330564</v>
      </c>
      <c r="F757" s="6"/>
    </row>
    <row r="758" customFormat="false" ht="15" hidden="false" customHeight="false" outlineLevel="0" collapsed="false">
      <c r="A758" s="18" t="s">
        <v>1116</v>
      </c>
      <c r="B758" s="6" t="n">
        <v>0.0412080387685291</v>
      </c>
      <c r="C758" s="6" t="n">
        <v>0.0988940720474236</v>
      </c>
      <c r="D758" s="6" t="n">
        <f aca="false">B758-C758</f>
        <v>-0.0576860332788945</v>
      </c>
      <c r="E758" s="1" t="n">
        <v>0.0021206188488979</v>
      </c>
      <c r="F758" s="6"/>
    </row>
    <row r="759" customFormat="false" ht="15" hidden="false" customHeight="false" outlineLevel="0" collapsed="false">
      <c r="A759" s="18" t="s">
        <v>1117</v>
      </c>
      <c r="B759" s="6" t="n">
        <v>0.0196842075256556</v>
      </c>
      <c r="C759" s="6" t="n">
        <v>0.0774559108527132</v>
      </c>
      <c r="D759" s="6" t="n">
        <f aca="false">B759-C759</f>
        <v>-0.0577717033270576</v>
      </c>
      <c r="E759" s="1" t="n">
        <v>9.86052269385636E-007</v>
      </c>
      <c r="F759" s="6"/>
    </row>
    <row r="760" customFormat="false" ht="15" hidden="false" customHeight="false" outlineLevel="0" collapsed="false">
      <c r="A760" s="18" t="s">
        <v>1118</v>
      </c>
      <c r="B760" s="6" t="n">
        <v>0.0295295895096921</v>
      </c>
      <c r="C760" s="6" t="n">
        <v>0.0875096158230734</v>
      </c>
      <c r="D760" s="6" t="n">
        <f aca="false">B760-C760</f>
        <v>-0.0579800263133813</v>
      </c>
      <c r="E760" s="1" t="n">
        <v>4.68441128548797E-006</v>
      </c>
      <c r="F760" s="6"/>
    </row>
    <row r="761" customFormat="false" ht="15" hidden="false" customHeight="false" outlineLevel="0" collapsed="false">
      <c r="A761" s="18" t="s">
        <v>1119</v>
      </c>
      <c r="B761" s="6" t="n">
        <v>0.149168757126568</v>
      </c>
      <c r="C761" s="6" t="n">
        <v>0.207559518923849</v>
      </c>
      <c r="D761" s="6" t="n">
        <f aca="false">B761-C761</f>
        <v>-0.0583907617972811</v>
      </c>
      <c r="E761" s="1" t="n">
        <v>0.0443216097281763</v>
      </c>
      <c r="F761" s="6"/>
    </row>
    <row r="762" customFormat="false" ht="15" hidden="false" customHeight="false" outlineLevel="0" collapsed="false">
      <c r="A762" s="18" t="s">
        <v>1120</v>
      </c>
      <c r="B762" s="6" t="n">
        <v>0.0370695553021665</v>
      </c>
      <c r="C762" s="6" t="n">
        <v>0.0963553123575012</v>
      </c>
      <c r="D762" s="6" t="n">
        <f aca="false">B762-C762</f>
        <v>-0.0592857570553347</v>
      </c>
      <c r="E762" s="1" t="n">
        <v>6.47510533513802E-005</v>
      </c>
      <c r="F762" s="6"/>
    </row>
    <row r="763" customFormat="false" ht="15" hidden="false" customHeight="false" outlineLevel="0" collapsed="false">
      <c r="A763" s="18" t="s">
        <v>1121</v>
      </c>
      <c r="B763" s="6" t="n">
        <v>0.0424259407069555</v>
      </c>
      <c r="C763" s="6" t="n">
        <v>0.102369140446876</v>
      </c>
      <c r="D763" s="6" t="n">
        <f aca="false">B763-C763</f>
        <v>-0.059943199739921</v>
      </c>
      <c r="E763" s="1" t="n">
        <v>3.02140607950091E-005</v>
      </c>
      <c r="F763" s="6"/>
    </row>
    <row r="764" customFormat="false" ht="15" hidden="false" customHeight="false" outlineLevel="0" collapsed="false">
      <c r="A764" s="18" t="s">
        <v>1122</v>
      </c>
      <c r="B764" s="6" t="n">
        <v>0.0557126567844926</v>
      </c>
      <c r="C764" s="6" t="n">
        <v>0.115894681942544</v>
      </c>
      <c r="D764" s="6" t="n">
        <f aca="false">B764-C764</f>
        <v>-0.0601820251580519</v>
      </c>
      <c r="E764" s="1" t="n">
        <v>0.00228754400879676</v>
      </c>
      <c r="F764" s="6"/>
    </row>
    <row r="765" customFormat="false" ht="15" hidden="false" customHeight="false" outlineLevel="0" collapsed="false">
      <c r="A765" s="18" t="s">
        <v>1123</v>
      </c>
      <c r="B765" s="6" t="n">
        <v>0.0209889965792474</v>
      </c>
      <c r="C765" s="6" t="n">
        <v>0.0812319710442317</v>
      </c>
      <c r="D765" s="6" t="n">
        <f aca="false">B765-C765</f>
        <v>-0.0602429744649842</v>
      </c>
      <c r="E765" s="1" t="n">
        <v>9.55755081464747E-009</v>
      </c>
      <c r="F765" s="6"/>
    </row>
    <row r="766" customFormat="false" ht="15" hidden="false" customHeight="false" outlineLevel="0" collapsed="false">
      <c r="A766" s="18" t="s">
        <v>1124</v>
      </c>
      <c r="B766" s="6" t="n">
        <v>0.212763568985177</v>
      </c>
      <c r="C766" s="6" t="n">
        <v>0.273173734610124</v>
      </c>
      <c r="D766" s="6" t="n">
        <f aca="false">B766-C766</f>
        <v>-0.0604101656249467</v>
      </c>
      <c r="E766" s="1" t="n">
        <v>0.0815556298567484</v>
      </c>
      <c r="F766" s="6"/>
    </row>
    <row r="767" customFormat="false" ht="15" hidden="false" customHeight="false" outlineLevel="0" collapsed="false">
      <c r="A767" s="18" t="s">
        <v>1125</v>
      </c>
      <c r="B767" s="6" t="n">
        <v>0.0564108323831243</v>
      </c>
      <c r="C767" s="6" t="n">
        <v>0.116910208618331</v>
      </c>
      <c r="D767" s="6" t="n">
        <f aca="false">B767-C767</f>
        <v>-0.0604993762352068</v>
      </c>
      <c r="E767" s="1" t="n">
        <v>0.000264524202309081</v>
      </c>
      <c r="F767" s="6"/>
    </row>
    <row r="768" customFormat="false" ht="15" hidden="false" customHeight="false" outlineLevel="0" collapsed="false">
      <c r="A768" s="18" t="s">
        <v>1126</v>
      </c>
      <c r="B768" s="6" t="n">
        <v>0.020645496009122</v>
      </c>
      <c r="C768" s="6" t="n">
        <v>0.081528573871409</v>
      </c>
      <c r="D768" s="6" t="n">
        <f aca="false">B768-C768</f>
        <v>-0.060883077862287</v>
      </c>
      <c r="E768" s="1" t="n">
        <v>5.12176723766917E-007</v>
      </c>
      <c r="F768" s="6"/>
    </row>
    <row r="769" customFormat="false" ht="15" hidden="false" customHeight="false" outlineLevel="0" collapsed="false">
      <c r="A769" s="18" t="s">
        <v>1127</v>
      </c>
      <c r="B769" s="6" t="n">
        <v>0.173944868871152</v>
      </c>
      <c r="C769" s="6" t="n">
        <v>0.235894077747378</v>
      </c>
      <c r="D769" s="6" t="n">
        <f aca="false">B769-C769</f>
        <v>-0.0619492088762264</v>
      </c>
      <c r="E769" s="1" t="n">
        <v>0.201703770017699</v>
      </c>
      <c r="F769" s="6"/>
    </row>
    <row r="770" customFormat="false" ht="15" hidden="false" customHeight="false" outlineLevel="0" collapsed="false">
      <c r="A770" s="18" t="s">
        <v>1128</v>
      </c>
      <c r="B770" s="6" t="n">
        <v>0.0629002850627138</v>
      </c>
      <c r="C770" s="6" t="n">
        <v>0.125027735978112</v>
      </c>
      <c r="D770" s="6" t="n">
        <f aca="false">B770-C770</f>
        <v>-0.0621274509153983</v>
      </c>
      <c r="E770" s="1" t="n">
        <v>0.00176193696395812</v>
      </c>
      <c r="F770" s="6"/>
    </row>
    <row r="771" customFormat="false" ht="15" hidden="false" customHeight="false" outlineLevel="0" collapsed="false">
      <c r="A771" s="18" t="s">
        <v>1129</v>
      </c>
      <c r="B771" s="6" t="n">
        <v>0.0545023375142531</v>
      </c>
      <c r="C771" s="6" t="n">
        <v>0.117212762197902</v>
      </c>
      <c r="D771" s="6" t="n">
        <f aca="false">B771-C771</f>
        <v>-0.0627104246836492</v>
      </c>
      <c r="E771" s="1" t="n">
        <v>5.86960510928672E-005</v>
      </c>
      <c r="F771" s="6"/>
    </row>
    <row r="772" customFormat="false" ht="15" hidden="false" customHeight="false" outlineLevel="0" collapsed="false">
      <c r="A772" s="18" t="s">
        <v>1130</v>
      </c>
      <c r="B772" s="6" t="n">
        <v>0.0683332383124287</v>
      </c>
      <c r="C772" s="6" t="n">
        <v>0.132172018923848</v>
      </c>
      <c r="D772" s="6" t="n">
        <f aca="false">B772-C772</f>
        <v>-0.0638387806114197</v>
      </c>
      <c r="E772" s="1" t="n">
        <v>0.00307280601693497</v>
      </c>
      <c r="F772" s="6"/>
    </row>
    <row r="773" customFormat="false" ht="15" hidden="false" customHeight="false" outlineLevel="0" collapsed="false">
      <c r="A773" s="18" t="s">
        <v>1131</v>
      </c>
      <c r="B773" s="6" t="n">
        <v>0.00627816419612315</v>
      </c>
      <c r="C773" s="6" t="n">
        <v>0.0707541951664387</v>
      </c>
      <c r="D773" s="6" t="n">
        <f aca="false">B773-C773</f>
        <v>-0.0644760309703155</v>
      </c>
      <c r="E773" s="1" t="n">
        <v>3.1888496179835E-011</v>
      </c>
      <c r="F773" s="6"/>
    </row>
    <row r="774" customFormat="false" ht="15" hidden="false" customHeight="false" outlineLevel="0" collapsed="false">
      <c r="A774" s="18" t="s">
        <v>1132</v>
      </c>
      <c r="B774" s="6" t="n">
        <v>0.0281132269099202</v>
      </c>
      <c r="C774" s="6" t="n">
        <v>0.0926193285453716</v>
      </c>
      <c r="D774" s="6" t="n">
        <f aca="false">B774-C774</f>
        <v>-0.0645061016354514</v>
      </c>
      <c r="E774" s="1" t="n">
        <v>4.3270385718206E-007</v>
      </c>
      <c r="F774" s="6"/>
    </row>
    <row r="775" customFormat="false" ht="15" hidden="false" customHeight="false" outlineLevel="0" collapsed="false">
      <c r="A775" s="18" t="s">
        <v>1133</v>
      </c>
      <c r="B775" s="6" t="n">
        <v>0.023013740022805</v>
      </c>
      <c r="C775" s="6" t="n">
        <v>0.0877838634290926</v>
      </c>
      <c r="D775" s="6" t="n">
        <f aca="false">B775-C775</f>
        <v>-0.0647701234062875</v>
      </c>
      <c r="E775" s="1" t="n">
        <v>1.03176764272375E-007</v>
      </c>
      <c r="F775" s="6"/>
    </row>
    <row r="776" customFormat="false" ht="15" hidden="false" customHeight="false" outlineLevel="0" collapsed="false">
      <c r="A776" s="18" t="s">
        <v>1134</v>
      </c>
      <c r="B776" s="6" t="n">
        <v>0.0478106043329533</v>
      </c>
      <c r="C776" s="6" t="n">
        <v>0.112593473552212</v>
      </c>
      <c r="D776" s="6" t="n">
        <f aca="false">B776-C776</f>
        <v>-0.0647828692192584</v>
      </c>
      <c r="E776" s="1" t="n">
        <v>6.00919127572846E-005</v>
      </c>
      <c r="F776" s="6"/>
    </row>
    <row r="777" customFormat="false" ht="15" hidden="false" customHeight="false" outlineLevel="0" collapsed="false">
      <c r="A777" s="18" t="s">
        <v>1135</v>
      </c>
      <c r="B777" s="6" t="n">
        <v>0.0232575256556442</v>
      </c>
      <c r="C777" s="6" t="n">
        <v>0.0880878191974464</v>
      </c>
      <c r="D777" s="6" t="n">
        <f aca="false">B777-C777</f>
        <v>-0.0648302935418022</v>
      </c>
      <c r="E777" s="1" t="n">
        <v>7.46729311837992E-009</v>
      </c>
      <c r="F777" s="6"/>
    </row>
    <row r="778" customFormat="false" ht="15" hidden="false" customHeight="false" outlineLevel="0" collapsed="false">
      <c r="A778" s="18" t="s">
        <v>1136</v>
      </c>
      <c r="B778" s="6" t="n">
        <v>0.0317785062713797</v>
      </c>
      <c r="C778" s="6" t="n">
        <v>0.0966114968080256</v>
      </c>
      <c r="D778" s="6" t="n">
        <f aca="false">B778-C778</f>
        <v>-0.0648329905366459</v>
      </c>
      <c r="E778" s="1" t="n">
        <v>1.37566741487177E-007</v>
      </c>
      <c r="F778" s="6"/>
    </row>
    <row r="779" customFormat="false" ht="15" hidden="false" customHeight="false" outlineLevel="0" collapsed="false">
      <c r="A779" s="18" t="s">
        <v>1137</v>
      </c>
      <c r="B779" s="6" t="n">
        <v>0.0237915621436716</v>
      </c>
      <c r="C779" s="6" t="n">
        <v>0.0886352998176015</v>
      </c>
      <c r="D779" s="6" t="n">
        <f aca="false">B779-C779</f>
        <v>-0.0648437376739298</v>
      </c>
      <c r="E779" s="1" t="n">
        <v>9.62532683640704E-006</v>
      </c>
      <c r="F779" s="6"/>
    </row>
    <row r="780" customFormat="false" ht="15" hidden="false" customHeight="false" outlineLevel="0" collapsed="false">
      <c r="A780" s="18" t="s">
        <v>1138</v>
      </c>
      <c r="B780" s="6" t="n">
        <v>0.00518295324971494</v>
      </c>
      <c r="C780" s="6" t="n">
        <v>0.0702377621979024</v>
      </c>
      <c r="D780" s="6" t="n">
        <f aca="false">B780-C780</f>
        <v>-0.0650548089481875</v>
      </c>
      <c r="E780" s="1" t="n">
        <v>1.19852028249441E-009</v>
      </c>
      <c r="F780" s="6"/>
    </row>
    <row r="781" customFormat="false" ht="15" hidden="false" customHeight="false" outlineLevel="0" collapsed="false">
      <c r="A781" s="18" t="s">
        <v>1139</v>
      </c>
      <c r="B781" s="6" t="n">
        <v>0.0991580957810719</v>
      </c>
      <c r="C781" s="6" t="n">
        <v>0.164697594619243</v>
      </c>
      <c r="D781" s="6" t="n">
        <f aca="false">B781-C781</f>
        <v>-0.0655394988381715</v>
      </c>
      <c r="E781" s="1" t="n">
        <v>0.00163992146482466</v>
      </c>
      <c r="F781" s="6"/>
    </row>
    <row r="782" customFormat="false" ht="15" hidden="false" customHeight="false" outlineLevel="0" collapsed="false">
      <c r="A782" s="18" t="s">
        <v>1140</v>
      </c>
      <c r="B782" s="6" t="n">
        <v>0.0365308437856328</v>
      </c>
      <c r="C782" s="6" t="n">
        <v>0.102158698130415</v>
      </c>
      <c r="D782" s="6" t="n">
        <f aca="false">B782-C782</f>
        <v>-0.0656278543447821</v>
      </c>
      <c r="E782" s="1" t="n">
        <v>2.78059671708855E-006</v>
      </c>
      <c r="F782" s="6"/>
    </row>
    <row r="783" customFormat="false" ht="15" hidden="false" customHeight="false" outlineLevel="0" collapsed="false">
      <c r="A783" s="18" t="s">
        <v>1141</v>
      </c>
      <c r="B783" s="6" t="n">
        <v>0.0429599771949829</v>
      </c>
      <c r="C783" s="6" t="n">
        <v>0.108654520063839</v>
      </c>
      <c r="D783" s="6" t="n">
        <f aca="false">B783-C783</f>
        <v>-0.0656945428688566</v>
      </c>
      <c r="E783" s="1" t="n">
        <v>6.4588150264448E-006</v>
      </c>
      <c r="F783" s="6"/>
    </row>
    <row r="784" customFormat="false" ht="15" hidden="false" customHeight="false" outlineLevel="0" collapsed="false">
      <c r="A784" s="18" t="s">
        <v>1142</v>
      </c>
      <c r="B784" s="6" t="n">
        <v>0.0315973774230331</v>
      </c>
      <c r="C784" s="6" t="n">
        <v>0.0977887140902873</v>
      </c>
      <c r="D784" s="6" t="n">
        <f aca="false">B784-C784</f>
        <v>-0.0661913366672542</v>
      </c>
      <c r="E784" s="1" t="n">
        <v>2.76331786865006E-006</v>
      </c>
      <c r="F784" s="6"/>
    </row>
    <row r="785" customFormat="false" ht="15" hidden="false" customHeight="false" outlineLevel="0" collapsed="false">
      <c r="A785" s="18" t="s">
        <v>1143</v>
      </c>
      <c r="B785" s="6" t="n">
        <v>0.0188888255416192</v>
      </c>
      <c r="C785" s="6" t="n">
        <v>0.0853804833561332</v>
      </c>
      <c r="D785" s="6" t="n">
        <f aca="false">B785-C785</f>
        <v>-0.066491657814514</v>
      </c>
      <c r="E785" s="1" t="n">
        <v>1.91576818583049E-008</v>
      </c>
      <c r="F785" s="6"/>
    </row>
    <row r="786" customFormat="false" ht="15" hidden="false" customHeight="false" outlineLevel="0" collapsed="false">
      <c r="A786" s="18" t="s">
        <v>1144</v>
      </c>
      <c r="B786" s="6" t="n">
        <v>0.0344730330672748</v>
      </c>
      <c r="C786" s="6" t="n">
        <v>0.101060356817145</v>
      </c>
      <c r="D786" s="6" t="n">
        <f aca="false">B786-C786</f>
        <v>-0.0665873237498706</v>
      </c>
      <c r="E786" s="1" t="n">
        <v>3.61016963542905E-005</v>
      </c>
      <c r="F786" s="6"/>
    </row>
    <row r="787" customFormat="false" ht="15" hidden="false" customHeight="false" outlineLevel="0" collapsed="false">
      <c r="A787" s="18" t="s">
        <v>1145</v>
      </c>
      <c r="B787" s="6" t="n">
        <v>0.00335370581527936</v>
      </c>
      <c r="C787" s="6" t="n">
        <v>0.0707314181486548</v>
      </c>
      <c r="D787" s="6" t="n">
        <f aca="false">B787-C787</f>
        <v>-0.0673777123333754</v>
      </c>
      <c r="E787" s="1" t="n">
        <v>4.28765150527219E-018</v>
      </c>
      <c r="F787" s="6"/>
    </row>
    <row r="788" customFormat="false" ht="15" hidden="false" customHeight="false" outlineLevel="0" collapsed="false">
      <c r="A788" s="18" t="s">
        <v>1146</v>
      </c>
      <c r="B788" s="6" t="n">
        <v>0.022936259977195</v>
      </c>
      <c r="C788" s="6" t="n">
        <v>0.0909879616963064</v>
      </c>
      <c r="D788" s="6" t="n">
        <f aca="false">B788-C788</f>
        <v>-0.0680517017191115</v>
      </c>
      <c r="E788" s="1" t="n">
        <v>4.52010953828562E-009</v>
      </c>
      <c r="F788" s="6"/>
    </row>
    <row r="789" customFormat="false" ht="15" hidden="false" customHeight="false" outlineLevel="0" collapsed="false">
      <c r="A789" s="18" t="s">
        <v>1147</v>
      </c>
      <c r="B789" s="6" t="n">
        <v>0.0856914481185861</v>
      </c>
      <c r="C789" s="6" t="n">
        <v>0.153753921568628</v>
      </c>
      <c r="D789" s="6" t="n">
        <f aca="false">B789-C789</f>
        <v>-0.0680624734500416</v>
      </c>
      <c r="E789" s="1" t="n">
        <v>0.00188891790376584</v>
      </c>
      <c r="F789" s="6"/>
    </row>
    <row r="790" customFormat="false" ht="15" hidden="false" customHeight="false" outlineLevel="0" collapsed="false">
      <c r="A790" s="18" t="s">
        <v>1148</v>
      </c>
      <c r="B790" s="6" t="n">
        <v>0.0590504561003421</v>
      </c>
      <c r="C790" s="6" t="n">
        <v>0.127401869585043</v>
      </c>
      <c r="D790" s="6" t="n">
        <f aca="false">B790-C790</f>
        <v>-0.0683514134847013</v>
      </c>
      <c r="E790" s="1" t="n">
        <v>0.000205919756727172</v>
      </c>
      <c r="F790" s="6"/>
    </row>
    <row r="791" customFormat="false" ht="15" hidden="false" customHeight="false" outlineLevel="0" collapsed="false">
      <c r="A791" s="18" t="s">
        <v>1149</v>
      </c>
      <c r="B791" s="6" t="n">
        <v>0.0236226339794755</v>
      </c>
      <c r="C791" s="6" t="n">
        <v>0.0920117989056088</v>
      </c>
      <c r="D791" s="6" t="n">
        <f aca="false">B791-C791</f>
        <v>-0.0683891649261333</v>
      </c>
      <c r="E791" s="1" t="n">
        <v>7.68804173298205E-010</v>
      </c>
      <c r="F791" s="6"/>
    </row>
    <row r="792" customFormat="false" ht="15" hidden="false" customHeight="false" outlineLevel="0" collapsed="false">
      <c r="A792" s="18" t="s">
        <v>1150</v>
      </c>
      <c r="B792" s="6" t="n">
        <v>0.0481826111744584</v>
      </c>
      <c r="C792" s="6" t="n">
        <v>0.117196158230734</v>
      </c>
      <c r="D792" s="6" t="n">
        <f aca="false">B792-C792</f>
        <v>-0.0690135470562758</v>
      </c>
      <c r="E792" s="1" t="n">
        <v>2.46499509422283E-005</v>
      </c>
      <c r="F792" s="6"/>
    </row>
    <row r="793" customFormat="false" ht="15" hidden="false" customHeight="false" outlineLevel="0" collapsed="false">
      <c r="A793" s="18" t="s">
        <v>1151</v>
      </c>
      <c r="B793" s="6" t="n">
        <v>0.0595236031927024</v>
      </c>
      <c r="C793" s="6" t="n">
        <v>0.12953702120383</v>
      </c>
      <c r="D793" s="6" t="n">
        <f aca="false">B793-C793</f>
        <v>-0.070013418011128</v>
      </c>
      <c r="E793" s="1" t="n">
        <v>0.00303953482957959</v>
      </c>
      <c r="F793" s="6"/>
    </row>
    <row r="794" customFormat="false" ht="15" hidden="false" customHeight="false" outlineLevel="0" collapsed="false">
      <c r="A794" s="18" t="s">
        <v>1152</v>
      </c>
      <c r="B794" s="6" t="n">
        <v>0.113080273660205</v>
      </c>
      <c r="C794" s="6" t="n">
        <v>0.18326340629275</v>
      </c>
      <c r="D794" s="6" t="n">
        <f aca="false">B794-C794</f>
        <v>-0.0701831326325445</v>
      </c>
      <c r="E794" s="1" t="n">
        <v>0.00190321543535977</v>
      </c>
      <c r="F794" s="6"/>
    </row>
    <row r="795" customFormat="false" ht="15" hidden="false" customHeight="false" outlineLevel="0" collapsed="false">
      <c r="A795" s="18" t="s">
        <v>1153</v>
      </c>
      <c r="B795" s="6" t="n">
        <v>0.0330854618015964</v>
      </c>
      <c r="C795" s="6" t="n">
        <v>0.103302405380757</v>
      </c>
      <c r="D795" s="6" t="n">
        <f aca="false">B795-C795</f>
        <v>-0.0702169435791606</v>
      </c>
      <c r="E795" s="1" t="n">
        <v>1.62114159314873E-007</v>
      </c>
      <c r="F795" s="6"/>
    </row>
    <row r="796" customFormat="false" ht="15" hidden="false" customHeight="false" outlineLevel="0" collapsed="false">
      <c r="A796" s="18" t="s">
        <v>1154</v>
      </c>
      <c r="B796" s="6" t="n">
        <v>0.0153458950969213</v>
      </c>
      <c r="C796" s="6" t="n">
        <v>0.0857969847241222</v>
      </c>
      <c r="D796" s="6" t="n">
        <f aca="false">B796-C796</f>
        <v>-0.0704510896272009</v>
      </c>
      <c r="E796" s="1" t="n">
        <v>2.40086762568527E-007</v>
      </c>
      <c r="F796" s="6"/>
    </row>
    <row r="797" customFormat="false" ht="15" hidden="false" customHeight="false" outlineLevel="0" collapsed="false">
      <c r="A797" s="18" t="s">
        <v>1155</v>
      </c>
      <c r="B797" s="6" t="n">
        <v>0.0997384834663626</v>
      </c>
      <c r="C797" s="6" t="n">
        <v>0.17053883378933</v>
      </c>
      <c r="D797" s="6" t="n">
        <f aca="false">B797-C797</f>
        <v>-0.0708003503229671</v>
      </c>
      <c r="E797" s="1" t="n">
        <v>0.00161381100005481</v>
      </c>
      <c r="F797" s="6"/>
    </row>
    <row r="798" customFormat="false" ht="15" hidden="false" customHeight="false" outlineLevel="0" collapsed="false">
      <c r="A798" s="18" t="s">
        <v>1156</v>
      </c>
      <c r="B798" s="6" t="n">
        <v>0.109068015963512</v>
      </c>
      <c r="C798" s="6" t="n">
        <v>0.180557712038304</v>
      </c>
      <c r="D798" s="6" t="n">
        <f aca="false">B798-C798</f>
        <v>-0.071489696074792</v>
      </c>
      <c r="E798" s="1" t="n">
        <v>0.00191884853776178</v>
      </c>
      <c r="F798" s="6"/>
    </row>
    <row r="799" customFormat="false" ht="15" hidden="false" customHeight="false" outlineLevel="0" collapsed="false">
      <c r="A799" s="18" t="s">
        <v>1157</v>
      </c>
      <c r="B799" s="6" t="n">
        <v>0.0254535347776511</v>
      </c>
      <c r="C799" s="6" t="n">
        <v>0.0970207706338349</v>
      </c>
      <c r="D799" s="6" t="n">
        <f aca="false">B799-C799</f>
        <v>-0.0715672358561839</v>
      </c>
      <c r="E799" s="1" t="n">
        <v>9.85014228666455E-008</v>
      </c>
      <c r="F799" s="6"/>
    </row>
    <row r="800" customFormat="false" ht="15" hidden="false" customHeight="false" outlineLevel="0" collapsed="false">
      <c r="A800" s="18" t="s">
        <v>1158</v>
      </c>
      <c r="B800" s="6" t="n">
        <v>0.116563854047891</v>
      </c>
      <c r="C800" s="6" t="n">
        <v>0.188197896716826</v>
      </c>
      <c r="D800" s="6" t="n">
        <f aca="false">B800-C800</f>
        <v>-0.0716340426689358</v>
      </c>
      <c r="E800" s="1" t="n">
        <v>0.00257838389274718</v>
      </c>
      <c r="F800" s="6"/>
    </row>
    <row r="801" customFormat="false" ht="15" hidden="false" customHeight="false" outlineLevel="0" collapsed="false">
      <c r="A801" s="18" t="s">
        <v>1159</v>
      </c>
      <c r="B801" s="6" t="n">
        <v>0.0502763968072976</v>
      </c>
      <c r="C801" s="6" t="n">
        <v>0.121996751025992</v>
      </c>
      <c r="D801" s="6" t="n">
        <f aca="false">B801-C801</f>
        <v>-0.0717203542186942</v>
      </c>
      <c r="E801" s="1" t="n">
        <v>4.6906190969919E-006</v>
      </c>
      <c r="F801" s="6"/>
    </row>
    <row r="802" customFormat="false" ht="15" hidden="false" customHeight="false" outlineLevel="0" collapsed="false">
      <c r="A802" s="18" t="s">
        <v>1160</v>
      </c>
      <c r="B802" s="6" t="n">
        <v>0.0745253705815279</v>
      </c>
      <c r="C802" s="6" t="n">
        <v>0.146339329685363</v>
      </c>
      <c r="D802" s="6" t="n">
        <f aca="false">B802-C802</f>
        <v>-0.0718139591038347</v>
      </c>
      <c r="E802" s="1" t="n">
        <v>0.00135872734357083</v>
      </c>
      <c r="F802" s="6"/>
    </row>
    <row r="803" customFormat="false" ht="15" hidden="false" customHeight="false" outlineLevel="0" collapsed="false">
      <c r="A803" s="18" t="s">
        <v>1161</v>
      </c>
      <c r="B803" s="6" t="n">
        <v>0.0217828392246294</v>
      </c>
      <c r="C803" s="6" t="n">
        <v>0.0940928750569995</v>
      </c>
      <c r="D803" s="6" t="n">
        <f aca="false">B803-C803</f>
        <v>-0.0723100358323701</v>
      </c>
      <c r="E803" s="1" t="n">
        <v>3.15195815191754E-010</v>
      </c>
      <c r="F803" s="6"/>
    </row>
    <row r="804" customFormat="false" ht="15" hidden="false" customHeight="false" outlineLevel="0" collapsed="false">
      <c r="A804" s="18" t="s">
        <v>1162</v>
      </c>
      <c r="B804" s="6" t="n">
        <v>0.0361643671607754</v>
      </c>
      <c r="C804" s="6" t="n">
        <v>0.108588320793434</v>
      </c>
      <c r="D804" s="6" t="n">
        <f aca="false">B804-C804</f>
        <v>-0.0724239536326582</v>
      </c>
      <c r="E804" s="1" t="n">
        <v>2.82666724714119E-006</v>
      </c>
      <c r="F804" s="6"/>
    </row>
    <row r="805" customFormat="false" ht="15" hidden="false" customHeight="false" outlineLevel="0" collapsed="false">
      <c r="A805" s="18" t="s">
        <v>1163</v>
      </c>
      <c r="B805" s="6" t="n">
        <v>0.0336372291904219</v>
      </c>
      <c r="C805" s="6" t="n">
        <v>0.106269237346101</v>
      </c>
      <c r="D805" s="6" t="n">
        <f aca="false">B805-C805</f>
        <v>-0.0726320081556794</v>
      </c>
      <c r="E805" s="1" t="n">
        <v>4.29941228626078E-007</v>
      </c>
      <c r="F805" s="6"/>
    </row>
    <row r="806" customFormat="false" ht="15" hidden="false" customHeight="false" outlineLevel="0" collapsed="false">
      <c r="A806" s="18" t="s">
        <v>1164</v>
      </c>
      <c r="B806" s="6" t="n">
        <v>0.050537913340935</v>
      </c>
      <c r="C806" s="6" t="n">
        <v>0.123254810761514</v>
      </c>
      <c r="D806" s="6" t="n">
        <f aca="false">B806-C806</f>
        <v>-0.072716897420579</v>
      </c>
      <c r="E806" s="1" t="n">
        <v>0.000125165959458705</v>
      </c>
      <c r="F806" s="6"/>
    </row>
    <row r="807" customFormat="false" ht="15" hidden="false" customHeight="false" outlineLevel="0" collapsed="false">
      <c r="A807" s="18" t="s">
        <v>1165</v>
      </c>
      <c r="B807" s="6" t="n">
        <v>0.0875794184720639</v>
      </c>
      <c r="C807" s="6" t="n">
        <v>0.161095975832193</v>
      </c>
      <c r="D807" s="6" t="n">
        <f aca="false">B807-C807</f>
        <v>-0.0735165573601295</v>
      </c>
      <c r="E807" s="1" t="n">
        <v>0.000540945138057414</v>
      </c>
      <c r="F807" s="6"/>
    </row>
    <row r="808" customFormat="false" ht="15" hidden="false" customHeight="false" outlineLevel="0" collapsed="false">
      <c r="A808" s="18" t="s">
        <v>1166</v>
      </c>
      <c r="B808" s="6" t="n">
        <v>0.0345821550741163</v>
      </c>
      <c r="C808" s="6" t="n">
        <v>0.10866121751026</v>
      </c>
      <c r="D808" s="6" t="n">
        <f aca="false">B808-C808</f>
        <v>-0.0740790624361437</v>
      </c>
      <c r="E808" s="1" t="n">
        <v>4.60563669907277E-008</v>
      </c>
      <c r="F808" s="6"/>
    </row>
    <row r="809" customFormat="false" ht="15" hidden="false" customHeight="false" outlineLevel="0" collapsed="false">
      <c r="A809" s="18" t="s">
        <v>1167</v>
      </c>
      <c r="B809" s="6" t="n">
        <v>0.0448653933865451</v>
      </c>
      <c r="C809" s="6" t="n">
        <v>0.119564899680803</v>
      </c>
      <c r="D809" s="6" t="n">
        <f aca="false">B809-C809</f>
        <v>-0.0746995062942575</v>
      </c>
      <c r="E809" s="1" t="n">
        <v>2.4558566368329E-006</v>
      </c>
      <c r="F809" s="6"/>
    </row>
    <row r="810" customFormat="false" ht="15" hidden="false" customHeight="false" outlineLevel="0" collapsed="false">
      <c r="A810" s="18" t="s">
        <v>1168</v>
      </c>
      <c r="B810" s="6" t="n">
        <v>0.026402850627138</v>
      </c>
      <c r="C810" s="6" t="n">
        <v>0.10126226630187</v>
      </c>
      <c r="D810" s="6" t="n">
        <f aca="false">B810-C810</f>
        <v>-0.0748594156747316</v>
      </c>
      <c r="E810" s="1" t="n">
        <v>1.95746139953747E-007</v>
      </c>
      <c r="F810" s="6"/>
    </row>
    <row r="811" customFormat="false" ht="15" hidden="false" customHeight="false" outlineLevel="0" collapsed="false">
      <c r="A811" s="18" t="s">
        <v>1169</v>
      </c>
      <c r="B811" s="6" t="n">
        <v>0.0254460661345496</v>
      </c>
      <c r="C811" s="6" t="n">
        <v>0.100664073187415</v>
      </c>
      <c r="D811" s="6" t="n">
        <f aca="false">B811-C811</f>
        <v>-0.0752180070528649</v>
      </c>
      <c r="E811" s="1" t="n">
        <v>1.75594866043906E-008</v>
      </c>
      <c r="F811" s="6"/>
    </row>
    <row r="812" customFormat="false" ht="15" hidden="false" customHeight="false" outlineLevel="0" collapsed="false">
      <c r="A812" s="18" t="s">
        <v>1170</v>
      </c>
      <c r="B812" s="6" t="n">
        <v>0.0105995438996579</v>
      </c>
      <c r="C812" s="6" t="n">
        <v>0.0860544573643411</v>
      </c>
      <c r="D812" s="6" t="n">
        <f aca="false">B812-C812</f>
        <v>-0.0754549134646832</v>
      </c>
      <c r="E812" s="1" t="n">
        <v>4.55983239822175E-017</v>
      </c>
      <c r="F812" s="6"/>
    </row>
    <row r="813" customFormat="false" ht="15" hidden="false" customHeight="false" outlineLevel="0" collapsed="false">
      <c r="A813" s="18" t="s">
        <v>1171</v>
      </c>
      <c r="B813" s="6" t="n">
        <v>0.196274572405929</v>
      </c>
      <c r="C813" s="6" t="n">
        <v>0.271752502279982</v>
      </c>
      <c r="D813" s="6" t="n">
        <f aca="false">B813-C813</f>
        <v>-0.0754779298740529</v>
      </c>
      <c r="E813" s="1" t="n">
        <v>0.008949033918316</v>
      </c>
      <c r="F813" s="6"/>
    </row>
    <row r="814" customFormat="false" ht="15" hidden="false" customHeight="false" outlineLevel="0" collapsed="false">
      <c r="A814" s="18" t="s">
        <v>1172</v>
      </c>
      <c r="B814" s="6" t="n">
        <v>0.0292888825541619</v>
      </c>
      <c r="C814" s="6" t="n">
        <v>0.104982073643411</v>
      </c>
      <c r="D814" s="6" t="n">
        <f aca="false">B814-C814</f>
        <v>-0.0756931910892489</v>
      </c>
      <c r="E814" s="1" t="n">
        <v>2.69597962725052E-008</v>
      </c>
      <c r="F814" s="6"/>
    </row>
    <row r="815" customFormat="false" ht="15" hidden="false" customHeight="false" outlineLevel="0" collapsed="false">
      <c r="A815" s="18" t="s">
        <v>1173</v>
      </c>
      <c r="B815" s="6" t="n">
        <v>0.0406040478905359</v>
      </c>
      <c r="C815" s="6" t="n">
        <v>0.116534718422253</v>
      </c>
      <c r="D815" s="6" t="n">
        <f aca="false">B815-C815</f>
        <v>-0.0759306705317168</v>
      </c>
      <c r="E815" s="1" t="n">
        <v>4.21947336753439E-007</v>
      </c>
      <c r="F815" s="6"/>
    </row>
    <row r="816" customFormat="false" ht="15" hidden="false" customHeight="false" outlineLevel="0" collapsed="false">
      <c r="A816" s="18" t="s">
        <v>1174</v>
      </c>
      <c r="B816" s="6" t="n">
        <v>0.0514437856328392</v>
      </c>
      <c r="C816" s="6" t="n">
        <v>0.127583373233014</v>
      </c>
      <c r="D816" s="6" t="n">
        <f aca="false">B816-C816</f>
        <v>-0.076139587600175</v>
      </c>
      <c r="E816" s="1" t="n">
        <v>2.95319967497236E-005</v>
      </c>
      <c r="F816" s="6"/>
    </row>
    <row r="817" customFormat="false" ht="15" hidden="false" customHeight="false" outlineLevel="0" collapsed="false">
      <c r="A817" s="18" t="s">
        <v>1175</v>
      </c>
      <c r="B817" s="6" t="n">
        <v>0.0237120296465222</v>
      </c>
      <c r="C817" s="6" t="n">
        <v>0.100810054719562</v>
      </c>
      <c r="D817" s="6" t="n">
        <f aca="false">B817-C817</f>
        <v>-0.07709802507304</v>
      </c>
      <c r="E817" s="1" t="n">
        <v>2.23989906515648E-006</v>
      </c>
      <c r="F817" s="6"/>
    </row>
    <row r="818" customFormat="false" ht="15" hidden="false" customHeight="false" outlineLevel="0" collapsed="false">
      <c r="A818" s="18" t="s">
        <v>1176</v>
      </c>
      <c r="B818" s="6" t="n">
        <v>0.0207492588369441</v>
      </c>
      <c r="C818" s="6" t="n">
        <v>0.0981856361149111</v>
      </c>
      <c r="D818" s="6" t="n">
        <f aca="false">B818-C818</f>
        <v>-0.0774363772779669</v>
      </c>
      <c r="E818" s="1" t="n">
        <v>2.6793324758937E-011</v>
      </c>
      <c r="F818" s="6"/>
    </row>
    <row r="819" customFormat="false" ht="15" hidden="false" customHeight="false" outlineLevel="0" collapsed="false">
      <c r="A819" s="18" t="s">
        <v>1177</v>
      </c>
      <c r="B819" s="6" t="n">
        <v>0.021592645381984</v>
      </c>
      <c r="C819" s="6" t="n">
        <v>0.0994537049703602</v>
      </c>
      <c r="D819" s="6" t="n">
        <f aca="false">B819-C819</f>
        <v>-0.0778610595883762</v>
      </c>
      <c r="E819" s="1" t="n">
        <v>5.15080278972298E-013</v>
      </c>
      <c r="F819" s="6"/>
    </row>
    <row r="820" customFormat="false" ht="15" hidden="false" customHeight="false" outlineLevel="0" collapsed="false">
      <c r="A820" s="18" t="s">
        <v>1178</v>
      </c>
      <c r="B820" s="6" t="n">
        <v>0.0605986887115165</v>
      </c>
      <c r="C820" s="6" t="n">
        <v>0.13873920998632</v>
      </c>
      <c r="D820" s="6" t="n">
        <f aca="false">B820-C820</f>
        <v>-0.0781405212748036</v>
      </c>
      <c r="E820" s="1" t="n">
        <v>3.69318288076893E-005</v>
      </c>
      <c r="F820" s="6"/>
    </row>
    <row r="821" customFormat="false" ht="15" hidden="false" customHeight="false" outlineLevel="0" collapsed="false">
      <c r="A821" s="18" t="s">
        <v>1179</v>
      </c>
      <c r="B821" s="6" t="n">
        <v>0.0410521664766249</v>
      </c>
      <c r="C821" s="6" t="n">
        <v>0.119445554035568</v>
      </c>
      <c r="D821" s="6" t="n">
        <f aca="false">B821-C821</f>
        <v>-0.0783933875589429</v>
      </c>
      <c r="E821" s="1" t="n">
        <v>1.08450205626383E-005</v>
      </c>
      <c r="F821" s="6"/>
    </row>
    <row r="822" customFormat="false" ht="15" hidden="false" customHeight="false" outlineLevel="0" collapsed="false">
      <c r="A822" s="18" t="s">
        <v>1180</v>
      </c>
      <c r="B822" s="6" t="n">
        <v>0.0633687571265678</v>
      </c>
      <c r="C822" s="6" t="n">
        <v>0.142610436616507</v>
      </c>
      <c r="D822" s="6" t="n">
        <f aca="false">B822-C822</f>
        <v>-0.0792416794899392</v>
      </c>
      <c r="E822" s="1" t="n">
        <v>7.28212505953188E-005</v>
      </c>
      <c r="F822" s="6"/>
    </row>
    <row r="823" customFormat="false" ht="15" hidden="false" customHeight="false" outlineLevel="0" collapsed="false">
      <c r="A823" s="18" t="s">
        <v>1181</v>
      </c>
      <c r="B823" s="6" t="n">
        <v>0.359564766248575</v>
      </c>
      <c r="C823" s="6" t="n">
        <v>0.438851179890561</v>
      </c>
      <c r="D823" s="6" t="n">
        <f aca="false">B823-C823</f>
        <v>-0.0792864136419861</v>
      </c>
      <c r="E823" s="1" t="n">
        <v>0.0460869048059989</v>
      </c>
      <c r="F823" s="6"/>
    </row>
    <row r="824" customFormat="false" ht="15" hidden="false" customHeight="false" outlineLevel="0" collapsed="false">
      <c r="A824" s="18" t="s">
        <v>1182</v>
      </c>
      <c r="B824" s="6" t="n">
        <v>0.0330034777651083</v>
      </c>
      <c r="C824" s="6" t="n">
        <v>0.112653260373917</v>
      </c>
      <c r="D824" s="6" t="n">
        <f aca="false">B824-C824</f>
        <v>-0.0796497826088087</v>
      </c>
      <c r="E824" s="1" t="n">
        <v>4.65590576305267E-009</v>
      </c>
      <c r="F824" s="6"/>
    </row>
    <row r="825" customFormat="false" ht="15" hidden="false" customHeight="false" outlineLevel="0" collapsed="false">
      <c r="A825" s="18" t="s">
        <v>1183</v>
      </c>
      <c r="B825" s="6" t="n">
        <v>0.0457909350057013</v>
      </c>
      <c r="C825" s="6" t="n">
        <v>0.125633658230734</v>
      </c>
      <c r="D825" s="6" t="n">
        <f aca="false">B825-C825</f>
        <v>-0.0798427232250329</v>
      </c>
      <c r="E825" s="1" t="n">
        <v>6.77073520754447E-008</v>
      </c>
      <c r="F825" s="6"/>
    </row>
    <row r="826" customFormat="false" ht="15" hidden="false" customHeight="false" outlineLevel="0" collapsed="false">
      <c r="A826" s="18" t="s">
        <v>1184</v>
      </c>
      <c r="B826" s="6" t="n">
        <v>0.122456784492588</v>
      </c>
      <c r="C826" s="6" t="n">
        <v>0.202369311445508</v>
      </c>
      <c r="D826" s="6" t="n">
        <f aca="false">B826-C826</f>
        <v>-0.07991252695292</v>
      </c>
      <c r="E826" s="1" t="n">
        <v>0.00181093398889152</v>
      </c>
      <c r="F826" s="6"/>
    </row>
    <row r="827" customFormat="false" ht="15" hidden="false" customHeight="false" outlineLevel="0" collapsed="false">
      <c r="A827" s="18" t="s">
        <v>1185</v>
      </c>
      <c r="B827" s="6" t="n">
        <v>0.138843614595211</v>
      </c>
      <c r="C827" s="6" t="n">
        <v>0.218869875740994</v>
      </c>
      <c r="D827" s="6" t="n">
        <f aca="false">B827-C827</f>
        <v>-0.0800262611457834</v>
      </c>
      <c r="E827" s="1" t="n">
        <v>0.00341273859718851</v>
      </c>
      <c r="F827" s="6"/>
    </row>
    <row r="828" customFormat="false" ht="15" hidden="false" customHeight="false" outlineLevel="0" collapsed="false">
      <c r="A828" s="18" t="s">
        <v>1186</v>
      </c>
      <c r="B828" s="6" t="n">
        <v>0.0398027936145952</v>
      </c>
      <c r="C828" s="6" t="n">
        <v>0.120518610351117</v>
      </c>
      <c r="D828" s="6" t="n">
        <f aca="false">B828-C828</f>
        <v>-0.080715816736522</v>
      </c>
      <c r="E828" s="1" t="n">
        <v>2.51041074685773E-006</v>
      </c>
      <c r="F828" s="6"/>
    </row>
    <row r="829" customFormat="false" ht="15" hidden="false" customHeight="false" outlineLevel="0" collapsed="false">
      <c r="A829" s="18" t="s">
        <v>1187</v>
      </c>
      <c r="B829" s="6" t="n">
        <v>0.130644982896237</v>
      </c>
      <c r="C829" s="6" t="n">
        <v>0.211597970816233</v>
      </c>
      <c r="D829" s="6" t="n">
        <f aca="false">B829-C829</f>
        <v>-0.0809529879199963</v>
      </c>
      <c r="E829" s="1" t="n">
        <v>0.00434725940189779</v>
      </c>
      <c r="F829" s="6"/>
    </row>
    <row r="830" customFormat="false" ht="15" hidden="false" customHeight="false" outlineLevel="0" collapsed="false">
      <c r="A830" s="18" t="s">
        <v>1188</v>
      </c>
      <c r="B830" s="6" t="n">
        <v>0.0157614595210946</v>
      </c>
      <c r="C830" s="6" t="n">
        <v>0.0970424475604195</v>
      </c>
      <c r="D830" s="6" t="n">
        <f aca="false">B830-C830</f>
        <v>-0.0812809880393249</v>
      </c>
      <c r="E830" s="1" t="n">
        <v>1.40242675051251E-016</v>
      </c>
      <c r="F830" s="6"/>
    </row>
    <row r="831" customFormat="false" ht="15" hidden="false" customHeight="false" outlineLevel="0" collapsed="false">
      <c r="A831" s="18" t="s">
        <v>1189</v>
      </c>
      <c r="B831" s="6" t="n">
        <v>0.0199657354618016</v>
      </c>
      <c r="C831" s="6" t="n">
        <v>0.101708960328317</v>
      </c>
      <c r="D831" s="6" t="n">
        <f aca="false">B831-C831</f>
        <v>-0.0817432248665158</v>
      </c>
      <c r="E831" s="1" t="n">
        <v>6.30991604089747E-013</v>
      </c>
      <c r="F831" s="6"/>
    </row>
    <row r="832" customFormat="false" ht="15" hidden="false" customHeight="false" outlineLevel="0" collapsed="false">
      <c r="A832" s="18" t="s">
        <v>1190</v>
      </c>
      <c r="B832" s="6" t="n">
        <v>0.0106428734321551</v>
      </c>
      <c r="C832" s="6" t="n">
        <v>0.0936958960328317</v>
      </c>
      <c r="D832" s="6" t="n">
        <f aca="false">B832-C832</f>
        <v>-0.0830530226006766</v>
      </c>
      <c r="E832" s="1" t="n">
        <v>5.1725759326184E-014</v>
      </c>
      <c r="F832" s="6"/>
    </row>
    <row r="833" customFormat="false" ht="15" hidden="false" customHeight="false" outlineLevel="0" collapsed="false">
      <c r="A833" s="18" t="s">
        <v>1191</v>
      </c>
      <c r="B833" s="6" t="n">
        <v>0.0225029646522235</v>
      </c>
      <c r="C833" s="6" t="n">
        <v>0.10581373119015</v>
      </c>
      <c r="D833" s="6" t="n">
        <f aca="false">B833-C833</f>
        <v>-0.083310766537927</v>
      </c>
      <c r="E833" s="1" t="n">
        <v>4.32094109009177E-012</v>
      </c>
      <c r="F833" s="6"/>
    </row>
    <row r="834" customFormat="false" ht="15" hidden="false" customHeight="false" outlineLevel="0" collapsed="false">
      <c r="A834" s="18" t="s">
        <v>1192</v>
      </c>
      <c r="B834" s="6" t="n">
        <v>0.0614170467502851</v>
      </c>
      <c r="C834" s="6" t="n">
        <v>0.144830300957592</v>
      </c>
      <c r="D834" s="6" t="n">
        <f aca="false">B834-C834</f>
        <v>-0.0834132542073073</v>
      </c>
      <c r="E834" s="1" t="n">
        <v>0.0001211719369486</v>
      </c>
      <c r="F834" s="6"/>
    </row>
    <row r="835" customFormat="false" ht="15" hidden="false" customHeight="false" outlineLevel="0" collapsed="false">
      <c r="A835" s="18" t="s">
        <v>1193</v>
      </c>
      <c r="B835" s="6" t="n">
        <v>0.179327765108324</v>
      </c>
      <c r="C835" s="6" t="n">
        <v>0.263080973552212</v>
      </c>
      <c r="D835" s="6" t="n">
        <f aca="false">B835-C835</f>
        <v>-0.0837532084438877</v>
      </c>
      <c r="E835" s="1" t="n">
        <v>0.0106404590041096</v>
      </c>
      <c r="F835" s="6"/>
    </row>
    <row r="836" customFormat="false" ht="15" hidden="false" customHeight="false" outlineLevel="0" collapsed="false">
      <c r="A836" s="18" t="s">
        <v>1194</v>
      </c>
      <c r="B836" s="6" t="n">
        <v>0.0849877423033067</v>
      </c>
      <c r="C836" s="6" t="n">
        <v>0.169415059279526</v>
      </c>
      <c r="D836" s="6" t="n">
        <f aca="false">B836-C836</f>
        <v>-0.084427316976219</v>
      </c>
      <c r="E836" s="1" t="n">
        <v>3.14549234073391E-005</v>
      </c>
      <c r="F836" s="6"/>
    </row>
    <row r="837" customFormat="false" ht="15" hidden="false" customHeight="false" outlineLevel="0" collapsed="false">
      <c r="A837" s="18" t="s">
        <v>1195</v>
      </c>
      <c r="B837" s="6" t="n">
        <v>0.0302637970353478</v>
      </c>
      <c r="C837" s="6" t="n">
        <v>0.114776749886001</v>
      </c>
      <c r="D837" s="6" t="n">
        <f aca="false">B837-C837</f>
        <v>-0.0845129528506531</v>
      </c>
      <c r="E837" s="1" t="n">
        <v>1.72851399405731E-010</v>
      </c>
      <c r="F837" s="6"/>
    </row>
    <row r="838" customFormat="false" ht="15" hidden="false" customHeight="false" outlineLevel="0" collapsed="false">
      <c r="A838" s="18" t="s">
        <v>1196</v>
      </c>
      <c r="B838" s="6" t="n">
        <v>0.0287328392246294</v>
      </c>
      <c r="C838" s="6" t="n">
        <v>0.114739774281806</v>
      </c>
      <c r="D838" s="6" t="n">
        <f aca="false">B838-C838</f>
        <v>-0.0860069350571763</v>
      </c>
      <c r="E838" s="1" t="n">
        <v>2.10476857690583E-009</v>
      </c>
      <c r="F838" s="6"/>
    </row>
    <row r="839" customFormat="false" ht="15" hidden="false" customHeight="false" outlineLevel="0" collapsed="false">
      <c r="A839" s="18" t="s">
        <v>1197</v>
      </c>
      <c r="B839" s="6" t="n">
        <v>0.0499665336374002</v>
      </c>
      <c r="C839" s="6" t="n">
        <v>0.136181155950752</v>
      </c>
      <c r="D839" s="6" t="n">
        <f aca="false">B839-C839</f>
        <v>-0.0862146223133522</v>
      </c>
      <c r="E839" s="1" t="n">
        <v>2.30662716102181E-007</v>
      </c>
      <c r="F839" s="6"/>
    </row>
    <row r="840" customFormat="false" ht="15" hidden="false" customHeight="false" outlineLevel="0" collapsed="false">
      <c r="A840" s="18" t="s">
        <v>1198</v>
      </c>
      <c r="B840" s="6" t="n">
        <v>0.013121322690992</v>
      </c>
      <c r="C840" s="6" t="n">
        <v>0.0999035624715003</v>
      </c>
      <c r="D840" s="6" t="n">
        <f aca="false">B840-C840</f>
        <v>-0.0867822397805082</v>
      </c>
      <c r="E840" s="1" t="n">
        <v>7.88090448665468E-019</v>
      </c>
      <c r="F840" s="6"/>
    </row>
    <row r="841" customFormat="false" ht="15" hidden="false" customHeight="false" outlineLevel="0" collapsed="false">
      <c r="A841" s="18" t="s">
        <v>1199</v>
      </c>
      <c r="B841" s="6" t="n">
        <v>0.110786431014823</v>
      </c>
      <c r="C841" s="6" t="n">
        <v>0.197585721614227</v>
      </c>
      <c r="D841" s="6" t="n">
        <f aca="false">B841-C841</f>
        <v>-0.0867992905994041</v>
      </c>
      <c r="E841" s="1" t="n">
        <v>0.00368260017270631</v>
      </c>
      <c r="F841" s="6"/>
    </row>
    <row r="842" customFormat="false" ht="15" hidden="false" customHeight="false" outlineLevel="0" collapsed="false">
      <c r="A842" s="18" t="s">
        <v>1200</v>
      </c>
      <c r="B842" s="6" t="n">
        <v>0.0333429304446978</v>
      </c>
      <c r="C842" s="6" t="n">
        <v>0.120879331965344</v>
      </c>
      <c r="D842" s="6" t="n">
        <f aca="false">B842-C842</f>
        <v>-0.0875364015206465</v>
      </c>
      <c r="E842" s="1" t="n">
        <v>2.64270424038769E-006</v>
      </c>
      <c r="F842" s="6"/>
    </row>
    <row r="843" customFormat="false" ht="15" hidden="false" customHeight="false" outlineLevel="0" collapsed="false">
      <c r="A843" s="18" t="s">
        <v>1201</v>
      </c>
      <c r="B843" s="6" t="n">
        <v>0.102972919042189</v>
      </c>
      <c r="C843" s="6" t="n">
        <v>0.190774435704514</v>
      </c>
      <c r="D843" s="6" t="n">
        <f aca="false">B843-C843</f>
        <v>-0.0878015166623252</v>
      </c>
      <c r="E843" s="1" t="n">
        <v>9.69736734571148E-005</v>
      </c>
      <c r="F843" s="6"/>
    </row>
    <row r="844" customFormat="false" ht="15" hidden="false" customHeight="false" outlineLevel="0" collapsed="false">
      <c r="A844" s="18" t="s">
        <v>1202</v>
      </c>
      <c r="B844" s="6" t="n">
        <v>0.0173302166476625</v>
      </c>
      <c r="C844" s="6" t="n">
        <v>0.105492954856361</v>
      </c>
      <c r="D844" s="6" t="n">
        <f aca="false">B844-C844</f>
        <v>-0.0881627382086987</v>
      </c>
      <c r="E844" s="1" t="n">
        <v>1.06103056535283E-013</v>
      </c>
      <c r="F844" s="6"/>
    </row>
    <row r="845" customFormat="false" ht="15" hidden="false" customHeight="false" outlineLevel="0" collapsed="false">
      <c r="A845" s="18" t="s">
        <v>1203</v>
      </c>
      <c r="B845" s="6" t="n">
        <v>0.0136905359179019</v>
      </c>
      <c r="C845" s="6" t="n">
        <v>0.102038565891473</v>
      </c>
      <c r="D845" s="6" t="n">
        <f aca="false">B845-C845</f>
        <v>-0.088348029973571</v>
      </c>
      <c r="E845" s="1" t="n">
        <v>4.07622438861614E-014</v>
      </c>
      <c r="F845" s="6"/>
    </row>
    <row r="846" customFormat="false" ht="15" hidden="false" customHeight="false" outlineLevel="0" collapsed="false">
      <c r="A846" s="18" t="s">
        <v>1204</v>
      </c>
      <c r="B846" s="6" t="n">
        <v>0.0299383124287343</v>
      </c>
      <c r="C846" s="6" t="n">
        <v>0.119307580939352</v>
      </c>
      <c r="D846" s="6" t="n">
        <f aca="false">B846-C846</f>
        <v>-0.0893692685106181</v>
      </c>
      <c r="E846" s="1" t="n">
        <v>5.44961343486692E-010</v>
      </c>
      <c r="F846" s="6"/>
    </row>
    <row r="847" customFormat="false" ht="15" hidden="false" customHeight="false" outlineLevel="0" collapsed="false">
      <c r="A847" s="18" t="s">
        <v>1205</v>
      </c>
      <c r="B847" s="6" t="n">
        <v>0.0541905359179019</v>
      </c>
      <c r="C847" s="6" t="n">
        <v>0.143739683082536</v>
      </c>
      <c r="D847" s="6" t="n">
        <f aca="false">B847-C847</f>
        <v>-0.0895491471646336</v>
      </c>
      <c r="E847" s="1" t="n">
        <v>7.68532798744479E-009</v>
      </c>
      <c r="F847" s="6"/>
    </row>
    <row r="848" customFormat="false" ht="15" hidden="false" customHeight="false" outlineLevel="0" collapsed="false">
      <c r="A848" s="18" t="s">
        <v>1206</v>
      </c>
      <c r="B848" s="6" t="n">
        <v>0.0491994868871152</v>
      </c>
      <c r="C848" s="6" t="n">
        <v>0.139096158230734</v>
      </c>
      <c r="D848" s="6" t="n">
        <f aca="false">B848-C848</f>
        <v>-0.089896671343619</v>
      </c>
      <c r="E848" s="1" t="n">
        <v>6.38585625508145E-007</v>
      </c>
      <c r="F848" s="6"/>
    </row>
    <row r="849" customFormat="false" ht="15" hidden="false" customHeight="false" outlineLevel="0" collapsed="false">
      <c r="A849" s="18" t="s">
        <v>1207</v>
      </c>
      <c r="B849" s="6" t="n">
        <v>0.019207810718358</v>
      </c>
      <c r="C849" s="6" t="n">
        <v>0.110113503191974</v>
      </c>
      <c r="D849" s="6" t="n">
        <f aca="false">B849-C849</f>
        <v>-0.0909056924736164</v>
      </c>
      <c r="E849" s="1" t="n">
        <v>9.01427918366635E-012</v>
      </c>
      <c r="F849" s="6"/>
    </row>
    <row r="850" customFormat="false" ht="15" hidden="false" customHeight="false" outlineLevel="0" collapsed="false">
      <c r="A850" s="18" t="s">
        <v>1208</v>
      </c>
      <c r="B850" s="6" t="n">
        <v>0.157292189281642</v>
      </c>
      <c r="C850" s="6" t="n">
        <v>0.248321460328318</v>
      </c>
      <c r="D850" s="6" t="n">
        <f aca="false">B850-C850</f>
        <v>-0.0910292710466757</v>
      </c>
      <c r="E850" s="1" t="n">
        <v>0.00395518358963401</v>
      </c>
      <c r="F850" s="6"/>
    </row>
    <row r="851" customFormat="false" ht="15" hidden="false" customHeight="false" outlineLevel="0" collapsed="false">
      <c r="A851" s="18" t="s">
        <v>1209</v>
      </c>
      <c r="B851" s="6" t="n">
        <v>0.0200531356898518</v>
      </c>
      <c r="C851" s="6" t="n">
        <v>0.111159125626995</v>
      </c>
      <c r="D851" s="6" t="n">
        <f aca="false">B851-C851</f>
        <v>-0.0911059899371432</v>
      </c>
      <c r="E851" s="1" t="n">
        <v>7.41326365792797E-014</v>
      </c>
      <c r="F851" s="6"/>
    </row>
    <row r="852" customFormat="false" ht="15" hidden="false" customHeight="false" outlineLevel="0" collapsed="false">
      <c r="A852" s="18" t="s">
        <v>1210</v>
      </c>
      <c r="B852" s="6" t="n">
        <v>0.0256148802736602</v>
      </c>
      <c r="C852" s="6" t="n">
        <v>0.11713422252622</v>
      </c>
      <c r="D852" s="6" t="n">
        <f aca="false">B852-C852</f>
        <v>-0.0915193422525595</v>
      </c>
      <c r="E852" s="1" t="n">
        <v>1.09922150090262E-011</v>
      </c>
      <c r="F852" s="6"/>
    </row>
    <row r="853" customFormat="false" ht="15" hidden="false" customHeight="false" outlineLevel="0" collapsed="false">
      <c r="A853" s="18" t="s">
        <v>1211</v>
      </c>
      <c r="B853" s="6" t="n">
        <v>0.102818643101482</v>
      </c>
      <c r="C853" s="6" t="n">
        <v>0.194808213634291</v>
      </c>
      <c r="D853" s="6" t="n">
        <f aca="false">B853-C853</f>
        <v>-0.0919895705328086</v>
      </c>
      <c r="E853" s="1" t="n">
        <v>0.000239707596913793</v>
      </c>
      <c r="F853" s="6"/>
    </row>
    <row r="854" customFormat="false" ht="15" hidden="false" customHeight="false" outlineLevel="0" collapsed="false">
      <c r="A854" s="18" t="s">
        <v>1212</v>
      </c>
      <c r="B854" s="6" t="n">
        <v>0.138206784492588</v>
      </c>
      <c r="C854" s="6" t="n">
        <v>0.23108479252166</v>
      </c>
      <c r="D854" s="6" t="n">
        <f aca="false">B854-C854</f>
        <v>-0.0928780080290718</v>
      </c>
      <c r="E854" s="1" t="n">
        <v>0.0408962200621344</v>
      </c>
      <c r="F854" s="6"/>
    </row>
    <row r="855" customFormat="false" ht="15" hidden="false" customHeight="false" outlineLevel="0" collapsed="false">
      <c r="A855" s="18" t="s">
        <v>1213</v>
      </c>
      <c r="B855" s="6" t="n">
        <v>0.0224191562143672</v>
      </c>
      <c r="C855" s="6" t="n">
        <v>0.115706788645691</v>
      </c>
      <c r="D855" s="6" t="n">
        <f aca="false">B855-C855</f>
        <v>-0.0932876324313236</v>
      </c>
      <c r="E855" s="1" t="n">
        <v>2.37317100942036E-015</v>
      </c>
      <c r="F855" s="6"/>
    </row>
    <row r="856" customFormat="false" ht="15" hidden="false" customHeight="false" outlineLevel="0" collapsed="false">
      <c r="A856" s="18" t="s">
        <v>1214</v>
      </c>
      <c r="B856" s="6" t="n">
        <v>0.0569010262257697</v>
      </c>
      <c r="C856" s="6" t="n">
        <v>0.150355996352029</v>
      </c>
      <c r="D856" s="6" t="n">
        <f aca="false">B856-C856</f>
        <v>-0.0934549701262595</v>
      </c>
      <c r="E856" s="1" t="n">
        <v>4.91131306671928E-008</v>
      </c>
      <c r="F856" s="6"/>
    </row>
    <row r="857" customFormat="false" ht="15" hidden="false" customHeight="false" outlineLevel="0" collapsed="false">
      <c r="A857" s="18" t="s">
        <v>1215</v>
      </c>
      <c r="B857" s="6" t="n">
        <v>0.0392595210946408</v>
      </c>
      <c r="C857" s="6" t="n">
        <v>0.132920326037392</v>
      </c>
      <c r="D857" s="6" t="n">
        <f aca="false">B857-C857</f>
        <v>-0.093660804942751</v>
      </c>
      <c r="E857" s="1" t="n">
        <v>9.90708542540919E-010</v>
      </c>
      <c r="F857" s="6"/>
    </row>
    <row r="858" customFormat="false" ht="15" hidden="false" customHeight="false" outlineLevel="0" collapsed="false">
      <c r="A858" s="18" t="s">
        <v>1216</v>
      </c>
      <c r="B858" s="6" t="n">
        <v>0.0486754275940707</v>
      </c>
      <c r="C858" s="6" t="n">
        <v>0.142825011399909</v>
      </c>
      <c r="D858" s="6" t="n">
        <f aca="false">B858-C858</f>
        <v>-0.0941495838058381</v>
      </c>
      <c r="E858" s="1" t="n">
        <v>1.04839418863649E-007</v>
      </c>
      <c r="F858" s="6"/>
    </row>
    <row r="859" customFormat="false" ht="15" hidden="false" customHeight="false" outlineLevel="0" collapsed="false">
      <c r="A859" s="18" t="s">
        <v>1217</v>
      </c>
      <c r="B859" s="6" t="n">
        <v>0.0161529646522235</v>
      </c>
      <c r="C859" s="6" t="n">
        <v>0.111204594163247</v>
      </c>
      <c r="D859" s="6" t="n">
        <f aca="false">B859-C859</f>
        <v>-0.0950516295110231</v>
      </c>
      <c r="E859" s="1" t="n">
        <v>4.24073543198045E-015</v>
      </c>
      <c r="F859" s="6"/>
    </row>
    <row r="860" customFormat="false" ht="15" hidden="false" customHeight="false" outlineLevel="0" collapsed="false">
      <c r="A860" s="18" t="s">
        <v>1218</v>
      </c>
      <c r="B860" s="6" t="n">
        <v>0.0380685860889396</v>
      </c>
      <c r="C860" s="6" t="n">
        <v>0.133719944140447</v>
      </c>
      <c r="D860" s="6" t="n">
        <f aca="false">B860-C860</f>
        <v>-0.0956513580515073</v>
      </c>
      <c r="E860" s="1" t="n">
        <v>2.34117619648475E-009</v>
      </c>
      <c r="F860" s="6"/>
    </row>
    <row r="861" customFormat="false" ht="15" hidden="false" customHeight="false" outlineLevel="0" collapsed="false">
      <c r="A861" s="18" t="s">
        <v>1219</v>
      </c>
      <c r="B861" s="6" t="n">
        <v>0.387273660205245</v>
      </c>
      <c r="C861" s="6" t="n">
        <v>0.483481076151391</v>
      </c>
      <c r="D861" s="6" t="n">
        <f aca="false">B861-C861</f>
        <v>-0.0962074159461455</v>
      </c>
      <c r="E861" s="1" t="n">
        <v>0.0287981229514966</v>
      </c>
      <c r="F861" s="6"/>
    </row>
    <row r="862" customFormat="false" ht="15" hidden="false" customHeight="false" outlineLevel="0" collapsed="false">
      <c r="A862" s="18" t="s">
        <v>1220</v>
      </c>
      <c r="B862" s="6" t="n">
        <v>0.0321322120866591</v>
      </c>
      <c r="C862" s="6" t="n">
        <v>0.129954172366621</v>
      </c>
      <c r="D862" s="6" t="n">
        <f aca="false">B862-C862</f>
        <v>-0.0978219602799619</v>
      </c>
      <c r="E862" s="1" t="n">
        <v>2.88066989119007E-012</v>
      </c>
      <c r="F862" s="6"/>
    </row>
    <row r="863" customFormat="false" ht="15" hidden="false" customHeight="false" outlineLevel="0" collapsed="false">
      <c r="A863" s="18" t="s">
        <v>1221</v>
      </c>
      <c r="B863" s="6" t="n">
        <v>0.0215062713797035</v>
      </c>
      <c r="C863" s="6" t="n">
        <v>0.120865823073415</v>
      </c>
      <c r="D863" s="6" t="n">
        <f aca="false">B863-C863</f>
        <v>-0.0993595516937119</v>
      </c>
      <c r="E863" s="1" t="n">
        <v>1.06496323743183E-016</v>
      </c>
      <c r="F863" s="6"/>
    </row>
    <row r="864" customFormat="false" ht="15" hidden="false" customHeight="false" outlineLevel="0" collapsed="false">
      <c r="A864" s="18" t="s">
        <v>1222</v>
      </c>
      <c r="B864" s="6" t="n">
        <v>0.0359300456100342</v>
      </c>
      <c r="C864" s="6" t="n">
        <v>0.135677348381213</v>
      </c>
      <c r="D864" s="6" t="n">
        <f aca="false">B864-C864</f>
        <v>-0.0997473027711787</v>
      </c>
      <c r="E864" s="1" t="n">
        <v>1.01791371132543E-013</v>
      </c>
      <c r="F864" s="6"/>
    </row>
    <row r="865" customFormat="false" ht="15" hidden="false" customHeight="false" outlineLevel="0" collapsed="false">
      <c r="A865" s="18" t="s">
        <v>1223</v>
      </c>
      <c r="B865" s="6" t="n">
        <v>0.0537567274800456</v>
      </c>
      <c r="C865" s="6" t="n">
        <v>0.154571141130871</v>
      </c>
      <c r="D865" s="6" t="n">
        <f aca="false">B865-C865</f>
        <v>-0.100814413650825</v>
      </c>
      <c r="E865" s="1" t="n">
        <v>6.32435225041585E-007</v>
      </c>
      <c r="F865" s="6"/>
    </row>
    <row r="866" customFormat="false" ht="15" hidden="false" customHeight="false" outlineLevel="0" collapsed="false">
      <c r="A866" s="18" t="s">
        <v>1224</v>
      </c>
      <c r="B866" s="6" t="n">
        <v>0.0179794754846066</v>
      </c>
      <c r="C866" s="6" t="n">
        <v>0.118900980392157</v>
      </c>
      <c r="D866" s="6" t="n">
        <f aca="false">B866-C866</f>
        <v>-0.10092150490755</v>
      </c>
      <c r="E866" s="1" t="n">
        <v>5.47043777230109E-016</v>
      </c>
      <c r="F866" s="6"/>
    </row>
    <row r="867" customFormat="false" ht="15" hidden="false" customHeight="false" outlineLevel="0" collapsed="false">
      <c r="A867" s="18" t="s">
        <v>1225</v>
      </c>
      <c r="B867" s="6" t="n">
        <v>0.0576977765108324</v>
      </c>
      <c r="C867" s="6" t="n">
        <v>0.158741769265846</v>
      </c>
      <c r="D867" s="6" t="n">
        <f aca="false">B867-C867</f>
        <v>-0.101043992755014</v>
      </c>
      <c r="E867" s="1" t="n">
        <v>3.33582773073363E-008</v>
      </c>
      <c r="F867" s="6"/>
    </row>
    <row r="868" customFormat="false" ht="15" hidden="false" customHeight="false" outlineLevel="0" collapsed="false">
      <c r="A868" s="18" t="s">
        <v>1226</v>
      </c>
      <c r="B868" s="6" t="n">
        <v>0.0151821550741163</v>
      </c>
      <c r="C868" s="6" t="n">
        <v>0.116528910168719</v>
      </c>
      <c r="D868" s="6" t="n">
        <f aca="false">B868-C868</f>
        <v>-0.101346755094602</v>
      </c>
      <c r="E868" s="1" t="n">
        <v>1.45322134740847E-019</v>
      </c>
      <c r="F868" s="6"/>
    </row>
    <row r="869" customFormat="false" ht="15" hidden="false" customHeight="false" outlineLevel="0" collapsed="false">
      <c r="A869" s="18" t="s">
        <v>1227</v>
      </c>
      <c r="B869" s="6" t="n">
        <v>0.072949771949829</v>
      </c>
      <c r="C869" s="6" t="n">
        <v>0.174838012995896</v>
      </c>
      <c r="D869" s="6" t="n">
        <f aca="false">B869-C869</f>
        <v>-0.101888241046067</v>
      </c>
      <c r="E869" s="1" t="n">
        <v>2.44200127514184E-007</v>
      </c>
      <c r="F869" s="6"/>
    </row>
    <row r="870" customFormat="false" ht="15" hidden="false" customHeight="false" outlineLevel="0" collapsed="false">
      <c r="A870" s="18" t="s">
        <v>1228</v>
      </c>
      <c r="B870" s="6" t="n">
        <v>0.0336699543899658</v>
      </c>
      <c r="C870" s="6" t="n">
        <v>0.13572305631555</v>
      </c>
      <c r="D870" s="6" t="n">
        <f aca="false">B870-C870</f>
        <v>-0.102053101925584</v>
      </c>
      <c r="E870" s="1" t="n">
        <v>1.88999755984278E-007</v>
      </c>
      <c r="F870" s="6"/>
    </row>
    <row r="871" customFormat="false" ht="15" hidden="false" customHeight="false" outlineLevel="0" collapsed="false">
      <c r="A871" s="18" t="s">
        <v>1229</v>
      </c>
      <c r="B871" s="6" t="n">
        <v>0.0646577537058153</v>
      </c>
      <c r="C871" s="6" t="n">
        <v>0.166920913132695</v>
      </c>
      <c r="D871" s="6" t="n">
        <f aca="false">B871-C871</f>
        <v>-0.10226315942688</v>
      </c>
      <c r="E871" s="1" t="n">
        <v>1.27000737367729E-006</v>
      </c>
      <c r="F871" s="6"/>
    </row>
    <row r="872" customFormat="false" ht="15" hidden="false" customHeight="false" outlineLevel="0" collapsed="false">
      <c r="A872" s="18" t="s">
        <v>1230</v>
      </c>
      <c r="B872" s="6" t="n">
        <v>0.03170165336374</v>
      </c>
      <c r="C872" s="6" t="n">
        <v>0.134769864341085</v>
      </c>
      <c r="D872" s="6" t="n">
        <f aca="false">B872-C872</f>
        <v>-0.103068210977345</v>
      </c>
      <c r="E872" s="1" t="n">
        <v>7.00815673769055E-011</v>
      </c>
      <c r="F872" s="6"/>
    </row>
    <row r="873" customFormat="false" ht="15" hidden="false" customHeight="false" outlineLevel="0" collapsed="false">
      <c r="A873" s="18" t="s">
        <v>1231</v>
      </c>
      <c r="B873" s="6" t="n">
        <v>0.0661235461801596</v>
      </c>
      <c r="C873" s="6" t="n">
        <v>0.170403722070224</v>
      </c>
      <c r="D873" s="6" t="n">
        <f aca="false">B873-C873</f>
        <v>-0.104280175890064</v>
      </c>
      <c r="E873" s="1" t="n">
        <v>6.8571699601386E-008</v>
      </c>
      <c r="F873" s="6"/>
    </row>
    <row r="874" customFormat="false" ht="15" hidden="false" customHeight="false" outlineLevel="0" collapsed="false">
      <c r="A874" s="18" t="s">
        <v>1232</v>
      </c>
      <c r="B874" s="6" t="n">
        <v>0.0658838654503991</v>
      </c>
      <c r="C874" s="6" t="n">
        <v>0.170501043091655</v>
      </c>
      <c r="D874" s="6" t="n">
        <f aca="false">B874-C874</f>
        <v>-0.104617177641256</v>
      </c>
      <c r="E874" s="1" t="n">
        <v>3.9911083936802E-007</v>
      </c>
      <c r="F874" s="6"/>
    </row>
    <row r="875" customFormat="false" ht="15" hidden="false" customHeight="false" outlineLevel="0" collapsed="false">
      <c r="A875" s="18" t="s">
        <v>1233</v>
      </c>
      <c r="B875" s="6" t="n">
        <v>0.0398477194982896</v>
      </c>
      <c r="C875" s="6" t="n">
        <v>0.144690082079343</v>
      </c>
      <c r="D875" s="6" t="n">
        <f aca="false">B875-C875</f>
        <v>-0.104842362581054</v>
      </c>
      <c r="E875" s="1" t="n">
        <v>2.62180964549068E-010</v>
      </c>
      <c r="F875" s="6"/>
    </row>
    <row r="876" customFormat="false" ht="15" hidden="false" customHeight="false" outlineLevel="0" collapsed="false">
      <c r="A876" s="18" t="s">
        <v>1234</v>
      </c>
      <c r="B876" s="6" t="n">
        <v>0.0393520524515393</v>
      </c>
      <c r="C876" s="6" t="n">
        <v>0.144768359553124</v>
      </c>
      <c r="D876" s="6" t="n">
        <f aca="false">B876-C876</f>
        <v>-0.105416307101584</v>
      </c>
      <c r="E876" s="1" t="n">
        <v>4.25005941836745E-011</v>
      </c>
      <c r="F876" s="6"/>
    </row>
    <row r="877" customFormat="false" ht="15" hidden="false" customHeight="false" outlineLevel="0" collapsed="false">
      <c r="A877" s="18" t="s">
        <v>1235</v>
      </c>
      <c r="B877" s="6" t="n">
        <v>0.0208282212086659</v>
      </c>
      <c r="C877" s="6" t="n">
        <v>0.127158606931145</v>
      </c>
      <c r="D877" s="6" t="n">
        <f aca="false">B877-C877</f>
        <v>-0.106330385722479</v>
      </c>
      <c r="E877" s="1" t="n">
        <v>1.96693661473158E-015</v>
      </c>
      <c r="F877" s="6"/>
    </row>
    <row r="878" customFormat="false" ht="15" hidden="false" customHeight="false" outlineLevel="0" collapsed="false">
      <c r="A878" s="18" t="s">
        <v>1236</v>
      </c>
      <c r="B878" s="6" t="n">
        <v>0.0393658494868871</v>
      </c>
      <c r="C878" s="6" t="n">
        <v>0.146411422708618</v>
      </c>
      <c r="D878" s="6" t="n">
        <f aca="false">B878-C878</f>
        <v>-0.107045573221731</v>
      </c>
      <c r="E878" s="1" t="n">
        <v>5.80167506164957E-013</v>
      </c>
      <c r="F878" s="6"/>
    </row>
    <row r="879" customFormat="false" ht="15" hidden="false" customHeight="false" outlineLevel="0" collapsed="false">
      <c r="A879" s="18" t="s">
        <v>1237</v>
      </c>
      <c r="B879" s="6" t="n">
        <v>0.0257609464082098</v>
      </c>
      <c r="C879" s="6" t="n">
        <v>0.132863679890561</v>
      </c>
      <c r="D879" s="6" t="n">
        <f aca="false">B879-C879</f>
        <v>-0.107102733482351</v>
      </c>
      <c r="E879" s="1" t="n">
        <v>2.8017167196275E-015</v>
      </c>
      <c r="F879" s="6"/>
    </row>
    <row r="880" customFormat="false" ht="15" hidden="false" customHeight="false" outlineLevel="0" collapsed="false">
      <c r="A880" s="18" t="s">
        <v>1238</v>
      </c>
      <c r="B880" s="6" t="n">
        <v>0.0430713797035348</v>
      </c>
      <c r="C880" s="6" t="n">
        <v>0.150272127222982</v>
      </c>
      <c r="D880" s="6" t="n">
        <f aca="false">B880-C880</f>
        <v>-0.107200747519447</v>
      </c>
      <c r="E880" s="1" t="n">
        <v>8.83103485321748E-013</v>
      </c>
      <c r="F880" s="6"/>
    </row>
    <row r="881" customFormat="false" ht="15" hidden="false" customHeight="false" outlineLevel="0" collapsed="false">
      <c r="A881" s="18" t="s">
        <v>1239</v>
      </c>
      <c r="B881" s="6" t="n">
        <v>0.0638058152793615</v>
      </c>
      <c r="C881" s="6" t="n">
        <v>0.17147775877793</v>
      </c>
      <c r="D881" s="6" t="n">
        <f aca="false">B881-C881</f>
        <v>-0.107671943498568</v>
      </c>
      <c r="E881" s="1" t="n">
        <v>6.85372042485998E-009</v>
      </c>
      <c r="F881" s="6"/>
    </row>
    <row r="882" customFormat="false" ht="15" hidden="false" customHeight="false" outlineLevel="0" collapsed="false">
      <c r="A882" s="18" t="s">
        <v>1240</v>
      </c>
      <c r="B882" s="6" t="n">
        <v>0.00431664766248575</v>
      </c>
      <c r="C882" s="6" t="n">
        <v>0.112468165754674</v>
      </c>
      <c r="D882" s="6" t="n">
        <f aca="false">B882-C882</f>
        <v>-0.108151518092188</v>
      </c>
      <c r="E882" s="1" t="n">
        <v>1.54805149985385E-026</v>
      </c>
      <c r="F882" s="6"/>
    </row>
    <row r="883" customFormat="false" ht="15" hidden="false" customHeight="false" outlineLevel="0" collapsed="false">
      <c r="A883" s="18" t="s">
        <v>1241</v>
      </c>
      <c r="B883" s="6" t="n">
        <v>0.0373326111744584</v>
      </c>
      <c r="C883" s="6" t="n">
        <v>0.146223113315093</v>
      </c>
      <c r="D883" s="6" t="n">
        <f aca="false">B883-C883</f>
        <v>-0.108890502140635</v>
      </c>
      <c r="E883" s="1" t="n">
        <v>1.48336545778303E-014</v>
      </c>
      <c r="F883" s="6"/>
    </row>
    <row r="884" customFormat="false" ht="15" hidden="false" customHeight="false" outlineLevel="0" collapsed="false">
      <c r="A884" s="18" t="s">
        <v>1242</v>
      </c>
      <c r="B884" s="6" t="n">
        <v>0.0135372862029647</v>
      </c>
      <c r="C884" s="6" t="n">
        <v>0.124243120155039</v>
      </c>
      <c r="D884" s="6" t="n">
        <f aca="false">B884-C884</f>
        <v>-0.110705833952074</v>
      </c>
      <c r="E884" s="1" t="n">
        <v>2.23411773022653E-023</v>
      </c>
      <c r="F884" s="6"/>
    </row>
    <row r="885" customFormat="false" ht="15" hidden="false" customHeight="false" outlineLevel="0" collapsed="false">
      <c r="A885" s="18" t="s">
        <v>1243</v>
      </c>
      <c r="B885" s="6" t="n">
        <v>0.00875695553021665</v>
      </c>
      <c r="C885" s="6" t="n">
        <v>0.119815880072959</v>
      </c>
      <c r="D885" s="6" t="n">
        <f aca="false">B885-C885</f>
        <v>-0.111058924542743</v>
      </c>
      <c r="E885" s="1" t="n">
        <v>3.97376706320979E-021</v>
      </c>
      <c r="F885" s="6"/>
    </row>
    <row r="886" customFormat="false" ht="15" hidden="false" customHeight="false" outlineLevel="0" collapsed="false">
      <c r="A886" s="18" t="s">
        <v>1244</v>
      </c>
      <c r="B886" s="6" t="n">
        <v>0.0417993728620296</v>
      </c>
      <c r="C886" s="6" t="n">
        <v>0.153015674874601</v>
      </c>
      <c r="D886" s="6" t="n">
        <f aca="false">B886-C886</f>
        <v>-0.111216302012571</v>
      </c>
      <c r="E886" s="1" t="n">
        <v>2.61026243151122E-014</v>
      </c>
      <c r="F886" s="6"/>
    </row>
    <row r="887" customFormat="false" ht="15" hidden="false" customHeight="false" outlineLevel="0" collapsed="false">
      <c r="A887" s="18" t="s">
        <v>1245</v>
      </c>
      <c r="B887" s="6" t="n">
        <v>0.0358825541619156</v>
      </c>
      <c r="C887" s="6" t="n">
        <v>0.147537061103511</v>
      </c>
      <c r="D887" s="6" t="n">
        <f aca="false">B887-C887</f>
        <v>-0.111654506941596</v>
      </c>
      <c r="E887" s="1" t="n">
        <v>4.42987668889659E-013</v>
      </c>
      <c r="F887" s="6"/>
    </row>
    <row r="888" customFormat="false" ht="15" hidden="false" customHeight="false" outlineLevel="0" collapsed="false">
      <c r="A888" s="18" t="s">
        <v>1246</v>
      </c>
      <c r="B888" s="6" t="n">
        <v>0.0270710376282782</v>
      </c>
      <c r="C888" s="6" t="n">
        <v>0.141707050843593</v>
      </c>
      <c r="D888" s="6" t="n">
        <f aca="false">B888-C888</f>
        <v>-0.114636013215315</v>
      </c>
      <c r="E888" s="1" t="n">
        <v>6.81880606813089E-015</v>
      </c>
      <c r="F888" s="6"/>
    </row>
    <row r="889" customFormat="false" ht="15" hidden="false" customHeight="false" outlineLevel="0" collapsed="false">
      <c r="A889" s="18" t="s">
        <v>1247</v>
      </c>
      <c r="B889" s="6" t="n">
        <v>0.0946351767388826</v>
      </c>
      <c r="C889" s="6" t="n">
        <v>0.209296836525308</v>
      </c>
      <c r="D889" s="6" t="n">
        <f aca="false">B889-C889</f>
        <v>-0.114661659786425</v>
      </c>
      <c r="E889" s="1" t="n">
        <v>5.81367156388066E-006</v>
      </c>
      <c r="F889" s="6"/>
    </row>
    <row r="890" customFormat="false" ht="15" hidden="false" customHeight="false" outlineLevel="0" collapsed="false">
      <c r="A890" s="18" t="s">
        <v>1248</v>
      </c>
      <c r="B890" s="6" t="n">
        <v>0.0453782782212087</v>
      </c>
      <c r="C890" s="6" t="n">
        <v>0.160353790469676</v>
      </c>
      <c r="D890" s="6" t="n">
        <f aca="false">B890-C890</f>
        <v>-0.114975512248468</v>
      </c>
      <c r="E890" s="1" t="n">
        <v>3.45139967803858E-014</v>
      </c>
      <c r="F890" s="6"/>
    </row>
    <row r="891" customFormat="false" ht="15" hidden="false" customHeight="false" outlineLevel="0" collapsed="false">
      <c r="A891" s="18" t="s">
        <v>1249</v>
      </c>
      <c r="B891" s="6" t="n">
        <v>0.126259806157355</v>
      </c>
      <c r="C891" s="6" t="n">
        <v>0.241325330597355</v>
      </c>
      <c r="D891" s="6" t="n">
        <f aca="false">B891-C891</f>
        <v>-0.115065524440001</v>
      </c>
      <c r="E891" s="1" t="n">
        <v>5.07441466357178E-005</v>
      </c>
      <c r="F891" s="6"/>
    </row>
    <row r="892" customFormat="false" ht="15" hidden="false" customHeight="false" outlineLevel="0" collapsed="false">
      <c r="A892" s="18" t="s">
        <v>1250</v>
      </c>
      <c r="B892" s="6" t="n">
        <v>0.0920939566704675</v>
      </c>
      <c r="C892" s="6" t="n">
        <v>0.207611052211582</v>
      </c>
      <c r="D892" s="6" t="n">
        <f aca="false">B892-C892</f>
        <v>-0.115517095541115</v>
      </c>
      <c r="E892" s="1" t="n">
        <v>5.82606037128597E-005</v>
      </c>
      <c r="F892" s="6"/>
    </row>
    <row r="893" customFormat="false" ht="15" hidden="false" customHeight="false" outlineLevel="0" collapsed="false">
      <c r="A893" s="18" t="s">
        <v>1251</v>
      </c>
      <c r="B893" s="6" t="n">
        <v>0.0258676168757127</v>
      </c>
      <c r="C893" s="6" t="n">
        <v>0.142919111947105</v>
      </c>
      <c r="D893" s="6" t="n">
        <f aca="false">B893-C893</f>
        <v>-0.117051495071392</v>
      </c>
      <c r="E893" s="1" t="n">
        <v>2.64443445633262E-016</v>
      </c>
      <c r="F893" s="6"/>
    </row>
    <row r="894" customFormat="false" ht="15" hidden="false" customHeight="false" outlineLevel="0" collapsed="false">
      <c r="A894" s="18" t="s">
        <v>1252</v>
      </c>
      <c r="B894" s="6" t="n">
        <v>0.0359937286202965</v>
      </c>
      <c r="C894" s="6" t="n">
        <v>0.153140253077975</v>
      </c>
      <c r="D894" s="6" t="n">
        <f aca="false">B894-C894</f>
        <v>-0.117146524457679</v>
      </c>
      <c r="E894" s="1" t="n">
        <v>4.40892149846323E-017</v>
      </c>
      <c r="F894" s="6"/>
    </row>
    <row r="895" customFormat="false" ht="15" hidden="false" customHeight="false" outlineLevel="0" collapsed="false">
      <c r="A895" s="18" t="s">
        <v>1253</v>
      </c>
      <c r="B895" s="6" t="n">
        <v>0.0165336374002281</v>
      </c>
      <c r="C895" s="6" t="n">
        <v>0.135142105563155</v>
      </c>
      <c r="D895" s="6" t="n">
        <f aca="false">B895-C895</f>
        <v>-0.118608468162927</v>
      </c>
      <c r="E895" s="1" t="n">
        <v>7.94694569519191E-022</v>
      </c>
      <c r="F895" s="6"/>
    </row>
    <row r="896" customFormat="false" ht="15" hidden="false" customHeight="false" outlineLevel="0" collapsed="false">
      <c r="A896" s="18" t="s">
        <v>1254</v>
      </c>
      <c r="B896" s="6" t="n">
        <v>0.0220259407069555</v>
      </c>
      <c r="C896" s="6" t="n">
        <v>0.141026812585499</v>
      </c>
      <c r="D896" s="6" t="n">
        <f aca="false">B896-C896</f>
        <v>-0.119000871878544</v>
      </c>
      <c r="E896" s="1" t="n">
        <v>5.03493495975591E-018</v>
      </c>
      <c r="F896" s="6"/>
    </row>
    <row r="897" customFormat="false" ht="15" hidden="false" customHeight="false" outlineLevel="0" collapsed="false">
      <c r="A897" s="18" t="s">
        <v>1255</v>
      </c>
      <c r="B897" s="6" t="n">
        <v>0.0315999429874572</v>
      </c>
      <c r="C897" s="6" t="n">
        <v>0.150863771089831</v>
      </c>
      <c r="D897" s="6" t="n">
        <f aca="false">B897-C897</f>
        <v>-0.119263828102374</v>
      </c>
      <c r="E897" s="1" t="n">
        <v>2.10016457355314E-019</v>
      </c>
      <c r="F897" s="6"/>
    </row>
    <row r="898" customFormat="false" ht="15" hidden="false" customHeight="false" outlineLevel="0" collapsed="false">
      <c r="A898" s="18" t="s">
        <v>1256</v>
      </c>
      <c r="B898" s="6" t="n">
        <v>0.0181950969213227</v>
      </c>
      <c r="C898" s="6" t="n">
        <v>0.138652051983584</v>
      </c>
      <c r="D898" s="6" t="n">
        <f aca="false">B898-C898</f>
        <v>-0.120456955062261</v>
      </c>
      <c r="E898" s="1" t="n">
        <v>4.23024472003453E-020</v>
      </c>
      <c r="F898" s="6"/>
    </row>
    <row r="899" customFormat="false" ht="15" hidden="false" customHeight="false" outlineLevel="0" collapsed="false">
      <c r="A899" s="18" t="s">
        <v>1257</v>
      </c>
      <c r="B899" s="6" t="n">
        <v>0.012801425313569</v>
      </c>
      <c r="C899" s="6" t="n">
        <v>0.134839078887369</v>
      </c>
      <c r="D899" s="6" t="n">
        <f aca="false">B899-C899</f>
        <v>-0.1220376535738</v>
      </c>
      <c r="E899" s="1" t="n">
        <v>5.50182307603693E-024</v>
      </c>
      <c r="F899" s="6"/>
    </row>
    <row r="900" customFormat="false" ht="15" hidden="false" customHeight="false" outlineLevel="0" collapsed="false">
      <c r="A900" s="18" t="s">
        <v>1258</v>
      </c>
      <c r="B900" s="6" t="n">
        <v>0.0275488597491448</v>
      </c>
      <c r="C900" s="6" t="n">
        <v>0.150156338349293</v>
      </c>
      <c r="D900" s="6" t="n">
        <f aca="false">B900-C900</f>
        <v>-0.122607478600149</v>
      </c>
      <c r="E900" s="1" t="n">
        <v>4.33489014062705E-020</v>
      </c>
      <c r="F900" s="6"/>
    </row>
    <row r="901" customFormat="false" ht="15" hidden="false" customHeight="false" outlineLevel="0" collapsed="false">
      <c r="A901" s="18" t="s">
        <v>1259</v>
      </c>
      <c r="B901" s="6" t="n">
        <v>0.0719086088939567</v>
      </c>
      <c r="C901" s="6" t="n">
        <v>0.196636793205654</v>
      </c>
      <c r="D901" s="6" t="n">
        <f aca="false">B901-C901</f>
        <v>-0.124728184311698</v>
      </c>
      <c r="E901" s="1" t="n">
        <v>1.93583022823561E-007</v>
      </c>
      <c r="F901" s="6"/>
    </row>
    <row r="902" customFormat="false" ht="15" hidden="false" customHeight="false" outlineLevel="0" collapsed="false">
      <c r="A902" s="18" t="s">
        <v>1260</v>
      </c>
      <c r="B902" s="6" t="n">
        <v>0.0194302166476625</v>
      </c>
      <c r="C902" s="6" t="n">
        <v>0.144241421568628</v>
      </c>
      <c r="D902" s="6" t="n">
        <f aca="false">B902-C902</f>
        <v>-0.124811204920965</v>
      </c>
      <c r="E902" s="1" t="n">
        <v>2.58617476237241E-027</v>
      </c>
      <c r="F902" s="6"/>
    </row>
    <row r="903" customFormat="false" ht="15" hidden="false" customHeight="false" outlineLevel="0" collapsed="false">
      <c r="A903" s="18" t="s">
        <v>1261</v>
      </c>
      <c r="B903" s="6" t="n">
        <v>0.0918138540478905</v>
      </c>
      <c r="C903" s="6" t="n">
        <v>0.216894835841313</v>
      </c>
      <c r="D903" s="6" t="n">
        <f aca="false">B903-C903</f>
        <v>-0.125080981793423</v>
      </c>
      <c r="E903" s="1" t="n">
        <v>3.82708828617777E-009</v>
      </c>
      <c r="F903" s="6"/>
    </row>
    <row r="904" customFormat="false" ht="15" hidden="false" customHeight="false" outlineLevel="0" collapsed="false">
      <c r="A904" s="18" t="s">
        <v>1262</v>
      </c>
      <c r="B904" s="6" t="n">
        <v>0.203605929304447</v>
      </c>
      <c r="C904" s="6" t="n">
        <v>0.329227502279982</v>
      </c>
      <c r="D904" s="6" t="n">
        <f aca="false">B904-C904</f>
        <v>-0.125621572975535</v>
      </c>
      <c r="E904" s="1" t="n">
        <v>3.12229154334333E-005</v>
      </c>
      <c r="F904" s="6"/>
    </row>
    <row r="905" customFormat="false" ht="15" hidden="false" customHeight="false" outlineLevel="0" collapsed="false">
      <c r="A905" s="18" t="s">
        <v>1263</v>
      </c>
      <c r="B905" s="6" t="n">
        <v>0.0265335233751425</v>
      </c>
      <c r="C905" s="6" t="n">
        <v>0.152409119927041</v>
      </c>
      <c r="D905" s="6" t="n">
        <f aca="false">B905-C905</f>
        <v>-0.125875596551898</v>
      </c>
      <c r="E905" s="1" t="n">
        <v>1.87453044245472E-013</v>
      </c>
      <c r="F905" s="6"/>
    </row>
    <row r="906" customFormat="false" ht="15" hidden="false" customHeight="false" outlineLevel="0" collapsed="false">
      <c r="A906" s="18" t="s">
        <v>1264</v>
      </c>
      <c r="B906" s="6" t="n">
        <v>0.0292648232611175</v>
      </c>
      <c r="C906" s="6" t="n">
        <v>0.155275</v>
      </c>
      <c r="D906" s="6" t="n">
        <f aca="false">B906-C906</f>
        <v>-0.126010176738882</v>
      </c>
      <c r="E906" s="1" t="n">
        <v>1.5357877800453E-018</v>
      </c>
      <c r="F906" s="6"/>
    </row>
    <row r="907" customFormat="false" ht="15" hidden="false" customHeight="false" outlineLevel="0" collapsed="false">
      <c r="A907" s="18" t="s">
        <v>1265</v>
      </c>
      <c r="B907" s="6" t="n">
        <v>0.0605252565564424</v>
      </c>
      <c r="C907" s="6" t="n">
        <v>0.187859137026904</v>
      </c>
      <c r="D907" s="6" t="n">
        <f aca="false">B907-C907</f>
        <v>-0.127333880470462</v>
      </c>
      <c r="E907" s="1" t="n">
        <v>5.47327948294106E-011</v>
      </c>
      <c r="F907" s="6"/>
    </row>
    <row r="908" customFormat="false" ht="15" hidden="false" customHeight="false" outlineLevel="0" collapsed="false">
      <c r="A908" s="18" t="s">
        <v>1266</v>
      </c>
      <c r="B908" s="6" t="n">
        <v>0.0482010262257697</v>
      </c>
      <c r="C908" s="6" t="n">
        <v>0.177337631098951</v>
      </c>
      <c r="D908" s="6" t="n">
        <f aca="false">B908-C908</f>
        <v>-0.129136604873182</v>
      </c>
      <c r="E908" s="1" t="n">
        <v>2.36821813234838E-013</v>
      </c>
      <c r="F908" s="6"/>
    </row>
    <row r="909" customFormat="false" ht="15" hidden="false" customHeight="false" outlineLevel="0" collapsed="false">
      <c r="A909" s="18" t="s">
        <v>1267</v>
      </c>
      <c r="B909" s="6" t="n">
        <v>0.0539381984036488</v>
      </c>
      <c r="C909" s="6" t="n">
        <v>0.185285795713634</v>
      </c>
      <c r="D909" s="6" t="n">
        <f aca="false">B909-C909</f>
        <v>-0.131347597309986</v>
      </c>
      <c r="E909" s="1" t="n">
        <v>1.90264107787235E-010</v>
      </c>
      <c r="F909" s="6"/>
    </row>
    <row r="910" customFormat="false" ht="15" hidden="false" customHeight="false" outlineLevel="0" collapsed="false">
      <c r="A910" s="18" t="s">
        <v>1268</v>
      </c>
      <c r="B910" s="6" t="n">
        <v>0.0672495438996579</v>
      </c>
      <c r="C910" s="6" t="n">
        <v>0.199980813953489</v>
      </c>
      <c r="D910" s="6" t="n">
        <f aca="false">B910-C910</f>
        <v>-0.132731270053831</v>
      </c>
      <c r="E910" s="1" t="n">
        <v>4.62502955291525E-010</v>
      </c>
      <c r="F910" s="6"/>
    </row>
    <row r="911" customFormat="false" ht="15" hidden="false" customHeight="false" outlineLevel="0" collapsed="false">
      <c r="A911" s="18" t="s">
        <v>1269</v>
      </c>
      <c r="B911" s="6" t="n">
        <v>0.0764885404789054</v>
      </c>
      <c r="C911" s="6" t="n">
        <v>0.209702924076607</v>
      </c>
      <c r="D911" s="6" t="n">
        <f aca="false">B911-C911</f>
        <v>-0.133214383597702</v>
      </c>
      <c r="E911" s="1" t="n">
        <v>8.57153914132231E-011</v>
      </c>
      <c r="F911" s="6"/>
    </row>
    <row r="912" customFormat="false" ht="15" hidden="false" customHeight="false" outlineLevel="0" collapsed="false">
      <c r="A912" s="18" t="s">
        <v>1270</v>
      </c>
      <c r="B912" s="6" t="n">
        <v>0.025437913340935</v>
      </c>
      <c r="C912" s="6" t="n">
        <v>0.160514164386685</v>
      </c>
      <c r="D912" s="6" t="n">
        <f aca="false">B912-C912</f>
        <v>-0.13507625104575</v>
      </c>
      <c r="E912" s="1" t="n">
        <v>1.66755230379905E-026</v>
      </c>
      <c r="F912" s="6"/>
    </row>
    <row r="913" customFormat="false" ht="15" hidden="false" customHeight="false" outlineLevel="0" collapsed="false">
      <c r="A913" s="18" t="s">
        <v>1271</v>
      </c>
      <c r="B913" s="6" t="n">
        <v>0.0694526795895097</v>
      </c>
      <c r="C913" s="6" t="n">
        <v>0.205980927952577</v>
      </c>
      <c r="D913" s="6" t="n">
        <f aca="false">B913-C913</f>
        <v>-0.136528248363067</v>
      </c>
      <c r="E913" s="1" t="n">
        <v>5.15653374200122E-011</v>
      </c>
      <c r="F913" s="6"/>
    </row>
    <row r="914" customFormat="false" ht="15" hidden="false" customHeight="false" outlineLevel="0" collapsed="false">
      <c r="A914" s="18" t="s">
        <v>1272</v>
      </c>
      <c r="B914" s="6" t="n">
        <v>0.0377535917901938</v>
      </c>
      <c r="C914" s="6" t="n">
        <v>0.174421694026448</v>
      </c>
      <c r="D914" s="6" t="n">
        <f aca="false">B914-C914</f>
        <v>-0.136668102236254</v>
      </c>
      <c r="E914" s="1" t="n">
        <v>3.09413528620766E-017</v>
      </c>
      <c r="F914" s="6"/>
    </row>
    <row r="915" customFormat="false" ht="15" hidden="false" customHeight="false" outlineLevel="0" collapsed="false">
      <c r="A915" s="18" t="s">
        <v>1273</v>
      </c>
      <c r="B915" s="6" t="n">
        <v>0.0332867730900798</v>
      </c>
      <c r="C915" s="6" t="n">
        <v>0.170556731646147</v>
      </c>
      <c r="D915" s="6" t="n">
        <f aca="false">B915-C915</f>
        <v>-0.137269958556067</v>
      </c>
      <c r="E915" s="1" t="n">
        <v>1.01522334231587E-020</v>
      </c>
      <c r="F915" s="6"/>
    </row>
    <row r="916" customFormat="false" ht="15" hidden="false" customHeight="false" outlineLevel="0" collapsed="false">
      <c r="A916" s="18" t="s">
        <v>1274</v>
      </c>
      <c r="B916" s="6" t="n">
        <v>0.081873945267959</v>
      </c>
      <c r="C916" s="6" t="n">
        <v>0.220220593935249</v>
      </c>
      <c r="D916" s="6" t="n">
        <f aca="false">B916-C916</f>
        <v>-0.13834664866729</v>
      </c>
      <c r="E916" s="1" t="n">
        <v>6.80082149208044E-005</v>
      </c>
      <c r="F916" s="6"/>
    </row>
    <row r="917" customFormat="false" ht="15" hidden="false" customHeight="false" outlineLevel="0" collapsed="false">
      <c r="A917" s="18" t="s">
        <v>1275</v>
      </c>
      <c r="B917" s="6" t="n">
        <v>0.0555449828962372</v>
      </c>
      <c r="C917" s="6" t="n">
        <v>0.195838377792978</v>
      </c>
      <c r="D917" s="6" t="n">
        <f aca="false">B917-C917</f>
        <v>-0.140293394896741</v>
      </c>
      <c r="E917" s="1" t="n">
        <v>3.08706321256088E-013</v>
      </c>
      <c r="F917" s="6"/>
    </row>
    <row r="918" customFormat="false" ht="15" hidden="false" customHeight="false" outlineLevel="0" collapsed="false">
      <c r="A918" s="18" t="s">
        <v>1276</v>
      </c>
      <c r="B918" s="6" t="n">
        <v>0.0481675598631699</v>
      </c>
      <c r="C918" s="6" t="n">
        <v>0.190431406748746</v>
      </c>
      <c r="D918" s="6" t="n">
        <f aca="false">B918-C918</f>
        <v>-0.142263846885576</v>
      </c>
      <c r="E918" s="1" t="n">
        <v>3.43166785601593E-016</v>
      </c>
      <c r="F918" s="6"/>
    </row>
    <row r="919" customFormat="false" ht="15" hidden="false" customHeight="false" outlineLevel="0" collapsed="false">
      <c r="A919" s="18" t="s">
        <v>1277</v>
      </c>
      <c r="B919" s="6" t="n">
        <v>0.0392172748004561</v>
      </c>
      <c r="C919" s="6" t="n">
        <v>0.181755717054264</v>
      </c>
      <c r="D919" s="6" t="n">
        <f aca="false">B919-C919</f>
        <v>-0.142538442253808</v>
      </c>
      <c r="E919" s="1" t="n">
        <v>1.92832464211006E-021</v>
      </c>
      <c r="F919" s="6"/>
    </row>
    <row r="920" customFormat="false" ht="15" hidden="false" customHeight="false" outlineLevel="0" collapsed="false">
      <c r="A920" s="18" t="s">
        <v>1278</v>
      </c>
      <c r="B920" s="6" t="n">
        <v>0.01489834663626</v>
      </c>
      <c r="C920" s="6" t="n">
        <v>0.159377393980848</v>
      </c>
      <c r="D920" s="6" t="n">
        <f aca="false">B920-C920</f>
        <v>-0.144479047344588</v>
      </c>
      <c r="E920" s="1" t="n">
        <v>6.57537865932593E-036</v>
      </c>
      <c r="F920" s="6"/>
    </row>
    <row r="921" customFormat="false" ht="15" hidden="false" customHeight="false" outlineLevel="0" collapsed="false">
      <c r="A921" s="18" t="s">
        <v>1279</v>
      </c>
      <c r="B921" s="6" t="n">
        <v>0.041619669327252</v>
      </c>
      <c r="C921" s="6" t="n">
        <v>0.188005044459645</v>
      </c>
      <c r="D921" s="6" t="n">
        <f aca="false">B921-C921</f>
        <v>-0.146385375132393</v>
      </c>
      <c r="E921" s="1" t="n">
        <v>3.89239101733491E-015</v>
      </c>
      <c r="F921" s="6"/>
    </row>
    <row r="922" customFormat="false" ht="15" hidden="false" customHeight="false" outlineLevel="0" collapsed="false">
      <c r="A922" s="18" t="s">
        <v>1280</v>
      </c>
      <c r="B922" s="6" t="n">
        <v>0.0531798175598632</v>
      </c>
      <c r="C922" s="6" t="n">
        <v>0.203077747378021</v>
      </c>
      <c r="D922" s="6" t="n">
        <f aca="false">B922-C922</f>
        <v>-0.149897929818158</v>
      </c>
      <c r="E922" s="1" t="n">
        <v>1.2791505058249E-017</v>
      </c>
      <c r="F922" s="6"/>
    </row>
    <row r="923" customFormat="false" ht="15" hidden="false" customHeight="false" outlineLevel="0" collapsed="false">
      <c r="A923" s="18" t="s">
        <v>1281</v>
      </c>
      <c r="B923" s="6" t="n">
        <v>0.0308512542759407</v>
      </c>
      <c r="C923" s="6" t="n">
        <v>0.183020719334246</v>
      </c>
      <c r="D923" s="6" t="n">
        <f aca="false">B923-C923</f>
        <v>-0.152169465058305</v>
      </c>
      <c r="E923" s="1" t="n">
        <v>1.28577481961495E-023</v>
      </c>
      <c r="F923" s="6"/>
    </row>
    <row r="924" customFormat="false" ht="15" hidden="false" customHeight="false" outlineLevel="0" collapsed="false">
      <c r="A924" s="18" t="s">
        <v>1282</v>
      </c>
      <c r="B924" s="6" t="n">
        <v>0.034562086659065</v>
      </c>
      <c r="C924" s="6" t="n">
        <v>0.187514626082991</v>
      </c>
      <c r="D924" s="6" t="n">
        <f aca="false">B924-C924</f>
        <v>-0.152952539423926</v>
      </c>
      <c r="E924" s="1" t="n">
        <v>1.08836844618118E-021</v>
      </c>
      <c r="F924" s="6"/>
    </row>
    <row r="925" customFormat="false" ht="15" hidden="false" customHeight="false" outlineLevel="0" collapsed="false">
      <c r="A925" s="18" t="s">
        <v>1283</v>
      </c>
      <c r="B925" s="6" t="n">
        <v>0.051635062713797</v>
      </c>
      <c r="C925" s="6" t="n">
        <v>0.205233350433197</v>
      </c>
      <c r="D925" s="6" t="n">
        <f aca="false">B925-C925</f>
        <v>-0.1535982877194</v>
      </c>
      <c r="E925" s="1" t="n">
        <v>9.01193455591996E-017</v>
      </c>
      <c r="F925" s="6"/>
    </row>
    <row r="926" customFormat="false" ht="15" hidden="false" customHeight="false" outlineLevel="0" collapsed="false">
      <c r="A926" s="18" t="s">
        <v>1284</v>
      </c>
      <c r="B926" s="6" t="n">
        <v>0.116770011402509</v>
      </c>
      <c r="C926" s="6" t="n">
        <v>0.271332045143639</v>
      </c>
      <c r="D926" s="6" t="n">
        <f aca="false">B926-C926</f>
        <v>-0.15456203374113</v>
      </c>
      <c r="E926" s="1" t="n">
        <v>3.54064183944982E-006</v>
      </c>
      <c r="F926" s="6"/>
    </row>
    <row r="927" customFormat="false" ht="15" hidden="false" customHeight="false" outlineLevel="0" collapsed="false">
      <c r="A927" s="18" t="s">
        <v>1285</v>
      </c>
      <c r="B927" s="6" t="n">
        <v>0.01982251995439</v>
      </c>
      <c r="C927" s="6" t="n">
        <v>0.174664010487916</v>
      </c>
      <c r="D927" s="6" t="n">
        <f aca="false">B927-C927</f>
        <v>-0.154841490533526</v>
      </c>
      <c r="E927" s="1" t="n">
        <v>2.42804933697403E-030</v>
      </c>
      <c r="F927" s="6"/>
    </row>
    <row r="928" customFormat="false" ht="15" hidden="false" customHeight="false" outlineLevel="0" collapsed="false">
      <c r="A928" s="18" t="s">
        <v>1286</v>
      </c>
      <c r="B928" s="6" t="n">
        <v>0.0820029646522235</v>
      </c>
      <c r="C928" s="6" t="n">
        <v>0.237345240538076</v>
      </c>
      <c r="D928" s="6" t="n">
        <f aca="false">B928-C928</f>
        <v>-0.155342275885853</v>
      </c>
      <c r="E928" s="1" t="n">
        <v>1.09143279566376E-009</v>
      </c>
      <c r="F928" s="6"/>
    </row>
    <row r="929" customFormat="false" ht="15" hidden="false" customHeight="false" outlineLevel="0" collapsed="false">
      <c r="A929" s="18" t="s">
        <v>1287</v>
      </c>
      <c r="B929" s="6" t="n">
        <v>0.0459298175598632</v>
      </c>
      <c r="C929" s="6" t="n">
        <v>0.205547264021888</v>
      </c>
      <c r="D929" s="6" t="n">
        <f aca="false">B929-C929</f>
        <v>-0.159617446462025</v>
      </c>
      <c r="E929" s="1" t="n">
        <v>1.43173844756508E-023</v>
      </c>
      <c r="F929" s="6"/>
    </row>
    <row r="930" customFormat="false" ht="15" hidden="false" customHeight="false" outlineLevel="0" collapsed="false">
      <c r="A930" s="18" t="s">
        <v>1288</v>
      </c>
      <c r="B930" s="6" t="n">
        <v>0.144912713797035</v>
      </c>
      <c r="C930" s="6" t="n">
        <v>0.306089010487916</v>
      </c>
      <c r="D930" s="6" t="n">
        <f aca="false">B930-C930</f>
        <v>-0.161176296690881</v>
      </c>
      <c r="E930" s="1" t="n">
        <v>1.04291354007605E-009</v>
      </c>
      <c r="F930" s="6"/>
    </row>
    <row r="931" customFormat="false" ht="15" hidden="false" customHeight="false" outlineLevel="0" collapsed="false">
      <c r="A931" s="18" t="s">
        <v>1289</v>
      </c>
      <c r="B931" s="6" t="n">
        <v>0.288050171037629</v>
      </c>
      <c r="C931" s="6" t="n">
        <v>0.449650837893297</v>
      </c>
      <c r="D931" s="6" t="n">
        <f aca="false">B931-C931</f>
        <v>-0.161600666855668</v>
      </c>
      <c r="E931" s="1" t="n">
        <v>1.77283287158595E-005</v>
      </c>
      <c r="F931" s="6"/>
    </row>
    <row r="932" customFormat="false" ht="15" hidden="false" customHeight="false" outlineLevel="0" collapsed="false">
      <c r="A932" s="18" t="s">
        <v>1290</v>
      </c>
      <c r="B932" s="6" t="n">
        <v>0.0458164196123147</v>
      </c>
      <c r="C932" s="6" t="n">
        <v>0.207977872777018</v>
      </c>
      <c r="D932" s="6" t="n">
        <f aca="false">B932-C932</f>
        <v>-0.162161453164703</v>
      </c>
      <c r="E932" s="1" t="n">
        <v>7.17880522730243E-021</v>
      </c>
      <c r="F932" s="6"/>
    </row>
    <row r="933" customFormat="false" ht="15" hidden="false" customHeight="false" outlineLevel="0" collapsed="false">
      <c r="A933" s="18" t="s">
        <v>1291</v>
      </c>
      <c r="B933" s="6" t="n">
        <v>0.0530172177879133</v>
      </c>
      <c r="C933" s="6" t="n">
        <v>0.219256019151847</v>
      </c>
      <c r="D933" s="6" t="n">
        <f aca="false">B933-C933</f>
        <v>-0.166238801363934</v>
      </c>
      <c r="E933" s="1" t="n">
        <v>2.03502935898855E-017</v>
      </c>
      <c r="F933" s="6"/>
    </row>
    <row r="934" customFormat="false" ht="15" hidden="false" customHeight="false" outlineLevel="0" collapsed="false">
      <c r="A934" s="18" t="s">
        <v>1292</v>
      </c>
      <c r="B934" s="6" t="n">
        <v>0.0365283922462942</v>
      </c>
      <c r="C934" s="6" t="n">
        <v>0.204692077063384</v>
      </c>
      <c r="D934" s="6" t="n">
        <f aca="false">B934-C934</f>
        <v>-0.16816368481709</v>
      </c>
      <c r="E934" s="1" t="n">
        <v>7.09163949381949E-025</v>
      </c>
      <c r="F934" s="6"/>
    </row>
    <row r="935" customFormat="false" ht="15" hidden="false" customHeight="false" outlineLevel="0" collapsed="false">
      <c r="A935" s="18" t="s">
        <v>1293</v>
      </c>
      <c r="B935" s="6" t="n">
        <v>0.0454895096921323</v>
      </c>
      <c r="C935" s="6" t="n">
        <v>0.213822936616507</v>
      </c>
      <c r="D935" s="6" t="n">
        <f aca="false">B935-C935</f>
        <v>-0.168333426924375</v>
      </c>
      <c r="E935" s="1" t="n">
        <v>1.17232029393124E-019</v>
      </c>
      <c r="F935" s="6"/>
    </row>
    <row r="936" customFormat="false" ht="15" hidden="false" customHeight="false" outlineLevel="0" collapsed="false">
      <c r="A936" s="18" t="s">
        <v>1294</v>
      </c>
      <c r="B936" s="6" t="n">
        <v>0.0740175028506272</v>
      </c>
      <c r="C936" s="6" t="n">
        <v>0.242664244186046</v>
      </c>
      <c r="D936" s="6" t="n">
        <f aca="false">B936-C936</f>
        <v>-0.168646741335419</v>
      </c>
      <c r="E936" s="1" t="n">
        <v>3.70762964065565E-013</v>
      </c>
      <c r="F936" s="6"/>
    </row>
    <row r="937" customFormat="false" ht="15" hidden="false" customHeight="false" outlineLevel="0" collapsed="false">
      <c r="A937" s="18" t="s">
        <v>1295</v>
      </c>
      <c r="B937" s="6" t="n">
        <v>0.06032748004561</v>
      </c>
      <c r="C937" s="6" t="n">
        <v>0.230251219790242</v>
      </c>
      <c r="D937" s="6" t="n">
        <f aca="false">B937-C937</f>
        <v>-0.169923739744632</v>
      </c>
      <c r="E937" s="1" t="n">
        <v>3.10670149415398E-019</v>
      </c>
      <c r="F937" s="6"/>
    </row>
    <row r="938" customFormat="false" ht="15" hidden="false" customHeight="false" outlineLevel="0" collapsed="false">
      <c r="A938" s="18" t="s">
        <v>1296</v>
      </c>
      <c r="B938" s="6" t="n">
        <v>0.0303718928164196</v>
      </c>
      <c r="C938" s="6" t="n">
        <v>0.203032979936161</v>
      </c>
      <c r="D938" s="6" t="n">
        <f aca="false">B938-C938</f>
        <v>-0.172661087119741</v>
      </c>
      <c r="E938" s="1" t="n">
        <v>4.29249026904341E-028</v>
      </c>
      <c r="F938" s="6"/>
    </row>
    <row r="939" customFormat="false" ht="15" hidden="false" customHeight="false" outlineLevel="0" collapsed="false">
      <c r="A939" s="18" t="s">
        <v>1297</v>
      </c>
      <c r="B939" s="6" t="n">
        <v>0.021431527936146</v>
      </c>
      <c r="C939" s="6" t="n">
        <v>0.197294163246694</v>
      </c>
      <c r="D939" s="6" t="n">
        <f aca="false">B939-C939</f>
        <v>-0.175862635310548</v>
      </c>
      <c r="E939" s="1" t="n">
        <v>1.83848452999171E-033</v>
      </c>
      <c r="F939" s="6"/>
    </row>
    <row r="940" customFormat="false" ht="15" hidden="false" customHeight="false" outlineLevel="0" collapsed="false">
      <c r="A940" s="18" t="s">
        <v>1298</v>
      </c>
      <c r="B940" s="6" t="n">
        <v>0.0552994868871152</v>
      </c>
      <c r="C940" s="6" t="n">
        <v>0.232038537391701</v>
      </c>
      <c r="D940" s="6" t="n">
        <f aca="false">B940-C940</f>
        <v>-0.176739050504586</v>
      </c>
      <c r="E940" s="1" t="n">
        <v>2.79299635711294E-021</v>
      </c>
      <c r="F940" s="6"/>
    </row>
    <row r="941" customFormat="false" ht="15" hidden="false" customHeight="false" outlineLevel="0" collapsed="false">
      <c r="A941" s="18" t="s">
        <v>1299</v>
      </c>
      <c r="B941" s="6" t="n">
        <v>0.0304132269099202</v>
      </c>
      <c r="C941" s="6" t="n">
        <v>0.208937796397629</v>
      </c>
      <c r="D941" s="6" t="n">
        <f aca="false">B941-C941</f>
        <v>-0.178524569487709</v>
      </c>
      <c r="E941" s="1" t="n">
        <v>7.61411806999458E-029</v>
      </c>
      <c r="F941" s="6"/>
    </row>
    <row r="942" customFormat="false" ht="15" hidden="false" customHeight="false" outlineLevel="0" collapsed="false">
      <c r="A942" s="18" t="s">
        <v>1300</v>
      </c>
      <c r="B942" s="6" t="n">
        <v>0.0358704675028506</v>
      </c>
      <c r="C942" s="6" t="n">
        <v>0.215418473552212</v>
      </c>
      <c r="D942" s="6" t="n">
        <f aca="false">B942-C942</f>
        <v>-0.179548006049361</v>
      </c>
      <c r="E942" s="1" t="n">
        <v>2.35820897349814E-029</v>
      </c>
      <c r="F942" s="6"/>
    </row>
    <row r="943" customFormat="false" ht="15" hidden="false" customHeight="false" outlineLevel="0" collapsed="false">
      <c r="A943" s="18" t="s">
        <v>1301</v>
      </c>
      <c r="B943" s="6" t="n">
        <v>0.0187953819840365</v>
      </c>
      <c r="C943" s="6" t="n">
        <v>0.199059980620155</v>
      </c>
      <c r="D943" s="6" t="n">
        <f aca="false">B943-C943</f>
        <v>-0.180264598636119</v>
      </c>
      <c r="E943" s="1" t="n">
        <v>1.48523744554575E-032</v>
      </c>
      <c r="F943" s="6"/>
    </row>
    <row r="944" customFormat="false" ht="15" hidden="false" customHeight="false" outlineLevel="0" collapsed="false">
      <c r="A944" s="18" t="s">
        <v>1302</v>
      </c>
      <c r="B944" s="6" t="n">
        <v>0.0346109464082098</v>
      </c>
      <c r="C944" s="6" t="n">
        <v>0.216259689922481</v>
      </c>
      <c r="D944" s="6" t="n">
        <f aca="false">B944-C944</f>
        <v>-0.181648743514271</v>
      </c>
      <c r="E944" s="1" t="n">
        <v>2.33862020926601E-032</v>
      </c>
      <c r="F944" s="6"/>
    </row>
    <row r="945" customFormat="false" ht="15" hidden="false" customHeight="false" outlineLevel="0" collapsed="false">
      <c r="A945" s="18" t="s">
        <v>1303</v>
      </c>
      <c r="B945" s="6" t="n">
        <v>0.0459782782212087</v>
      </c>
      <c r="C945" s="6" t="n">
        <v>0.229745405836753</v>
      </c>
      <c r="D945" s="6" t="n">
        <f aca="false">B945-C945</f>
        <v>-0.183767127615545</v>
      </c>
      <c r="E945" s="1" t="n">
        <v>7.03473331361516E-025</v>
      </c>
      <c r="F945" s="6"/>
    </row>
    <row r="946" customFormat="false" ht="15" hidden="false" customHeight="false" outlineLevel="0" collapsed="false">
      <c r="A946" s="18" t="s">
        <v>1304</v>
      </c>
      <c r="B946" s="6" t="n">
        <v>0.0702478905359179</v>
      </c>
      <c r="C946" s="6" t="n">
        <v>0.254584621523028</v>
      </c>
      <c r="D946" s="6" t="n">
        <f aca="false">B946-C946</f>
        <v>-0.18433673098711</v>
      </c>
      <c r="E946" s="1" t="n">
        <v>2.67662996855267E-019</v>
      </c>
      <c r="F946" s="6"/>
    </row>
    <row r="947" customFormat="false" ht="15" hidden="false" customHeight="false" outlineLevel="0" collapsed="false">
      <c r="A947" s="18" t="s">
        <v>1305</v>
      </c>
      <c r="B947" s="6" t="n">
        <v>0.0199279931584949</v>
      </c>
      <c r="C947" s="6" t="n">
        <v>0.206262044003648</v>
      </c>
      <c r="D947" s="6" t="n">
        <f aca="false">B947-C947</f>
        <v>-0.186334050845153</v>
      </c>
      <c r="E947" s="1" t="n">
        <v>2.02842307204723E-037</v>
      </c>
      <c r="F947" s="6"/>
    </row>
    <row r="948" customFormat="false" ht="15" hidden="false" customHeight="false" outlineLevel="0" collapsed="false">
      <c r="A948" s="18" t="s">
        <v>1306</v>
      </c>
      <c r="B948" s="6" t="n">
        <v>0.0477136259977195</v>
      </c>
      <c r="C948" s="6" t="n">
        <v>0.235233059735522</v>
      </c>
      <c r="D948" s="6" t="n">
        <f aca="false">B948-C948</f>
        <v>-0.187519433737803</v>
      </c>
      <c r="E948" s="1" t="n">
        <v>2.24061162138402E-022</v>
      </c>
      <c r="F948" s="6"/>
    </row>
    <row r="949" customFormat="false" ht="15" hidden="false" customHeight="false" outlineLevel="0" collapsed="false">
      <c r="A949" s="18" t="s">
        <v>1307</v>
      </c>
      <c r="B949" s="6" t="n">
        <v>0.0685548460661345</v>
      </c>
      <c r="C949" s="6" t="n">
        <v>0.258034752621979</v>
      </c>
      <c r="D949" s="6" t="n">
        <f aca="false">B949-C949</f>
        <v>-0.189479906555844</v>
      </c>
      <c r="E949" s="1" t="n">
        <v>1.01220407146826E-020</v>
      </c>
      <c r="F949" s="6"/>
    </row>
    <row r="950" customFormat="false" ht="15" hidden="false" customHeight="false" outlineLevel="0" collapsed="false">
      <c r="A950" s="18" t="s">
        <v>1308</v>
      </c>
      <c r="B950" s="6" t="n">
        <v>0.116056784492588</v>
      </c>
      <c r="C950" s="6" t="n">
        <v>0.306843046055631</v>
      </c>
      <c r="D950" s="6" t="n">
        <f aca="false">B950-C950</f>
        <v>-0.190786261563043</v>
      </c>
      <c r="E950" s="1" t="n">
        <v>1.80753142569134E-015</v>
      </c>
      <c r="F950" s="6"/>
    </row>
    <row r="951" customFormat="false" ht="15" hidden="false" customHeight="false" outlineLevel="0" collapsed="false">
      <c r="A951" s="18" t="s">
        <v>1309</v>
      </c>
      <c r="B951" s="6" t="n">
        <v>0.0205530216647662</v>
      </c>
      <c r="C951" s="6" t="n">
        <v>0.211387836297309</v>
      </c>
      <c r="D951" s="6" t="n">
        <f aca="false">B951-C951</f>
        <v>-0.190834814632543</v>
      </c>
      <c r="E951" s="1" t="n">
        <v>1.60528578464768E-035</v>
      </c>
      <c r="F951" s="6"/>
    </row>
    <row r="952" customFormat="false" ht="15" hidden="false" customHeight="false" outlineLevel="0" collapsed="false">
      <c r="A952" s="18" t="s">
        <v>1310</v>
      </c>
      <c r="B952" s="6" t="n">
        <v>0.0207763968072976</v>
      </c>
      <c r="C952" s="6" t="n">
        <v>0.213268570451436</v>
      </c>
      <c r="D952" s="6" t="n">
        <f aca="false">B952-C952</f>
        <v>-0.192492173644139</v>
      </c>
      <c r="E952" s="1" t="n">
        <v>9.3682448727699E-041</v>
      </c>
      <c r="F952" s="6"/>
    </row>
    <row r="953" customFormat="false" ht="15" hidden="false" customHeight="false" outlineLevel="0" collapsed="false">
      <c r="A953" s="18" t="s">
        <v>1311</v>
      </c>
      <c r="B953" s="6" t="n">
        <v>0.0268226339794755</v>
      </c>
      <c r="C953" s="6" t="n">
        <v>0.221163309393525</v>
      </c>
      <c r="D953" s="6" t="n">
        <f aca="false">B953-C953</f>
        <v>-0.194340675414049</v>
      </c>
      <c r="E953" s="1" t="n">
        <v>1.5767731259183E-026</v>
      </c>
      <c r="F953" s="6"/>
    </row>
    <row r="954" customFormat="false" ht="15" hidden="false" customHeight="false" outlineLevel="0" collapsed="false">
      <c r="A954" s="18" t="s">
        <v>1312</v>
      </c>
      <c r="B954" s="6" t="n">
        <v>0.0403521664766249</v>
      </c>
      <c r="C954" s="6" t="n">
        <v>0.23891369129047</v>
      </c>
      <c r="D954" s="6" t="n">
        <f aca="false">B954-C954</f>
        <v>-0.198561524813845</v>
      </c>
      <c r="E954" s="1" t="n">
        <v>5.72988919389955E-029</v>
      </c>
      <c r="F954" s="6"/>
    </row>
    <row r="955" customFormat="false" ht="15" hidden="false" customHeight="false" outlineLevel="0" collapsed="false">
      <c r="A955" s="18" t="s">
        <v>1313</v>
      </c>
      <c r="B955" s="6" t="n">
        <v>0.00843529076396807</v>
      </c>
      <c r="C955" s="6" t="n">
        <v>0.207282375740994</v>
      </c>
      <c r="D955" s="6" t="n">
        <f aca="false">B955-C955</f>
        <v>-0.198847084977026</v>
      </c>
      <c r="E955" s="1" t="n">
        <v>1.25103160325878E-057</v>
      </c>
      <c r="F955" s="6"/>
    </row>
    <row r="956" customFormat="false" ht="15" hidden="false" customHeight="false" outlineLevel="0" collapsed="false">
      <c r="A956" s="18" t="s">
        <v>1314</v>
      </c>
      <c r="B956" s="6" t="n">
        <v>0.0720113454960091</v>
      </c>
      <c r="C956" s="6" t="n">
        <v>0.271446431828545</v>
      </c>
      <c r="D956" s="6" t="n">
        <f aca="false">B956-C956</f>
        <v>-0.199435086332536</v>
      </c>
      <c r="E956" s="1" t="n">
        <v>3.90361366990239E-019</v>
      </c>
      <c r="F956" s="6"/>
    </row>
    <row r="957" customFormat="false" ht="15" hidden="false" customHeight="false" outlineLevel="0" collapsed="false">
      <c r="A957" s="18" t="s">
        <v>1315</v>
      </c>
      <c r="B957" s="6" t="n">
        <v>0.137988768529076</v>
      </c>
      <c r="C957" s="6" t="n">
        <v>0.340907808937529</v>
      </c>
      <c r="D957" s="6" t="n">
        <f aca="false">B957-C957</f>
        <v>-0.202919040408452</v>
      </c>
      <c r="E957" s="1" t="n">
        <v>1.2335683569582E-013</v>
      </c>
      <c r="F957" s="6"/>
    </row>
    <row r="958" customFormat="false" ht="15" hidden="false" customHeight="false" outlineLevel="0" collapsed="false">
      <c r="A958" s="18" t="s">
        <v>1316</v>
      </c>
      <c r="B958" s="6" t="n">
        <v>0.0257197833523375</v>
      </c>
      <c r="C958" s="6" t="n">
        <v>0.229020314637483</v>
      </c>
      <c r="D958" s="6" t="n">
        <f aca="false">B958-C958</f>
        <v>-0.203300531285146</v>
      </c>
      <c r="E958" s="1" t="n">
        <v>4.11946196340583E-040</v>
      </c>
      <c r="F958" s="6"/>
    </row>
    <row r="959" customFormat="false" ht="15" hidden="false" customHeight="false" outlineLevel="0" collapsed="false">
      <c r="A959" s="18" t="s">
        <v>1317</v>
      </c>
      <c r="B959" s="6" t="n">
        <v>0.138977822120867</v>
      </c>
      <c r="C959" s="6" t="n">
        <v>0.342842612859097</v>
      </c>
      <c r="D959" s="6" t="n">
        <f aca="false">B959-C959</f>
        <v>-0.203864790738231</v>
      </c>
      <c r="E959" s="1" t="n">
        <v>3.00273762188015E-013</v>
      </c>
      <c r="F959" s="6"/>
    </row>
    <row r="960" customFormat="false" ht="15" hidden="false" customHeight="false" outlineLevel="0" collapsed="false">
      <c r="A960" s="18" t="s">
        <v>1318</v>
      </c>
      <c r="B960" s="6" t="n">
        <v>0.031911858608894</v>
      </c>
      <c r="C960" s="6" t="n">
        <v>0.237144203146375</v>
      </c>
      <c r="D960" s="6" t="n">
        <f aca="false">B960-C960</f>
        <v>-0.205232344537481</v>
      </c>
      <c r="E960" s="1" t="n">
        <v>6.00040681372479E-037</v>
      </c>
      <c r="F960" s="6"/>
    </row>
    <row r="961" customFormat="false" ht="15" hidden="false" customHeight="false" outlineLevel="0" collapsed="false">
      <c r="A961" s="18" t="s">
        <v>1319</v>
      </c>
      <c r="B961" s="6" t="n">
        <v>0.0636724629418472</v>
      </c>
      <c r="C961" s="6" t="n">
        <v>0.268993234154127</v>
      </c>
      <c r="D961" s="6" t="n">
        <f aca="false">B961-C961</f>
        <v>-0.20532077121228</v>
      </c>
      <c r="E961" s="1" t="n">
        <v>3.58729371151546E-027</v>
      </c>
      <c r="F961" s="6"/>
    </row>
    <row r="962" customFormat="false" ht="15" hidden="false" customHeight="false" outlineLevel="0" collapsed="false">
      <c r="A962" s="18" t="s">
        <v>1320</v>
      </c>
      <c r="B962" s="6" t="n">
        <v>0.049486488027366</v>
      </c>
      <c r="C962" s="6" t="n">
        <v>0.255593798449613</v>
      </c>
      <c r="D962" s="6" t="n">
        <f aca="false">B962-C962</f>
        <v>-0.206107310422247</v>
      </c>
      <c r="E962" s="1" t="n">
        <v>9.59426222724248E-028</v>
      </c>
      <c r="F962" s="6"/>
    </row>
    <row r="963" customFormat="false" ht="15" hidden="false" customHeight="false" outlineLevel="0" collapsed="false">
      <c r="A963" s="18" t="s">
        <v>1321</v>
      </c>
      <c r="B963" s="6" t="n">
        <v>0.0135404789053592</v>
      </c>
      <c r="C963" s="6" t="n">
        <v>0.221411559507524</v>
      </c>
      <c r="D963" s="6" t="n">
        <f aca="false">B963-C963</f>
        <v>-0.207871080602165</v>
      </c>
      <c r="E963" s="1" t="n">
        <v>2.65084146331554E-046</v>
      </c>
      <c r="F963" s="6"/>
    </row>
    <row r="964" customFormat="false" ht="15" hidden="false" customHeight="false" outlineLevel="0" collapsed="false">
      <c r="A964" s="18" t="s">
        <v>1322</v>
      </c>
      <c r="B964" s="6" t="n">
        <v>0.0532474344355758</v>
      </c>
      <c r="C964" s="6" t="n">
        <v>0.261478551071591</v>
      </c>
      <c r="D964" s="6" t="n">
        <f aca="false">B964-C964</f>
        <v>-0.208231116636016</v>
      </c>
      <c r="E964" s="1" t="n">
        <v>6.27118521818289E-028</v>
      </c>
      <c r="F964" s="6"/>
    </row>
    <row r="965" customFormat="false" ht="15" hidden="false" customHeight="false" outlineLevel="0" collapsed="false">
      <c r="A965" s="18" t="s">
        <v>1323</v>
      </c>
      <c r="B965" s="6" t="n">
        <v>0.0395181870011403</v>
      </c>
      <c r="C965" s="6" t="n">
        <v>0.248495286137711</v>
      </c>
      <c r="D965" s="6" t="n">
        <f aca="false">B965-C965</f>
        <v>-0.208977099136571</v>
      </c>
      <c r="E965" s="1" t="n">
        <v>1.47763550771987E-033</v>
      </c>
      <c r="F965" s="6"/>
    </row>
    <row r="966" customFormat="false" ht="15" hidden="false" customHeight="false" outlineLevel="0" collapsed="false">
      <c r="A966" s="18" t="s">
        <v>1324</v>
      </c>
      <c r="B966" s="6" t="n">
        <v>0.039042189281642</v>
      </c>
      <c r="C966" s="6" t="n">
        <v>0.249475433196535</v>
      </c>
      <c r="D966" s="6" t="n">
        <f aca="false">B966-C966</f>
        <v>-0.210433243914893</v>
      </c>
      <c r="E966" s="1" t="n">
        <v>4.85870325677372E-032</v>
      </c>
      <c r="F966" s="6"/>
    </row>
    <row r="967" customFormat="false" ht="15" hidden="false" customHeight="false" outlineLevel="0" collapsed="false">
      <c r="A967" s="18" t="s">
        <v>1325</v>
      </c>
      <c r="B967" s="6" t="n">
        <v>0.0283453249714937</v>
      </c>
      <c r="C967" s="6" t="n">
        <v>0.239011958504332</v>
      </c>
      <c r="D967" s="6" t="n">
        <f aca="false">B967-C967</f>
        <v>-0.210666633532838</v>
      </c>
      <c r="E967" s="1" t="n">
        <v>2.53575073253646E-044</v>
      </c>
      <c r="F967" s="6"/>
    </row>
    <row r="968" customFormat="false" ht="15" hidden="false" customHeight="false" outlineLevel="0" collapsed="false">
      <c r="A968" s="18" t="s">
        <v>1326</v>
      </c>
      <c r="B968" s="6" t="n">
        <v>0.0686990877993159</v>
      </c>
      <c r="C968" s="6" t="n">
        <v>0.280772765617875</v>
      </c>
      <c r="D968" s="6" t="n">
        <f aca="false">B968-C968</f>
        <v>-0.212073677818559</v>
      </c>
      <c r="E968" s="1" t="n">
        <v>1.19120906116348E-025</v>
      </c>
      <c r="F968" s="6"/>
    </row>
    <row r="969" customFormat="false" ht="15" hidden="false" customHeight="false" outlineLevel="0" collapsed="false">
      <c r="A969" s="18" t="s">
        <v>1327</v>
      </c>
      <c r="B969" s="6" t="n">
        <v>0.0273354047890536</v>
      </c>
      <c r="C969" s="6" t="n">
        <v>0.241062243502052</v>
      </c>
      <c r="D969" s="6" t="n">
        <f aca="false">B969-C969</f>
        <v>-0.213726838712999</v>
      </c>
      <c r="E969" s="1" t="n">
        <v>1.37834607728387E-037</v>
      </c>
      <c r="F969" s="6"/>
    </row>
    <row r="970" customFormat="false" ht="15" hidden="false" customHeight="false" outlineLevel="0" collapsed="false">
      <c r="A970" s="18" t="s">
        <v>1328</v>
      </c>
      <c r="B970" s="6" t="n">
        <v>0.0239944127708096</v>
      </c>
      <c r="C970" s="6" t="n">
        <v>0.24166611377109</v>
      </c>
      <c r="D970" s="6" t="n">
        <f aca="false">B970-C970</f>
        <v>-0.21767170100028</v>
      </c>
      <c r="E970" s="1" t="n">
        <v>1.15763313729307E-050</v>
      </c>
      <c r="F970" s="6"/>
    </row>
    <row r="971" customFormat="false" ht="15" hidden="false" customHeight="false" outlineLevel="0" collapsed="false">
      <c r="A971" s="18" t="s">
        <v>1329</v>
      </c>
      <c r="B971" s="6" t="n">
        <v>0.00604207525655644</v>
      </c>
      <c r="C971" s="6" t="n">
        <v>0.226323472412221</v>
      </c>
      <c r="D971" s="6" t="n">
        <f aca="false">B971-C971</f>
        <v>-0.220281397155664</v>
      </c>
      <c r="E971" s="1" t="n">
        <v>5.57952606333121E-065</v>
      </c>
      <c r="F971" s="6"/>
    </row>
    <row r="972" customFormat="false" ht="15" hidden="false" customHeight="false" outlineLevel="0" collapsed="false">
      <c r="A972" s="18" t="s">
        <v>1330</v>
      </c>
      <c r="B972" s="6" t="n">
        <v>0.16098905359179</v>
      </c>
      <c r="C972" s="6" t="n">
        <v>0.381730386456908</v>
      </c>
      <c r="D972" s="6" t="n">
        <f aca="false">B972-C972</f>
        <v>-0.220741332865118</v>
      </c>
      <c r="E972" s="1" t="n">
        <v>1.18726808384088E-010</v>
      </c>
      <c r="F972" s="6"/>
    </row>
    <row r="973" customFormat="false" ht="15" hidden="false" customHeight="false" outlineLevel="0" collapsed="false">
      <c r="A973" s="18" t="s">
        <v>1331</v>
      </c>
      <c r="B973" s="6" t="n">
        <v>0.0285377993158495</v>
      </c>
      <c r="C973" s="6" t="n">
        <v>0.250587511399909</v>
      </c>
      <c r="D973" s="6" t="n">
        <f aca="false">B973-C973</f>
        <v>-0.22204971208406</v>
      </c>
      <c r="E973" s="1" t="n">
        <v>2.33885036149123E-042</v>
      </c>
      <c r="F973" s="6"/>
    </row>
    <row r="974" customFormat="false" ht="15" hidden="false" customHeight="false" outlineLevel="0" collapsed="false">
      <c r="A974" s="18" t="s">
        <v>1332</v>
      </c>
      <c r="B974" s="6" t="n">
        <v>0.0294377993158495</v>
      </c>
      <c r="C974" s="6" t="n">
        <v>0.25220138508892</v>
      </c>
      <c r="D974" s="6" t="n">
        <f aca="false">B974-C974</f>
        <v>-0.22276358577307</v>
      </c>
      <c r="E974" s="1" t="n">
        <v>9.05419389407726E-044</v>
      </c>
      <c r="F974" s="6"/>
    </row>
    <row r="975" customFormat="false" ht="15" hidden="false" customHeight="false" outlineLevel="0" collapsed="false">
      <c r="A975" s="18" t="s">
        <v>1333</v>
      </c>
      <c r="B975" s="6" t="n">
        <v>0.0414123717217788</v>
      </c>
      <c r="C975" s="6" t="n">
        <v>0.264532706338349</v>
      </c>
      <c r="D975" s="6" t="n">
        <f aca="false">B975-C975</f>
        <v>-0.223120334616571</v>
      </c>
      <c r="E975" s="1" t="n">
        <v>5.78581907312152E-036</v>
      </c>
      <c r="F975" s="6"/>
    </row>
    <row r="976" customFormat="false" ht="15" hidden="false" customHeight="false" outlineLevel="0" collapsed="false">
      <c r="A976" s="18" t="s">
        <v>1334</v>
      </c>
      <c r="B976" s="6" t="n">
        <v>0.0334961231470924</v>
      </c>
      <c r="C976" s="6" t="n">
        <v>0.256973711810306</v>
      </c>
      <c r="D976" s="6" t="n">
        <f aca="false">B976-C976</f>
        <v>-0.223477588663213</v>
      </c>
      <c r="E976" s="1" t="n">
        <v>3.73575376540192E-033</v>
      </c>
      <c r="F976" s="6"/>
    </row>
    <row r="977" customFormat="false" ht="15" hidden="false" customHeight="false" outlineLevel="0" collapsed="false">
      <c r="A977" s="18" t="s">
        <v>1335</v>
      </c>
      <c r="B977" s="6" t="n">
        <v>0.0138572405929304</v>
      </c>
      <c r="C977" s="6" t="n">
        <v>0.23817257751938</v>
      </c>
      <c r="D977" s="6" t="n">
        <f aca="false">B977-C977</f>
        <v>-0.224315336926449</v>
      </c>
      <c r="E977" s="1" t="n">
        <v>2.30574636149543E-049</v>
      </c>
      <c r="F977" s="6"/>
    </row>
    <row r="978" customFormat="false" ht="15" hidden="false" customHeight="false" outlineLevel="0" collapsed="false">
      <c r="A978" s="18" t="s">
        <v>1336</v>
      </c>
      <c r="B978" s="6" t="n">
        <v>0.0373450969213227</v>
      </c>
      <c r="C978" s="6" t="n">
        <v>0.263263856589147</v>
      </c>
      <c r="D978" s="6" t="n">
        <f aca="false">B978-C978</f>
        <v>-0.225918759667825</v>
      </c>
      <c r="E978" s="1" t="n">
        <v>4.38676456634027E-034</v>
      </c>
      <c r="F978" s="6"/>
    </row>
    <row r="979" customFormat="false" ht="15" hidden="false" customHeight="false" outlineLevel="0" collapsed="false">
      <c r="A979" s="18" t="s">
        <v>1337</v>
      </c>
      <c r="B979" s="6" t="n">
        <v>0.0289489737742303</v>
      </c>
      <c r="C979" s="6" t="n">
        <v>0.255530084359325</v>
      </c>
      <c r="D979" s="6" t="n">
        <f aca="false">B979-C979</f>
        <v>-0.226581110585095</v>
      </c>
      <c r="E979" s="1" t="n">
        <v>2.1988408497545E-047</v>
      </c>
      <c r="F979" s="6"/>
    </row>
    <row r="980" customFormat="false" ht="15" hidden="false" customHeight="false" outlineLevel="0" collapsed="false">
      <c r="A980" s="18" t="s">
        <v>1338</v>
      </c>
      <c r="B980" s="6" t="n">
        <v>0.0292944127708096</v>
      </c>
      <c r="C980" s="6" t="n">
        <v>0.25756221500228</v>
      </c>
      <c r="D980" s="6" t="n">
        <f aca="false">B980-C980</f>
        <v>-0.22826780223147</v>
      </c>
      <c r="E980" s="1" t="n">
        <v>1.12399118715278E-035</v>
      </c>
      <c r="F980" s="6"/>
    </row>
    <row r="981" customFormat="false" ht="15" hidden="false" customHeight="false" outlineLevel="0" collapsed="false">
      <c r="A981" s="18" t="s">
        <v>1339</v>
      </c>
      <c r="B981" s="6" t="n">
        <v>0.0440892816419612</v>
      </c>
      <c r="C981" s="6" t="n">
        <v>0.278916621067031</v>
      </c>
      <c r="D981" s="6" t="n">
        <f aca="false">B981-C981</f>
        <v>-0.23482733942507</v>
      </c>
      <c r="E981" s="1" t="n">
        <v>1.96306752562187E-036</v>
      </c>
      <c r="F981" s="6"/>
    </row>
    <row r="982" customFormat="false" ht="15" hidden="false" customHeight="false" outlineLevel="0" collapsed="false">
      <c r="A982" s="18" t="s">
        <v>1340</v>
      </c>
      <c r="B982" s="6" t="n">
        <v>0.0545413340935006</v>
      </c>
      <c r="C982" s="6" t="n">
        <v>0.294535761513908</v>
      </c>
      <c r="D982" s="6" t="n">
        <f aca="false">B982-C982</f>
        <v>-0.239994427420408</v>
      </c>
      <c r="E982" s="1" t="n">
        <v>3.98115186871061E-028</v>
      </c>
      <c r="F982" s="6"/>
    </row>
    <row r="983" customFormat="false" ht="15" hidden="false" customHeight="false" outlineLevel="0" collapsed="false">
      <c r="A983" s="18" t="s">
        <v>1341</v>
      </c>
      <c r="B983" s="6" t="n">
        <v>0.0500564994298746</v>
      </c>
      <c r="C983" s="6" t="n">
        <v>0.290345554035568</v>
      </c>
      <c r="D983" s="6" t="n">
        <f aca="false">B983-C983</f>
        <v>-0.240289054605693</v>
      </c>
      <c r="E983" s="1" t="n">
        <v>7.46879980562929E-034</v>
      </c>
      <c r="F983" s="6"/>
    </row>
    <row r="984" customFormat="false" ht="15" hidden="false" customHeight="false" outlineLevel="0" collapsed="false">
      <c r="A984" s="18" t="s">
        <v>1342</v>
      </c>
      <c r="B984" s="6" t="n">
        <v>0.068169897377423</v>
      </c>
      <c r="C984" s="6" t="n">
        <v>0.308865703374373</v>
      </c>
      <c r="D984" s="6" t="n">
        <f aca="false">B984-C984</f>
        <v>-0.24069580599695</v>
      </c>
      <c r="E984" s="1" t="n">
        <v>2.03081059889806E-028</v>
      </c>
      <c r="F984" s="6"/>
    </row>
    <row r="985" customFormat="false" ht="15" hidden="false" customHeight="false" outlineLevel="0" collapsed="false">
      <c r="A985" s="18" t="s">
        <v>1343</v>
      </c>
      <c r="B985" s="6" t="n">
        <v>0.0365545610034207</v>
      </c>
      <c r="C985" s="6" t="n">
        <v>0.280650455996352</v>
      </c>
      <c r="D985" s="6" t="n">
        <f aca="false">B985-C985</f>
        <v>-0.244095894992932</v>
      </c>
      <c r="E985" s="1" t="n">
        <v>1.50362303053162E-043</v>
      </c>
      <c r="F985" s="6"/>
    </row>
    <row r="986" customFormat="false" ht="15" hidden="false" customHeight="false" outlineLevel="0" collapsed="false">
      <c r="A986" s="18" t="s">
        <v>1344</v>
      </c>
      <c r="B986" s="6" t="n">
        <v>0.055381755986317</v>
      </c>
      <c r="C986" s="6" t="n">
        <v>0.300337186502508</v>
      </c>
      <c r="D986" s="6" t="n">
        <f aca="false">B986-C986</f>
        <v>-0.244955430516191</v>
      </c>
      <c r="E986" s="1" t="n">
        <v>3.89206114816417E-033</v>
      </c>
      <c r="F986" s="6"/>
    </row>
    <row r="987" customFormat="false" ht="15" hidden="false" customHeight="false" outlineLevel="0" collapsed="false">
      <c r="A987" s="18" t="s">
        <v>1345</v>
      </c>
      <c r="B987" s="6" t="n">
        <v>0.0734266248574687</v>
      </c>
      <c r="C987" s="6" t="n">
        <v>0.323691564067488</v>
      </c>
      <c r="D987" s="6" t="n">
        <f aca="false">B987-C987</f>
        <v>-0.250264939210019</v>
      </c>
      <c r="E987" s="1" t="n">
        <v>7.83695077080441E-033</v>
      </c>
      <c r="F987" s="6"/>
    </row>
    <row r="988" customFormat="false" ht="15" hidden="false" customHeight="false" outlineLevel="0" collapsed="false">
      <c r="A988" s="18" t="s">
        <v>1346</v>
      </c>
      <c r="B988" s="6" t="n">
        <v>0.035684606613455</v>
      </c>
      <c r="C988" s="6" t="n">
        <v>0.288064329685363</v>
      </c>
      <c r="D988" s="6" t="n">
        <f aca="false">B988-C988</f>
        <v>-0.252379723071908</v>
      </c>
      <c r="E988" s="1" t="n">
        <v>5.67901774960126E-047</v>
      </c>
      <c r="F988" s="6"/>
    </row>
    <row r="989" customFormat="false" ht="15" hidden="false" customHeight="false" outlineLevel="0" collapsed="false">
      <c r="A989" s="18" t="s">
        <v>1347</v>
      </c>
      <c r="B989" s="6" t="n">
        <v>0.175587001140251</v>
      </c>
      <c r="C989" s="6" t="n">
        <v>0.430652285681715</v>
      </c>
      <c r="D989" s="6" t="n">
        <f aca="false">B989-C989</f>
        <v>-0.255065284541464</v>
      </c>
      <c r="E989" s="1" t="n">
        <v>1.92572694719928E-013</v>
      </c>
      <c r="F989" s="6"/>
    </row>
    <row r="990" customFormat="false" ht="15" hidden="false" customHeight="false" outlineLevel="0" collapsed="false">
      <c r="A990" s="18" t="s">
        <v>1348</v>
      </c>
      <c r="B990" s="6" t="n">
        <v>0.0876916761687571</v>
      </c>
      <c r="C990" s="6" t="n">
        <v>0.343172640218878</v>
      </c>
      <c r="D990" s="6" t="n">
        <f aca="false">B990-C990</f>
        <v>-0.255480964050121</v>
      </c>
      <c r="E990" s="1" t="n">
        <v>2.08801795388712E-028</v>
      </c>
      <c r="F990" s="6"/>
    </row>
    <row r="991" customFormat="false" ht="15" hidden="false" customHeight="false" outlineLevel="0" collapsed="false">
      <c r="A991" s="18" t="s">
        <v>1349</v>
      </c>
      <c r="B991" s="6" t="n">
        <v>0.0997649942987457</v>
      </c>
      <c r="C991" s="6" t="n">
        <v>0.357568690150479</v>
      </c>
      <c r="D991" s="6" t="n">
        <f aca="false">B991-C991</f>
        <v>-0.257803695851734</v>
      </c>
      <c r="E991" s="1" t="n">
        <v>1.06393836253861E-018</v>
      </c>
      <c r="F991" s="6"/>
    </row>
    <row r="992" customFormat="false" ht="15" hidden="false" customHeight="false" outlineLevel="0" collapsed="false">
      <c r="A992" s="18" t="s">
        <v>1350</v>
      </c>
      <c r="B992" s="6" t="n">
        <v>0.0345224059293044</v>
      </c>
      <c r="C992" s="6" t="n">
        <v>0.297591643866849</v>
      </c>
      <c r="D992" s="6" t="n">
        <f aca="false">B992-C992</f>
        <v>-0.263069237937545</v>
      </c>
      <c r="E992" s="1" t="n">
        <v>5.56044184502197E-050</v>
      </c>
      <c r="F992" s="6"/>
    </row>
    <row r="993" customFormat="false" ht="15" hidden="false" customHeight="false" outlineLevel="0" collapsed="false">
      <c r="A993" s="18" t="s">
        <v>1351</v>
      </c>
      <c r="B993" s="6" t="n">
        <v>0.0463542189281642</v>
      </c>
      <c r="C993" s="6" t="n">
        <v>0.310921146830826</v>
      </c>
      <c r="D993" s="6" t="n">
        <f aca="false">B993-C993</f>
        <v>-0.264566927902662</v>
      </c>
      <c r="E993" s="1" t="n">
        <v>3.80224620152034E-042</v>
      </c>
      <c r="F993" s="6"/>
    </row>
    <row r="994" customFormat="false" ht="15" hidden="false" customHeight="false" outlineLevel="0" collapsed="false">
      <c r="A994" s="18" t="s">
        <v>1352</v>
      </c>
      <c r="B994" s="6" t="n">
        <v>0.0517929304446978</v>
      </c>
      <c r="C994" s="6" t="n">
        <v>0.325353796169631</v>
      </c>
      <c r="D994" s="6" t="n">
        <f aca="false">B994-C994</f>
        <v>-0.273560865724933</v>
      </c>
      <c r="E994" s="1" t="n">
        <v>2.42693162509966E-038</v>
      </c>
      <c r="F994" s="6"/>
    </row>
    <row r="995" customFormat="false" ht="15" hidden="false" customHeight="false" outlineLevel="0" collapsed="false">
      <c r="A995" s="18" t="s">
        <v>1353</v>
      </c>
      <c r="B995" s="6" t="n">
        <v>0.0569928734321551</v>
      </c>
      <c r="C995" s="6" t="n">
        <v>0.331764135886913</v>
      </c>
      <c r="D995" s="6" t="n">
        <f aca="false">B995-C995</f>
        <v>-0.274771262454758</v>
      </c>
      <c r="E995" s="1" t="n">
        <v>3.1873822668259E-040</v>
      </c>
      <c r="F995" s="6"/>
    </row>
    <row r="996" customFormat="false" ht="15" hidden="false" customHeight="false" outlineLevel="0" collapsed="false">
      <c r="A996" s="18" t="s">
        <v>1354</v>
      </c>
      <c r="B996" s="6" t="n">
        <v>0.116004732041049</v>
      </c>
      <c r="C996" s="6" t="n">
        <v>0.392019510943912</v>
      </c>
      <c r="D996" s="6" t="n">
        <f aca="false">B996-C996</f>
        <v>-0.276014778902863</v>
      </c>
      <c r="E996" s="1" t="n">
        <v>1.48094761255305E-012</v>
      </c>
      <c r="F996" s="6"/>
    </row>
    <row r="997" customFormat="false" ht="15" hidden="false" customHeight="false" outlineLevel="0" collapsed="false">
      <c r="A997" s="18" t="s">
        <v>1355</v>
      </c>
      <c r="B997" s="6" t="n">
        <v>0.010127251995439</v>
      </c>
      <c r="C997" s="6" t="n">
        <v>0.288303790469676</v>
      </c>
      <c r="D997" s="6" t="n">
        <f aca="false">B997-C997</f>
        <v>-0.278176538474237</v>
      </c>
      <c r="E997" s="1" t="n">
        <v>1.6898042294105E-075</v>
      </c>
      <c r="F997" s="6"/>
    </row>
    <row r="998" customFormat="false" ht="15" hidden="false" customHeight="false" outlineLevel="0" collapsed="false">
      <c r="A998" s="18" t="s">
        <v>1356</v>
      </c>
      <c r="B998" s="6" t="n">
        <v>0.0471022805017104</v>
      </c>
      <c r="C998" s="6" t="n">
        <v>0.327905682854537</v>
      </c>
      <c r="D998" s="6" t="n">
        <f aca="false">B998-C998</f>
        <v>-0.280803402352826</v>
      </c>
      <c r="E998" s="1" t="n">
        <v>1.21508792133574E-045</v>
      </c>
      <c r="F998" s="6"/>
    </row>
    <row r="999" customFormat="false" ht="15" hidden="false" customHeight="false" outlineLevel="0" collapsed="false">
      <c r="A999" s="18" t="s">
        <v>1357</v>
      </c>
      <c r="B999" s="6" t="n">
        <v>0.0842794184720638</v>
      </c>
      <c r="C999" s="6" t="n">
        <v>0.366862346101231</v>
      </c>
      <c r="D999" s="6" t="n">
        <f aca="false">B999-C999</f>
        <v>-0.282582927629167</v>
      </c>
      <c r="E999" s="1" t="n">
        <v>1.2870517423756E-034</v>
      </c>
      <c r="F999" s="6"/>
    </row>
    <row r="1000" customFormat="false" ht="15" hidden="false" customHeight="false" outlineLevel="0" collapsed="false">
      <c r="A1000" s="18" t="s">
        <v>1358</v>
      </c>
      <c r="B1000" s="6" t="n">
        <v>0.0686320410490308</v>
      </c>
      <c r="C1000" s="6" t="n">
        <v>0.351985584815322</v>
      </c>
      <c r="D1000" s="6" t="n">
        <f aca="false">B1000-C1000</f>
        <v>-0.283353543766291</v>
      </c>
      <c r="E1000" s="1" t="n">
        <v>4.59156160852089E-035</v>
      </c>
      <c r="F1000" s="6"/>
    </row>
    <row r="1001" customFormat="false" ht="15" hidden="false" customHeight="false" outlineLevel="0" collapsed="false">
      <c r="A1001" s="18" t="s">
        <v>1359</v>
      </c>
      <c r="B1001" s="6" t="n">
        <v>0.0754546750285063</v>
      </c>
      <c r="C1001" s="6" t="n">
        <v>0.359635123119015</v>
      </c>
      <c r="D1001" s="6" t="n">
        <f aca="false">B1001-C1001</f>
        <v>-0.284180448090509</v>
      </c>
      <c r="E1001" s="1" t="n">
        <v>3.63463156115637E-036</v>
      </c>
      <c r="F1001" s="6"/>
    </row>
    <row r="1002" customFormat="false" ht="15" hidden="false" customHeight="false" outlineLevel="0" collapsed="false">
      <c r="A1002" s="18" t="s">
        <v>1360</v>
      </c>
      <c r="B1002" s="6" t="n">
        <v>0.0466520524515393</v>
      </c>
      <c r="C1002" s="6" t="n">
        <v>0.34265024509804</v>
      </c>
      <c r="D1002" s="6" t="n">
        <f aca="false">B1002-C1002</f>
        <v>-0.2959981926465</v>
      </c>
      <c r="E1002" s="1" t="n">
        <v>1.91675312895112E-056</v>
      </c>
      <c r="F1002" s="6"/>
    </row>
    <row r="1003" customFormat="false" ht="15" hidden="false" customHeight="false" outlineLevel="0" collapsed="false">
      <c r="A1003" s="18" t="s">
        <v>1361</v>
      </c>
      <c r="B1003" s="6" t="n">
        <v>0.117387571265678</v>
      </c>
      <c r="C1003" s="6" t="n">
        <v>0.4163042749658</v>
      </c>
      <c r="D1003" s="6" t="n">
        <f aca="false">B1003-C1003</f>
        <v>-0.298916703700122</v>
      </c>
      <c r="E1003" s="1" t="n">
        <v>3.49384100607536E-014</v>
      </c>
      <c r="F1003" s="6"/>
    </row>
    <row r="1004" customFormat="false" ht="15" hidden="false" customHeight="false" outlineLevel="0" collapsed="false">
      <c r="A1004" s="18" t="s">
        <v>1362</v>
      </c>
      <c r="B1004" s="6" t="n">
        <v>0.131566476624858</v>
      </c>
      <c r="C1004" s="6" t="n">
        <v>0.434372372321021</v>
      </c>
      <c r="D1004" s="6" t="n">
        <f aca="false">B1004-C1004</f>
        <v>-0.302805895696164</v>
      </c>
      <c r="E1004" s="1" t="n">
        <v>7.22372912125284E-014</v>
      </c>
      <c r="F1004" s="6"/>
    </row>
    <row r="1005" customFormat="false" ht="15" hidden="false" customHeight="false" outlineLevel="0" collapsed="false">
      <c r="A1005" s="18" t="s">
        <v>1363</v>
      </c>
      <c r="B1005" s="6" t="n">
        <v>0.0640541619156214</v>
      </c>
      <c r="C1005" s="6" t="n">
        <v>0.373568274053807</v>
      </c>
      <c r="D1005" s="6" t="n">
        <f aca="false">B1005-C1005</f>
        <v>-0.309514112138186</v>
      </c>
      <c r="E1005" s="1" t="n">
        <v>2.87977401991407E-043</v>
      </c>
      <c r="F1005" s="6"/>
    </row>
    <row r="1006" customFormat="false" ht="15" hidden="false" customHeight="false" outlineLevel="0" collapsed="false">
      <c r="A1006" s="18" t="s">
        <v>1364</v>
      </c>
      <c r="B1006" s="6" t="n">
        <v>0.0364411630558723</v>
      </c>
      <c r="C1006" s="6" t="n">
        <v>0.346993570451437</v>
      </c>
      <c r="D1006" s="6" t="n">
        <f aca="false">B1006-C1006</f>
        <v>-0.310552407395564</v>
      </c>
      <c r="E1006" s="1" t="n">
        <v>1.76615227716384E-064</v>
      </c>
      <c r="F1006" s="6"/>
    </row>
    <row r="1007" customFormat="false" ht="15" hidden="false" customHeight="false" outlineLevel="0" collapsed="false">
      <c r="A1007" s="18" t="s">
        <v>1365</v>
      </c>
      <c r="B1007" s="6" t="n">
        <v>0.0762883694412771</v>
      </c>
      <c r="C1007" s="6" t="n">
        <v>0.388958544231646</v>
      </c>
      <c r="D1007" s="6" t="n">
        <f aca="false">B1007-C1007</f>
        <v>-0.312670174790369</v>
      </c>
      <c r="E1007" s="1" t="n">
        <v>5.4366653232989E-038</v>
      </c>
      <c r="F1007" s="6"/>
    </row>
    <row r="1008" customFormat="false" ht="15" hidden="false" customHeight="false" outlineLevel="0" collapsed="false">
      <c r="A1008" s="18" t="s">
        <v>1366</v>
      </c>
      <c r="B1008" s="6" t="n">
        <v>0.0796472063854048</v>
      </c>
      <c r="C1008" s="6" t="n">
        <v>0.395960145918833</v>
      </c>
      <c r="D1008" s="6" t="n">
        <f aca="false">B1008-C1008</f>
        <v>-0.316312939533428</v>
      </c>
      <c r="E1008" s="1" t="n">
        <v>2.72476683527777E-017</v>
      </c>
      <c r="F1008" s="6"/>
    </row>
    <row r="1009" customFormat="false" ht="15" hidden="false" customHeight="false" outlineLevel="0" collapsed="false">
      <c r="A1009" s="18" t="s">
        <v>1367</v>
      </c>
      <c r="B1009" s="6" t="n">
        <v>0.0680174458380844</v>
      </c>
      <c r="C1009" s="6" t="n">
        <v>0.394648871409029</v>
      </c>
      <c r="D1009" s="6" t="n">
        <f aca="false">B1009-C1009</f>
        <v>-0.326631425570945</v>
      </c>
      <c r="E1009" s="1" t="n">
        <v>1.32824284900875E-036</v>
      </c>
      <c r="F1009" s="6"/>
    </row>
    <row r="1010" customFormat="false" ht="15" hidden="false" customHeight="false" outlineLevel="0" collapsed="false">
      <c r="A1010" s="18" t="s">
        <v>1368</v>
      </c>
      <c r="B1010" s="6" t="n">
        <v>0.0697352337514253</v>
      </c>
      <c r="C1010" s="6" t="n">
        <v>0.415453807569539</v>
      </c>
      <c r="D1010" s="6" t="n">
        <f aca="false">B1010-C1010</f>
        <v>-0.345718573818114</v>
      </c>
      <c r="E1010" s="1" t="n">
        <v>6.93479843062032E-031</v>
      </c>
      <c r="F1010" s="6"/>
    </row>
    <row r="1011" customFormat="false" ht="15" hidden="false" customHeight="false" outlineLevel="0" collapsed="false">
      <c r="A1011" s="18" t="s">
        <v>1369</v>
      </c>
      <c r="B1011" s="6" t="n">
        <v>0.0846489737742303</v>
      </c>
      <c r="C1011" s="6" t="n">
        <v>0.43855756383949</v>
      </c>
      <c r="D1011" s="6" t="n">
        <f aca="false">B1011-C1011</f>
        <v>-0.353908590065259</v>
      </c>
      <c r="E1011" s="1" t="n">
        <v>1.7205147660937E-044</v>
      </c>
      <c r="F1011" s="6"/>
    </row>
    <row r="1012" customFormat="false" ht="15" hidden="false" customHeight="false" outlineLevel="0" collapsed="false">
      <c r="A1012" s="18" t="s">
        <v>1370</v>
      </c>
      <c r="B1012" s="6" t="n">
        <v>0.0403643101482326</v>
      </c>
      <c r="C1012" s="6" t="n">
        <v>0.404273569311446</v>
      </c>
      <c r="D1012" s="6" t="n">
        <f aca="false">B1012-C1012</f>
        <v>-0.363909259163213</v>
      </c>
      <c r="E1012" s="1" t="n">
        <v>3.46085559218603E-055</v>
      </c>
      <c r="F1012" s="6"/>
    </row>
    <row r="1013" customFormat="false" ht="15" hidden="false" customHeight="false" outlineLevel="0" collapsed="false">
      <c r="A1013" s="18" t="s">
        <v>1371</v>
      </c>
      <c r="B1013" s="6" t="n">
        <v>0.0239527936145952</v>
      </c>
      <c r="C1013" s="6" t="n">
        <v>0.396123307113543</v>
      </c>
      <c r="D1013" s="6" t="n">
        <f aca="false">B1013-C1013</f>
        <v>-0.372170513498948</v>
      </c>
      <c r="E1013" s="1" t="n">
        <v>7.19743832496376E-098</v>
      </c>
      <c r="F1013" s="6"/>
    </row>
    <row r="1014" customFormat="false" ht="15" hidden="false" customHeight="false" outlineLevel="0" collapsed="false">
      <c r="A1014" s="18" t="s">
        <v>1372</v>
      </c>
      <c r="B1014" s="6" t="n">
        <v>0.0901748574686431</v>
      </c>
      <c r="C1014" s="6" t="n">
        <v>0.469392219562243</v>
      </c>
      <c r="D1014" s="6" t="n">
        <f aca="false">B1014-C1014</f>
        <v>-0.3792173620936</v>
      </c>
      <c r="E1014" s="1" t="n">
        <v>6.87510375771751E-046</v>
      </c>
      <c r="F1014" s="6"/>
    </row>
    <row r="1015" customFormat="false" ht="15" hidden="false" customHeight="false" outlineLevel="0" collapsed="false">
      <c r="A1015" s="18" t="s">
        <v>1373</v>
      </c>
      <c r="B1015" s="6" t="n">
        <v>0.0662757126567845</v>
      </c>
      <c r="C1015" s="6" t="n">
        <v>0.44801316119471</v>
      </c>
      <c r="D1015" s="6" t="n">
        <f aca="false">B1015-C1015</f>
        <v>-0.381737448537926</v>
      </c>
      <c r="E1015" s="1" t="n">
        <v>9.65340786281578E-055</v>
      </c>
      <c r="F1015" s="6"/>
    </row>
    <row r="1016" customFormat="false" ht="15" hidden="false" customHeight="false" outlineLevel="0" collapsed="false">
      <c r="A1016" s="18" t="s">
        <v>1374</v>
      </c>
      <c r="B1016" s="6" t="n">
        <v>0.102671550741163</v>
      </c>
      <c r="C1016" s="6" t="n">
        <v>0.484532404240766</v>
      </c>
      <c r="D1016" s="6" t="n">
        <f aca="false">B1016-C1016</f>
        <v>-0.381860853499603</v>
      </c>
      <c r="E1016" s="1" t="n">
        <v>4.04033879755678E-048</v>
      </c>
      <c r="F1016" s="6"/>
    </row>
    <row r="1017" customFormat="false" ht="15" hidden="false" customHeight="false" outlineLevel="0" collapsed="false">
      <c r="A1017" s="18" t="s">
        <v>1375</v>
      </c>
      <c r="B1017" s="6" t="n">
        <v>0.149355188141391</v>
      </c>
      <c r="C1017" s="6" t="n">
        <v>0.533795645234839</v>
      </c>
      <c r="D1017" s="6" t="n">
        <f aca="false">B1017-C1017</f>
        <v>-0.384440457093447</v>
      </c>
      <c r="E1017" s="1" t="n">
        <v>4.69455457303405E-032</v>
      </c>
      <c r="F1017" s="6"/>
    </row>
    <row r="1018" customFormat="false" ht="15" hidden="false" customHeight="false" outlineLevel="0" collapsed="false">
      <c r="A1018" s="18" t="s">
        <v>1376</v>
      </c>
      <c r="B1018" s="6" t="n">
        <v>0.135600798175599</v>
      </c>
      <c r="C1018" s="6" t="n">
        <v>0.540361690606475</v>
      </c>
      <c r="D1018" s="6" t="n">
        <f aca="false">B1018-C1018</f>
        <v>-0.404760892430877</v>
      </c>
      <c r="E1018" s="1" t="n">
        <v>1.41176531475121E-033</v>
      </c>
      <c r="F1018" s="6"/>
    </row>
    <row r="1019" customFormat="false" ht="15" hidden="false" customHeight="false" outlineLevel="0" collapsed="false">
      <c r="A1019" s="18" t="s">
        <v>1377</v>
      </c>
      <c r="B1019" s="6" t="n">
        <v>0.0702277651083238</v>
      </c>
      <c r="C1019" s="6" t="n">
        <v>0.475344237346101</v>
      </c>
      <c r="D1019" s="6" t="n">
        <f aca="false">B1019-C1019</f>
        <v>-0.405116472237777</v>
      </c>
      <c r="E1019" s="1" t="n">
        <v>2.14307179701613E-057</v>
      </c>
      <c r="F1019" s="6"/>
    </row>
    <row r="1020" customFormat="false" ht="15" hidden="false" customHeight="false" outlineLevel="0" collapsed="false">
      <c r="A1020" s="18" t="s">
        <v>1378</v>
      </c>
      <c r="B1020" s="6" t="n">
        <v>0.160377366020525</v>
      </c>
      <c r="C1020" s="6" t="n">
        <v>0.568485750114</v>
      </c>
      <c r="D1020" s="6" t="n">
        <f aca="false">B1020-C1020</f>
        <v>-0.408108384093475</v>
      </c>
      <c r="E1020" s="1" t="n">
        <v>6.17919898652515E-027</v>
      </c>
      <c r="F1020" s="6"/>
    </row>
    <row r="1021" customFormat="false" ht="15" hidden="false" customHeight="false" outlineLevel="0" collapsed="false">
      <c r="A1021" s="18" t="s">
        <v>1379</v>
      </c>
      <c r="B1021" s="6" t="n">
        <v>0.0732316989737742</v>
      </c>
      <c r="C1021" s="6" t="n">
        <v>0.482398546511628</v>
      </c>
      <c r="D1021" s="6" t="n">
        <f aca="false">B1021-C1021</f>
        <v>-0.409166847537854</v>
      </c>
      <c r="E1021" s="1" t="n">
        <v>2.27544287943164E-058</v>
      </c>
      <c r="F1021" s="6"/>
    </row>
    <row r="1022" customFormat="false" ht="15" hidden="false" customHeight="false" outlineLevel="0" collapsed="false">
      <c r="A1022" s="18" t="s">
        <v>1380</v>
      </c>
      <c r="B1022" s="6" t="n">
        <v>0.0840714937286203</v>
      </c>
      <c r="C1022" s="6" t="n">
        <v>0.509147663018697</v>
      </c>
      <c r="D1022" s="6" t="n">
        <f aca="false">B1022-C1022</f>
        <v>-0.425076169290076</v>
      </c>
      <c r="E1022" s="1" t="n">
        <v>3.46616191711351E-059</v>
      </c>
      <c r="F1022" s="6"/>
    </row>
    <row r="1023" customFormat="false" ht="15" hidden="false" customHeight="false" outlineLevel="0" collapsed="false">
      <c r="A1023" s="18" t="s">
        <v>1381</v>
      </c>
      <c r="B1023" s="6" t="n">
        <v>0.0380800456100342</v>
      </c>
      <c r="C1023" s="6" t="n">
        <v>0.465065657774738</v>
      </c>
      <c r="D1023" s="6" t="n">
        <f aca="false">B1023-C1023</f>
        <v>-0.426985612164704</v>
      </c>
      <c r="E1023" s="1" t="n">
        <v>5.1781059282798E-079</v>
      </c>
      <c r="F1023" s="6"/>
    </row>
    <row r="1024" customFormat="false" ht="15" hidden="false" customHeight="false" outlineLevel="0" collapsed="false">
      <c r="A1024" s="18" t="s">
        <v>1382</v>
      </c>
      <c r="B1024" s="6" t="n">
        <v>0.0552777080957811</v>
      </c>
      <c r="C1024" s="6" t="n">
        <v>0.494501487688098</v>
      </c>
      <c r="D1024" s="6" t="n">
        <f aca="false">B1024-C1024</f>
        <v>-0.439223779592317</v>
      </c>
      <c r="E1024" s="1" t="n">
        <v>4.14037408961104E-073</v>
      </c>
      <c r="F1024" s="6"/>
    </row>
    <row r="1025" customFormat="false" ht="15" hidden="false" customHeight="false" outlineLevel="0" collapsed="false">
      <c r="A1025" s="18" t="s">
        <v>1383</v>
      </c>
      <c r="B1025" s="6" t="n">
        <v>0.0663918472063854</v>
      </c>
      <c r="C1025" s="6" t="n">
        <v>0.522183926128591</v>
      </c>
      <c r="D1025" s="6" t="n">
        <f aca="false">B1025-C1025</f>
        <v>-0.455792078922206</v>
      </c>
      <c r="E1025" s="1" t="n">
        <v>9.67539683522393E-066</v>
      </c>
      <c r="F1025" s="6"/>
    </row>
    <row r="1026" customFormat="false" ht="15" hidden="false" customHeight="false" outlineLevel="0" collapsed="false">
      <c r="A1026" s="18" t="s">
        <v>1384</v>
      </c>
      <c r="B1026" s="6" t="n">
        <v>0.0316267388825542</v>
      </c>
      <c r="C1026" s="6" t="n">
        <v>0.505680876652986</v>
      </c>
      <c r="D1026" s="6" t="n">
        <f aca="false">B1026-C1026</f>
        <v>-0.474054137770432</v>
      </c>
      <c r="E1026" s="1" t="n">
        <v>1.00901486374303E-109</v>
      </c>
      <c r="F1026" s="6"/>
    </row>
    <row r="1027" customFormat="false" ht="15" hidden="false" customHeight="false" outlineLevel="0" collapsed="false">
      <c r="A1027" s="18" t="s">
        <v>1385</v>
      </c>
      <c r="B1027" s="6" t="n">
        <v>0.0582619726339795</v>
      </c>
      <c r="C1027" s="6" t="n">
        <v>0.535367880756953</v>
      </c>
      <c r="D1027" s="6" t="n">
        <f aca="false">B1027-C1027</f>
        <v>-0.477105908122974</v>
      </c>
      <c r="E1027" s="1" t="n">
        <v>2.36073471812111E-091</v>
      </c>
      <c r="F1027" s="6"/>
    </row>
    <row r="1030" customFormat="false" ht="15" hidden="false" customHeight="true" outlineLevel="0" collapsed="false">
      <c r="A1030" s="7" t="s">
        <v>1386</v>
      </c>
      <c r="B1030" s="7"/>
      <c r="C1030" s="7"/>
      <c r="D1030" s="7"/>
      <c r="E1030" s="7"/>
    </row>
  </sheetData>
  <mergeCells count="1">
    <mergeCell ref="A1030:E103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0"/>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28" activeCellId="0" sqref="A28:G28"/>
    </sheetView>
  </sheetViews>
  <sheetFormatPr defaultColWidth="10.828125" defaultRowHeight="15" zeroHeight="false" outlineLevelRow="0" outlineLevelCol="0"/>
  <cols>
    <col collapsed="false" customWidth="true" hidden="false" outlineLevel="0" max="2" min="1" style="19" width="14.83"/>
    <col collapsed="false" customWidth="false" hidden="false" outlineLevel="0" max="10" min="3" style="19" width="10.83"/>
    <col collapsed="false" customWidth="true" hidden="false" outlineLevel="0" max="11" min="11" style="19" width="12.16"/>
    <col collapsed="false" customWidth="false" hidden="false" outlineLevel="0" max="257" min="12" style="19" width="10.83"/>
  </cols>
  <sheetData>
    <row r="1" customFormat="false" ht="15" hidden="false" customHeight="false" outlineLevel="0" collapsed="false">
      <c r="A1" s="8" t="s">
        <v>1387</v>
      </c>
      <c r="B1" s="8"/>
      <c r="C1" s="8"/>
      <c r="D1" s="8"/>
      <c r="E1" s="8"/>
      <c r="F1" s="8"/>
      <c r="G1" s="8"/>
    </row>
    <row r="4" customFormat="false" ht="15" hidden="false" customHeight="false" outlineLevel="0" collapsed="false">
      <c r="A4" s="20" t="s">
        <v>1388</v>
      </c>
      <c r="B4" s="20"/>
      <c r="C4" s="21"/>
      <c r="D4" s="21"/>
      <c r="E4" s="21"/>
      <c r="F4" s="21"/>
      <c r="G4" s="21"/>
      <c r="H4" s="21"/>
      <c r="I4" s="21"/>
    </row>
    <row r="5" customFormat="false" ht="15" hidden="false" customHeight="false" outlineLevel="0" collapsed="false">
      <c r="A5" s="20"/>
      <c r="B5" s="20"/>
      <c r="C5" s="22"/>
      <c r="D5" s="22"/>
      <c r="E5" s="22"/>
      <c r="F5" s="22"/>
      <c r="G5" s="22"/>
      <c r="H5" s="22"/>
      <c r="I5" s="21"/>
    </row>
    <row r="6" customFormat="false" ht="15" hidden="false" customHeight="false" outlineLevel="0" collapsed="false">
      <c r="A6" s="22"/>
      <c r="B6" s="22"/>
      <c r="C6" s="23"/>
      <c r="D6" s="23"/>
      <c r="E6" s="23"/>
      <c r="F6" s="23"/>
      <c r="G6" s="23"/>
      <c r="H6" s="23"/>
      <c r="I6" s="21"/>
    </row>
    <row r="7" customFormat="false" ht="15" hidden="false" customHeight="false" outlineLevel="0" collapsed="false">
      <c r="A7" s="22"/>
      <c r="B7" s="22"/>
      <c r="C7" s="1"/>
      <c r="D7" s="1"/>
      <c r="E7" s="1"/>
      <c r="F7" s="1"/>
      <c r="G7" s="1"/>
      <c r="H7" s="1"/>
      <c r="I7" s="1"/>
      <c r="J7" s="1"/>
    </row>
    <row r="8" customFormat="false" ht="15" hidden="false" customHeight="false" outlineLevel="0" collapsed="false">
      <c r="A8" s="22"/>
      <c r="B8" s="1" t="s">
        <v>1389</v>
      </c>
      <c r="C8" s="1" t="s">
        <v>1390</v>
      </c>
      <c r="D8" s="1"/>
      <c r="E8" s="1"/>
      <c r="F8" s="1"/>
      <c r="G8" s="1"/>
      <c r="H8" s="1"/>
      <c r="I8" s="1"/>
    </row>
    <row r="9" customFormat="false" ht="15" hidden="false" customHeight="false" outlineLevel="0" collapsed="false">
      <c r="A9" s="22"/>
      <c r="B9" s="24" t="s">
        <v>1391</v>
      </c>
      <c r="C9" s="24" t="s">
        <v>1392</v>
      </c>
      <c r="D9" s="24" t="s">
        <v>1393</v>
      </c>
      <c r="E9" s="24" t="s">
        <v>1394</v>
      </c>
      <c r="F9" s="24" t="s">
        <v>1395</v>
      </c>
      <c r="H9" s="25"/>
      <c r="I9" s="25"/>
    </row>
    <row r="10" customFormat="false" ht="30" hidden="false" customHeight="false" outlineLevel="0" collapsed="false">
      <c r="A10" s="26" t="s">
        <v>1396</v>
      </c>
      <c r="B10" s="27" t="n">
        <v>-0.9</v>
      </c>
      <c r="C10" s="27" t="n">
        <v>86.37</v>
      </c>
      <c r="D10" s="27" t="n">
        <v>90.44</v>
      </c>
      <c r="E10" s="27" t="n">
        <v>90.07</v>
      </c>
      <c r="F10" s="27" t="n">
        <v>0.59</v>
      </c>
      <c r="H10" s="26"/>
    </row>
    <row r="11" customFormat="false" ht="15" hidden="false" customHeight="false" outlineLevel="0" collapsed="false">
      <c r="A11" s="22"/>
      <c r="B11" s="22"/>
      <c r="C11" s="23"/>
      <c r="D11" s="23"/>
      <c r="E11" s="23"/>
      <c r="F11" s="23"/>
      <c r="G11" s="23"/>
      <c r="H11" s="23"/>
    </row>
    <row r="12" customFormat="false" ht="15" hidden="false" customHeight="false" outlineLevel="0" collapsed="false">
      <c r="A12" s="28"/>
      <c r="B12" s="28"/>
      <c r="C12" s="21"/>
      <c r="D12" s="21"/>
      <c r="E12" s="21"/>
      <c r="F12" s="21"/>
      <c r="G12" s="21"/>
      <c r="H12" s="21"/>
      <c r="I12" s="21"/>
    </row>
    <row r="13" customFormat="false" ht="15" hidden="false" customHeight="false" outlineLevel="0" collapsed="false">
      <c r="A13" s="22"/>
      <c r="B13" s="22"/>
      <c r="C13" s="23"/>
      <c r="D13" s="23"/>
      <c r="E13" s="23"/>
      <c r="F13" s="23"/>
      <c r="G13" s="23"/>
      <c r="H13" s="23"/>
      <c r="I13" s="21"/>
    </row>
    <row r="14" customFormat="false" ht="15" hidden="false" customHeight="false" outlineLevel="0" collapsed="false">
      <c r="A14" s="22"/>
      <c r="B14" s="22"/>
      <c r="C14" s="23"/>
      <c r="D14" s="23"/>
      <c r="E14" s="23"/>
      <c r="F14" s="23"/>
      <c r="G14" s="23"/>
      <c r="H14" s="23"/>
      <c r="I14" s="21"/>
    </row>
    <row r="15" customFormat="false" ht="15" hidden="false" customHeight="false" outlineLevel="0" collapsed="false">
      <c r="A15" s="1" t="s">
        <v>1397</v>
      </c>
      <c r="B15" s="1"/>
      <c r="C15" s="1"/>
      <c r="D15" s="1"/>
      <c r="E15" s="1"/>
      <c r="F15" s="1"/>
      <c r="G15" s="1"/>
      <c r="H15" s="1"/>
      <c r="I15" s="21"/>
    </row>
    <row r="16" customFormat="false" ht="15" hidden="false" customHeight="false" outlineLevel="0" collapsed="false">
      <c r="A16" s="1" t="s">
        <v>1398</v>
      </c>
      <c r="B16" s="1"/>
      <c r="C16" s="1"/>
      <c r="D16" s="1"/>
      <c r="E16" s="1"/>
      <c r="F16" s="1"/>
      <c r="G16" s="1"/>
      <c r="H16" s="1"/>
      <c r="I16" s="1"/>
    </row>
    <row r="17" customFormat="false" ht="15" hidden="false" customHeight="false" outlineLevel="0" collapsed="false">
      <c r="A17" s="13"/>
      <c r="B17" s="27" t="s">
        <v>1399</v>
      </c>
      <c r="C17" s="24" t="s">
        <v>1391</v>
      </c>
      <c r="D17" s="24" t="s">
        <v>1392</v>
      </c>
      <c r="E17" s="24" t="s">
        <v>1393</v>
      </c>
      <c r="F17" s="24" t="s">
        <v>1394</v>
      </c>
      <c r="G17" s="24" t="s">
        <v>1395</v>
      </c>
      <c r="H17" s="1"/>
    </row>
    <row r="18" customFormat="false" ht="15" hidden="false" customHeight="false" outlineLevel="0" collapsed="false">
      <c r="A18" s="1" t="s">
        <v>1400</v>
      </c>
      <c r="B18" s="1" t="s">
        <v>1401</v>
      </c>
      <c r="C18" s="1" t="n">
        <v>-0.9</v>
      </c>
      <c r="D18" s="1" t="n">
        <v>86.43</v>
      </c>
      <c r="E18" s="1" t="n">
        <v>91.19</v>
      </c>
      <c r="F18" s="1" t="n">
        <v>90.76</v>
      </c>
      <c r="G18" s="1" t="n">
        <v>0.61</v>
      </c>
      <c r="H18" s="13"/>
    </row>
    <row r="19" customFormat="false" ht="15" hidden="false" customHeight="false" outlineLevel="0" collapsed="false">
      <c r="A19" s="1" t="s">
        <v>1400</v>
      </c>
      <c r="B19" s="1" t="s">
        <v>1402</v>
      </c>
      <c r="C19" s="1" t="n">
        <v>-0.9</v>
      </c>
      <c r="D19" s="1" t="n">
        <v>86.43</v>
      </c>
      <c r="E19" s="1" t="n">
        <v>91.56</v>
      </c>
      <c r="F19" s="1" t="n">
        <v>91.1</v>
      </c>
      <c r="G19" s="1" t="n">
        <v>0.62</v>
      </c>
      <c r="H19" s="1"/>
    </row>
    <row r="20" customFormat="false" ht="15" hidden="false" customHeight="false" outlineLevel="0" collapsed="false">
      <c r="A20" s="1" t="s">
        <v>1403</v>
      </c>
      <c r="B20" s="1" t="s">
        <v>1401</v>
      </c>
      <c r="C20" s="1" t="n">
        <v>-0.9</v>
      </c>
      <c r="D20" s="1" t="n">
        <v>76.34</v>
      </c>
      <c r="E20" s="1" t="n">
        <v>94.59</v>
      </c>
      <c r="F20" s="1" t="n">
        <v>92.93</v>
      </c>
      <c r="G20" s="1" t="n">
        <v>0.63</v>
      </c>
      <c r="H20" s="1"/>
    </row>
    <row r="21" customFormat="false" ht="15" hidden="false" customHeight="false" outlineLevel="0" collapsed="false">
      <c r="A21" s="1" t="s">
        <v>1403</v>
      </c>
      <c r="B21" s="1" t="s">
        <v>1402</v>
      </c>
      <c r="C21" s="1" t="n">
        <v>-0.9</v>
      </c>
      <c r="D21" s="1" t="n">
        <v>75.54</v>
      </c>
      <c r="E21" s="1" t="n">
        <v>94.7</v>
      </c>
      <c r="F21" s="1" t="n">
        <v>92.96</v>
      </c>
      <c r="G21" s="1" t="n">
        <v>0.63</v>
      </c>
      <c r="H21" s="1"/>
    </row>
    <row r="22" customFormat="false" ht="15" hidden="false" customHeight="false" outlineLevel="0" collapsed="false">
      <c r="A22" s="1" t="s">
        <v>1404</v>
      </c>
      <c r="B22" s="1" t="s">
        <v>1401</v>
      </c>
      <c r="C22" s="1" t="n">
        <v>-0.9</v>
      </c>
      <c r="D22" s="1" t="n">
        <v>76.23</v>
      </c>
      <c r="E22" s="1" t="n">
        <v>94.48</v>
      </c>
      <c r="F22" s="1" t="n">
        <v>92.82</v>
      </c>
      <c r="G22" s="1" t="n">
        <v>0.63</v>
      </c>
      <c r="H22" s="1"/>
    </row>
    <row r="23" customFormat="false" ht="15" hidden="false" customHeight="false" outlineLevel="0" collapsed="false">
      <c r="A23" s="1" t="s">
        <v>1404</v>
      </c>
      <c r="B23" s="1" t="s">
        <v>1402</v>
      </c>
      <c r="C23" s="1" t="n">
        <v>-0.9</v>
      </c>
      <c r="D23" s="1" t="n">
        <v>76</v>
      </c>
      <c r="E23" s="1" t="n">
        <v>94.76</v>
      </c>
      <c r="F23" s="1" t="n">
        <v>93.05</v>
      </c>
      <c r="G23" s="1" t="n">
        <v>0.63</v>
      </c>
      <c r="H23" s="1"/>
    </row>
    <row r="24" customFormat="false" ht="15" hidden="false" customHeight="false" outlineLevel="0" collapsed="false">
      <c r="A24" s="1" t="s">
        <v>1405</v>
      </c>
      <c r="B24" s="1" t="s">
        <v>1401</v>
      </c>
      <c r="C24" s="1" t="n">
        <v>-0.9</v>
      </c>
      <c r="D24" s="1" t="n">
        <v>70.47</v>
      </c>
      <c r="E24" s="1" t="n">
        <v>96.34</v>
      </c>
      <c r="F24" s="1" t="n">
        <v>93.99</v>
      </c>
      <c r="G24" s="1" t="n">
        <v>0.65</v>
      </c>
      <c r="H24" s="1"/>
    </row>
    <row r="25" customFormat="false" ht="15" hidden="false" customHeight="false" outlineLevel="0" collapsed="false">
      <c r="A25" s="1" t="s">
        <v>1405</v>
      </c>
      <c r="B25" s="1" t="s">
        <v>1402</v>
      </c>
      <c r="C25" s="1" t="n">
        <v>-0.9</v>
      </c>
      <c r="D25" s="1" t="n">
        <v>69.5</v>
      </c>
      <c r="E25" s="1" t="n">
        <v>96.83</v>
      </c>
      <c r="F25" s="1" t="n">
        <v>94.35</v>
      </c>
      <c r="G25" s="1" t="n">
        <v>0.66</v>
      </c>
      <c r="H25" s="1"/>
    </row>
    <row r="26" customFormat="false" ht="15" hidden="false" customHeight="false" outlineLevel="0" collapsed="false">
      <c r="A26" s="1"/>
      <c r="B26" s="1"/>
      <c r="C26" s="1"/>
      <c r="D26" s="1"/>
      <c r="E26" s="1"/>
      <c r="F26" s="1"/>
      <c r="G26" s="1"/>
      <c r="H26" s="1"/>
      <c r="I26" s="1"/>
    </row>
    <row r="27" customFormat="false" ht="15" hidden="false" customHeight="false" outlineLevel="0" collapsed="false">
      <c r="A27" s="23"/>
      <c r="B27" s="23"/>
      <c r="C27" s="23"/>
      <c r="D27" s="23"/>
      <c r="E27" s="23"/>
      <c r="F27" s="23"/>
      <c r="G27" s="23"/>
      <c r="H27" s="23"/>
      <c r="I27" s="23"/>
    </row>
    <row r="28" customFormat="false" ht="15" hidden="false" customHeight="false" outlineLevel="0" collapsed="false">
      <c r="A28" s="5" t="s">
        <v>1406</v>
      </c>
      <c r="B28" s="5"/>
      <c r="C28" s="5"/>
      <c r="D28" s="5"/>
      <c r="E28" s="5"/>
      <c r="F28" s="5"/>
      <c r="G28" s="5"/>
      <c r="H28" s="23"/>
      <c r="I28" s="23"/>
    </row>
    <row r="29" customFormat="false" ht="15" hidden="false" customHeight="false" outlineLevel="0" collapsed="false">
      <c r="A29" s="23"/>
      <c r="B29" s="23"/>
      <c r="C29" s="23"/>
      <c r="D29" s="23"/>
      <c r="E29" s="23"/>
      <c r="F29" s="23"/>
      <c r="G29" s="23"/>
      <c r="H29" s="23"/>
      <c r="I29" s="23"/>
    </row>
    <row r="30" customFormat="false" ht="15" hidden="false" customHeight="false" outlineLevel="0" collapsed="false">
      <c r="A30" s="23"/>
      <c r="B30" s="23"/>
      <c r="C30" s="23"/>
      <c r="D30" s="23"/>
      <c r="E30" s="23"/>
      <c r="F30" s="23"/>
      <c r="G30" s="23"/>
      <c r="H30" s="23"/>
      <c r="I30" s="23"/>
    </row>
  </sheetData>
  <mergeCells count="1">
    <mergeCell ref="A28:G2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12"/>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3" activeCellId="0" sqref="A3"/>
    </sheetView>
  </sheetViews>
  <sheetFormatPr defaultColWidth="10.9921875" defaultRowHeight="15" zeroHeight="false" outlineLevelRow="0" outlineLevelCol="0"/>
  <cols>
    <col collapsed="false" customWidth="true" hidden="false" outlineLevel="0" max="1" min="1" style="1" width="22.33"/>
    <col collapsed="false" customWidth="true" hidden="false" outlineLevel="0" max="2" min="2" style="1" width="24.66"/>
    <col collapsed="false" customWidth="false" hidden="false" outlineLevel="0" max="257" min="3" style="1" width="10.99"/>
  </cols>
  <sheetData>
    <row r="1" customFormat="false" ht="15" hidden="false" customHeight="false" outlineLevel="0" collapsed="false">
      <c r="A1" s="13" t="s">
        <v>1407</v>
      </c>
    </row>
    <row r="5" customFormat="false" ht="15" hidden="false" customHeight="false" outlineLevel="0" collapsed="false">
      <c r="A5" s="29" t="s">
        <v>1408</v>
      </c>
      <c r="B5" s="30" t="n">
        <v>1</v>
      </c>
      <c r="C5" s="30" t="n">
        <v>2</v>
      </c>
      <c r="D5" s="30" t="n">
        <v>3</v>
      </c>
      <c r="E5" s="30" t="n">
        <v>4</v>
      </c>
      <c r="F5" s="30" t="n">
        <v>5</v>
      </c>
      <c r="G5" s="30" t="n">
        <v>6</v>
      </c>
      <c r="H5" s="30" t="n">
        <v>7</v>
      </c>
      <c r="I5" s="30" t="n">
        <v>8</v>
      </c>
      <c r="J5" s="30" t="n">
        <v>9</v>
      </c>
      <c r="K5" s="30" t="n">
        <v>10</v>
      </c>
      <c r="L5" s="30" t="n">
        <v>11</v>
      </c>
      <c r="M5" s="30" t="n">
        <v>12</v>
      </c>
      <c r="N5" s="30" t="n">
        <v>13</v>
      </c>
      <c r="O5" s="30" t="n">
        <v>14</v>
      </c>
      <c r="P5" s="30" t="n">
        <v>15</v>
      </c>
      <c r="Q5" s="30" t="n">
        <v>16</v>
      </c>
      <c r="R5" s="30" t="n">
        <v>17</v>
      </c>
      <c r="S5" s="30" t="n">
        <v>18</v>
      </c>
      <c r="T5" s="30" t="n">
        <v>19</v>
      </c>
      <c r="U5" s="30" t="n">
        <v>20</v>
      </c>
      <c r="V5" s="30" t="n">
        <v>21</v>
      </c>
      <c r="W5" s="30" t="n">
        <v>22</v>
      </c>
      <c r="X5" s="30" t="n">
        <v>23</v>
      </c>
      <c r="Y5" s="30" t="n">
        <v>24</v>
      </c>
      <c r="Z5" s="30" t="n">
        <v>25</v>
      </c>
      <c r="AA5" s="30" t="n">
        <v>26</v>
      </c>
      <c r="AB5" s="30" t="n">
        <v>27</v>
      </c>
      <c r="AC5" s="30" t="n">
        <v>28</v>
      </c>
      <c r="AD5" s="30" t="n">
        <v>29</v>
      </c>
      <c r="AE5" s="30" t="n">
        <v>30</v>
      </c>
      <c r="AF5" s="30" t="n">
        <v>31</v>
      </c>
      <c r="AG5" s="30" t="n">
        <v>32</v>
      </c>
      <c r="AH5" s="30" t="n">
        <v>33</v>
      </c>
      <c r="AI5" s="30" t="n">
        <v>34</v>
      </c>
      <c r="AJ5" s="30" t="n">
        <v>35</v>
      </c>
    </row>
    <row r="6" customFormat="false" ht="15" hidden="false" customHeight="false" outlineLevel="0" collapsed="false">
      <c r="A6" s="31" t="s">
        <v>10</v>
      </c>
      <c r="B6" s="1" t="n">
        <v>-3.63</v>
      </c>
      <c r="C6" s="1" t="n">
        <v>-4.95</v>
      </c>
      <c r="D6" s="1" t="n">
        <v>-2.33</v>
      </c>
      <c r="E6" s="1" t="n">
        <v>8.47</v>
      </c>
      <c r="F6" s="1" t="n">
        <v>-0.35</v>
      </c>
      <c r="G6" s="1" t="n">
        <v>3.21</v>
      </c>
      <c r="H6" s="1" t="n">
        <v>2.02</v>
      </c>
      <c r="I6" s="1" t="n">
        <v>-2.33</v>
      </c>
      <c r="J6" s="1" t="n">
        <v>-2.16</v>
      </c>
      <c r="K6" s="1" t="n">
        <v>0.1</v>
      </c>
      <c r="L6" s="1" t="n">
        <v>-1.19</v>
      </c>
      <c r="M6" s="1" t="n">
        <v>2.87</v>
      </c>
      <c r="N6" s="1" t="n">
        <v>-0.62</v>
      </c>
      <c r="O6" s="1" t="n">
        <v>2.54</v>
      </c>
      <c r="P6" s="1" t="n">
        <v>1.85</v>
      </c>
      <c r="Q6" s="1" t="n">
        <v>3.71</v>
      </c>
      <c r="R6" s="1" t="n">
        <v>0.41</v>
      </c>
      <c r="S6" s="1" t="n">
        <v>-1.74</v>
      </c>
      <c r="T6" s="1" t="n">
        <v>-0.49</v>
      </c>
      <c r="U6" s="1" t="n">
        <v>0.05</v>
      </c>
      <c r="V6" s="1" t="n">
        <v>-3.35</v>
      </c>
      <c r="W6" s="1" t="n">
        <v>-1.33</v>
      </c>
      <c r="X6" s="1" t="n">
        <v>-3.18</v>
      </c>
      <c r="Y6" s="1" t="n">
        <v>-2.72</v>
      </c>
      <c r="Z6" s="1" t="n">
        <v>-3.04</v>
      </c>
      <c r="AA6" s="1" t="n">
        <v>-3.44</v>
      </c>
      <c r="AB6" s="1" t="n">
        <v>-2.06</v>
      </c>
      <c r="AC6" s="1" t="n">
        <v>-2.21</v>
      </c>
      <c r="AD6" s="1" t="n">
        <v>-2.23</v>
      </c>
      <c r="AE6" s="1" t="n">
        <v>-1.83</v>
      </c>
      <c r="AF6" s="1" t="n">
        <v>-1.38</v>
      </c>
      <c r="AG6" s="1" t="n">
        <v>-0.59</v>
      </c>
      <c r="AH6" s="1" t="n">
        <v>-0.43</v>
      </c>
      <c r="AI6" s="1" t="n">
        <v>0.05</v>
      </c>
      <c r="AJ6" s="1" t="n">
        <v>0.05</v>
      </c>
    </row>
    <row r="7" customFormat="false" ht="15" hidden="false" customHeight="false" outlineLevel="0" collapsed="false">
      <c r="A7" s="31" t="s">
        <v>12</v>
      </c>
      <c r="B7" s="1" t="n">
        <v>-21.17</v>
      </c>
      <c r="C7" s="1" t="n">
        <v>13.09</v>
      </c>
      <c r="D7" s="1" t="n">
        <v>-6.39</v>
      </c>
      <c r="E7" s="1" t="n">
        <v>-18.27</v>
      </c>
      <c r="F7" s="1" t="n">
        <v>-0.83</v>
      </c>
      <c r="G7" s="1" t="n">
        <v>-12.09</v>
      </c>
      <c r="H7" s="1" t="n">
        <v>-9.19</v>
      </c>
      <c r="I7" s="1" t="n">
        <v>-3.24</v>
      </c>
      <c r="J7" s="1" t="n">
        <v>-10.61</v>
      </c>
      <c r="K7" s="1" t="n">
        <v>-9.99</v>
      </c>
      <c r="L7" s="1" t="n">
        <v>-4.83</v>
      </c>
      <c r="M7" s="1" t="n">
        <v>-0.92</v>
      </c>
      <c r="N7" s="1" t="n">
        <v>4.37</v>
      </c>
      <c r="O7" s="1" t="n">
        <v>-3.71</v>
      </c>
      <c r="P7" s="1" t="n">
        <v>-5.69</v>
      </c>
      <c r="Q7" s="1" t="n">
        <v>-5.44</v>
      </c>
      <c r="R7" s="1" t="n">
        <v>-3.85</v>
      </c>
      <c r="S7" s="1" t="n">
        <v>-5.41</v>
      </c>
      <c r="T7" s="1" t="n">
        <v>-1.06</v>
      </c>
      <c r="U7" s="1" t="n">
        <v>-4.3</v>
      </c>
      <c r="V7" s="1" t="n">
        <v>-5.29</v>
      </c>
      <c r="W7" s="1" t="n">
        <v>-7.18</v>
      </c>
      <c r="X7" s="1" t="n">
        <v>-8.32</v>
      </c>
      <c r="Y7" s="1" t="n">
        <v>-7.91</v>
      </c>
      <c r="Z7" s="1" t="n">
        <v>-8.66</v>
      </c>
      <c r="AA7" s="1" t="n">
        <v>-7.5</v>
      </c>
      <c r="AB7" s="1" t="n">
        <v>-6.4</v>
      </c>
      <c r="AC7" s="1" t="n">
        <v>-6.7</v>
      </c>
      <c r="AD7" s="1" t="n">
        <v>-5.1</v>
      </c>
      <c r="AE7" s="1" t="n">
        <v>-3.37</v>
      </c>
      <c r="AF7" s="1" t="n">
        <v>-3.09</v>
      </c>
      <c r="AG7" s="1" t="n">
        <v>-2.08</v>
      </c>
      <c r="AH7" s="1" t="n">
        <v>-1.23</v>
      </c>
      <c r="AI7" s="1" t="n">
        <v>-0.18</v>
      </c>
      <c r="AJ7" s="1" t="n">
        <v>0.23</v>
      </c>
    </row>
    <row r="8" customFormat="false" ht="15" hidden="false" customHeight="false" outlineLevel="0" collapsed="false">
      <c r="A8" s="31" t="s">
        <v>11</v>
      </c>
      <c r="B8" s="1" t="n">
        <v>-9.35</v>
      </c>
      <c r="C8" s="1" t="n">
        <v>-11.39</v>
      </c>
      <c r="D8" s="1" t="n">
        <v>6.35</v>
      </c>
      <c r="E8" s="1" t="n">
        <v>-7.6</v>
      </c>
      <c r="F8" s="1" t="n">
        <v>-10.43</v>
      </c>
      <c r="G8" s="1" t="n">
        <v>4.45</v>
      </c>
      <c r="H8" s="1" t="n">
        <v>-9.86</v>
      </c>
      <c r="I8" s="1" t="n">
        <v>-6.95</v>
      </c>
      <c r="J8" s="1" t="n">
        <v>-1.69</v>
      </c>
      <c r="K8" s="1" t="n">
        <v>-1.97</v>
      </c>
      <c r="L8" s="1" t="n">
        <v>-0.98</v>
      </c>
      <c r="M8" s="1" t="n">
        <v>-4.35</v>
      </c>
      <c r="N8" s="1" t="n">
        <v>-2.1</v>
      </c>
      <c r="O8" s="1" t="n">
        <v>1.87</v>
      </c>
      <c r="P8" s="1" t="n">
        <v>4.45</v>
      </c>
      <c r="Q8" s="1" t="n">
        <v>0.84</v>
      </c>
      <c r="R8" s="1" t="n">
        <v>2.94</v>
      </c>
      <c r="S8" s="1" t="n">
        <v>6.65</v>
      </c>
      <c r="T8" s="1" t="n">
        <v>4.64</v>
      </c>
      <c r="U8" s="1" t="n">
        <v>1</v>
      </c>
      <c r="V8" s="1" t="n">
        <v>-2.88</v>
      </c>
      <c r="W8" s="1" t="n">
        <v>-4.32</v>
      </c>
      <c r="X8" s="1" t="n">
        <v>-5.26</v>
      </c>
      <c r="Y8" s="1" t="n">
        <v>-5.49</v>
      </c>
      <c r="Z8" s="1" t="n">
        <v>-6.08</v>
      </c>
      <c r="AA8" s="1" t="n">
        <v>-5.78</v>
      </c>
      <c r="AB8" s="1" t="n">
        <v>-6.34</v>
      </c>
      <c r="AC8" s="1" t="n">
        <v>-4.9</v>
      </c>
      <c r="AD8" s="1" t="n">
        <v>-4.47</v>
      </c>
      <c r="AE8" s="1" t="n">
        <v>-3.44</v>
      </c>
      <c r="AF8" s="1" t="n">
        <v>-3.15</v>
      </c>
      <c r="AG8" s="1" t="n">
        <v>-1.91</v>
      </c>
      <c r="AH8" s="1" t="n">
        <v>-1.09</v>
      </c>
      <c r="AI8" s="1" t="n">
        <v>0.23</v>
      </c>
      <c r="AJ8" s="1" t="n">
        <v>-0.27</v>
      </c>
    </row>
    <row r="9" customFormat="false" ht="15" hidden="false" customHeight="false" outlineLevel="0" collapsed="false">
      <c r="A9" s="31" t="s">
        <v>9</v>
      </c>
      <c r="B9" s="1" t="n">
        <v>34.15</v>
      </c>
      <c r="C9" s="1" t="n">
        <v>3.24</v>
      </c>
      <c r="D9" s="1" t="n">
        <v>2.37</v>
      </c>
      <c r="E9" s="1" t="n">
        <v>17.39</v>
      </c>
      <c r="F9" s="1" t="n">
        <v>11.61</v>
      </c>
      <c r="G9" s="1" t="n">
        <v>5.78</v>
      </c>
      <c r="H9" s="1" t="n">
        <v>18.82</v>
      </c>
      <c r="I9" s="1" t="n">
        <v>17.1</v>
      </c>
      <c r="J9" s="1" t="n">
        <v>20.29</v>
      </c>
      <c r="K9" s="1" t="n">
        <v>20.93</v>
      </c>
      <c r="L9" s="1" t="n">
        <v>17.21</v>
      </c>
      <c r="M9" s="1" t="n">
        <v>15.05</v>
      </c>
      <c r="N9" s="1" t="n">
        <v>8.71</v>
      </c>
      <c r="O9" s="1" t="n">
        <v>11.78</v>
      </c>
      <c r="P9" s="1" t="n">
        <v>13.22</v>
      </c>
      <c r="Q9" s="1" t="n">
        <v>12.82</v>
      </c>
      <c r="R9" s="1" t="n">
        <v>13.52</v>
      </c>
      <c r="S9" s="1" t="n">
        <v>12.03</v>
      </c>
      <c r="T9" s="1" t="n">
        <v>7.68</v>
      </c>
      <c r="U9" s="1" t="n">
        <v>13.67</v>
      </c>
      <c r="V9" s="1" t="n">
        <v>1.62</v>
      </c>
      <c r="W9" s="1" t="n">
        <v>0.36</v>
      </c>
      <c r="X9" s="1" t="n">
        <v>3.23</v>
      </c>
      <c r="Y9" s="1" t="n">
        <v>2.92</v>
      </c>
      <c r="Z9" s="1" t="n">
        <v>-2.1</v>
      </c>
      <c r="AA9" s="1" t="n">
        <v>-2.49</v>
      </c>
      <c r="AB9" s="1" t="n">
        <v>-2.54</v>
      </c>
      <c r="AC9" s="1" t="n">
        <v>-1.65</v>
      </c>
      <c r="AD9" s="1" t="n">
        <v>-1</v>
      </c>
      <c r="AE9" s="1" t="n">
        <v>-1.47</v>
      </c>
      <c r="AF9" s="1" t="n">
        <v>-0.67</v>
      </c>
      <c r="AG9" s="1" t="n">
        <v>-0.39</v>
      </c>
      <c r="AH9" s="1" t="n">
        <v>0.1</v>
      </c>
      <c r="AI9" s="1" t="n">
        <v>0.14</v>
      </c>
      <c r="AJ9" s="1" t="n">
        <v>0.18</v>
      </c>
    </row>
    <row r="12" customFormat="false" ht="15" hidden="false" customHeight="false" outlineLevel="0" collapsed="false">
      <c r="A12" s="19" t="s">
        <v>14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24"/>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24" activeCellId="0" sqref="A24"/>
    </sheetView>
  </sheetViews>
  <sheetFormatPr defaultColWidth="10.9921875" defaultRowHeight="15" zeroHeight="false" outlineLevelRow="0" outlineLevelCol="0"/>
  <cols>
    <col collapsed="false" customWidth="true" hidden="false" outlineLevel="0" max="1" min="1" style="1" width="13.16"/>
    <col collapsed="false" customWidth="true" hidden="false" outlineLevel="0" max="2" min="2" style="1" width="22.16"/>
    <col collapsed="false" customWidth="false" hidden="false" outlineLevel="0" max="257" min="3" style="1" width="10.99"/>
  </cols>
  <sheetData>
    <row r="1" customFormat="false" ht="15" hidden="false" customHeight="false" outlineLevel="0" collapsed="false">
      <c r="A1" s="13" t="s">
        <v>1410</v>
      </c>
    </row>
    <row r="5" customFormat="false" ht="15" hidden="false" customHeight="false" outlineLevel="0" collapsed="false">
      <c r="A5" s="29" t="s">
        <v>1411</v>
      </c>
      <c r="B5" s="30" t="n">
        <v>1</v>
      </c>
      <c r="C5" s="30" t="n">
        <v>2</v>
      </c>
      <c r="D5" s="30" t="n">
        <v>3</v>
      </c>
      <c r="E5" s="30" t="n">
        <v>4</v>
      </c>
      <c r="F5" s="30" t="n">
        <v>5</v>
      </c>
      <c r="G5" s="30" t="n">
        <v>6</v>
      </c>
      <c r="H5" s="30" t="n">
        <v>7</v>
      </c>
      <c r="I5" s="30" t="n">
        <v>8</v>
      </c>
      <c r="J5" s="30" t="n">
        <v>9</v>
      </c>
      <c r="K5" s="30" t="n">
        <v>10</v>
      </c>
      <c r="L5" s="30" t="n">
        <v>11</v>
      </c>
      <c r="M5" s="30" t="n">
        <v>12</v>
      </c>
      <c r="N5" s="30" t="n">
        <v>13</v>
      </c>
      <c r="O5" s="30" t="n">
        <v>14</v>
      </c>
      <c r="P5" s="30" t="n">
        <v>15</v>
      </c>
      <c r="Q5" s="30" t="n">
        <v>16</v>
      </c>
      <c r="R5" s="30" t="n">
        <v>17</v>
      </c>
      <c r="S5" s="30" t="n">
        <v>18</v>
      </c>
      <c r="T5" s="30" t="n">
        <v>19</v>
      </c>
      <c r="U5" s="30" t="n">
        <v>20</v>
      </c>
      <c r="V5" s="30" t="n">
        <v>21</v>
      </c>
      <c r="W5" s="30" t="n">
        <v>22</v>
      </c>
      <c r="X5" s="30" t="n">
        <v>23</v>
      </c>
      <c r="Y5" s="30" t="n">
        <v>24</v>
      </c>
      <c r="Z5" s="30" t="n">
        <v>25</v>
      </c>
      <c r="AA5" s="30" t="n">
        <v>26</v>
      </c>
      <c r="AB5" s="30" t="n">
        <v>27</v>
      </c>
      <c r="AC5" s="30" t="n">
        <v>28</v>
      </c>
      <c r="AD5" s="30" t="n">
        <v>29</v>
      </c>
      <c r="AE5" s="30" t="n">
        <v>30</v>
      </c>
      <c r="AF5" s="30" t="n">
        <v>31</v>
      </c>
      <c r="AG5" s="30" t="n">
        <v>32</v>
      </c>
      <c r="AH5" s="30" t="n">
        <v>33</v>
      </c>
      <c r="AI5" s="30" t="n">
        <v>34</v>
      </c>
    </row>
    <row r="6" customFormat="false" ht="15" hidden="false" customHeight="false" outlineLevel="0" collapsed="false">
      <c r="A6" s="31" t="s">
        <v>24</v>
      </c>
      <c r="B6" s="1" t="n">
        <v>-0.21</v>
      </c>
      <c r="C6" s="1" t="n">
        <v>-0.44</v>
      </c>
      <c r="D6" s="1" t="n">
        <v>0.15</v>
      </c>
      <c r="E6" s="1" t="n">
        <v>1.44</v>
      </c>
      <c r="F6" s="1" t="n">
        <v>0.55</v>
      </c>
      <c r="G6" s="1" t="n">
        <v>-0.39</v>
      </c>
      <c r="H6" s="1" t="n">
        <v>0.1</v>
      </c>
      <c r="I6" s="1" t="n">
        <v>0.38</v>
      </c>
      <c r="J6" s="1" t="n">
        <v>0.15</v>
      </c>
      <c r="K6" s="1" t="n">
        <v>-0.34</v>
      </c>
      <c r="L6" s="1" t="n">
        <v>-0.24</v>
      </c>
      <c r="M6" s="1" t="n">
        <v>2.35</v>
      </c>
      <c r="N6" s="1" t="n">
        <v>0.05</v>
      </c>
      <c r="O6" s="1" t="n">
        <v>1.01</v>
      </c>
      <c r="P6" s="1" t="n">
        <v>1.63</v>
      </c>
      <c r="Q6" s="1" t="n">
        <v>0.97</v>
      </c>
      <c r="R6" s="1" t="n">
        <v>0.06</v>
      </c>
      <c r="S6" s="1" t="n">
        <v>0.23</v>
      </c>
      <c r="T6" s="1" t="n">
        <v>0.41</v>
      </c>
      <c r="U6" s="1" t="n">
        <v>-0.54</v>
      </c>
      <c r="V6" s="1" t="n">
        <v>-0.14</v>
      </c>
      <c r="W6" s="1" t="n">
        <v>-0.36</v>
      </c>
      <c r="X6" s="1" t="n">
        <v>-0.29</v>
      </c>
      <c r="Y6" s="1" t="n">
        <v>-0.67</v>
      </c>
      <c r="Z6" s="1" t="n">
        <v>-0.39</v>
      </c>
      <c r="AA6" s="1" t="n">
        <v>-0.35</v>
      </c>
      <c r="AB6" s="1" t="n">
        <v>-0.35</v>
      </c>
      <c r="AC6" s="1" t="n">
        <v>-0.32</v>
      </c>
      <c r="AD6" s="1" t="n">
        <v>-0.24</v>
      </c>
      <c r="AE6" s="1" t="n">
        <v>-0.21</v>
      </c>
      <c r="AF6" s="1" t="n">
        <v>-0.13</v>
      </c>
      <c r="AG6" s="1" t="n">
        <v>-0.11</v>
      </c>
      <c r="AH6" s="1" t="n">
        <v>0</v>
      </c>
      <c r="AI6" s="1" t="n">
        <v>0</v>
      </c>
    </row>
    <row r="7" customFormat="false" ht="15" hidden="false" customHeight="false" outlineLevel="0" collapsed="false">
      <c r="A7" s="31" t="s">
        <v>26</v>
      </c>
      <c r="B7" s="1" t="n">
        <v>-1.03</v>
      </c>
      <c r="C7" s="1" t="n">
        <v>-0.96</v>
      </c>
      <c r="D7" s="1" t="n">
        <v>-1</v>
      </c>
      <c r="E7" s="1" t="n">
        <v>2.49</v>
      </c>
      <c r="F7" s="1" t="n">
        <v>1.23</v>
      </c>
      <c r="G7" s="1" t="n">
        <v>2.99</v>
      </c>
      <c r="H7" s="1" t="n">
        <v>3.67</v>
      </c>
      <c r="I7" s="1" t="n">
        <v>1.28</v>
      </c>
      <c r="J7" s="1" t="n">
        <v>-0.35</v>
      </c>
      <c r="K7" s="1" t="n">
        <v>-0.4</v>
      </c>
      <c r="L7" s="1" t="n">
        <v>-0.04</v>
      </c>
      <c r="M7" s="1" t="n">
        <v>0.87</v>
      </c>
      <c r="N7" s="1" t="n">
        <v>-0.61</v>
      </c>
      <c r="O7" s="1" t="n">
        <v>-1.06</v>
      </c>
      <c r="P7" s="1" t="n">
        <v>0.41</v>
      </c>
      <c r="Q7" s="1" t="n">
        <v>-0.1</v>
      </c>
      <c r="R7" s="1" t="n">
        <v>-1</v>
      </c>
      <c r="S7" s="1" t="n">
        <v>-0.82</v>
      </c>
      <c r="T7" s="1" t="n">
        <v>-1.21</v>
      </c>
      <c r="U7" s="1" t="n">
        <v>-0.69</v>
      </c>
      <c r="V7" s="1" t="n">
        <v>-1.02</v>
      </c>
      <c r="W7" s="1" t="n">
        <v>-1.15</v>
      </c>
      <c r="X7" s="1" t="n">
        <v>-0.64</v>
      </c>
      <c r="Y7" s="1" t="n">
        <v>-1.36</v>
      </c>
      <c r="Z7" s="1" t="n">
        <v>-0.6</v>
      </c>
      <c r="AA7" s="1" t="n">
        <v>-0.72</v>
      </c>
      <c r="AB7" s="1" t="n">
        <v>-0.72</v>
      </c>
      <c r="AC7" s="1" t="n">
        <v>-0.37</v>
      </c>
      <c r="AD7" s="1" t="n">
        <v>-0.57</v>
      </c>
      <c r="AE7" s="1" t="n">
        <v>-0.27</v>
      </c>
      <c r="AF7" s="1" t="n">
        <v>-0.33</v>
      </c>
      <c r="AG7" s="1" t="n">
        <v>-0.11</v>
      </c>
      <c r="AH7" s="1" t="n">
        <v>-0.07</v>
      </c>
      <c r="AI7" s="1" t="n">
        <v>0.05</v>
      </c>
    </row>
    <row r="8" customFormat="false" ht="15" hidden="false" customHeight="false" outlineLevel="0" collapsed="false">
      <c r="A8" s="31" t="s">
        <v>29</v>
      </c>
      <c r="B8" s="1" t="n">
        <v>-4.8</v>
      </c>
      <c r="C8" s="1" t="n">
        <v>-3.75</v>
      </c>
      <c r="D8" s="1" t="n">
        <v>-4.26</v>
      </c>
      <c r="E8" s="1" t="n">
        <v>-1.47</v>
      </c>
      <c r="F8" s="1" t="n">
        <v>-3.43</v>
      </c>
      <c r="G8" s="1" t="n">
        <v>-3.59</v>
      </c>
      <c r="H8" s="1" t="n">
        <v>-2.17</v>
      </c>
      <c r="I8" s="1" t="n">
        <v>-3.97</v>
      </c>
      <c r="J8" s="1" t="n">
        <v>-2.56</v>
      </c>
      <c r="K8" s="1" t="n">
        <v>-1.93</v>
      </c>
      <c r="L8" s="1" t="n">
        <v>-1.94</v>
      </c>
      <c r="M8" s="1" t="n">
        <v>-1.44</v>
      </c>
      <c r="N8" s="1" t="n">
        <v>-0.57</v>
      </c>
      <c r="O8" s="1" t="n">
        <v>-0.07</v>
      </c>
      <c r="P8" s="1" t="n">
        <v>-0.96</v>
      </c>
      <c r="Q8" s="1" t="n">
        <v>-0.92</v>
      </c>
      <c r="R8" s="1" t="n">
        <v>-0.7</v>
      </c>
      <c r="S8" s="1" t="n">
        <v>-1.41</v>
      </c>
      <c r="T8" s="1" t="n">
        <v>-1.58</v>
      </c>
      <c r="U8" s="1" t="n">
        <v>-1.03</v>
      </c>
      <c r="V8" s="1" t="n">
        <v>-2.08</v>
      </c>
      <c r="W8" s="1" t="n">
        <v>-1.59</v>
      </c>
      <c r="X8" s="1" t="n">
        <v>-1.53</v>
      </c>
      <c r="Y8" s="1" t="n">
        <v>-0.81</v>
      </c>
      <c r="Z8" s="1" t="n">
        <v>-1.22</v>
      </c>
      <c r="AA8" s="1" t="n">
        <v>-1.64</v>
      </c>
      <c r="AB8" s="1" t="n">
        <v>-0.63</v>
      </c>
      <c r="AC8" s="1" t="n">
        <v>-0.94</v>
      </c>
      <c r="AD8" s="1" t="n">
        <v>-0.93</v>
      </c>
      <c r="AE8" s="1" t="n">
        <v>-0.75</v>
      </c>
      <c r="AF8" s="1" t="n">
        <v>-0.41</v>
      </c>
      <c r="AG8" s="1" t="n">
        <v>-0.16</v>
      </c>
      <c r="AH8" s="1" t="n">
        <v>0.05</v>
      </c>
      <c r="AI8" s="1" t="n">
        <v>0</v>
      </c>
    </row>
    <row r="9" customFormat="false" ht="15" hidden="false" customHeight="false" outlineLevel="0" collapsed="false">
      <c r="A9" s="31" t="s">
        <v>20</v>
      </c>
      <c r="B9" s="1" t="n">
        <v>2.41</v>
      </c>
      <c r="C9" s="1" t="n">
        <v>0.2</v>
      </c>
      <c r="D9" s="1" t="n">
        <v>2.8</v>
      </c>
      <c r="E9" s="1" t="n">
        <v>6.02</v>
      </c>
      <c r="F9" s="1" t="n">
        <v>1.58</v>
      </c>
      <c r="G9" s="1" t="n">
        <v>4.22</v>
      </c>
      <c r="H9" s="1" t="n">
        <v>0.97</v>
      </c>
      <c r="I9" s="1" t="n">
        <v>0.37</v>
      </c>
      <c r="J9" s="1" t="n">
        <v>1.17</v>
      </c>
      <c r="K9" s="1" t="n">
        <v>2.74</v>
      </c>
      <c r="L9" s="1" t="n">
        <v>1.51</v>
      </c>
      <c r="M9" s="1" t="n">
        <v>0.76</v>
      </c>
      <c r="N9" s="1" t="n">
        <v>0.95</v>
      </c>
      <c r="O9" s="1" t="n">
        <v>2.96</v>
      </c>
      <c r="P9" s="1" t="n">
        <v>1.16</v>
      </c>
      <c r="Q9" s="1" t="n">
        <v>3.93</v>
      </c>
      <c r="R9" s="1" t="n">
        <v>1.44</v>
      </c>
      <c r="S9" s="1" t="n">
        <v>0.38</v>
      </c>
      <c r="T9" s="1" t="n">
        <v>2.22</v>
      </c>
      <c r="U9" s="1" t="n">
        <v>0.38</v>
      </c>
      <c r="V9" s="1" t="n">
        <v>-0.23</v>
      </c>
      <c r="W9" s="1" t="n">
        <v>1.75</v>
      </c>
      <c r="X9" s="1" t="n">
        <v>-0.39</v>
      </c>
      <c r="Y9" s="1" t="n">
        <v>-0.1</v>
      </c>
      <c r="Z9" s="1" t="n">
        <v>-0.31</v>
      </c>
      <c r="AA9" s="1" t="n">
        <v>-0.21</v>
      </c>
      <c r="AB9" s="1" t="n">
        <v>-0.23</v>
      </c>
      <c r="AC9" s="1" t="n">
        <v>-0.04</v>
      </c>
      <c r="AD9" s="1" t="n">
        <v>-0.04</v>
      </c>
      <c r="AE9" s="1" t="n">
        <v>-0.19</v>
      </c>
      <c r="AF9" s="1" t="n">
        <v>-0.07</v>
      </c>
      <c r="AG9" s="1" t="n">
        <v>0.23</v>
      </c>
      <c r="AH9" s="1" t="n">
        <v>0.09</v>
      </c>
      <c r="AI9" s="1" t="n">
        <v>0</v>
      </c>
    </row>
    <row r="10" customFormat="false" ht="15" hidden="false" customHeight="false" outlineLevel="0" collapsed="false">
      <c r="A10" s="31" t="s">
        <v>28</v>
      </c>
      <c r="B10" s="1" t="n">
        <v>-4.05</v>
      </c>
      <c r="C10" s="1" t="n">
        <v>0.03</v>
      </c>
      <c r="D10" s="1" t="n">
        <v>3.73</v>
      </c>
      <c r="E10" s="1" t="n">
        <v>-3.66</v>
      </c>
      <c r="F10" s="1" t="n">
        <v>0.15</v>
      </c>
      <c r="G10" s="1" t="n">
        <v>-1.57</v>
      </c>
      <c r="H10" s="1" t="n">
        <v>-2.68</v>
      </c>
      <c r="I10" s="1" t="n">
        <v>-2.87</v>
      </c>
      <c r="J10" s="1" t="n">
        <v>-3.16</v>
      </c>
      <c r="K10" s="1" t="n">
        <v>-2.8</v>
      </c>
      <c r="L10" s="1" t="n">
        <v>-1.66</v>
      </c>
      <c r="M10" s="1" t="n">
        <v>-2.9</v>
      </c>
      <c r="N10" s="1" t="n">
        <v>2.31</v>
      </c>
      <c r="O10" s="1" t="n">
        <v>-1.7</v>
      </c>
      <c r="P10" s="1" t="n">
        <v>-0.91</v>
      </c>
      <c r="Q10" s="1" t="n">
        <v>-0.64</v>
      </c>
      <c r="R10" s="1" t="n">
        <v>-1.33</v>
      </c>
      <c r="S10" s="1" t="n">
        <v>-1.38</v>
      </c>
      <c r="T10" s="1" t="n">
        <v>-0.08</v>
      </c>
      <c r="U10" s="1" t="n">
        <v>-1.56</v>
      </c>
      <c r="V10" s="1" t="n">
        <v>0.2</v>
      </c>
      <c r="W10" s="1" t="n">
        <v>-1.67</v>
      </c>
      <c r="X10" s="1" t="n">
        <v>-1.39</v>
      </c>
      <c r="Y10" s="1" t="n">
        <v>-0.99</v>
      </c>
      <c r="Z10" s="1" t="n">
        <v>-1.49</v>
      </c>
      <c r="AA10" s="1" t="n">
        <v>-1.19</v>
      </c>
      <c r="AB10" s="1" t="n">
        <v>-0.59</v>
      </c>
      <c r="AC10" s="1" t="n">
        <v>-0.93</v>
      </c>
      <c r="AD10" s="1" t="n">
        <v>-0.84</v>
      </c>
      <c r="AE10" s="1" t="n">
        <v>-0.35</v>
      </c>
      <c r="AF10" s="1" t="n">
        <v>-0.19</v>
      </c>
      <c r="AG10" s="1" t="n">
        <v>-0.16</v>
      </c>
      <c r="AH10" s="1" t="n">
        <v>0</v>
      </c>
      <c r="AI10" s="1" t="n">
        <v>0.05</v>
      </c>
    </row>
    <row r="11" customFormat="false" ht="15" hidden="false" customHeight="false" outlineLevel="0" collapsed="false">
      <c r="A11" s="31" t="s">
        <v>32</v>
      </c>
      <c r="B11" s="1" t="n">
        <v>-8.57</v>
      </c>
      <c r="C11" s="1" t="n">
        <v>0.57</v>
      </c>
      <c r="D11" s="1" t="n">
        <v>-9.32</v>
      </c>
      <c r="E11" s="1" t="n">
        <v>-8.55</v>
      </c>
      <c r="F11" s="1" t="n">
        <v>-8.37</v>
      </c>
      <c r="G11" s="1" t="n">
        <v>-9.03</v>
      </c>
      <c r="H11" s="1" t="n">
        <v>-6.63</v>
      </c>
      <c r="I11" s="1" t="n">
        <v>-7.19</v>
      </c>
      <c r="J11" s="1" t="n">
        <v>-7.04</v>
      </c>
      <c r="K11" s="1" t="n">
        <v>-5.76</v>
      </c>
      <c r="L11" s="1" t="n">
        <v>-4.48</v>
      </c>
      <c r="M11" s="1" t="n">
        <v>-0.22</v>
      </c>
      <c r="N11" s="1" t="n">
        <v>-2.79</v>
      </c>
      <c r="O11" s="1" t="n">
        <v>-3.52</v>
      </c>
      <c r="P11" s="1" t="n">
        <v>-3.97</v>
      </c>
      <c r="Q11" s="1" t="n">
        <v>-3.6</v>
      </c>
      <c r="R11" s="1" t="n">
        <v>-2.93</v>
      </c>
      <c r="S11" s="1" t="n">
        <v>-3.01</v>
      </c>
      <c r="T11" s="1" t="n">
        <v>-1.69</v>
      </c>
      <c r="U11" s="1" t="n">
        <v>-3.2</v>
      </c>
      <c r="V11" s="1" t="n">
        <v>-2.75</v>
      </c>
      <c r="W11" s="1" t="n">
        <v>-2.7</v>
      </c>
      <c r="X11" s="1" t="n">
        <v>-3.28</v>
      </c>
      <c r="Y11" s="1" t="n">
        <v>-3.13</v>
      </c>
      <c r="Z11" s="1" t="n">
        <v>-2.91</v>
      </c>
      <c r="AA11" s="1" t="n">
        <v>-2.25</v>
      </c>
      <c r="AB11" s="1" t="n">
        <v>-2.27</v>
      </c>
      <c r="AC11" s="1" t="n">
        <v>-2.23</v>
      </c>
      <c r="AD11" s="1" t="n">
        <v>-1.29</v>
      </c>
      <c r="AE11" s="1" t="n">
        <v>-1.24</v>
      </c>
      <c r="AF11" s="1" t="n">
        <v>-0.8</v>
      </c>
      <c r="AG11" s="1" t="n">
        <v>-0.44</v>
      </c>
      <c r="AH11" s="1" t="n">
        <v>-0.04</v>
      </c>
      <c r="AI11" s="1" t="n">
        <v>0.09</v>
      </c>
    </row>
    <row r="12" customFormat="false" ht="15" hidden="false" customHeight="false" outlineLevel="0" collapsed="false">
      <c r="A12" s="31" t="s">
        <v>21</v>
      </c>
      <c r="B12" s="1" t="n">
        <v>-6.36</v>
      </c>
      <c r="C12" s="1" t="n">
        <v>12.89</v>
      </c>
      <c r="D12" s="1" t="n">
        <v>-0.77</v>
      </c>
      <c r="E12" s="1" t="n">
        <v>-2.75</v>
      </c>
      <c r="F12" s="1" t="n">
        <v>10.2</v>
      </c>
      <c r="G12" s="1" t="n">
        <v>0.75</v>
      </c>
      <c r="H12" s="1" t="n">
        <v>3.11</v>
      </c>
      <c r="I12" s="1" t="n">
        <v>7.6</v>
      </c>
      <c r="J12" s="1" t="n">
        <v>2.95</v>
      </c>
      <c r="K12" s="1" t="n">
        <v>-0.64</v>
      </c>
      <c r="L12" s="1" t="n">
        <v>2.13</v>
      </c>
      <c r="M12" s="1" t="n">
        <v>1.97</v>
      </c>
      <c r="N12" s="1" t="n">
        <v>1.97</v>
      </c>
      <c r="O12" s="1" t="n">
        <v>2.22</v>
      </c>
      <c r="P12" s="1" t="n">
        <v>0.62</v>
      </c>
      <c r="Q12" s="1" t="n">
        <v>1.05</v>
      </c>
      <c r="R12" s="1" t="n">
        <v>1.53</v>
      </c>
      <c r="S12" s="1" t="n">
        <v>-0.16</v>
      </c>
      <c r="T12" s="1" t="n">
        <v>-0.69</v>
      </c>
      <c r="U12" s="1" t="n">
        <v>-1.56</v>
      </c>
      <c r="V12" s="1" t="n">
        <v>-0.7</v>
      </c>
      <c r="W12" s="1" t="n">
        <v>-1.31</v>
      </c>
      <c r="X12" s="1" t="n">
        <v>-1.73</v>
      </c>
      <c r="Y12" s="1" t="n">
        <v>-2.25</v>
      </c>
      <c r="Z12" s="1" t="n">
        <v>-2.11</v>
      </c>
      <c r="AA12" s="1" t="n">
        <v>-1.69</v>
      </c>
      <c r="AB12" s="1" t="n">
        <v>-1.81</v>
      </c>
      <c r="AC12" s="1" t="n">
        <v>-1.74</v>
      </c>
      <c r="AD12" s="1" t="n">
        <v>-1.04</v>
      </c>
      <c r="AE12" s="1" t="n">
        <v>-0.99</v>
      </c>
      <c r="AF12" s="1" t="n">
        <v>-0.67</v>
      </c>
      <c r="AG12" s="1" t="n">
        <v>-0.41</v>
      </c>
      <c r="AH12" s="1" t="n">
        <v>-0.04</v>
      </c>
      <c r="AI12" s="1" t="n">
        <v>-0.36</v>
      </c>
    </row>
    <row r="13" customFormat="false" ht="15" hidden="false" customHeight="false" outlineLevel="0" collapsed="false">
      <c r="A13" s="31" t="s">
        <v>27</v>
      </c>
      <c r="B13" s="1" t="n">
        <v>-2.18</v>
      </c>
      <c r="C13" s="1" t="n">
        <v>-0.4</v>
      </c>
      <c r="D13" s="1" t="n">
        <v>-0.04</v>
      </c>
      <c r="E13" s="1" t="n">
        <v>-3.31</v>
      </c>
      <c r="F13" s="1" t="n">
        <v>-2.31</v>
      </c>
      <c r="G13" s="1" t="n">
        <v>-1.76</v>
      </c>
      <c r="H13" s="1" t="n">
        <v>-1.85</v>
      </c>
      <c r="I13" s="1" t="n">
        <v>0.19</v>
      </c>
      <c r="J13" s="1" t="n">
        <v>-2.14</v>
      </c>
      <c r="K13" s="1" t="n">
        <v>-0.31</v>
      </c>
      <c r="L13" s="1" t="n">
        <v>0.26</v>
      </c>
      <c r="M13" s="1" t="n">
        <v>-1.68</v>
      </c>
      <c r="N13" s="1" t="n">
        <v>3.6</v>
      </c>
      <c r="O13" s="1" t="n">
        <v>-0.27</v>
      </c>
      <c r="P13" s="1" t="n">
        <v>-0.7</v>
      </c>
      <c r="Q13" s="1" t="n">
        <v>-1.43</v>
      </c>
      <c r="R13" s="1" t="n">
        <v>-0.8</v>
      </c>
      <c r="S13" s="1" t="n">
        <v>-0.32</v>
      </c>
      <c r="T13" s="1" t="n">
        <v>1.82</v>
      </c>
      <c r="U13" s="1" t="n">
        <v>-2.11</v>
      </c>
      <c r="V13" s="1" t="n">
        <v>-1.51</v>
      </c>
      <c r="W13" s="1" t="n">
        <v>-0.75</v>
      </c>
      <c r="X13" s="1" t="n">
        <v>-1.2</v>
      </c>
      <c r="Y13" s="1" t="n">
        <v>-1.54</v>
      </c>
      <c r="Z13" s="1" t="n">
        <v>-1.49</v>
      </c>
      <c r="AA13" s="1" t="n">
        <v>-1.52</v>
      </c>
      <c r="AB13" s="1" t="n">
        <v>-0.9</v>
      </c>
      <c r="AC13" s="1" t="n">
        <v>-0.75</v>
      </c>
      <c r="AD13" s="1" t="n">
        <v>-0.91</v>
      </c>
      <c r="AE13" s="1" t="n">
        <v>-0.14</v>
      </c>
      <c r="AF13" s="1" t="n">
        <v>-0.34</v>
      </c>
      <c r="AG13" s="1" t="n">
        <v>-0.21</v>
      </c>
      <c r="AH13" s="1" t="n">
        <v>0</v>
      </c>
      <c r="AI13" s="1" t="n">
        <v>0</v>
      </c>
    </row>
    <row r="14" customFormat="false" ht="15" hidden="false" customHeight="false" outlineLevel="0" collapsed="false">
      <c r="A14" s="31" t="s">
        <v>25</v>
      </c>
      <c r="B14" s="1" t="n">
        <v>-0.81</v>
      </c>
      <c r="C14" s="1" t="n">
        <v>-3.14</v>
      </c>
      <c r="D14" s="1" t="n">
        <v>2.76</v>
      </c>
      <c r="E14" s="1" t="n">
        <v>1.19</v>
      </c>
      <c r="F14" s="1" t="n">
        <v>1.69</v>
      </c>
      <c r="G14" s="1" t="n">
        <v>3.11</v>
      </c>
      <c r="H14" s="1" t="n">
        <v>-0.24</v>
      </c>
      <c r="I14" s="1" t="n">
        <v>-0.78</v>
      </c>
      <c r="J14" s="1" t="n">
        <v>2.33</v>
      </c>
      <c r="K14" s="1" t="n">
        <v>0.49</v>
      </c>
      <c r="L14" s="1" t="n">
        <v>3.96</v>
      </c>
      <c r="M14" s="1" t="n">
        <v>-1.08</v>
      </c>
      <c r="N14" s="1" t="n">
        <v>0.14</v>
      </c>
      <c r="O14" s="1" t="n">
        <v>0.96</v>
      </c>
      <c r="P14" s="1" t="n">
        <v>2.38</v>
      </c>
      <c r="Q14" s="1" t="n">
        <v>-0.73</v>
      </c>
      <c r="R14" s="1" t="n">
        <v>-1.17</v>
      </c>
      <c r="S14" s="1" t="n">
        <v>-0.27</v>
      </c>
      <c r="T14" s="1" t="n">
        <v>-0.25</v>
      </c>
      <c r="U14" s="1" t="n">
        <v>-1.36</v>
      </c>
      <c r="V14" s="1" t="n">
        <v>-1.35</v>
      </c>
      <c r="W14" s="1" t="n">
        <v>-0.99</v>
      </c>
      <c r="X14" s="1" t="n">
        <v>-1.13</v>
      </c>
      <c r="Y14" s="1" t="n">
        <v>-1.24</v>
      </c>
      <c r="Z14" s="1" t="n">
        <v>-1.27</v>
      </c>
      <c r="AA14" s="1" t="n">
        <v>-0.32</v>
      </c>
      <c r="AB14" s="1" t="n">
        <v>-1.01</v>
      </c>
      <c r="AC14" s="1" t="n">
        <v>-0.87</v>
      </c>
      <c r="AD14" s="1" t="n">
        <v>-0.66</v>
      </c>
      <c r="AE14" s="1" t="n">
        <v>-0.67</v>
      </c>
      <c r="AF14" s="1" t="n">
        <v>-0.24</v>
      </c>
      <c r="AG14" s="1" t="n">
        <v>-0.11</v>
      </c>
      <c r="AH14" s="1" t="n">
        <v>0</v>
      </c>
      <c r="AI14" s="1" t="n">
        <v>0</v>
      </c>
    </row>
    <row r="15" customFormat="false" ht="15" hidden="false" customHeight="false" outlineLevel="0" collapsed="false">
      <c r="A15" s="31" t="s">
        <v>31</v>
      </c>
      <c r="B15" s="1" t="n">
        <v>-6.98</v>
      </c>
      <c r="C15" s="1" t="n">
        <v>-5.82</v>
      </c>
      <c r="D15" s="1" t="n">
        <v>-6.14</v>
      </c>
      <c r="E15" s="1" t="n">
        <v>-5.09</v>
      </c>
      <c r="F15" s="1" t="n">
        <v>-6.62</v>
      </c>
      <c r="G15" s="1" t="n">
        <v>-3.18</v>
      </c>
      <c r="H15" s="1" t="n">
        <v>-5.07</v>
      </c>
      <c r="I15" s="1" t="n">
        <v>-5.93</v>
      </c>
      <c r="J15" s="1" t="n">
        <v>-6.64</v>
      </c>
      <c r="K15" s="1" t="n">
        <v>-3.78</v>
      </c>
      <c r="L15" s="1" t="n">
        <v>-4.01</v>
      </c>
      <c r="M15" s="1" t="n">
        <v>-2.13</v>
      </c>
      <c r="N15" s="1" t="n">
        <v>-1.66</v>
      </c>
      <c r="O15" s="1" t="n">
        <v>-2.4</v>
      </c>
      <c r="P15" s="1" t="n">
        <v>-2.29</v>
      </c>
      <c r="Q15" s="1" t="n">
        <v>-1.54</v>
      </c>
      <c r="R15" s="1" t="n">
        <v>-2.54</v>
      </c>
      <c r="S15" s="1" t="n">
        <v>0.42</v>
      </c>
      <c r="T15" s="1" t="n">
        <v>-2.66</v>
      </c>
      <c r="U15" s="1" t="n">
        <v>-3.15</v>
      </c>
      <c r="V15" s="1" t="n">
        <v>-2.35</v>
      </c>
      <c r="W15" s="1" t="n">
        <v>-3.38</v>
      </c>
      <c r="X15" s="1" t="n">
        <v>-3.2</v>
      </c>
      <c r="Y15" s="1" t="n">
        <v>-3.27</v>
      </c>
      <c r="Z15" s="1" t="n">
        <v>-2.67</v>
      </c>
      <c r="AA15" s="1" t="n">
        <v>-2.33</v>
      </c>
      <c r="AB15" s="1" t="n">
        <v>-2.63</v>
      </c>
      <c r="AC15" s="1" t="n">
        <v>-1.8</v>
      </c>
      <c r="AD15" s="1" t="n">
        <v>-1.61</v>
      </c>
      <c r="AE15" s="1" t="n">
        <v>-1.17</v>
      </c>
      <c r="AF15" s="1" t="n">
        <v>-0.89</v>
      </c>
      <c r="AG15" s="1" t="n">
        <v>-0.51</v>
      </c>
      <c r="AH15" s="1" t="n">
        <v>-0.03</v>
      </c>
      <c r="AI15" s="1" t="n">
        <v>0.05</v>
      </c>
    </row>
    <row r="16" customFormat="false" ht="15" hidden="false" customHeight="false" outlineLevel="0" collapsed="false">
      <c r="A16" s="31" t="s">
        <v>30</v>
      </c>
      <c r="B16" s="1" t="n">
        <v>-0.42</v>
      </c>
      <c r="C16" s="1" t="n">
        <v>-2.69</v>
      </c>
      <c r="D16" s="1" t="n">
        <v>-1.86</v>
      </c>
      <c r="E16" s="1" t="n">
        <v>-6.5</v>
      </c>
      <c r="F16" s="1" t="n">
        <v>-6.6</v>
      </c>
      <c r="G16" s="1" t="n">
        <v>-5.99</v>
      </c>
      <c r="H16" s="1" t="n">
        <v>-6.31</v>
      </c>
      <c r="I16" s="1" t="n">
        <v>-4.9</v>
      </c>
      <c r="J16" s="1" t="n">
        <v>-3.77</v>
      </c>
      <c r="K16" s="1" t="n">
        <v>-2.87</v>
      </c>
      <c r="L16" s="1" t="n">
        <v>-5.35</v>
      </c>
      <c r="M16" s="1" t="n">
        <v>-3.09</v>
      </c>
      <c r="N16" s="1" t="n">
        <v>-1.6</v>
      </c>
      <c r="O16" s="1" t="n">
        <v>-2.49</v>
      </c>
      <c r="P16" s="1" t="n">
        <v>1.78</v>
      </c>
      <c r="Q16" s="1" t="n">
        <v>2.4</v>
      </c>
      <c r="R16" s="1" t="n">
        <v>3.81</v>
      </c>
      <c r="S16" s="1" t="n">
        <v>3.15</v>
      </c>
      <c r="T16" s="1" t="n">
        <v>3.09</v>
      </c>
      <c r="U16" s="1" t="n">
        <v>-0.52</v>
      </c>
      <c r="V16" s="1" t="n">
        <v>-0.27</v>
      </c>
      <c r="W16" s="1" t="n">
        <v>-1.26</v>
      </c>
      <c r="X16" s="1" t="n">
        <v>-1.02</v>
      </c>
      <c r="Y16" s="1" t="n">
        <v>-2.01</v>
      </c>
      <c r="Z16" s="1" t="n">
        <v>-1.36</v>
      </c>
      <c r="AA16" s="1" t="n">
        <v>-1.83</v>
      </c>
      <c r="AB16" s="1" t="n">
        <v>-1.4</v>
      </c>
      <c r="AC16" s="1" t="n">
        <v>-1.06</v>
      </c>
      <c r="AD16" s="1" t="n">
        <v>-0.92</v>
      </c>
      <c r="AE16" s="1" t="n">
        <v>-0.82</v>
      </c>
      <c r="AF16" s="1" t="n">
        <v>-0.68</v>
      </c>
      <c r="AG16" s="1" t="n">
        <v>-0.47</v>
      </c>
      <c r="AH16" s="1" t="n">
        <v>0</v>
      </c>
      <c r="AI16" s="1" t="n">
        <v>0.05</v>
      </c>
    </row>
    <row r="17" customFormat="false" ht="15" hidden="false" customHeight="false" outlineLevel="0" collapsed="false">
      <c r="A17" s="31" t="s">
        <v>19</v>
      </c>
      <c r="B17" s="1" t="n">
        <v>-1.15</v>
      </c>
      <c r="C17" s="1" t="n">
        <v>0.24</v>
      </c>
      <c r="D17" s="1" t="n">
        <v>11.6</v>
      </c>
      <c r="E17" s="1" t="n">
        <v>2.79</v>
      </c>
      <c r="F17" s="1" t="n">
        <v>1.62</v>
      </c>
      <c r="G17" s="1" t="n">
        <v>10.82</v>
      </c>
      <c r="H17" s="1" t="n">
        <v>2.67</v>
      </c>
      <c r="I17" s="1" t="n">
        <v>5.65</v>
      </c>
      <c r="J17" s="1" t="n">
        <v>7.51</v>
      </c>
      <c r="K17" s="1" t="n">
        <v>5.05</v>
      </c>
      <c r="L17" s="1" t="n">
        <v>5.33</v>
      </c>
      <c r="M17" s="1" t="n">
        <v>2.38</v>
      </c>
      <c r="N17" s="1" t="n">
        <v>1.75</v>
      </c>
      <c r="O17" s="1" t="n">
        <v>6.52</v>
      </c>
      <c r="P17" s="1" t="n">
        <v>2.84</v>
      </c>
      <c r="Q17" s="1" t="n">
        <v>0.99</v>
      </c>
      <c r="R17" s="1" t="n">
        <v>3.42</v>
      </c>
      <c r="S17" s="1" t="n">
        <v>3.19</v>
      </c>
      <c r="T17" s="1" t="n">
        <v>3.96</v>
      </c>
      <c r="U17" s="1" t="n">
        <v>0.2</v>
      </c>
      <c r="V17" s="1" t="n">
        <v>-0.63</v>
      </c>
      <c r="W17" s="1" t="n">
        <v>0.63</v>
      </c>
      <c r="X17" s="1" t="n">
        <v>-0.3</v>
      </c>
      <c r="Y17" s="1" t="n">
        <v>-0.42</v>
      </c>
      <c r="Z17" s="1" t="n">
        <v>-0.84</v>
      </c>
      <c r="AA17" s="1" t="n">
        <v>-0.83</v>
      </c>
      <c r="AB17" s="1" t="n">
        <v>-0.46</v>
      </c>
      <c r="AC17" s="1" t="n">
        <v>-0.24</v>
      </c>
      <c r="AD17" s="1" t="n">
        <v>-0.31</v>
      </c>
      <c r="AE17" s="1" t="n">
        <v>-0.2</v>
      </c>
      <c r="AF17" s="1" t="n">
        <v>-0.12</v>
      </c>
      <c r="AG17" s="1" t="n">
        <v>-0.04</v>
      </c>
      <c r="AH17" s="1" t="n">
        <v>0.05</v>
      </c>
      <c r="AI17" s="1" t="n">
        <v>0.18</v>
      </c>
    </row>
    <row r="18" customFormat="false" ht="15" hidden="false" customHeight="false" outlineLevel="0" collapsed="false">
      <c r="A18" s="31" t="s">
        <v>22</v>
      </c>
      <c r="B18" s="1" t="n">
        <v>0.12</v>
      </c>
      <c r="C18" s="1" t="n">
        <v>1.23</v>
      </c>
      <c r="D18" s="1" t="n">
        <v>1.85</v>
      </c>
      <c r="E18" s="1" t="n">
        <v>0.67</v>
      </c>
      <c r="F18" s="1" t="n">
        <v>0.81</v>
      </c>
      <c r="G18" s="1" t="n">
        <v>0.87</v>
      </c>
      <c r="H18" s="1" t="n">
        <v>0.51</v>
      </c>
      <c r="I18" s="1" t="n">
        <v>1.12</v>
      </c>
      <c r="J18" s="1" t="n">
        <v>0.76</v>
      </c>
      <c r="K18" s="1" t="n">
        <v>1.46</v>
      </c>
      <c r="L18" s="1" t="n">
        <v>0.81</v>
      </c>
      <c r="M18" s="1" t="n">
        <v>1.01</v>
      </c>
      <c r="N18" s="1" t="n">
        <v>0.04</v>
      </c>
      <c r="O18" s="1" t="n">
        <v>1.59</v>
      </c>
      <c r="P18" s="1" t="n">
        <v>0.6</v>
      </c>
      <c r="Q18" s="1" t="n">
        <v>0.8</v>
      </c>
      <c r="R18" s="1" t="n">
        <v>0.7</v>
      </c>
      <c r="S18" s="1" t="n">
        <v>0.93</v>
      </c>
      <c r="T18" s="1" t="n">
        <v>-0.03</v>
      </c>
      <c r="U18" s="1" t="n">
        <v>0.11</v>
      </c>
      <c r="V18" s="1" t="n">
        <v>-0.03</v>
      </c>
      <c r="W18" s="1" t="n">
        <v>-0.16</v>
      </c>
      <c r="X18" s="1" t="n">
        <v>0.1</v>
      </c>
      <c r="Y18" s="1" t="n">
        <v>-0.15</v>
      </c>
      <c r="Z18" s="1" t="n">
        <v>-0.28</v>
      </c>
      <c r="AA18" s="1" t="n">
        <v>-0.21</v>
      </c>
      <c r="AB18" s="1" t="n">
        <v>-0.25</v>
      </c>
      <c r="AC18" s="1" t="n">
        <v>-0.11</v>
      </c>
      <c r="AD18" s="1" t="n">
        <v>-0.09</v>
      </c>
      <c r="AE18" s="1" t="n">
        <v>-0.14</v>
      </c>
      <c r="AF18" s="1" t="n">
        <v>-0.03</v>
      </c>
      <c r="AG18" s="1" t="n">
        <v>-0.05</v>
      </c>
      <c r="AH18" s="1" t="n">
        <v>0.05</v>
      </c>
      <c r="AI18" s="1" t="n">
        <v>0</v>
      </c>
    </row>
    <row r="19" customFormat="false" ht="15" hidden="false" customHeight="false" outlineLevel="0" collapsed="false">
      <c r="A19" s="31" t="s">
        <v>18</v>
      </c>
      <c r="B19" s="1" t="n">
        <v>29.68</v>
      </c>
      <c r="C19" s="1" t="n">
        <v>-0.19</v>
      </c>
      <c r="D19" s="1" t="n">
        <v>-1.79</v>
      </c>
      <c r="E19" s="1" t="n">
        <v>10.32</v>
      </c>
      <c r="F19" s="1" t="n">
        <v>1.67</v>
      </c>
      <c r="G19" s="1" t="n">
        <v>0.03</v>
      </c>
      <c r="H19" s="1" t="n">
        <v>4.79</v>
      </c>
      <c r="I19" s="1" t="n">
        <v>1.24</v>
      </c>
      <c r="J19" s="1" t="n">
        <v>4.05</v>
      </c>
      <c r="K19" s="1" t="n">
        <v>5.1</v>
      </c>
      <c r="L19" s="1" t="n">
        <v>7.6</v>
      </c>
      <c r="M19" s="1" t="n">
        <v>5.85</v>
      </c>
      <c r="N19" s="1" t="n">
        <v>1.35</v>
      </c>
      <c r="O19" s="1" t="n">
        <v>1.31</v>
      </c>
      <c r="P19" s="1" t="n">
        <v>0.41</v>
      </c>
      <c r="Q19" s="1" t="n">
        <v>1.39</v>
      </c>
      <c r="R19" s="1" t="n">
        <v>1.05</v>
      </c>
      <c r="S19" s="1" t="n">
        <v>2.37</v>
      </c>
      <c r="T19" s="1" t="n">
        <v>1.26</v>
      </c>
      <c r="U19" s="1" t="n">
        <v>1.73</v>
      </c>
      <c r="V19" s="1" t="n">
        <v>-1.06</v>
      </c>
      <c r="W19" s="1" t="n">
        <v>-1.09</v>
      </c>
      <c r="X19" s="1" t="n">
        <v>-0.79</v>
      </c>
      <c r="Y19" s="1" t="n">
        <v>-0.9</v>
      </c>
      <c r="Z19" s="1" t="n">
        <v>-1.32</v>
      </c>
      <c r="AA19" s="1" t="n">
        <v>-1.1</v>
      </c>
      <c r="AB19" s="1" t="n">
        <v>-1.08</v>
      </c>
      <c r="AC19" s="1" t="n">
        <v>-0.69</v>
      </c>
      <c r="AD19" s="1" t="n">
        <v>0.1</v>
      </c>
      <c r="AE19" s="1" t="n">
        <v>-0.41</v>
      </c>
      <c r="AF19" s="1" t="n">
        <v>-0.06</v>
      </c>
      <c r="AG19" s="1" t="n">
        <v>-0.16</v>
      </c>
      <c r="AH19" s="1" t="n">
        <v>-0.04</v>
      </c>
      <c r="AI19" s="1" t="n">
        <v>0.05</v>
      </c>
    </row>
    <row r="20" customFormat="false" ht="15" hidden="false" customHeight="false" outlineLevel="0" collapsed="false">
      <c r="A20" s="31" t="s">
        <v>23</v>
      </c>
      <c r="B20" s="1" t="n">
        <v>0.2</v>
      </c>
      <c r="C20" s="1" t="n">
        <v>-0.1</v>
      </c>
      <c r="D20" s="1" t="n">
        <v>-0.7</v>
      </c>
      <c r="E20" s="1" t="n">
        <v>0.28</v>
      </c>
      <c r="F20" s="1" t="n">
        <v>4.3</v>
      </c>
      <c r="G20" s="1" t="n">
        <v>-1.03</v>
      </c>
      <c r="H20" s="1" t="n">
        <v>-1.59</v>
      </c>
      <c r="I20" s="1" t="n">
        <v>-0.42</v>
      </c>
      <c r="J20" s="1" t="n">
        <v>1.41</v>
      </c>
      <c r="K20" s="1" t="n">
        <v>4.47</v>
      </c>
      <c r="L20" s="1" t="n">
        <v>0.81</v>
      </c>
      <c r="M20" s="1" t="n">
        <v>0.46</v>
      </c>
      <c r="N20" s="1" t="n">
        <v>2.09</v>
      </c>
      <c r="O20" s="1" t="n">
        <v>4.8</v>
      </c>
      <c r="P20" s="1" t="n">
        <v>-0.61</v>
      </c>
      <c r="Q20" s="1" t="n">
        <v>0.42</v>
      </c>
      <c r="R20" s="1" t="n">
        <v>2.01</v>
      </c>
      <c r="S20" s="1" t="n">
        <v>3.05</v>
      </c>
      <c r="T20" s="1" t="n">
        <v>0.18</v>
      </c>
      <c r="U20" s="1" t="n">
        <v>0.23</v>
      </c>
      <c r="V20" s="1" t="n">
        <v>-1.27</v>
      </c>
      <c r="W20" s="1" t="n">
        <v>-1.11</v>
      </c>
      <c r="X20" s="1" t="n">
        <v>-1.21</v>
      </c>
      <c r="Y20" s="1" t="n">
        <v>-1</v>
      </c>
      <c r="Z20" s="1" t="n">
        <v>-1.09</v>
      </c>
      <c r="AA20" s="1" t="n">
        <v>-1.17</v>
      </c>
      <c r="AB20" s="1" t="n">
        <v>-1.06</v>
      </c>
      <c r="AC20" s="1" t="n">
        <v>-0.73</v>
      </c>
      <c r="AD20" s="1" t="n">
        <v>-0.54</v>
      </c>
      <c r="AE20" s="1" t="n">
        <v>-0.58</v>
      </c>
      <c r="AF20" s="1" t="n">
        <v>-0.14</v>
      </c>
      <c r="AG20" s="1" t="n">
        <v>-0.04</v>
      </c>
      <c r="AH20" s="1" t="n">
        <v>0.23</v>
      </c>
      <c r="AI20" s="1" t="n">
        <v>0.05</v>
      </c>
    </row>
    <row r="21" customFormat="false" ht="15" hidden="false" customHeight="false" outlineLevel="0" collapsed="false">
      <c r="A21" s="31" t="s">
        <v>17</v>
      </c>
      <c r="B21" s="1" t="n">
        <v>4.16</v>
      </c>
      <c r="C21" s="1" t="n">
        <v>2.32</v>
      </c>
      <c r="D21" s="1" t="n">
        <v>3.01</v>
      </c>
      <c r="E21" s="1" t="n">
        <v>6.11</v>
      </c>
      <c r="F21" s="1" t="n">
        <v>4.9</v>
      </c>
      <c r="G21" s="1" t="n">
        <v>5.54</v>
      </c>
      <c r="H21" s="1" t="n">
        <v>15.31</v>
      </c>
      <c r="I21" s="1" t="n">
        <v>14.07</v>
      </c>
      <c r="J21" s="1" t="n">
        <v>14.38</v>
      </c>
      <c r="K21" s="1" t="n">
        <v>9.74</v>
      </c>
      <c r="L21" s="1" t="n">
        <v>7.94</v>
      </c>
      <c r="M21" s="1" t="n">
        <v>7.25</v>
      </c>
      <c r="N21" s="1" t="n">
        <v>5.49</v>
      </c>
      <c r="O21" s="1" t="n">
        <v>4.01</v>
      </c>
      <c r="P21" s="1" t="n">
        <v>9.51</v>
      </c>
      <c r="Q21" s="1" t="n">
        <v>10.04</v>
      </c>
      <c r="R21" s="1" t="n">
        <v>7.95</v>
      </c>
      <c r="S21" s="1" t="n">
        <v>4.43</v>
      </c>
      <c r="T21" s="1" t="n">
        <v>5.67</v>
      </c>
      <c r="U21" s="1" t="n">
        <v>3.14</v>
      </c>
      <c r="V21" s="1" t="n">
        <v>2.72</v>
      </c>
      <c r="W21" s="1" t="n">
        <v>1.6</v>
      </c>
      <c r="X21" s="1" t="n">
        <v>4.81</v>
      </c>
      <c r="Y21" s="1" t="n">
        <v>-0.04</v>
      </c>
      <c r="Z21" s="1" t="n">
        <v>0.15</v>
      </c>
      <c r="AA21" s="1" t="n">
        <v>0.02</v>
      </c>
      <c r="AB21" s="1" t="n">
        <v>-0.06</v>
      </c>
      <c r="AC21" s="1" t="n">
        <v>0.03</v>
      </c>
      <c r="AD21" s="1" t="n">
        <v>-0.22</v>
      </c>
      <c r="AE21" s="1" t="n">
        <v>-0.15</v>
      </c>
      <c r="AF21" s="1" t="n">
        <v>0.13</v>
      </c>
      <c r="AG21" s="1" t="n">
        <v>0.11</v>
      </c>
      <c r="AH21" s="1" t="n">
        <v>0</v>
      </c>
      <c r="AI21" s="1" t="n">
        <v>0</v>
      </c>
    </row>
    <row r="24" customFormat="false" ht="15" hidden="false" customHeight="false" outlineLevel="0" collapsed="false">
      <c r="A24" s="19" t="s">
        <v>141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36"/>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1" activeCellId="0" sqref="A1"/>
    </sheetView>
  </sheetViews>
  <sheetFormatPr defaultColWidth="10.828125" defaultRowHeight="15" zeroHeight="false" outlineLevelRow="0" outlineLevelCol="0"/>
  <cols>
    <col collapsed="false" customWidth="true" hidden="false" outlineLevel="0" max="1" min="1" style="18" width="36.99"/>
    <col collapsed="false" customWidth="false" hidden="false" outlineLevel="0" max="3" min="2" style="18" width="10.83"/>
    <col collapsed="false" customWidth="true" hidden="false" outlineLevel="0" max="4" min="4" style="18" width="9.15"/>
    <col collapsed="false" customWidth="true" hidden="false" outlineLevel="0" max="5" min="5" style="18" width="6.99"/>
    <col collapsed="false" customWidth="true" hidden="false" outlineLevel="0" max="6" min="6" style="18" width="7.49"/>
    <col collapsed="false" customWidth="true" hidden="false" outlineLevel="0" max="7" min="7" style="18" width="7.83"/>
    <col collapsed="false" customWidth="true" hidden="false" outlineLevel="0" max="8" min="8" style="18" width="2.33"/>
    <col collapsed="false" customWidth="true" hidden="false" outlineLevel="0" max="9" min="9" style="18" width="45.99"/>
    <col collapsed="false" customWidth="false" hidden="false" outlineLevel="0" max="12" min="10" style="18" width="10.83"/>
    <col collapsed="false" customWidth="true" hidden="false" outlineLevel="0" max="13" min="13" style="18" width="8.49"/>
    <col collapsed="false" customWidth="true" hidden="false" outlineLevel="0" max="14" min="14" style="18" width="6.49"/>
    <col collapsed="false" customWidth="false" hidden="false" outlineLevel="0" max="257" min="15" style="18" width="10.83"/>
  </cols>
  <sheetData>
    <row r="1" customFormat="false" ht="15" hidden="false" customHeight="false" outlineLevel="0" collapsed="false">
      <c r="A1" s="4" t="s">
        <v>1413</v>
      </c>
    </row>
    <row r="3" s="4" customFormat="true" ht="15" hidden="false" customHeight="false" outlineLevel="0" collapsed="false">
      <c r="A3" s="4" t="s">
        <v>1398</v>
      </c>
      <c r="B3" s="4" t="s">
        <v>1414</v>
      </c>
      <c r="C3" s="4" t="s">
        <v>1415</v>
      </c>
      <c r="D3" s="4" t="s">
        <v>1416</v>
      </c>
      <c r="E3" s="4" t="s">
        <v>1417</v>
      </c>
      <c r="F3" s="4" t="s">
        <v>1418</v>
      </c>
      <c r="G3" s="4" t="s">
        <v>1419</v>
      </c>
      <c r="I3" s="4" t="s">
        <v>1398</v>
      </c>
      <c r="J3" s="4" t="s">
        <v>1414</v>
      </c>
      <c r="K3" s="4" t="s">
        <v>1415</v>
      </c>
      <c r="L3" s="4" t="s">
        <v>1416</v>
      </c>
      <c r="M3" s="4" t="s">
        <v>1417</v>
      </c>
      <c r="N3" s="4" t="s">
        <v>1418</v>
      </c>
      <c r="O3" s="4" t="s">
        <v>1419</v>
      </c>
    </row>
    <row r="4" customFormat="false" ht="15" hidden="false" customHeight="false" outlineLevel="0" collapsed="false">
      <c r="A4" s="32" t="s">
        <v>1420</v>
      </c>
      <c r="B4" s="32"/>
      <c r="C4" s="32"/>
      <c r="D4" s="32"/>
      <c r="E4" s="32"/>
      <c r="F4" s="32"/>
      <c r="G4" s="32"/>
      <c r="H4" s="4"/>
      <c r="I4" s="32" t="s">
        <v>1421</v>
      </c>
      <c r="J4" s="32"/>
      <c r="K4" s="32"/>
      <c r="L4" s="32"/>
      <c r="M4" s="32"/>
      <c r="N4" s="32"/>
      <c r="O4" s="32"/>
    </row>
    <row r="5" customFormat="false" ht="15" hidden="false" customHeight="false" outlineLevel="0" collapsed="false">
      <c r="A5" s="33" t="s">
        <v>1422</v>
      </c>
      <c r="B5" s="33" t="n">
        <v>186</v>
      </c>
      <c r="C5" s="33" t="n">
        <v>186</v>
      </c>
      <c r="D5" s="33" t="n">
        <v>0</v>
      </c>
      <c r="E5" s="33" t="n">
        <v>0</v>
      </c>
      <c r="F5" s="33" t="n">
        <v>186</v>
      </c>
      <c r="G5" s="33" t="n">
        <v>0</v>
      </c>
      <c r="H5" s="33"/>
      <c r="I5" s="33" t="s">
        <v>1423</v>
      </c>
      <c r="J5" s="33" t="n">
        <v>0</v>
      </c>
      <c r="K5" s="33" t="n">
        <v>0</v>
      </c>
      <c r="L5" s="33" t="n">
        <v>114</v>
      </c>
      <c r="M5" s="33" t="n">
        <v>114</v>
      </c>
      <c r="N5" s="33" t="n">
        <v>0</v>
      </c>
      <c r="O5" s="33" t="n">
        <v>114</v>
      </c>
    </row>
    <row r="6" customFormat="false" ht="15" hidden="false" customHeight="false" outlineLevel="0" collapsed="false">
      <c r="A6" s="33" t="s">
        <v>1424</v>
      </c>
      <c r="B6" s="33" t="n">
        <v>171</v>
      </c>
      <c r="C6" s="33" t="n">
        <v>394</v>
      </c>
      <c r="D6" s="33" t="n">
        <v>0</v>
      </c>
      <c r="E6" s="33" t="n">
        <v>0</v>
      </c>
      <c r="F6" s="33" t="n">
        <v>90</v>
      </c>
      <c r="G6" s="33" t="n">
        <v>0</v>
      </c>
      <c r="H6" s="33"/>
      <c r="I6" s="33" t="s">
        <v>1425</v>
      </c>
      <c r="J6" s="33" t="n">
        <v>0</v>
      </c>
      <c r="K6" s="33" t="n">
        <v>0</v>
      </c>
      <c r="L6" s="33" t="n">
        <v>107</v>
      </c>
      <c r="M6" s="33" t="n">
        <v>206</v>
      </c>
      <c r="N6" s="33" t="n">
        <v>0</v>
      </c>
      <c r="O6" s="33" t="n">
        <v>92</v>
      </c>
    </row>
    <row r="7" customFormat="false" ht="15" hidden="false" customHeight="false" outlineLevel="0" collapsed="false">
      <c r="A7" s="33" t="s">
        <v>1426</v>
      </c>
      <c r="B7" s="33" t="n">
        <v>149</v>
      </c>
      <c r="C7" s="33" t="n">
        <v>616</v>
      </c>
      <c r="D7" s="33" t="n">
        <v>0</v>
      </c>
      <c r="E7" s="33" t="n">
        <v>0</v>
      </c>
      <c r="F7" s="33" t="n">
        <v>84</v>
      </c>
      <c r="G7" s="33" t="n">
        <v>0</v>
      </c>
      <c r="H7" s="33"/>
      <c r="I7" s="33" t="s">
        <v>1427</v>
      </c>
      <c r="J7" s="33" t="n">
        <v>0</v>
      </c>
      <c r="K7" s="33" t="n">
        <v>0</v>
      </c>
      <c r="L7" s="33" t="n">
        <v>99</v>
      </c>
      <c r="M7" s="33" t="n">
        <v>273</v>
      </c>
      <c r="N7" s="33" t="n">
        <v>0</v>
      </c>
      <c r="O7" s="33" t="n">
        <v>67</v>
      </c>
    </row>
    <row r="8" customFormat="false" ht="15" hidden="false" customHeight="false" outlineLevel="0" collapsed="false">
      <c r="A8" s="33" t="s">
        <v>1428</v>
      </c>
      <c r="B8" s="33" t="n">
        <v>180</v>
      </c>
      <c r="C8" s="33" t="n">
        <v>233</v>
      </c>
      <c r="D8" s="33" t="n">
        <v>0</v>
      </c>
      <c r="E8" s="33" t="n">
        <v>0</v>
      </c>
      <c r="F8" s="33" t="n">
        <v>47</v>
      </c>
      <c r="G8" s="33" t="n">
        <v>0</v>
      </c>
      <c r="H8" s="33"/>
      <c r="I8" s="33" t="s">
        <v>1429</v>
      </c>
      <c r="J8" s="33" t="n">
        <v>0</v>
      </c>
      <c r="K8" s="33" t="n">
        <v>0</v>
      </c>
      <c r="L8" s="33" t="n">
        <v>91</v>
      </c>
      <c r="M8" s="33" t="n">
        <v>465</v>
      </c>
      <c r="N8" s="33" t="n">
        <v>0</v>
      </c>
      <c r="O8" s="33" t="n">
        <v>54</v>
      </c>
    </row>
    <row r="9" customFormat="false" ht="15" hidden="false" customHeight="false" outlineLevel="0" collapsed="false">
      <c r="A9" s="33" t="s">
        <v>1430</v>
      </c>
      <c r="B9" s="33" t="n">
        <v>173</v>
      </c>
      <c r="C9" s="33" t="n">
        <v>280</v>
      </c>
      <c r="D9" s="33" t="n">
        <v>0</v>
      </c>
      <c r="E9" s="33" t="n">
        <v>0</v>
      </c>
      <c r="F9" s="33" t="n">
        <v>45</v>
      </c>
      <c r="G9" s="33" t="n">
        <v>0</v>
      </c>
      <c r="H9" s="33"/>
      <c r="I9" s="33" t="s">
        <v>1431</v>
      </c>
      <c r="J9" s="33" t="n">
        <v>0</v>
      </c>
      <c r="K9" s="33" t="n">
        <v>0</v>
      </c>
      <c r="L9" s="33" t="n">
        <v>95</v>
      </c>
      <c r="M9" s="33" t="n">
        <v>348</v>
      </c>
      <c r="N9" s="33" t="n">
        <v>0</v>
      </c>
      <c r="O9" s="33" t="n">
        <v>42</v>
      </c>
    </row>
    <row r="10" customFormat="false" ht="15" hidden="false" customHeight="false" outlineLevel="0" collapsed="false">
      <c r="A10" s="33" t="s">
        <v>1432</v>
      </c>
      <c r="B10" s="33" t="n">
        <v>167</v>
      </c>
      <c r="C10" s="33" t="n">
        <v>437</v>
      </c>
      <c r="D10" s="33" t="n">
        <v>0</v>
      </c>
      <c r="E10" s="33" t="n">
        <v>0</v>
      </c>
      <c r="F10" s="33" t="n">
        <v>43</v>
      </c>
      <c r="G10" s="33" t="n">
        <v>0</v>
      </c>
      <c r="H10" s="33"/>
      <c r="I10" s="33" t="s">
        <v>1433</v>
      </c>
      <c r="J10" s="33" t="n">
        <v>0</v>
      </c>
      <c r="K10" s="33" t="n">
        <v>0</v>
      </c>
      <c r="L10" s="33" t="n">
        <v>99</v>
      </c>
      <c r="M10" s="33" t="n">
        <v>306</v>
      </c>
      <c r="N10" s="33" t="n">
        <v>0</v>
      </c>
      <c r="O10" s="33" t="n">
        <v>33</v>
      </c>
    </row>
    <row r="11" customFormat="false" ht="15" hidden="false" customHeight="false" outlineLevel="0" collapsed="false">
      <c r="A11" s="33" t="s">
        <v>1434</v>
      </c>
      <c r="B11" s="33" t="n">
        <v>166</v>
      </c>
      <c r="C11" s="33" t="n">
        <v>491</v>
      </c>
      <c r="D11" s="33" t="n">
        <v>0</v>
      </c>
      <c r="E11" s="33" t="n">
        <v>0</v>
      </c>
      <c r="F11" s="33" t="n">
        <v>40</v>
      </c>
      <c r="G11" s="33" t="n">
        <v>0</v>
      </c>
      <c r="H11" s="33"/>
      <c r="I11" s="33" t="s">
        <v>1435</v>
      </c>
      <c r="J11" s="33" t="n">
        <v>0</v>
      </c>
      <c r="K11" s="33" t="n">
        <v>0</v>
      </c>
      <c r="L11" s="33" t="n">
        <v>84</v>
      </c>
      <c r="M11" s="33" t="n">
        <v>623</v>
      </c>
      <c r="N11" s="33" t="n">
        <v>0</v>
      </c>
      <c r="O11" s="33" t="n">
        <v>32</v>
      </c>
    </row>
    <row r="12" customFormat="false" ht="15" hidden="false" customHeight="false" outlineLevel="0" collapsed="false">
      <c r="A12" s="33" t="s">
        <v>1436</v>
      </c>
      <c r="B12" s="33" t="n">
        <v>142</v>
      </c>
      <c r="C12" s="33" t="n">
        <v>692</v>
      </c>
      <c r="D12" s="33" t="n">
        <v>0</v>
      </c>
      <c r="E12" s="33" t="n">
        <v>0</v>
      </c>
      <c r="F12" s="33" t="n">
        <v>28</v>
      </c>
      <c r="G12" s="33" t="n">
        <v>0</v>
      </c>
      <c r="H12" s="33"/>
      <c r="I12" s="33" t="s">
        <v>1437</v>
      </c>
      <c r="J12" s="33" t="n">
        <v>0</v>
      </c>
      <c r="K12" s="33" t="n">
        <v>0</v>
      </c>
      <c r="L12" s="33" t="n">
        <v>93</v>
      </c>
      <c r="M12" s="33" t="n">
        <v>389</v>
      </c>
      <c r="N12" s="33" t="n">
        <v>0</v>
      </c>
      <c r="O12" s="33" t="n">
        <v>28</v>
      </c>
    </row>
    <row r="13" customFormat="false" ht="15" hidden="false" customHeight="false" outlineLevel="0" collapsed="false">
      <c r="A13" s="33" t="s">
        <v>1438</v>
      </c>
      <c r="B13" s="33" t="n">
        <v>143</v>
      </c>
      <c r="C13" s="33" t="n">
        <v>663</v>
      </c>
      <c r="D13" s="33" t="n">
        <v>0</v>
      </c>
      <c r="E13" s="33" t="n">
        <v>0</v>
      </c>
      <c r="F13" s="33" t="n">
        <v>25</v>
      </c>
      <c r="G13" s="33" t="n">
        <v>0</v>
      </c>
      <c r="H13" s="33"/>
      <c r="I13" s="33" t="s">
        <v>1439</v>
      </c>
      <c r="J13" s="33" t="n">
        <v>0</v>
      </c>
      <c r="K13" s="33" t="n">
        <v>0</v>
      </c>
      <c r="L13" s="33" t="n">
        <v>84</v>
      </c>
      <c r="M13" s="33" t="n">
        <v>591</v>
      </c>
      <c r="N13" s="33" t="n">
        <v>0</v>
      </c>
      <c r="O13" s="33" t="n">
        <v>25</v>
      </c>
    </row>
    <row r="14" customFormat="false" ht="15" hidden="false" customHeight="false" outlineLevel="0" collapsed="false">
      <c r="A14" s="33" t="s">
        <v>1440</v>
      </c>
      <c r="B14" s="33" t="n">
        <v>172</v>
      </c>
      <c r="C14" s="33" t="n">
        <v>304</v>
      </c>
      <c r="D14" s="33" t="n">
        <v>0</v>
      </c>
      <c r="E14" s="33" t="n">
        <v>0</v>
      </c>
      <c r="F14" s="33" t="n">
        <v>21</v>
      </c>
      <c r="G14" s="33" t="n">
        <v>0</v>
      </c>
      <c r="H14" s="33"/>
      <c r="I14" s="33" t="s">
        <v>1441</v>
      </c>
      <c r="J14" s="33" t="n">
        <v>0</v>
      </c>
      <c r="K14" s="33" t="n">
        <v>0</v>
      </c>
      <c r="L14" s="33" t="n">
        <v>81</v>
      </c>
      <c r="M14" s="33" t="n">
        <v>700</v>
      </c>
      <c r="N14" s="33" t="n">
        <v>0</v>
      </c>
      <c r="O14" s="33" t="n">
        <v>25</v>
      </c>
    </row>
    <row r="15" customFormat="false" ht="15" hidden="false" customHeight="false" outlineLevel="0" collapsed="false">
      <c r="A15" s="18" t="s">
        <v>1442</v>
      </c>
      <c r="B15" s="18" t="n">
        <v>166</v>
      </c>
      <c r="C15" s="18" t="n">
        <v>451</v>
      </c>
      <c r="D15" s="18" t="n">
        <v>0</v>
      </c>
      <c r="E15" s="18" t="n">
        <v>0</v>
      </c>
      <c r="F15" s="18" t="n">
        <v>14</v>
      </c>
      <c r="G15" s="18" t="n">
        <v>0</v>
      </c>
      <c r="I15" s="18" t="s">
        <v>1443</v>
      </c>
      <c r="J15" s="18" t="n">
        <v>0</v>
      </c>
      <c r="K15" s="18" t="n">
        <v>0</v>
      </c>
      <c r="L15" s="18" t="n">
        <v>91</v>
      </c>
      <c r="M15" s="18" t="n">
        <v>411</v>
      </c>
      <c r="N15" s="18" t="n">
        <v>0</v>
      </c>
      <c r="O15" s="18" t="n">
        <v>22</v>
      </c>
    </row>
    <row r="16" customFormat="false" ht="15" hidden="false" customHeight="false" outlineLevel="0" collapsed="false">
      <c r="A16" s="18" t="s">
        <v>1444</v>
      </c>
      <c r="B16" s="18" t="n">
        <v>161</v>
      </c>
      <c r="C16" s="18" t="n">
        <v>508</v>
      </c>
      <c r="D16" s="18" t="n">
        <v>0</v>
      </c>
      <c r="E16" s="18" t="n">
        <v>0</v>
      </c>
      <c r="F16" s="18" t="n">
        <v>8</v>
      </c>
      <c r="G16" s="18" t="n">
        <v>0</v>
      </c>
      <c r="I16" s="18" t="s">
        <v>1445</v>
      </c>
      <c r="J16" s="18" t="n">
        <v>0</v>
      </c>
      <c r="K16" s="18" t="n">
        <v>0</v>
      </c>
      <c r="L16" s="18" t="n">
        <v>85</v>
      </c>
      <c r="M16" s="18" t="n">
        <v>538</v>
      </c>
      <c r="N16" s="18" t="n">
        <v>0</v>
      </c>
      <c r="O16" s="18" t="n">
        <v>20</v>
      </c>
    </row>
    <row r="17" customFormat="false" ht="15" hidden="false" customHeight="false" outlineLevel="0" collapsed="false">
      <c r="A17" s="18" t="s">
        <v>1446</v>
      </c>
      <c r="B17" s="18" t="n">
        <v>155</v>
      </c>
      <c r="C17" s="18" t="n">
        <v>521</v>
      </c>
      <c r="D17" s="18" t="n">
        <v>0</v>
      </c>
      <c r="E17" s="18" t="n">
        <v>0</v>
      </c>
      <c r="F17" s="18" t="n">
        <v>8</v>
      </c>
      <c r="G17" s="18" t="n">
        <v>0</v>
      </c>
      <c r="I17" s="18" t="s">
        <v>1447</v>
      </c>
      <c r="J17" s="18" t="n">
        <v>0</v>
      </c>
      <c r="K17" s="18" t="n">
        <v>0</v>
      </c>
      <c r="L17" s="18" t="n">
        <v>90</v>
      </c>
      <c r="M17" s="18" t="n">
        <v>484</v>
      </c>
      <c r="N17" s="18" t="n">
        <v>0</v>
      </c>
      <c r="O17" s="18" t="n">
        <v>19</v>
      </c>
    </row>
    <row r="18" customFormat="false" ht="15" hidden="false" customHeight="false" outlineLevel="0" collapsed="false">
      <c r="A18" s="18" t="s">
        <v>1448</v>
      </c>
      <c r="B18" s="18" t="n">
        <v>147</v>
      </c>
      <c r="C18" s="18" t="n">
        <v>624</v>
      </c>
      <c r="D18" s="18" t="n">
        <v>0</v>
      </c>
      <c r="E18" s="18" t="n">
        <v>0</v>
      </c>
      <c r="F18" s="18" t="n">
        <v>8</v>
      </c>
      <c r="G18" s="18" t="n">
        <v>0</v>
      </c>
      <c r="I18" s="18" t="s">
        <v>1449</v>
      </c>
      <c r="J18" s="18" t="n">
        <v>0</v>
      </c>
      <c r="K18" s="18" t="n">
        <v>0</v>
      </c>
      <c r="L18" s="18" t="n">
        <v>85</v>
      </c>
      <c r="M18" s="18" t="n">
        <v>554</v>
      </c>
      <c r="N18" s="18" t="n">
        <v>0</v>
      </c>
      <c r="O18" s="18" t="n">
        <v>16</v>
      </c>
    </row>
    <row r="19" customFormat="false" ht="15" hidden="false" customHeight="false" outlineLevel="0" collapsed="false">
      <c r="A19" s="18" t="s">
        <v>1450</v>
      </c>
      <c r="B19" s="18" t="n">
        <v>145</v>
      </c>
      <c r="C19" s="18" t="n">
        <v>635</v>
      </c>
      <c r="D19" s="18" t="n">
        <v>0</v>
      </c>
      <c r="E19" s="18" t="n">
        <v>0</v>
      </c>
      <c r="F19" s="18" t="n">
        <v>8</v>
      </c>
      <c r="G19" s="18" t="n">
        <v>0</v>
      </c>
      <c r="I19" s="18" t="s">
        <v>1451</v>
      </c>
      <c r="J19" s="18" t="n">
        <v>0</v>
      </c>
      <c r="K19" s="18" t="n">
        <v>0</v>
      </c>
      <c r="L19" s="18" t="n">
        <v>81</v>
      </c>
      <c r="M19" s="18" t="n">
        <v>675</v>
      </c>
      <c r="N19" s="18" t="n">
        <v>0</v>
      </c>
      <c r="O19" s="18" t="n">
        <v>14</v>
      </c>
    </row>
    <row r="20" customFormat="false" ht="15" hidden="false" customHeight="false" outlineLevel="0" collapsed="false">
      <c r="A20" s="18" t="s">
        <v>1452</v>
      </c>
      <c r="B20" s="18" t="n">
        <v>163</v>
      </c>
      <c r="C20" s="18" t="n">
        <v>497</v>
      </c>
      <c r="D20" s="18" t="n">
        <v>0</v>
      </c>
      <c r="E20" s="18" t="n">
        <v>0</v>
      </c>
      <c r="F20" s="18" t="n">
        <v>6</v>
      </c>
      <c r="G20" s="18" t="n">
        <v>0</v>
      </c>
      <c r="I20" s="18" t="s">
        <v>1453</v>
      </c>
      <c r="J20" s="18" t="n">
        <v>0</v>
      </c>
      <c r="K20" s="18" t="n">
        <v>0</v>
      </c>
      <c r="L20" s="18" t="n">
        <v>94</v>
      </c>
      <c r="M20" s="18" t="n">
        <v>361</v>
      </c>
      <c r="N20" s="18" t="n">
        <v>0</v>
      </c>
      <c r="O20" s="18" t="n">
        <v>13</v>
      </c>
    </row>
    <row r="21" customFormat="false" ht="15" hidden="false" customHeight="false" outlineLevel="0" collapsed="false">
      <c r="A21" s="18" t="s">
        <v>1454</v>
      </c>
      <c r="B21" s="18" t="n">
        <v>142</v>
      </c>
      <c r="C21" s="18" t="n">
        <v>704</v>
      </c>
      <c r="D21" s="18" t="n">
        <v>0</v>
      </c>
      <c r="E21" s="18" t="n">
        <v>0</v>
      </c>
      <c r="F21" s="18" t="n">
        <v>6</v>
      </c>
      <c r="G21" s="18" t="n">
        <v>0</v>
      </c>
      <c r="I21" s="18" t="s">
        <v>1455</v>
      </c>
      <c r="J21" s="18" t="n">
        <v>0</v>
      </c>
      <c r="K21" s="18" t="n">
        <v>0</v>
      </c>
      <c r="L21" s="18" t="n">
        <v>78</v>
      </c>
      <c r="M21" s="18" t="n">
        <v>779</v>
      </c>
      <c r="N21" s="18" t="n">
        <v>0</v>
      </c>
      <c r="O21" s="18" t="n">
        <v>12</v>
      </c>
    </row>
    <row r="22" customFormat="false" ht="15" hidden="false" customHeight="false" outlineLevel="0" collapsed="false">
      <c r="A22" s="18" t="s">
        <v>1456</v>
      </c>
      <c r="B22" s="18" t="n">
        <v>142</v>
      </c>
      <c r="C22" s="18" t="n">
        <v>697</v>
      </c>
      <c r="D22" s="18" t="n">
        <v>0</v>
      </c>
      <c r="E22" s="18" t="n">
        <v>0</v>
      </c>
      <c r="F22" s="18" t="n">
        <v>4</v>
      </c>
      <c r="G22" s="18" t="n">
        <v>0</v>
      </c>
      <c r="I22" s="18" t="s">
        <v>1457</v>
      </c>
      <c r="J22" s="18" t="n">
        <v>0</v>
      </c>
      <c r="K22" s="18" t="n">
        <v>0</v>
      </c>
      <c r="L22" s="18" t="n">
        <v>86</v>
      </c>
      <c r="M22" s="18" t="n">
        <v>518</v>
      </c>
      <c r="N22" s="18" t="n">
        <v>0</v>
      </c>
      <c r="O22" s="18" t="n">
        <v>11</v>
      </c>
    </row>
    <row r="23" customFormat="false" ht="15" hidden="false" customHeight="false" outlineLevel="0" collapsed="false">
      <c r="A23" s="18" t="s">
        <v>1458</v>
      </c>
      <c r="B23" s="18" t="n">
        <v>173</v>
      </c>
      <c r="C23" s="18" t="n">
        <v>283</v>
      </c>
      <c r="D23" s="18" t="n">
        <v>0</v>
      </c>
      <c r="E23" s="18" t="n">
        <v>0</v>
      </c>
      <c r="F23" s="18" t="n">
        <v>3</v>
      </c>
      <c r="G23" s="18" t="n">
        <v>0</v>
      </c>
      <c r="I23" s="18" t="s">
        <v>1459</v>
      </c>
      <c r="J23" s="18" t="n">
        <v>0</v>
      </c>
      <c r="K23" s="18" t="n">
        <v>0</v>
      </c>
      <c r="L23" s="18" t="n">
        <v>85</v>
      </c>
      <c r="M23" s="18" t="n">
        <v>565</v>
      </c>
      <c r="N23" s="18" t="n">
        <v>0</v>
      </c>
      <c r="O23" s="18" t="n">
        <v>11</v>
      </c>
    </row>
    <row r="24" customFormat="false" ht="15" hidden="false" customHeight="false" outlineLevel="0" collapsed="false">
      <c r="A24" s="18" t="s">
        <v>1460</v>
      </c>
      <c r="B24" s="18" t="n">
        <v>158</v>
      </c>
      <c r="C24" s="18" t="n">
        <v>511</v>
      </c>
      <c r="D24" s="18" t="n">
        <v>0</v>
      </c>
      <c r="E24" s="18" t="n">
        <v>0</v>
      </c>
      <c r="F24" s="18" t="n">
        <v>3</v>
      </c>
      <c r="G24" s="18" t="n">
        <v>0</v>
      </c>
      <c r="I24" s="18" t="s">
        <v>1461</v>
      </c>
      <c r="J24" s="18" t="n">
        <v>0</v>
      </c>
      <c r="K24" s="18" t="n">
        <v>0</v>
      </c>
      <c r="L24" s="18" t="n">
        <v>79</v>
      </c>
      <c r="M24" s="18" t="n">
        <v>756</v>
      </c>
      <c r="N24" s="18" t="n">
        <v>0</v>
      </c>
      <c r="O24" s="18" t="n">
        <v>11</v>
      </c>
    </row>
    <row r="25" customFormat="false" ht="15" hidden="false" customHeight="false" outlineLevel="0" collapsed="false">
      <c r="A25" s="18" t="s">
        <v>1462</v>
      </c>
      <c r="B25" s="18" t="n">
        <v>152</v>
      </c>
      <c r="C25" s="18" t="n">
        <v>530</v>
      </c>
      <c r="D25" s="18" t="n">
        <v>0</v>
      </c>
      <c r="E25" s="18" t="n">
        <v>0</v>
      </c>
      <c r="F25" s="18" t="n">
        <v>3</v>
      </c>
      <c r="G25" s="18" t="n">
        <v>0</v>
      </c>
      <c r="I25" s="18" t="s">
        <v>1463</v>
      </c>
      <c r="J25" s="18" t="n">
        <v>0</v>
      </c>
      <c r="K25" s="18" t="n">
        <v>0</v>
      </c>
      <c r="L25" s="18" t="n">
        <v>77</v>
      </c>
      <c r="M25" s="18" t="n">
        <v>821</v>
      </c>
      <c r="N25" s="18" t="n">
        <v>0</v>
      </c>
      <c r="O25" s="18" t="n">
        <v>10</v>
      </c>
    </row>
    <row r="26" customFormat="false" ht="15" hidden="false" customHeight="false" outlineLevel="0" collapsed="false">
      <c r="A26" s="18" t="s">
        <v>1464</v>
      </c>
      <c r="B26" s="18" t="n">
        <v>143</v>
      </c>
      <c r="C26" s="18" t="n">
        <v>638</v>
      </c>
      <c r="D26" s="18" t="n">
        <v>0</v>
      </c>
      <c r="E26" s="18" t="n">
        <v>0</v>
      </c>
      <c r="F26" s="18" t="n">
        <v>3</v>
      </c>
      <c r="G26" s="18" t="n">
        <v>0</v>
      </c>
      <c r="I26" s="18" t="s">
        <v>1465</v>
      </c>
      <c r="J26" s="18" t="n">
        <v>0</v>
      </c>
      <c r="K26" s="18" t="n">
        <v>0</v>
      </c>
      <c r="L26" s="18" t="n">
        <v>89</v>
      </c>
      <c r="M26" s="18" t="n">
        <v>493</v>
      </c>
      <c r="N26" s="18" t="n">
        <v>0</v>
      </c>
      <c r="O26" s="18" t="n">
        <v>9</v>
      </c>
    </row>
    <row r="27" customFormat="false" ht="15" hidden="false" customHeight="false" outlineLevel="0" collapsed="false">
      <c r="A27" s="18" t="s">
        <v>1466</v>
      </c>
      <c r="B27" s="18" t="n">
        <v>174</v>
      </c>
      <c r="C27" s="18" t="n">
        <v>235</v>
      </c>
      <c r="D27" s="18" t="n">
        <v>0</v>
      </c>
      <c r="E27" s="18" t="n">
        <v>0</v>
      </c>
      <c r="F27" s="18" t="n">
        <v>2</v>
      </c>
      <c r="G27" s="18" t="n">
        <v>0</v>
      </c>
      <c r="I27" s="18" t="s">
        <v>1467</v>
      </c>
      <c r="J27" s="18" t="n">
        <v>0</v>
      </c>
      <c r="K27" s="18" t="n">
        <v>0</v>
      </c>
      <c r="L27" s="18" t="n">
        <v>84</v>
      </c>
      <c r="M27" s="18" t="n">
        <v>639</v>
      </c>
      <c r="N27" s="18" t="n">
        <v>0</v>
      </c>
      <c r="O27" s="18" t="n">
        <v>9</v>
      </c>
    </row>
    <row r="28" customFormat="false" ht="15" hidden="false" customHeight="false" outlineLevel="0" collapsed="false">
      <c r="A28" s="18" t="s">
        <v>1468</v>
      </c>
      <c r="B28" s="18" t="n">
        <v>161</v>
      </c>
      <c r="C28" s="18" t="n">
        <v>500</v>
      </c>
      <c r="D28" s="18" t="n">
        <v>0</v>
      </c>
      <c r="E28" s="18" t="n">
        <v>0</v>
      </c>
      <c r="F28" s="18" t="n">
        <v>2</v>
      </c>
      <c r="G28" s="18" t="n">
        <v>0</v>
      </c>
      <c r="I28" s="18" t="s">
        <v>1469</v>
      </c>
      <c r="J28" s="18" t="n">
        <v>0</v>
      </c>
      <c r="K28" s="18" t="n">
        <v>0</v>
      </c>
      <c r="L28" s="18" t="n">
        <v>78</v>
      </c>
      <c r="M28" s="18" t="n">
        <v>793</v>
      </c>
      <c r="N28" s="18" t="n">
        <v>0</v>
      </c>
      <c r="O28" s="18" t="n">
        <v>8</v>
      </c>
    </row>
    <row r="29" customFormat="false" ht="15" hidden="false" customHeight="false" outlineLevel="0" collapsed="false">
      <c r="A29" s="18" t="s">
        <v>1470</v>
      </c>
      <c r="B29" s="18" t="n">
        <v>154</v>
      </c>
      <c r="C29" s="18" t="n">
        <v>524</v>
      </c>
      <c r="D29" s="18" t="n">
        <v>0</v>
      </c>
      <c r="E29" s="18" t="n">
        <v>0</v>
      </c>
      <c r="F29" s="18" t="n">
        <v>2</v>
      </c>
      <c r="G29" s="18" t="n">
        <v>0</v>
      </c>
      <c r="I29" s="18" t="s">
        <v>1471</v>
      </c>
      <c r="J29" s="18" t="n">
        <v>0</v>
      </c>
      <c r="K29" s="18" t="n">
        <v>0</v>
      </c>
      <c r="L29" s="18" t="n">
        <v>82</v>
      </c>
      <c r="M29" s="18" t="n">
        <v>659</v>
      </c>
      <c r="N29" s="18" t="n">
        <v>0</v>
      </c>
      <c r="O29" s="18" t="n">
        <v>7</v>
      </c>
    </row>
    <row r="30" customFormat="false" ht="15" hidden="false" customHeight="false" outlineLevel="0" collapsed="false">
      <c r="A30" s="18" t="s">
        <v>1472</v>
      </c>
      <c r="B30" s="18" t="n">
        <v>153</v>
      </c>
      <c r="C30" s="18" t="n">
        <v>526</v>
      </c>
      <c r="D30" s="18" t="n">
        <v>0</v>
      </c>
      <c r="E30" s="18" t="n">
        <v>0</v>
      </c>
      <c r="F30" s="18" t="n">
        <v>2</v>
      </c>
      <c r="G30" s="18" t="n">
        <v>0</v>
      </c>
      <c r="I30" s="18" t="s">
        <v>1473</v>
      </c>
      <c r="J30" s="18" t="n">
        <v>0</v>
      </c>
      <c r="K30" s="18" t="n">
        <v>0</v>
      </c>
      <c r="L30" s="18" t="n">
        <v>78</v>
      </c>
      <c r="M30" s="18" t="n">
        <v>807</v>
      </c>
      <c r="N30" s="18" t="n">
        <v>0</v>
      </c>
      <c r="O30" s="18" t="n">
        <v>7</v>
      </c>
    </row>
    <row r="31" customFormat="false" ht="15" hidden="false" customHeight="false" outlineLevel="0" collapsed="false">
      <c r="A31" s="18" t="s">
        <v>1474</v>
      </c>
      <c r="B31" s="18" t="n">
        <v>140</v>
      </c>
      <c r="C31" s="18" t="n">
        <v>707</v>
      </c>
      <c r="D31" s="18" t="n">
        <v>0</v>
      </c>
      <c r="E31" s="18" t="n">
        <v>0</v>
      </c>
      <c r="F31" s="18" t="n">
        <v>2</v>
      </c>
      <c r="G31" s="18" t="n">
        <v>0</v>
      </c>
      <c r="I31" s="18" t="s">
        <v>1475</v>
      </c>
      <c r="J31" s="18" t="n">
        <v>0</v>
      </c>
      <c r="K31" s="18" t="n">
        <v>0</v>
      </c>
      <c r="L31" s="18" t="n">
        <v>87</v>
      </c>
      <c r="M31" s="18" t="n">
        <v>503</v>
      </c>
      <c r="N31" s="18" t="n">
        <v>0</v>
      </c>
      <c r="O31" s="18" t="n">
        <v>6</v>
      </c>
    </row>
    <row r="32" customFormat="false" ht="15" hidden="false" customHeight="false" outlineLevel="0" collapsed="false">
      <c r="A32" s="18" t="s">
        <v>1476</v>
      </c>
      <c r="B32" s="18" t="n">
        <v>162</v>
      </c>
      <c r="C32" s="18" t="n">
        <v>498</v>
      </c>
      <c r="D32" s="18" t="n">
        <v>0</v>
      </c>
      <c r="E32" s="18" t="n">
        <v>0</v>
      </c>
      <c r="F32" s="18" t="n">
        <v>1</v>
      </c>
      <c r="G32" s="18" t="n">
        <v>0</v>
      </c>
      <c r="I32" s="18" t="s">
        <v>1477</v>
      </c>
      <c r="J32" s="18" t="n">
        <v>0</v>
      </c>
      <c r="K32" s="18" t="n">
        <v>0</v>
      </c>
      <c r="L32" s="18" t="n">
        <v>82</v>
      </c>
      <c r="M32" s="18" t="n">
        <v>649</v>
      </c>
      <c r="N32" s="18" t="n">
        <v>0</v>
      </c>
      <c r="O32" s="18" t="n">
        <v>6</v>
      </c>
    </row>
    <row r="33" customFormat="false" ht="15" hidden="false" customHeight="false" outlineLevel="0" collapsed="false">
      <c r="A33" s="18" t="s">
        <v>1478</v>
      </c>
      <c r="B33" s="18" t="n">
        <v>157</v>
      </c>
      <c r="C33" s="18" t="n">
        <v>512</v>
      </c>
      <c r="D33" s="18" t="n">
        <v>0</v>
      </c>
      <c r="E33" s="18" t="n">
        <v>0</v>
      </c>
      <c r="F33" s="18" t="n">
        <v>1</v>
      </c>
      <c r="G33" s="18" t="n">
        <v>0</v>
      </c>
      <c r="I33" s="18" t="s">
        <v>1479</v>
      </c>
      <c r="J33" s="18" t="n">
        <v>0</v>
      </c>
      <c r="K33" s="18" t="n">
        <v>0</v>
      </c>
      <c r="L33" s="18" t="n">
        <v>81</v>
      </c>
      <c r="M33" s="18" t="n">
        <v>712</v>
      </c>
      <c r="N33" s="18" t="n">
        <v>0</v>
      </c>
      <c r="O33" s="18" t="n">
        <v>6</v>
      </c>
    </row>
    <row r="34" customFormat="false" ht="15" hidden="false" customHeight="false" outlineLevel="0" collapsed="false">
      <c r="A34" s="18" t="s">
        <v>1480</v>
      </c>
      <c r="B34" s="18" t="n">
        <v>156</v>
      </c>
      <c r="C34" s="18" t="n">
        <v>513</v>
      </c>
      <c r="D34" s="18" t="n">
        <v>0</v>
      </c>
      <c r="E34" s="18" t="n">
        <v>0</v>
      </c>
      <c r="F34" s="18" t="n">
        <v>1</v>
      </c>
      <c r="G34" s="18" t="n">
        <v>0</v>
      </c>
      <c r="I34" s="18" t="s">
        <v>1481</v>
      </c>
      <c r="J34" s="18" t="n">
        <v>0</v>
      </c>
      <c r="K34" s="18" t="n">
        <v>0</v>
      </c>
      <c r="L34" s="18" t="n">
        <v>81</v>
      </c>
      <c r="M34" s="18" t="n">
        <v>718</v>
      </c>
      <c r="N34" s="18" t="n">
        <v>0</v>
      </c>
      <c r="O34" s="18" t="n">
        <v>6</v>
      </c>
    </row>
    <row r="35" customFormat="false" ht="15" hidden="false" customHeight="false" outlineLevel="0" collapsed="false">
      <c r="A35" s="18" t="s">
        <v>1482</v>
      </c>
      <c r="B35" s="18" t="n">
        <v>154</v>
      </c>
      <c r="C35" s="18" t="n">
        <v>522</v>
      </c>
      <c r="D35" s="18" t="n">
        <v>0</v>
      </c>
      <c r="E35" s="18" t="n">
        <v>0</v>
      </c>
      <c r="F35" s="18" t="n">
        <v>1</v>
      </c>
      <c r="G35" s="18" t="n">
        <v>0</v>
      </c>
      <c r="I35" s="18" t="s">
        <v>1483</v>
      </c>
      <c r="J35" s="18" t="n">
        <v>0</v>
      </c>
      <c r="K35" s="18" t="n">
        <v>0</v>
      </c>
      <c r="L35" s="18" t="n">
        <v>78</v>
      </c>
      <c r="M35" s="18" t="n">
        <v>785</v>
      </c>
      <c r="N35" s="18" t="n">
        <v>0</v>
      </c>
      <c r="O35" s="18" t="n">
        <v>6</v>
      </c>
    </row>
    <row r="36" customFormat="false" ht="15" hidden="false" customHeight="false" outlineLevel="0" collapsed="false">
      <c r="A36" s="18" t="s">
        <v>1484</v>
      </c>
      <c r="B36" s="18" t="n">
        <v>152</v>
      </c>
      <c r="C36" s="18" t="n">
        <v>527</v>
      </c>
      <c r="D36" s="18" t="n">
        <v>0</v>
      </c>
      <c r="E36" s="18" t="n">
        <v>0</v>
      </c>
      <c r="F36" s="18" t="n">
        <v>1</v>
      </c>
      <c r="G36" s="18" t="n">
        <v>0</v>
      </c>
      <c r="I36" s="18" t="s">
        <v>1485</v>
      </c>
      <c r="J36" s="18" t="n">
        <v>0</v>
      </c>
      <c r="K36" s="18" t="n">
        <v>0</v>
      </c>
      <c r="L36" s="18" t="n">
        <v>75</v>
      </c>
      <c r="M36" s="18" t="n">
        <v>849</v>
      </c>
      <c r="N36" s="18" t="n">
        <v>0</v>
      </c>
      <c r="O36" s="18" t="n">
        <v>6</v>
      </c>
    </row>
    <row r="37" customFormat="false" ht="15" hidden="false" customHeight="false" outlineLevel="0" collapsed="false">
      <c r="A37" s="18" t="s">
        <v>1486</v>
      </c>
      <c r="B37" s="18" t="n">
        <v>150</v>
      </c>
      <c r="C37" s="18" t="n">
        <v>531</v>
      </c>
      <c r="D37" s="18" t="n">
        <v>0</v>
      </c>
      <c r="E37" s="18" t="n">
        <v>0</v>
      </c>
      <c r="F37" s="18" t="n">
        <v>1</v>
      </c>
      <c r="G37" s="18" t="n">
        <v>0</v>
      </c>
      <c r="I37" s="18" t="s">
        <v>1487</v>
      </c>
      <c r="J37" s="18" t="n">
        <v>0</v>
      </c>
      <c r="K37" s="18" t="n">
        <v>0</v>
      </c>
      <c r="L37" s="18" t="n">
        <v>75</v>
      </c>
      <c r="M37" s="18" t="n">
        <v>860</v>
      </c>
      <c r="N37" s="18" t="n">
        <v>0</v>
      </c>
      <c r="O37" s="18" t="n">
        <v>6</v>
      </c>
    </row>
    <row r="38" customFormat="false" ht="15" hidden="false" customHeight="false" outlineLevel="0" collapsed="false">
      <c r="A38" s="18" t="s">
        <v>1488</v>
      </c>
      <c r="B38" s="18" t="n">
        <v>149</v>
      </c>
      <c r="C38" s="18" t="n">
        <v>532</v>
      </c>
      <c r="D38" s="18" t="n">
        <v>0</v>
      </c>
      <c r="E38" s="18" t="n">
        <v>0</v>
      </c>
      <c r="F38" s="18" t="n">
        <v>1</v>
      </c>
      <c r="G38" s="18" t="n">
        <v>0</v>
      </c>
      <c r="I38" s="18" t="s">
        <v>1489</v>
      </c>
      <c r="J38" s="18" t="n">
        <v>0</v>
      </c>
      <c r="K38" s="18" t="n">
        <v>0</v>
      </c>
      <c r="L38" s="18" t="n">
        <v>80</v>
      </c>
      <c r="M38" s="18" t="n">
        <v>730</v>
      </c>
      <c r="N38" s="18" t="n">
        <v>0</v>
      </c>
      <c r="O38" s="18" t="n">
        <v>5</v>
      </c>
    </row>
    <row r="39" customFormat="false" ht="15" hidden="false" customHeight="false" outlineLevel="0" collapsed="false">
      <c r="A39" s="18" t="s">
        <v>1490</v>
      </c>
      <c r="B39" s="18" t="n">
        <v>147</v>
      </c>
      <c r="C39" s="18" t="n">
        <v>625</v>
      </c>
      <c r="D39" s="18" t="n">
        <v>0</v>
      </c>
      <c r="E39" s="18" t="n">
        <v>0</v>
      </c>
      <c r="F39" s="18" t="n">
        <v>1</v>
      </c>
      <c r="G39" s="18" t="n">
        <v>0</v>
      </c>
      <c r="I39" s="18" t="s">
        <v>1491</v>
      </c>
      <c r="J39" s="18" t="n">
        <v>0</v>
      </c>
      <c r="K39" s="18" t="n">
        <v>0</v>
      </c>
      <c r="L39" s="18" t="n">
        <v>78</v>
      </c>
      <c r="M39" s="18" t="n">
        <v>799</v>
      </c>
      <c r="N39" s="18" t="n">
        <v>0</v>
      </c>
      <c r="O39" s="18" t="n">
        <v>5</v>
      </c>
    </row>
    <row r="40" customFormat="false" ht="15" hidden="false" customHeight="false" outlineLevel="0" collapsed="false">
      <c r="A40" s="18" t="s">
        <v>1492</v>
      </c>
      <c r="B40" s="18" t="n">
        <v>146</v>
      </c>
      <c r="C40" s="18" t="n">
        <v>626</v>
      </c>
      <c r="D40" s="18" t="n">
        <v>0</v>
      </c>
      <c r="E40" s="18" t="n">
        <v>0</v>
      </c>
      <c r="F40" s="18" t="n">
        <v>1</v>
      </c>
      <c r="G40" s="18" t="n">
        <v>0</v>
      </c>
      <c r="I40" s="18" t="s">
        <v>1493</v>
      </c>
      <c r="J40" s="18" t="n">
        <v>0</v>
      </c>
      <c r="K40" s="18" t="n">
        <v>0</v>
      </c>
      <c r="L40" s="18" t="n">
        <v>89</v>
      </c>
      <c r="M40" s="18" t="n">
        <v>497</v>
      </c>
      <c r="N40" s="18" t="n">
        <v>0</v>
      </c>
      <c r="O40" s="18" t="n">
        <v>4</v>
      </c>
    </row>
    <row r="41" customFormat="false" ht="15" hidden="false" customHeight="false" outlineLevel="0" collapsed="false">
      <c r="A41" s="18" t="s">
        <v>1494</v>
      </c>
      <c r="B41" s="18" t="n">
        <v>146</v>
      </c>
      <c r="C41" s="18" t="n">
        <v>627</v>
      </c>
      <c r="D41" s="18" t="n">
        <v>0</v>
      </c>
      <c r="E41" s="18" t="n">
        <v>0</v>
      </c>
      <c r="F41" s="18" t="n">
        <v>1</v>
      </c>
      <c r="G41" s="18" t="n">
        <v>0</v>
      </c>
      <c r="I41" s="18" t="s">
        <v>1495</v>
      </c>
      <c r="J41" s="18" t="n">
        <v>0</v>
      </c>
      <c r="K41" s="18" t="n">
        <v>0</v>
      </c>
      <c r="L41" s="18" t="n">
        <v>86</v>
      </c>
      <c r="M41" s="18" t="n">
        <v>507</v>
      </c>
      <c r="N41" s="18" t="n">
        <v>0</v>
      </c>
      <c r="O41" s="18" t="n">
        <v>4</v>
      </c>
    </row>
    <row r="42" customFormat="false" ht="15" hidden="false" customHeight="false" outlineLevel="0" collapsed="false">
      <c r="A42" s="18" t="s">
        <v>1496</v>
      </c>
      <c r="B42" s="18" t="n">
        <v>142</v>
      </c>
      <c r="C42" s="18" t="n">
        <v>664</v>
      </c>
      <c r="D42" s="18" t="n">
        <v>0</v>
      </c>
      <c r="E42" s="18" t="n">
        <v>0</v>
      </c>
      <c r="F42" s="18" t="n">
        <v>1</v>
      </c>
      <c r="G42" s="18" t="n">
        <v>0</v>
      </c>
      <c r="I42" s="18" t="s">
        <v>1497</v>
      </c>
      <c r="J42" s="18" t="n">
        <v>0</v>
      </c>
      <c r="K42" s="18" t="n">
        <v>0</v>
      </c>
      <c r="L42" s="18" t="n">
        <v>83</v>
      </c>
      <c r="M42" s="18" t="n">
        <v>643</v>
      </c>
      <c r="N42" s="18" t="n">
        <v>0</v>
      </c>
      <c r="O42" s="18" t="n">
        <v>4</v>
      </c>
    </row>
    <row r="43" customFormat="false" ht="15" hidden="false" customHeight="false" outlineLevel="0" collapsed="false">
      <c r="A43" s="18" t="s">
        <v>1498</v>
      </c>
      <c r="B43" s="18" t="n">
        <v>142</v>
      </c>
      <c r="C43" s="18" t="n">
        <v>693</v>
      </c>
      <c r="D43" s="18" t="n">
        <v>0</v>
      </c>
      <c r="E43" s="18" t="n">
        <v>0</v>
      </c>
      <c r="F43" s="18" t="n">
        <v>1</v>
      </c>
      <c r="G43" s="18" t="n">
        <v>0</v>
      </c>
      <c r="I43" s="18" t="s">
        <v>1499</v>
      </c>
      <c r="J43" s="18" t="n">
        <v>0</v>
      </c>
      <c r="K43" s="18" t="n">
        <v>0</v>
      </c>
      <c r="L43" s="18" t="n">
        <v>80</v>
      </c>
      <c r="M43" s="18" t="n">
        <v>725</v>
      </c>
      <c r="N43" s="18" t="n">
        <v>0</v>
      </c>
      <c r="O43" s="18" t="n">
        <v>4</v>
      </c>
    </row>
    <row r="44" customFormat="false" ht="15" hidden="false" customHeight="false" outlineLevel="0" collapsed="false">
      <c r="A44" s="18" t="s">
        <v>1500</v>
      </c>
      <c r="B44" s="18" t="n">
        <v>142</v>
      </c>
      <c r="C44" s="18" t="n">
        <v>698</v>
      </c>
      <c r="D44" s="18" t="n">
        <v>0</v>
      </c>
      <c r="E44" s="18" t="n">
        <v>0</v>
      </c>
      <c r="F44" s="18" t="n">
        <v>1</v>
      </c>
      <c r="G44" s="18" t="n">
        <v>0</v>
      </c>
      <c r="I44" s="18" t="s">
        <v>1501</v>
      </c>
      <c r="J44" s="18" t="n">
        <v>0</v>
      </c>
      <c r="K44" s="18" t="n">
        <v>0</v>
      </c>
      <c r="L44" s="18" t="n">
        <v>80</v>
      </c>
      <c r="M44" s="18" t="n">
        <v>736</v>
      </c>
      <c r="N44" s="18" t="n">
        <v>0</v>
      </c>
      <c r="O44" s="18" t="n">
        <v>4</v>
      </c>
    </row>
    <row r="45" customFormat="false" ht="15" hidden="false" customHeight="false" outlineLevel="0" collapsed="false">
      <c r="A45" s="18" t="s">
        <v>1502</v>
      </c>
      <c r="B45" s="18" t="n">
        <v>140</v>
      </c>
      <c r="C45" s="18" t="n">
        <v>705</v>
      </c>
      <c r="D45" s="18" t="n">
        <v>0</v>
      </c>
      <c r="E45" s="18" t="n">
        <v>0</v>
      </c>
      <c r="F45" s="18" t="n">
        <v>1</v>
      </c>
      <c r="G45" s="18" t="n">
        <v>0</v>
      </c>
      <c r="I45" s="18" t="s">
        <v>1503</v>
      </c>
      <c r="J45" s="18" t="n">
        <v>0</v>
      </c>
      <c r="K45" s="18" t="n">
        <v>0</v>
      </c>
      <c r="L45" s="18" t="n">
        <v>79</v>
      </c>
      <c r="M45" s="18" t="n">
        <v>743</v>
      </c>
      <c r="N45" s="18" t="n">
        <v>0</v>
      </c>
      <c r="O45" s="18" t="n">
        <v>4</v>
      </c>
    </row>
    <row r="46" customFormat="false" ht="15" hidden="false" customHeight="false" outlineLevel="0" collapsed="false">
      <c r="A46" s="18" t="s">
        <v>1504</v>
      </c>
      <c r="B46" s="18" t="n">
        <v>167</v>
      </c>
      <c r="C46" s="18" t="n">
        <v>394</v>
      </c>
      <c r="D46" s="18" t="n">
        <v>0</v>
      </c>
      <c r="E46" s="18" t="n">
        <v>0</v>
      </c>
      <c r="F46" s="18" t="n">
        <v>0</v>
      </c>
      <c r="G46" s="18" t="n">
        <v>0</v>
      </c>
      <c r="I46" s="18" t="s">
        <v>1505</v>
      </c>
      <c r="J46" s="18" t="n">
        <v>0</v>
      </c>
      <c r="K46" s="18" t="n">
        <v>0</v>
      </c>
      <c r="L46" s="18" t="n">
        <v>79</v>
      </c>
      <c r="M46" s="18" t="n">
        <v>765</v>
      </c>
      <c r="N46" s="18" t="n">
        <v>0</v>
      </c>
      <c r="O46" s="18" t="n">
        <v>4</v>
      </c>
    </row>
    <row r="47" customFormat="false" ht="15" hidden="false" customHeight="false" outlineLevel="0" collapsed="false">
      <c r="A47" s="18" t="s">
        <v>1506</v>
      </c>
      <c r="B47" s="18" t="n">
        <v>167</v>
      </c>
      <c r="C47" s="18" t="n">
        <v>394</v>
      </c>
      <c r="D47" s="18" t="n">
        <v>0</v>
      </c>
      <c r="E47" s="18" t="n">
        <v>0</v>
      </c>
      <c r="F47" s="18" t="n">
        <v>0</v>
      </c>
      <c r="G47" s="18" t="n">
        <v>0</v>
      </c>
      <c r="I47" s="18" t="s">
        <v>1507</v>
      </c>
      <c r="J47" s="18" t="n">
        <v>0</v>
      </c>
      <c r="K47" s="18" t="n">
        <v>0</v>
      </c>
      <c r="L47" s="18" t="n">
        <v>78</v>
      </c>
      <c r="M47" s="18" t="n">
        <v>811</v>
      </c>
      <c r="N47" s="18" t="n">
        <v>0</v>
      </c>
      <c r="O47" s="18" t="n">
        <v>4</v>
      </c>
    </row>
    <row r="48" customFormat="false" ht="15" hidden="false" customHeight="false" outlineLevel="0" collapsed="false">
      <c r="A48" s="18" t="s">
        <v>1508</v>
      </c>
      <c r="B48" s="18" t="n">
        <v>165</v>
      </c>
      <c r="C48" s="18" t="n">
        <v>491</v>
      </c>
      <c r="D48" s="18" t="n">
        <v>0</v>
      </c>
      <c r="E48" s="18" t="n">
        <v>0</v>
      </c>
      <c r="F48" s="18" t="n">
        <v>0</v>
      </c>
      <c r="G48" s="18" t="n">
        <v>0</v>
      </c>
      <c r="I48" s="18" t="s">
        <v>1509</v>
      </c>
      <c r="J48" s="18" t="n">
        <v>0</v>
      </c>
      <c r="K48" s="18" t="n">
        <v>0</v>
      </c>
      <c r="L48" s="18" t="n">
        <v>76</v>
      </c>
      <c r="M48" s="18" t="n">
        <v>837</v>
      </c>
      <c r="N48" s="18" t="n">
        <v>0</v>
      </c>
      <c r="O48" s="18" t="n">
        <v>4</v>
      </c>
    </row>
    <row r="49" customFormat="false" ht="15" hidden="false" customHeight="false" outlineLevel="0" collapsed="false">
      <c r="A49" s="18" t="s">
        <v>1510</v>
      </c>
      <c r="B49" s="18" t="n">
        <v>162</v>
      </c>
      <c r="C49" s="18" t="n">
        <v>497</v>
      </c>
      <c r="D49" s="18" t="n">
        <v>0</v>
      </c>
      <c r="E49" s="18" t="n">
        <v>0</v>
      </c>
      <c r="F49" s="18" t="n">
        <v>0</v>
      </c>
      <c r="G49" s="18" t="n">
        <v>0</v>
      </c>
      <c r="I49" s="18" t="s">
        <v>1511</v>
      </c>
      <c r="J49" s="18" t="n">
        <v>0</v>
      </c>
      <c r="K49" s="18" t="n">
        <v>0</v>
      </c>
      <c r="L49" s="18" t="n">
        <v>84</v>
      </c>
      <c r="M49" s="18" t="n">
        <v>629</v>
      </c>
      <c r="N49" s="18" t="n">
        <v>0</v>
      </c>
      <c r="O49" s="18" t="n">
        <v>3</v>
      </c>
    </row>
    <row r="50" customFormat="false" ht="15" hidden="false" customHeight="false" outlineLevel="0" collapsed="false">
      <c r="A50" s="18" t="s">
        <v>1512</v>
      </c>
      <c r="B50" s="18" t="n">
        <v>159</v>
      </c>
      <c r="C50" s="18" t="n">
        <v>508</v>
      </c>
      <c r="D50" s="18" t="n">
        <v>0</v>
      </c>
      <c r="E50" s="18" t="n">
        <v>0</v>
      </c>
      <c r="F50" s="18" t="n">
        <v>0</v>
      </c>
      <c r="G50" s="18" t="n">
        <v>0</v>
      </c>
      <c r="I50" s="18" t="s">
        <v>1513</v>
      </c>
      <c r="J50" s="18" t="n">
        <v>0</v>
      </c>
      <c r="K50" s="18" t="n">
        <v>0</v>
      </c>
      <c r="L50" s="18" t="n">
        <v>81</v>
      </c>
      <c r="M50" s="18" t="n">
        <v>703</v>
      </c>
      <c r="N50" s="18" t="n">
        <v>0</v>
      </c>
      <c r="O50" s="18" t="n">
        <v>3</v>
      </c>
    </row>
    <row r="51" customFormat="false" ht="15" hidden="false" customHeight="false" outlineLevel="0" collapsed="false">
      <c r="A51" s="18" t="s">
        <v>1514</v>
      </c>
      <c r="B51" s="18" t="n">
        <v>158</v>
      </c>
      <c r="C51" s="18" t="n">
        <v>508</v>
      </c>
      <c r="D51" s="18" t="n">
        <v>0</v>
      </c>
      <c r="E51" s="18" t="n">
        <v>0</v>
      </c>
      <c r="F51" s="18" t="n">
        <v>0</v>
      </c>
      <c r="G51" s="18" t="n">
        <v>0</v>
      </c>
      <c r="I51" s="18" t="s">
        <v>1515</v>
      </c>
      <c r="J51" s="18" t="n">
        <v>0</v>
      </c>
      <c r="K51" s="18" t="n">
        <v>0</v>
      </c>
      <c r="L51" s="18" t="n">
        <v>81</v>
      </c>
      <c r="M51" s="18" t="n">
        <v>721</v>
      </c>
      <c r="N51" s="18" t="n">
        <v>0</v>
      </c>
      <c r="O51" s="18" t="n">
        <v>3</v>
      </c>
    </row>
    <row r="52" customFormat="false" ht="15" hidden="false" customHeight="false" outlineLevel="0" collapsed="false">
      <c r="A52" s="18" t="s">
        <v>1516</v>
      </c>
      <c r="B52" s="18" t="n">
        <v>158</v>
      </c>
      <c r="C52" s="18" t="n">
        <v>511</v>
      </c>
      <c r="D52" s="18" t="n">
        <v>0</v>
      </c>
      <c r="E52" s="18" t="n">
        <v>0</v>
      </c>
      <c r="F52" s="18" t="n">
        <v>0</v>
      </c>
      <c r="G52" s="18" t="n">
        <v>0</v>
      </c>
      <c r="I52" s="18" t="s">
        <v>1517</v>
      </c>
      <c r="J52" s="18" t="n">
        <v>0</v>
      </c>
      <c r="K52" s="18" t="n">
        <v>0</v>
      </c>
      <c r="L52" s="18" t="n">
        <v>79</v>
      </c>
      <c r="M52" s="18" t="n">
        <v>761</v>
      </c>
      <c r="N52" s="18" t="n">
        <v>0</v>
      </c>
      <c r="O52" s="18" t="n">
        <v>3</v>
      </c>
    </row>
    <row r="53" customFormat="false" ht="15" hidden="false" customHeight="false" outlineLevel="0" collapsed="false">
      <c r="A53" s="18" t="s">
        <v>1518</v>
      </c>
      <c r="B53" s="18" t="n">
        <v>156</v>
      </c>
      <c r="C53" s="18" t="n">
        <v>512</v>
      </c>
      <c r="D53" s="18" t="n">
        <v>0</v>
      </c>
      <c r="E53" s="18" t="n">
        <v>0</v>
      </c>
      <c r="F53" s="18" t="n">
        <v>0</v>
      </c>
      <c r="G53" s="18" t="n">
        <v>0</v>
      </c>
      <c r="I53" s="18" t="s">
        <v>1519</v>
      </c>
      <c r="J53" s="18" t="n">
        <v>0</v>
      </c>
      <c r="K53" s="18" t="n">
        <v>0</v>
      </c>
      <c r="L53" s="18" t="n">
        <v>77</v>
      </c>
      <c r="M53" s="18" t="n">
        <v>825</v>
      </c>
      <c r="N53" s="18" t="n">
        <v>0</v>
      </c>
      <c r="O53" s="18" t="n">
        <v>3</v>
      </c>
    </row>
    <row r="54" customFormat="false" ht="15" hidden="false" customHeight="false" outlineLevel="0" collapsed="false">
      <c r="A54" s="18" t="s">
        <v>1520</v>
      </c>
      <c r="B54" s="18" t="n">
        <v>156</v>
      </c>
      <c r="C54" s="18" t="n">
        <v>512</v>
      </c>
      <c r="D54" s="18" t="n">
        <v>0</v>
      </c>
      <c r="E54" s="18" t="n">
        <v>0</v>
      </c>
      <c r="F54" s="18" t="n">
        <v>0</v>
      </c>
      <c r="G54" s="18" t="n">
        <v>0</v>
      </c>
      <c r="I54" s="18" t="s">
        <v>1521</v>
      </c>
      <c r="J54" s="18" t="n">
        <v>0</v>
      </c>
      <c r="K54" s="18" t="n">
        <v>0</v>
      </c>
      <c r="L54" s="18" t="n">
        <v>76</v>
      </c>
      <c r="M54" s="18" t="n">
        <v>833</v>
      </c>
      <c r="N54" s="18" t="n">
        <v>0</v>
      </c>
      <c r="O54" s="18" t="n">
        <v>3</v>
      </c>
    </row>
    <row r="55" customFormat="false" ht="15" hidden="false" customHeight="false" outlineLevel="0" collapsed="false">
      <c r="A55" s="18" t="s">
        <v>1522</v>
      </c>
      <c r="B55" s="18" t="n">
        <v>155</v>
      </c>
      <c r="C55" s="18" t="n">
        <v>521</v>
      </c>
      <c r="D55" s="18" t="n">
        <v>0</v>
      </c>
      <c r="E55" s="18" t="n">
        <v>0</v>
      </c>
      <c r="F55" s="18" t="n">
        <v>0</v>
      </c>
      <c r="G55" s="18" t="n">
        <v>0</v>
      </c>
      <c r="I55" s="18" t="s">
        <v>1523</v>
      </c>
      <c r="J55" s="18" t="n">
        <v>0</v>
      </c>
      <c r="K55" s="18" t="n">
        <v>0</v>
      </c>
      <c r="L55" s="18" t="n">
        <v>75</v>
      </c>
      <c r="M55" s="18" t="n">
        <v>852</v>
      </c>
      <c r="N55" s="18" t="n">
        <v>0</v>
      </c>
      <c r="O55" s="18" t="n">
        <v>3</v>
      </c>
    </row>
    <row r="56" customFormat="false" ht="15" hidden="false" customHeight="false" outlineLevel="0" collapsed="false">
      <c r="A56" s="18" t="s">
        <v>1524</v>
      </c>
      <c r="B56" s="18" t="n">
        <v>154</v>
      </c>
      <c r="C56" s="18" t="n">
        <v>521</v>
      </c>
      <c r="D56" s="18" t="n">
        <v>0</v>
      </c>
      <c r="E56" s="18" t="n">
        <v>0</v>
      </c>
      <c r="F56" s="18" t="n">
        <v>0</v>
      </c>
      <c r="G56" s="18" t="n">
        <v>0</v>
      </c>
      <c r="I56" s="18" t="s">
        <v>1525</v>
      </c>
      <c r="J56" s="18" t="n">
        <v>0</v>
      </c>
      <c r="K56" s="18" t="n">
        <v>0</v>
      </c>
      <c r="L56" s="18" t="n">
        <v>75</v>
      </c>
      <c r="M56" s="18" t="n">
        <v>865</v>
      </c>
      <c r="N56" s="18" t="n">
        <v>0</v>
      </c>
      <c r="O56" s="18" t="n">
        <v>3</v>
      </c>
    </row>
    <row r="57" customFormat="false" ht="15" hidden="false" customHeight="false" outlineLevel="0" collapsed="false">
      <c r="A57" s="18" t="s">
        <v>1526</v>
      </c>
      <c r="B57" s="18" t="n">
        <v>154</v>
      </c>
      <c r="C57" s="18" t="n">
        <v>521</v>
      </c>
      <c r="D57" s="18" t="n">
        <v>0</v>
      </c>
      <c r="E57" s="18" t="n">
        <v>0</v>
      </c>
      <c r="F57" s="18" t="n">
        <v>0</v>
      </c>
      <c r="G57" s="18" t="n">
        <v>0</v>
      </c>
      <c r="I57" s="18" t="s">
        <v>1527</v>
      </c>
      <c r="J57" s="18" t="n">
        <v>0</v>
      </c>
      <c r="K57" s="18" t="n">
        <v>0</v>
      </c>
      <c r="L57" s="18" t="n">
        <v>84</v>
      </c>
      <c r="M57" s="18" t="n">
        <v>626</v>
      </c>
      <c r="N57" s="18" t="n">
        <v>0</v>
      </c>
      <c r="O57" s="18" t="n">
        <v>2</v>
      </c>
    </row>
    <row r="58" customFormat="false" ht="15" hidden="false" customHeight="false" outlineLevel="0" collapsed="false">
      <c r="A58" s="18" t="s">
        <v>1528</v>
      </c>
      <c r="B58" s="18" t="n">
        <v>154</v>
      </c>
      <c r="C58" s="18" t="n">
        <v>522</v>
      </c>
      <c r="D58" s="18" t="n">
        <v>0</v>
      </c>
      <c r="E58" s="18" t="n">
        <v>0</v>
      </c>
      <c r="F58" s="18" t="n">
        <v>0</v>
      </c>
      <c r="G58" s="18" t="n">
        <v>0</v>
      </c>
      <c r="I58" s="18" t="s">
        <v>1529</v>
      </c>
      <c r="J58" s="18" t="n">
        <v>0</v>
      </c>
      <c r="K58" s="18" t="n">
        <v>0</v>
      </c>
      <c r="L58" s="18" t="n">
        <v>82</v>
      </c>
      <c r="M58" s="18" t="n">
        <v>652</v>
      </c>
      <c r="N58" s="18" t="n">
        <v>0</v>
      </c>
      <c r="O58" s="18" t="n">
        <v>2</v>
      </c>
    </row>
    <row r="59" customFormat="false" ht="15" hidden="false" customHeight="false" outlineLevel="0" collapsed="false">
      <c r="A59" s="18" t="s">
        <v>1530</v>
      </c>
      <c r="B59" s="18" t="n">
        <v>154</v>
      </c>
      <c r="C59" s="18" t="n">
        <v>522</v>
      </c>
      <c r="D59" s="18" t="n">
        <v>0</v>
      </c>
      <c r="E59" s="18" t="n">
        <v>0</v>
      </c>
      <c r="F59" s="18" t="n">
        <v>0</v>
      </c>
      <c r="G59" s="18" t="n">
        <v>0</v>
      </c>
      <c r="I59" s="18" t="s">
        <v>1531</v>
      </c>
      <c r="J59" s="18" t="n">
        <v>0</v>
      </c>
      <c r="K59" s="18" t="n">
        <v>0</v>
      </c>
      <c r="L59" s="18" t="n">
        <v>82</v>
      </c>
      <c r="M59" s="18" t="n">
        <v>661</v>
      </c>
      <c r="N59" s="18" t="n">
        <v>0</v>
      </c>
      <c r="O59" s="18" t="n">
        <v>2</v>
      </c>
    </row>
    <row r="60" customFormat="false" ht="15" hidden="false" customHeight="false" outlineLevel="0" collapsed="false">
      <c r="A60" s="18" t="s">
        <v>1532</v>
      </c>
      <c r="B60" s="18" t="n">
        <v>154</v>
      </c>
      <c r="C60" s="18" t="n">
        <v>522</v>
      </c>
      <c r="D60" s="18" t="n">
        <v>0</v>
      </c>
      <c r="E60" s="18" t="n">
        <v>0</v>
      </c>
      <c r="F60" s="18" t="n">
        <v>0</v>
      </c>
      <c r="G60" s="18" t="n">
        <v>0</v>
      </c>
      <c r="I60" s="18" t="s">
        <v>1533</v>
      </c>
      <c r="J60" s="18" t="n">
        <v>0</v>
      </c>
      <c r="K60" s="18" t="n">
        <v>0</v>
      </c>
      <c r="L60" s="18" t="n">
        <v>81</v>
      </c>
      <c r="M60" s="18" t="n">
        <v>705</v>
      </c>
      <c r="N60" s="18" t="n">
        <v>0</v>
      </c>
      <c r="O60" s="18" t="n">
        <v>2</v>
      </c>
    </row>
    <row r="61" customFormat="false" ht="15" hidden="false" customHeight="false" outlineLevel="0" collapsed="false">
      <c r="A61" s="18" t="s">
        <v>1534</v>
      </c>
      <c r="B61" s="18" t="n">
        <v>153</v>
      </c>
      <c r="C61" s="18" t="n">
        <v>526</v>
      </c>
      <c r="D61" s="18" t="n">
        <v>0</v>
      </c>
      <c r="E61" s="18" t="n">
        <v>0</v>
      </c>
      <c r="F61" s="18" t="n">
        <v>0</v>
      </c>
      <c r="G61" s="18" t="n">
        <v>0</v>
      </c>
      <c r="I61" s="18" t="s">
        <v>1535</v>
      </c>
      <c r="J61" s="18" t="n">
        <v>0</v>
      </c>
      <c r="K61" s="18" t="n">
        <v>0</v>
      </c>
      <c r="L61" s="18" t="n">
        <v>80</v>
      </c>
      <c r="M61" s="18" t="n">
        <v>732</v>
      </c>
      <c r="N61" s="18" t="n">
        <v>0</v>
      </c>
      <c r="O61" s="18" t="n">
        <v>2</v>
      </c>
    </row>
    <row r="62" customFormat="false" ht="15" hidden="false" customHeight="false" outlineLevel="0" collapsed="false">
      <c r="A62" s="18" t="s">
        <v>1536</v>
      </c>
      <c r="B62" s="18" t="n">
        <v>151</v>
      </c>
      <c r="C62" s="18" t="n">
        <v>530</v>
      </c>
      <c r="D62" s="18" t="n">
        <v>0</v>
      </c>
      <c r="E62" s="18" t="n">
        <v>0</v>
      </c>
      <c r="F62" s="18" t="n">
        <v>0</v>
      </c>
      <c r="G62" s="18" t="n">
        <v>0</v>
      </c>
      <c r="I62" s="18" t="s">
        <v>1537</v>
      </c>
      <c r="J62" s="18" t="n">
        <v>0</v>
      </c>
      <c r="K62" s="18" t="n">
        <v>0</v>
      </c>
      <c r="L62" s="18" t="n">
        <v>80</v>
      </c>
      <c r="M62" s="18" t="n">
        <v>739</v>
      </c>
      <c r="N62" s="18" t="n">
        <v>0</v>
      </c>
      <c r="O62" s="18" t="n">
        <v>2</v>
      </c>
    </row>
    <row r="63" customFormat="false" ht="15" hidden="false" customHeight="false" outlineLevel="0" collapsed="false">
      <c r="A63" s="18" t="s">
        <v>1538</v>
      </c>
      <c r="B63" s="18" t="n">
        <v>151</v>
      </c>
      <c r="C63" s="18" t="n">
        <v>530</v>
      </c>
      <c r="D63" s="18" t="n">
        <v>0</v>
      </c>
      <c r="E63" s="18" t="n">
        <v>0</v>
      </c>
      <c r="F63" s="18" t="n">
        <v>0</v>
      </c>
      <c r="G63" s="18" t="n">
        <v>0</v>
      </c>
      <c r="I63" s="18" t="s">
        <v>1539</v>
      </c>
      <c r="J63" s="18" t="n">
        <v>0</v>
      </c>
      <c r="K63" s="18" t="n">
        <v>0</v>
      </c>
      <c r="L63" s="18" t="n">
        <v>79</v>
      </c>
      <c r="M63" s="18" t="n">
        <v>745</v>
      </c>
      <c r="N63" s="18" t="n">
        <v>0</v>
      </c>
      <c r="O63" s="18" t="n">
        <v>2</v>
      </c>
    </row>
    <row r="64" customFormat="false" ht="15" hidden="false" customHeight="false" outlineLevel="0" collapsed="false">
      <c r="A64" s="18" t="s">
        <v>1540</v>
      </c>
      <c r="B64" s="18" t="n">
        <v>150</v>
      </c>
      <c r="C64" s="18" t="n">
        <v>530</v>
      </c>
      <c r="D64" s="18" t="n">
        <v>0</v>
      </c>
      <c r="E64" s="18" t="n">
        <v>0</v>
      </c>
      <c r="F64" s="18" t="n">
        <v>0</v>
      </c>
      <c r="G64" s="18" t="n">
        <v>0</v>
      </c>
      <c r="I64" s="18" t="s">
        <v>1541</v>
      </c>
      <c r="J64" s="18" t="n">
        <v>0</v>
      </c>
      <c r="K64" s="18" t="n">
        <v>0</v>
      </c>
      <c r="L64" s="18" t="n">
        <v>79</v>
      </c>
      <c r="M64" s="18" t="n">
        <v>758</v>
      </c>
      <c r="N64" s="18" t="n">
        <v>0</v>
      </c>
      <c r="O64" s="18" t="n">
        <v>2</v>
      </c>
    </row>
    <row r="65" customFormat="false" ht="15" hidden="false" customHeight="false" outlineLevel="0" collapsed="false">
      <c r="A65" s="18" t="s">
        <v>1542</v>
      </c>
      <c r="B65" s="18" t="n">
        <v>150</v>
      </c>
      <c r="C65" s="18" t="n">
        <v>531</v>
      </c>
      <c r="D65" s="18" t="n">
        <v>0</v>
      </c>
      <c r="E65" s="18" t="n">
        <v>0</v>
      </c>
      <c r="F65" s="18" t="n">
        <v>0</v>
      </c>
      <c r="G65" s="18" t="n">
        <v>0</v>
      </c>
      <c r="I65" s="18" t="s">
        <v>1543</v>
      </c>
      <c r="J65" s="18" t="n">
        <v>0</v>
      </c>
      <c r="K65" s="18" t="n">
        <v>0</v>
      </c>
      <c r="L65" s="18" t="n">
        <v>79</v>
      </c>
      <c r="M65" s="18" t="n">
        <v>767</v>
      </c>
      <c r="N65" s="18" t="n">
        <v>0</v>
      </c>
      <c r="O65" s="18" t="n">
        <v>2</v>
      </c>
    </row>
    <row r="66" customFormat="false" ht="15" hidden="false" customHeight="false" outlineLevel="0" collapsed="false">
      <c r="A66" s="18" t="s">
        <v>1544</v>
      </c>
      <c r="B66" s="18" t="n">
        <v>150</v>
      </c>
      <c r="C66" s="18" t="n">
        <v>531</v>
      </c>
      <c r="D66" s="18" t="n">
        <v>0</v>
      </c>
      <c r="E66" s="18" t="n">
        <v>0</v>
      </c>
      <c r="F66" s="18" t="n">
        <v>0</v>
      </c>
      <c r="G66" s="18" t="n">
        <v>0</v>
      </c>
      <c r="I66" s="18" t="s">
        <v>1545</v>
      </c>
      <c r="J66" s="18" t="n">
        <v>0</v>
      </c>
      <c r="K66" s="18" t="n">
        <v>0</v>
      </c>
      <c r="L66" s="18" t="n">
        <v>76</v>
      </c>
      <c r="M66" s="18" t="n">
        <v>842</v>
      </c>
      <c r="N66" s="18" t="n">
        <v>0</v>
      </c>
      <c r="O66" s="18" t="n">
        <v>2</v>
      </c>
    </row>
    <row r="67" customFormat="false" ht="15" hidden="false" customHeight="false" outlineLevel="0" collapsed="false">
      <c r="A67" s="18" t="s">
        <v>1546</v>
      </c>
      <c r="B67" s="18" t="n">
        <v>148</v>
      </c>
      <c r="C67" s="18" t="n">
        <v>616</v>
      </c>
      <c r="D67" s="18" t="n">
        <v>0</v>
      </c>
      <c r="E67" s="18" t="n">
        <v>0</v>
      </c>
      <c r="F67" s="18" t="n">
        <v>0</v>
      </c>
      <c r="G67" s="18" t="n">
        <v>0</v>
      </c>
      <c r="I67" s="18" t="s">
        <v>1547</v>
      </c>
      <c r="J67" s="18" t="n">
        <v>0</v>
      </c>
      <c r="K67" s="18" t="n">
        <v>0</v>
      </c>
      <c r="L67" s="18" t="n">
        <v>75</v>
      </c>
      <c r="M67" s="18" t="n">
        <v>862</v>
      </c>
      <c r="N67" s="18" t="n">
        <v>0</v>
      </c>
      <c r="O67" s="18" t="n">
        <v>2</v>
      </c>
    </row>
    <row r="68" customFormat="false" ht="15" hidden="false" customHeight="false" outlineLevel="0" collapsed="false">
      <c r="A68" s="18" t="s">
        <v>1548</v>
      </c>
      <c r="B68" s="18" t="n">
        <v>148</v>
      </c>
      <c r="C68" s="18" t="n">
        <v>616</v>
      </c>
      <c r="D68" s="18" t="n">
        <v>0</v>
      </c>
      <c r="E68" s="18" t="n">
        <v>0</v>
      </c>
      <c r="F68" s="18" t="n">
        <v>0</v>
      </c>
      <c r="G68" s="18" t="n">
        <v>0</v>
      </c>
      <c r="I68" s="18" t="s">
        <v>1549</v>
      </c>
      <c r="J68" s="18" t="n">
        <v>0</v>
      </c>
      <c r="K68" s="18" t="n">
        <v>0</v>
      </c>
      <c r="L68" s="18" t="n">
        <v>75</v>
      </c>
      <c r="M68" s="18" t="n">
        <v>867</v>
      </c>
      <c r="N68" s="18" t="n">
        <v>0</v>
      </c>
      <c r="O68" s="18" t="n">
        <v>2</v>
      </c>
    </row>
    <row r="69" customFormat="false" ht="15" hidden="false" customHeight="false" outlineLevel="0" collapsed="false">
      <c r="A69" s="18" t="s">
        <v>1550</v>
      </c>
      <c r="B69" s="18" t="n">
        <v>148</v>
      </c>
      <c r="C69" s="18" t="n">
        <v>616</v>
      </c>
      <c r="D69" s="18" t="n">
        <v>0</v>
      </c>
      <c r="E69" s="18" t="n">
        <v>0</v>
      </c>
      <c r="F69" s="18" t="n">
        <v>0</v>
      </c>
      <c r="G69" s="18" t="n">
        <v>0</v>
      </c>
      <c r="I69" s="18" t="s">
        <v>1551</v>
      </c>
      <c r="J69" s="18" t="n">
        <v>0</v>
      </c>
      <c r="K69" s="18" t="n">
        <v>0</v>
      </c>
      <c r="L69" s="18" t="n">
        <v>84</v>
      </c>
      <c r="M69" s="18" t="n">
        <v>566</v>
      </c>
      <c r="N69" s="18" t="n">
        <v>0</v>
      </c>
      <c r="O69" s="18" t="n">
        <v>1</v>
      </c>
    </row>
    <row r="70" customFormat="false" ht="15" hidden="false" customHeight="false" outlineLevel="0" collapsed="false">
      <c r="A70" s="18" t="s">
        <v>1552</v>
      </c>
      <c r="B70" s="18" t="n">
        <v>148</v>
      </c>
      <c r="C70" s="18" t="n">
        <v>616</v>
      </c>
      <c r="D70" s="18" t="n">
        <v>0</v>
      </c>
      <c r="E70" s="18" t="n">
        <v>0</v>
      </c>
      <c r="F70" s="18" t="n">
        <v>0</v>
      </c>
      <c r="G70" s="18" t="n">
        <v>0</v>
      </c>
      <c r="I70" s="18" t="s">
        <v>1553</v>
      </c>
      <c r="J70" s="18" t="n">
        <v>0</v>
      </c>
      <c r="K70" s="18" t="n">
        <v>0</v>
      </c>
      <c r="L70" s="18" t="n">
        <v>84</v>
      </c>
      <c r="M70" s="18" t="n">
        <v>624</v>
      </c>
      <c r="N70" s="18" t="n">
        <v>0</v>
      </c>
      <c r="O70" s="18" t="n">
        <v>1</v>
      </c>
    </row>
    <row r="71" customFormat="false" ht="15" hidden="false" customHeight="false" outlineLevel="0" collapsed="false">
      <c r="A71" s="18" t="s">
        <v>1554</v>
      </c>
      <c r="B71" s="18" t="n">
        <v>147</v>
      </c>
      <c r="C71" s="18" t="n">
        <v>625</v>
      </c>
      <c r="D71" s="18" t="n">
        <v>0</v>
      </c>
      <c r="E71" s="18" t="n">
        <v>0</v>
      </c>
      <c r="F71" s="18" t="n">
        <v>0</v>
      </c>
      <c r="G71" s="18" t="n">
        <v>0</v>
      </c>
      <c r="I71" s="18" t="s">
        <v>1555</v>
      </c>
      <c r="J71" s="18" t="n">
        <v>0</v>
      </c>
      <c r="K71" s="18" t="n">
        <v>0</v>
      </c>
      <c r="L71" s="18" t="n">
        <v>84</v>
      </c>
      <c r="M71" s="18" t="n">
        <v>630</v>
      </c>
      <c r="N71" s="18" t="n">
        <v>0</v>
      </c>
      <c r="O71" s="18" t="n">
        <v>1</v>
      </c>
    </row>
    <row r="72" customFormat="false" ht="15" hidden="false" customHeight="false" outlineLevel="0" collapsed="false">
      <c r="A72" s="18" t="s">
        <v>1556</v>
      </c>
      <c r="B72" s="18" t="n">
        <v>147</v>
      </c>
      <c r="C72" s="18" t="n">
        <v>625</v>
      </c>
      <c r="D72" s="18" t="n">
        <v>0</v>
      </c>
      <c r="E72" s="18" t="n">
        <v>0</v>
      </c>
      <c r="F72" s="18" t="n">
        <v>0</v>
      </c>
      <c r="G72" s="18" t="n">
        <v>0</v>
      </c>
      <c r="I72" s="18" t="s">
        <v>1557</v>
      </c>
      <c r="J72" s="18" t="n">
        <v>0</v>
      </c>
      <c r="K72" s="18" t="n">
        <v>0</v>
      </c>
      <c r="L72" s="18" t="n">
        <v>82</v>
      </c>
      <c r="M72" s="18" t="n">
        <v>650</v>
      </c>
      <c r="N72" s="18" t="n">
        <v>0</v>
      </c>
      <c r="O72" s="18" t="n">
        <v>1</v>
      </c>
    </row>
    <row r="73" customFormat="false" ht="15" hidden="false" customHeight="false" outlineLevel="0" collapsed="false">
      <c r="A73" s="18" t="s">
        <v>1558</v>
      </c>
      <c r="B73" s="18" t="n">
        <v>146</v>
      </c>
      <c r="C73" s="18" t="n">
        <v>625</v>
      </c>
      <c r="D73" s="18" t="n">
        <v>0</v>
      </c>
      <c r="E73" s="18" t="n">
        <v>0</v>
      </c>
      <c r="F73" s="18" t="n">
        <v>0</v>
      </c>
      <c r="G73" s="18" t="n">
        <v>0</v>
      </c>
      <c r="I73" s="18" t="s">
        <v>1559</v>
      </c>
      <c r="J73" s="18" t="n">
        <v>0</v>
      </c>
      <c r="K73" s="18" t="n">
        <v>0</v>
      </c>
      <c r="L73" s="18" t="n">
        <v>81</v>
      </c>
      <c r="M73" s="18" t="n">
        <v>706</v>
      </c>
      <c r="N73" s="18" t="n">
        <v>0</v>
      </c>
      <c r="O73" s="18" t="n">
        <v>1</v>
      </c>
    </row>
    <row r="74" customFormat="false" ht="15" hidden="false" customHeight="false" outlineLevel="0" collapsed="false">
      <c r="A74" s="18" t="s">
        <v>1560</v>
      </c>
      <c r="B74" s="18" t="n">
        <v>146</v>
      </c>
      <c r="C74" s="18" t="n">
        <v>625</v>
      </c>
      <c r="D74" s="18" t="n">
        <v>0</v>
      </c>
      <c r="E74" s="18" t="n">
        <v>0</v>
      </c>
      <c r="F74" s="18" t="n">
        <v>0</v>
      </c>
      <c r="G74" s="18" t="n">
        <v>0</v>
      </c>
      <c r="I74" s="18" t="s">
        <v>1561</v>
      </c>
      <c r="J74" s="18" t="n">
        <v>0</v>
      </c>
      <c r="K74" s="18" t="n">
        <v>0</v>
      </c>
      <c r="L74" s="18" t="n">
        <v>80</v>
      </c>
      <c r="M74" s="18" t="n">
        <v>737</v>
      </c>
      <c r="N74" s="18" t="n">
        <v>0</v>
      </c>
      <c r="O74" s="18" t="n">
        <v>1</v>
      </c>
    </row>
    <row r="75" customFormat="false" ht="15" hidden="false" customHeight="false" outlineLevel="0" collapsed="false">
      <c r="A75" s="18" t="s">
        <v>1562</v>
      </c>
      <c r="B75" s="18" t="n">
        <v>146</v>
      </c>
      <c r="C75" s="18" t="n">
        <v>626</v>
      </c>
      <c r="D75" s="18" t="n">
        <v>0</v>
      </c>
      <c r="E75" s="18" t="n">
        <v>0</v>
      </c>
      <c r="F75" s="18" t="n">
        <v>0</v>
      </c>
      <c r="G75" s="18" t="n">
        <v>0</v>
      </c>
      <c r="I75" s="18" t="s">
        <v>1563</v>
      </c>
      <c r="J75" s="18" t="n">
        <v>0</v>
      </c>
      <c r="K75" s="18" t="n">
        <v>0</v>
      </c>
      <c r="L75" s="18" t="n">
        <v>78</v>
      </c>
      <c r="M75" s="18" t="n">
        <v>794</v>
      </c>
      <c r="N75" s="18" t="n">
        <v>0</v>
      </c>
      <c r="O75" s="18" t="n">
        <v>1</v>
      </c>
    </row>
    <row r="76" customFormat="false" ht="15" hidden="false" customHeight="false" outlineLevel="0" collapsed="false">
      <c r="A76" s="18" t="s">
        <v>1564</v>
      </c>
      <c r="B76" s="18" t="n">
        <v>146</v>
      </c>
      <c r="C76" s="18" t="n">
        <v>626</v>
      </c>
      <c r="D76" s="18" t="n">
        <v>0</v>
      </c>
      <c r="E76" s="18" t="n">
        <v>0</v>
      </c>
      <c r="F76" s="18" t="n">
        <v>0</v>
      </c>
      <c r="G76" s="18" t="n">
        <v>0</v>
      </c>
      <c r="I76" s="18" t="s">
        <v>1565</v>
      </c>
      <c r="J76" s="18" t="n">
        <v>0</v>
      </c>
      <c r="K76" s="18" t="n">
        <v>0</v>
      </c>
      <c r="L76" s="18" t="n">
        <v>78</v>
      </c>
      <c r="M76" s="18" t="n">
        <v>800</v>
      </c>
      <c r="N76" s="18" t="n">
        <v>0</v>
      </c>
      <c r="O76" s="18" t="n">
        <v>1</v>
      </c>
    </row>
    <row r="77" customFormat="false" ht="15" hidden="false" customHeight="false" outlineLevel="0" collapsed="false">
      <c r="A77" s="18" t="s">
        <v>1566</v>
      </c>
      <c r="B77" s="18" t="n">
        <v>145</v>
      </c>
      <c r="C77" s="18" t="n">
        <v>627</v>
      </c>
      <c r="D77" s="18" t="n">
        <v>0</v>
      </c>
      <c r="E77" s="18" t="n">
        <v>0</v>
      </c>
      <c r="F77" s="18" t="n">
        <v>0</v>
      </c>
      <c r="G77" s="18" t="n">
        <v>0</v>
      </c>
      <c r="I77" s="18" t="s">
        <v>1567</v>
      </c>
      <c r="J77" s="18" t="n">
        <v>0</v>
      </c>
      <c r="K77" s="18" t="n">
        <v>0</v>
      </c>
      <c r="L77" s="18" t="n">
        <v>77</v>
      </c>
      <c r="M77" s="18" t="n">
        <v>822</v>
      </c>
      <c r="N77" s="18" t="n">
        <v>0</v>
      </c>
      <c r="O77" s="18" t="n">
        <v>1</v>
      </c>
    </row>
    <row r="78" customFormat="false" ht="15" hidden="false" customHeight="false" outlineLevel="0" collapsed="false">
      <c r="A78" s="18" t="s">
        <v>1568</v>
      </c>
      <c r="B78" s="18" t="n">
        <v>145</v>
      </c>
      <c r="C78" s="18" t="n">
        <v>627</v>
      </c>
      <c r="D78" s="18" t="n">
        <v>0</v>
      </c>
      <c r="E78" s="18" t="n">
        <v>0</v>
      </c>
      <c r="F78" s="18" t="n">
        <v>0</v>
      </c>
      <c r="G78" s="18" t="n">
        <v>0</v>
      </c>
      <c r="I78" s="18" t="s">
        <v>1569</v>
      </c>
      <c r="J78" s="18" t="n">
        <v>0</v>
      </c>
      <c r="K78" s="18" t="n">
        <v>0</v>
      </c>
      <c r="L78" s="18" t="n">
        <v>77</v>
      </c>
      <c r="M78" s="18" t="n">
        <v>826</v>
      </c>
      <c r="N78" s="18" t="n">
        <v>0</v>
      </c>
      <c r="O78" s="18" t="n">
        <v>1</v>
      </c>
    </row>
    <row r="79" customFormat="false" ht="15" hidden="false" customHeight="false" outlineLevel="0" collapsed="false">
      <c r="A79" s="18" t="s">
        <v>1570</v>
      </c>
      <c r="B79" s="18" t="n">
        <v>145</v>
      </c>
      <c r="C79" s="18" t="n">
        <v>627</v>
      </c>
      <c r="D79" s="18" t="n">
        <v>0</v>
      </c>
      <c r="E79" s="18" t="n">
        <v>0</v>
      </c>
      <c r="F79" s="18" t="n">
        <v>0</v>
      </c>
      <c r="G79" s="18" t="n">
        <v>0</v>
      </c>
      <c r="I79" s="18" t="s">
        <v>1571</v>
      </c>
      <c r="J79" s="18" t="n">
        <v>0</v>
      </c>
      <c r="K79" s="18" t="n">
        <v>0</v>
      </c>
      <c r="L79" s="18" t="n">
        <v>77</v>
      </c>
      <c r="M79" s="18" t="n">
        <v>827</v>
      </c>
      <c r="N79" s="18" t="n">
        <v>0</v>
      </c>
      <c r="O79" s="18" t="n">
        <v>1</v>
      </c>
    </row>
    <row r="80" customFormat="false" ht="15" hidden="false" customHeight="false" outlineLevel="0" collapsed="false">
      <c r="A80" s="18" t="s">
        <v>1572</v>
      </c>
      <c r="B80" s="18" t="n">
        <v>145</v>
      </c>
      <c r="C80" s="18" t="n">
        <v>635</v>
      </c>
      <c r="D80" s="18" t="n">
        <v>0</v>
      </c>
      <c r="E80" s="18" t="n">
        <v>0</v>
      </c>
      <c r="F80" s="18" t="n">
        <v>0</v>
      </c>
      <c r="G80" s="18" t="n">
        <v>0</v>
      </c>
      <c r="I80" s="18" t="s">
        <v>1573</v>
      </c>
      <c r="J80" s="18" t="n">
        <v>0</v>
      </c>
      <c r="K80" s="18" t="n">
        <v>0</v>
      </c>
      <c r="L80" s="18" t="n">
        <v>77</v>
      </c>
      <c r="M80" s="18" t="n">
        <v>828</v>
      </c>
      <c r="N80" s="18" t="n">
        <v>0</v>
      </c>
      <c r="O80" s="18" t="n">
        <v>1</v>
      </c>
    </row>
    <row r="81" customFormat="false" ht="15" hidden="false" customHeight="false" outlineLevel="0" collapsed="false">
      <c r="A81" s="18" t="s">
        <v>1574</v>
      </c>
      <c r="B81" s="18" t="n">
        <v>144</v>
      </c>
      <c r="C81" s="18" t="n">
        <v>635</v>
      </c>
      <c r="D81" s="18" t="n">
        <v>0</v>
      </c>
      <c r="E81" s="18" t="n">
        <v>0</v>
      </c>
      <c r="F81" s="18" t="n">
        <v>0</v>
      </c>
      <c r="G81" s="18" t="n">
        <v>0</v>
      </c>
      <c r="I81" s="18" t="s">
        <v>1575</v>
      </c>
      <c r="J81" s="18" t="n">
        <v>0</v>
      </c>
      <c r="K81" s="18" t="n">
        <v>0</v>
      </c>
      <c r="L81" s="18" t="n">
        <v>76</v>
      </c>
      <c r="M81" s="18" t="n">
        <v>829</v>
      </c>
      <c r="N81" s="18" t="n">
        <v>0</v>
      </c>
      <c r="O81" s="18" t="n">
        <v>1</v>
      </c>
    </row>
    <row r="82" customFormat="false" ht="15" hidden="false" customHeight="false" outlineLevel="0" collapsed="false">
      <c r="A82" s="18" t="s">
        <v>1576</v>
      </c>
      <c r="B82" s="18" t="n">
        <v>144</v>
      </c>
      <c r="C82" s="18" t="n">
        <v>635</v>
      </c>
      <c r="D82" s="18" t="n">
        <v>0</v>
      </c>
      <c r="E82" s="18" t="n">
        <v>0</v>
      </c>
      <c r="F82" s="18" t="n">
        <v>0</v>
      </c>
      <c r="G82" s="18" t="n">
        <v>0</v>
      </c>
      <c r="I82" s="18" t="s">
        <v>1577</v>
      </c>
      <c r="J82" s="18" t="n">
        <v>0</v>
      </c>
      <c r="K82" s="18" t="n">
        <v>0</v>
      </c>
      <c r="L82" s="18" t="n">
        <v>76</v>
      </c>
      <c r="M82" s="18" t="n">
        <v>830</v>
      </c>
      <c r="N82" s="18" t="n">
        <v>0</v>
      </c>
      <c r="O82" s="18" t="n">
        <v>1</v>
      </c>
    </row>
    <row r="83" customFormat="false" ht="15" hidden="false" customHeight="false" outlineLevel="0" collapsed="false">
      <c r="A83" s="18" t="s">
        <v>1578</v>
      </c>
      <c r="B83" s="18" t="n">
        <v>144</v>
      </c>
      <c r="C83" s="18" t="n">
        <v>635</v>
      </c>
      <c r="D83" s="18" t="n">
        <v>0</v>
      </c>
      <c r="E83" s="18" t="n">
        <v>0</v>
      </c>
      <c r="F83" s="18" t="n">
        <v>0</v>
      </c>
      <c r="G83" s="18" t="n">
        <v>0</v>
      </c>
      <c r="I83" s="18" t="s">
        <v>1579</v>
      </c>
      <c r="J83" s="18" t="n">
        <v>0</v>
      </c>
      <c r="K83" s="18" t="n">
        <v>0</v>
      </c>
      <c r="L83" s="18" t="n">
        <v>76</v>
      </c>
      <c r="M83" s="18" t="n">
        <v>838</v>
      </c>
      <c r="N83" s="18" t="n">
        <v>0</v>
      </c>
      <c r="O83" s="18" t="n">
        <v>1</v>
      </c>
    </row>
    <row r="84" customFormat="false" ht="15" hidden="false" customHeight="false" outlineLevel="0" collapsed="false">
      <c r="A84" s="18" t="s">
        <v>1580</v>
      </c>
      <c r="B84" s="18" t="n">
        <v>144</v>
      </c>
      <c r="C84" s="18" t="n">
        <v>635</v>
      </c>
      <c r="D84" s="18" t="n">
        <v>0</v>
      </c>
      <c r="E84" s="18" t="n">
        <v>0</v>
      </c>
      <c r="F84" s="18" t="n">
        <v>0</v>
      </c>
      <c r="G84" s="18" t="n">
        <v>0</v>
      </c>
      <c r="I84" s="18" t="s">
        <v>1581</v>
      </c>
      <c r="J84" s="18" t="n">
        <v>0</v>
      </c>
      <c r="K84" s="18" t="n">
        <v>0</v>
      </c>
      <c r="L84" s="18" t="n">
        <v>76</v>
      </c>
      <c r="M84" s="18" t="n">
        <v>839</v>
      </c>
      <c r="N84" s="18" t="n">
        <v>0</v>
      </c>
      <c r="O84" s="18" t="n">
        <v>1</v>
      </c>
    </row>
    <row r="85" customFormat="false" ht="15" hidden="false" customHeight="false" outlineLevel="0" collapsed="false">
      <c r="A85" s="18" t="s">
        <v>1582</v>
      </c>
      <c r="B85" s="18" t="n">
        <v>144</v>
      </c>
      <c r="C85" s="18" t="n">
        <v>635</v>
      </c>
      <c r="D85" s="18" t="n">
        <v>0</v>
      </c>
      <c r="E85" s="18" t="n">
        <v>0</v>
      </c>
      <c r="F85" s="18" t="n">
        <v>0</v>
      </c>
      <c r="G85" s="18" t="n">
        <v>0</v>
      </c>
      <c r="I85" s="18" t="s">
        <v>1583</v>
      </c>
      <c r="J85" s="18" t="n">
        <v>0</v>
      </c>
      <c r="K85" s="18" t="n">
        <v>0</v>
      </c>
      <c r="L85" s="18" t="n">
        <v>76</v>
      </c>
      <c r="M85" s="18" t="n">
        <v>840</v>
      </c>
      <c r="N85" s="18" t="n">
        <v>0</v>
      </c>
      <c r="O85" s="18" t="n">
        <v>1</v>
      </c>
    </row>
    <row r="86" customFormat="false" ht="15" hidden="false" customHeight="false" outlineLevel="0" collapsed="false">
      <c r="A86" s="18" t="s">
        <v>1584</v>
      </c>
      <c r="B86" s="18" t="n">
        <v>144</v>
      </c>
      <c r="C86" s="18" t="n">
        <v>635</v>
      </c>
      <c r="D86" s="18" t="n">
        <v>0</v>
      </c>
      <c r="E86" s="18" t="n">
        <v>0</v>
      </c>
      <c r="F86" s="18" t="n">
        <v>0</v>
      </c>
      <c r="G86" s="18" t="n">
        <v>0</v>
      </c>
      <c r="I86" s="18" t="s">
        <v>1585</v>
      </c>
      <c r="J86" s="18" t="n">
        <v>0</v>
      </c>
      <c r="K86" s="18" t="n">
        <v>0</v>
      </c>
      <c r="L86" s="18" t="n">
        <v>76</v>
      </c>
      <c r="M86" s="18" t="n">
        <v>843</v>
      </c>
      <c r="N86" s="18" t="n">
        <v>0</v>
      </c>
      <c r="O86" s="18" t="n">
        <v>1</v>
      </c>
    </row>
    <row r="87" customFormat="false" ht="15" hidden="false" customHeight="false" outlineLevel="0" collapsed="false">
      <c r="A87" s="18" t="s">
        <v>1586</v>
      </c>
      <c r="B87" s="18" t="n">
        <v>143</v>
      </c>
      <c r="C87" s="18" t="n">
        <v>635</v>
      </c>
      <c r="D87" s="18" t="n">
        <v>0</v>
      </c>
      <c r="E87" s="18" t="n">
        <v>0</v>
      </c>
      <c r="F87" s="18" t="n">
        <v>0</v>
      </c>
      <c r="G87" s="18" t="n">
        <v>0</v>
      </c>
      <c r="I87" s="18" t="s">
        <v>1587</v>
      </c>
      <c r="J87" s="18" t="n">
        <v>0</v>
      </c>
      <c r="K87" s="18" t="n">
        <v>0</v>
      </c>
      <c r="L87" s="18" t="n">
        <v>75</v>
      </c>
      <c r="M87" s="18" t="n">
        <v>853</v>
      </c>
      <c r="N87" s="18" t="n">
        <v>0</v>
      </c>
      <c r="O87" s="18" t="n">
        <v>1</v>
      </c>
    </row>
    <row r="88" customFormat="false" ht="15" hidden="false" customHeight="false" outlineLevel="0" collapsed="false">
      <c r="A88" s="18" t="s">
        <v>1588</v>
      </c>
      <c r="B88" s="18" t="n">
        <v>143</v>
      </c>
      <c r="C88" s="18" t="n">
        <v>638</v>
      </c>
      <c r="D88" s="18" t="n">
        <v>0</v>
      </c>
      <c r="E88" s="18" t="n">
        <v>0</v>
      </c>
      <c r="F88" s="18" t="n">
        <v>0</v>
      </c>
      <c r="G88" s="18" t="n">
        <v>0</v>
      </c>
      <c r="I88" s="18" t="s">
        <v>1589</v>
      </c>
      <c r="J88" s="18" t="n">
        <v>0</v>
      </c>
      <c r="K88" s="18" t="n">
        <v>0</v>
      </c>
      <c r="L88" s="18" t="n">
        <v>75</v>
      </c>
      <c r="M88" s="18" t="n">
        <v>854</v>
      </c>
      <c r="N88" s="18" t="n">
        <v>0</v>
      </c>
      <c r="O88" s="18" t="n">
        <v>1</v>
      </c>
    </row>
    <row r="89" customFormat="false" ht="15" hidden="false" customHeight="false" outlineLevel="0" collapsed="false">
      <c r="A89" s="18" t="s">
        <v>1590</v>
      </c>
      <c r="B89" s="18" t="n">
        <v>143</v>
      </c>
      <c r="C89" s="18" t="n">
        <v>638</v>
      </c>
      <c r="D89" s="18" t="n">
        <v>0</v>
      </c>
      <c r="E89" s="18" t="n">
        <v>0</v>
      </c>
      <c r="F89" s="18" t="n">
        <v>0</v>
      </c>
      <c r="G89" s="18" t="n">
        <v>0</v>
      </c>
      <c r="I89" s="18" t="s">
        <v>1591</v>
      </c>
      <c r="J89" s="18" t="n">
        <v>0</v>
      </c>
      <c r="K89" s="18" t="n">
        <v>0</v>
      </c>
      <c r="L89" s="18" t="n">
        <v>83</v>
      </c>
      <c r="M89" s="18" t="n">
        <v>643</v>
      </c>
      <c r="N89" s="18" t="n">
        <v>0</v>
      </c>
      <c r="O89" s="18" t="n">
        <v>0</v>
      </c>
    </row>
    <row r="90" customFormat="false" ht="15" hidden="false" customHeight="false" outlineLevel="0" collapsed="false">
      <c r="A90" s="18" t="s">
        <v>1592</v>
      </c>
      <c r="B90" s="18" t="n">
        <v>143</v>
      </c>
      <c r="C90" s="18" t="n">
        <v>663</v>
      </c>
      <c r="D90" s="18" t="n">
        <v>0</v>
      </c>
      <c r="E90" s="18" t="n">
        <v>0</v>
      </c>
      <c r="F90" s="18" t="n">
        <v>0</v>
      </c>
      <c r="G90" s="18" t="n">
        <v>0</v>
      </c>
      <c r="I90" s="18" t="s">
        <v>1593</v>
      </c>
      <c r="J90" s="18" t="n">
        <v>0</v>
      </c>
      <c r="K90" s="18" t="n">
        <v>0</v>
      </c>
      <c r="L90" s="18" t="n">
        <v>83</v>
      </c>
      <c r="M90" s="18" t="n">
        <v>643</v>
      </c>
      <c r="N90" s="18" t="n">
        <v>0</v>
      </c>
      <c r="O90" s="18" t="n">
        <v>0</v>
      </c>
    </row>
    <row r="91" customFormat="false" ht="15" hidden="false" customHeight="false" outlineLevel="0" collapsed="false">
      <c r="A91" s="18" t="s">
        <v>1594</v>
      </c>
      <c r="B91" s="18" t="n">
        <v>143</v>
      </c>
      <c r="C91" s="18" t="n">
        <v>663</v>
      </c>
      <c r="D91" s="18" t="n">
        <v>0</v>
      </c>
      <c r="E91" s="18" t="n">
        <v>0</v>
      </c>
      <c r="F91" s="18" t="n">
        <v>0</v>
      </c>
      <c r="G91" s="18" t="n">
        <v>0</v>
      </c>
      <c r="I91" s="18" t="s">
        <v>1595</v>
      </c>
      <c r="J91" s="18" t="n">
        <v>0</v>
      </c>
      <c r="K91" s="18" t="n">
        <v>0</v>
      </c>
      <c r="L91" s="18" t="n">
        <v>82</v>
      </c>
      <c r="M91" s="18" t="n">
        <v>649</v>
      </c>
      <c r="N91" s="18" t="n">
        <v>0</v>
      </c>
      <c r="O91" s="18" t="n">
        <v>0</v>
      </c>
    </row>
    <row r="92" customFormat="false" ht="15" hidden="false" customHeight="false" outlineLevel="0" collapsed="false">
      <c r="A92" s="18" t="s">
        <v>1596</v>
      </c>
      <c r="B92" s="18" t="n">
        <v>143</v>
      </c>
      <c r="C92" s="18" t="n">
        <v>663</v>
      </c>
      <c r="D92" s="18" t="n">
        <v>0</v>
      </c>
      <c r="E92" s="18" t="n">
        <v>0</v>
      </c>
      <c r="F92" s="18" t="n">
        <v>0</v>
      </c>
      <c r="G92" s="18" t="n">
        <v>0</v>
      </c>
      <c r="I92" s="18" t="s">
        <v>1597</v>
      </c>
      <c r="J92" s="18" t="n">
        <v>0</v>
      </c>
      <c r="K92" s="18" t="n">
        <v>0</v>
      </c>
      <c r="L92" s="18" t="n">
        <v>81</v>
      </c>
      <c r="M92" s="18" t="n">
        <v>712</v>
      </c>
      <c r="N92" s="18" t="n">
        <v>0</v>
      </c>
      <c r="O92" s="18" t="n">
        <v>0</v>
      </c>
    </row>
    <row r="93" customFormat="false" ht="15" hidden="false" customHeight="false" outlineLevel="0" collapsed="false">
      <c r="A93" s="18" t="s">
        <v>1598</v>
      </c>
      <c r="B93" s="18" t="n">
        <v>143</v>
      </c>
      <c r="C93" s="18" t="n">
        <v>663</v>
      </c>
      <c r="D93" s="18" t="n">
        <v>0</v>
      </c>
      <c r="E93" s="18" t="n">
        <v>0</v>
      </c>
      <c r="F93" s="18" t="n">
        <v>0</v>
      </c>
      <c r="G93" s="18" t="n">
        <v>0</v>
      </c>
      <c r="I93" s="18" t="s">
        <v>1599</v>
      </c>
      <c r="J93" s="18" t="n">
        <v>0</v>
      </c>
      <c r="K93" s="18" t="n">
        <v>0</v>
      </c>
      <c r="L93" s="18" t="n">
        <v>80</v>
      </c>
      <c r="M93" s="18" t="n">
        <v>730</v>
      </c>
      <c r="N93" s="18" t="n">
        <v>0</v>
      </c>
      <c r="O93" s="18" t="n">
        <v>0</v>
      </c>
    </row>
    <row r="94" customFormat="false" ht="15" hidden="false" customHeight="false" outlineLevel="0" collapsed="false">
      <c r="A94" s="18" t="s">
        <v>1600</v>
      </c>
      <c r="B94" s="18" t="n">
        <v>141</v>
      </c>
      <c r="C94" s="18" t="n">
        <v>704</v>
      </c>
      <c r="D94" s="18" t="n">
        <v>0</v>
      </c>
      <c r="E94" s="18" t="n">
        <v>0</v>
      </c>
      <c r="F94" s="18" t="n">
        <v>0</v>
      </c>
      <c r="G94" s="18" t="n">
        <v>0</v>
      </c>
      <c r="I94" s="18" t="s">
        <v>1601</v>
      </c>
      <c r="J94" s="18" t="n">
        <v>0</v>
      </c>
      <c r="K94" s="18" t="n">
        <v>0</v>
      </c>
      <c r="L94" s="18" t="n">
        <v>80</v>
      </c>
      <c r="M94" s="18" t="n">
        <v>736</v>
      </c>
      <c r="N94" s="18" t="n">
        <v>0</v>
      </c>
      <c r="O94" s="18" t="n">
        <v>0</v>
      </c>
    </row>
    <row r="95" customFormat="false" ht="15" hidden="false" customHeight="false" outlineLevel="0" collapsed="false">
      <c r="A95" s="18" t="s">
        <v>1602</v>
      </c>
      <c r="B95" s="18" t="n">
        <v>141</v>
      </c>
      <c r="C95" s="18" t="n">
        <v>704</v>
      </c>
      <c r="D95" s="18" t="n">
        <v>0</v>
      </c>
      <c r="E95" s="18" t="n">
        <v>0</v>
      </c>
      <c r="F95" s="18" t="n">
        <v>0</v>
      </c>
      <c r="G95" s="18" t="n">
        <v>0</v>
      </c>
      <c r="I95" s="18" t="s">
        <v>1603</v>
      </c>
      <c r="J95" s="18" t="n">
        <v>0</v>
      </c>
      <c r="K95" s="18" t="n">
        <v>0</v>
      </c>
      <c r="L95" s="18" t="n">
        <v>80</v>
      </c>
      <c r="M95" s="18" t="n">
        <v>736</v>
      </c>
      <c r="N95" s="18" t="n">
        <v>0</v>
      </c>
      <c r="O95" s="18" t="n">
        <v>0</v>
      </c>
    </row>
    <row r="96" customFormat="false" ht="15" hidden="false" customHeight="false" outlineLevel="0" collapsed="false">
      <c r="A96" s="18" t="s">
        <v>1604</v>
      </c>
      <c r="B96" s="18" t="n">
        <v>141</v>
      </c>
      <c r="C96" s="18" t="n">
        <v>704</v>
      </c>
      <c r="D96" s="18" t="n">
        <v>0</v>
      </c>
      <c r="E96" s="18" t="n">
        <v>0</v>
      </c>
      <c r="F96" s="18" t="n">
        <v>0</v>
      </c>
      <c r="G96" s="18" t="n">
        <v>0</v>
      </c>
      <c r="I96" s="18" t="s">
        <v>1605</v>
      </c>
      <c r="J96" s="18" t="n">
        <v>0</v>
      </c>
      <c r="K96" s="18" t="n">
        <v>0</v>
      </c>
      <c r="L96" s="18" t="n">
        <v>79</v>
      </c>
      <c r="M96" s="18" t="n">
        <v>765</v>
      </c>
      <c r="N96" s="18" t="n">
        <v>0</v>
      </c>
      <c r="O96" s="18" t="n">
        <v>0</v>
      </c>
    </row>
    <row r="97" customFormat="false" ht="15" hidden="false" customHeight="false" outlineLevel="0" collapsed="false">
      <c r="A97" s="18" t="s">
        <v>1606</v>
      </c>
      <c r="B97" s="18" t="n">
        <v>141</v>
      </c>
      <c r="C97" s="18" t="n">
        <v>704</v>
      </c>
      <c r="D97" s="18" t="n">
        <v>0</v>
      </c>
      <c r="E97" s="18" t="n">
        <v>0</v>
      </c>
      <c r="F97" s="18" t="n">
        <v>0</v>
      </c>
      <c r="G97" s="18" t="n">
        <v>0</v>
      </c>
      <c r="I97" s="18" t="s">
        <v>1607</v>
      </c>
      <c r="J97" s="18" t="n">
        <v>0</v>
      </c>
      <c r="K97" s="18" t="n">
        <v>0</v>
      </c>
      <c r="L97" s="18" t="n">
        <v>79</v>
      </c>
      <c r="M97" s="18" t="n">
        <v>765</v>
      </c>
      <c r="N97" s="18" t="n">
        <v>0</v>
      </c>
      <c r="O97" s="18" t="n">
        <v>0</v>
      </c>
    </row>
    <row r="98" customFormat="false" ht="15" hidden="false" customHeight="false" outlineLevel="0" collapsed="false">
      <c r="A98" s="18" t="s">
        <v>1608</v>
      </c>
      <c r="B98" s="18" t="n">
        <v>141</v>
      </c>
      <c r="C98" s="18" t="n">
        <v>704</v>
      </c>
      <c r="D98" s="18" t="n">
        <v>0</v>
      </c>
      <c r="E98" s="18" t="n">
        <v>0</v>
      </c>
      <c r="F98" s="18" t="n">
        <v>0</v>
      </c>
      <c r="G98" s="18" t="n">
        <v>0</v>
      </c>
      <c r="I98" s="18" t="s">
        <v>1609</v>
      </c>
      <c r="J98" s="18" t="n">
        <v>0</v>
      </c>
      <c r="K98" s="18" t="n">
        <v>0</v>
      </c>
      <c r="L98" s="18" t="n">
        <v>78</v>
      </c>
      <c r="M98" s="18" t="n">
        <v>799</v>
      </c>
      <c r="N98" s="18" t="n">
        <v>0</v>
      </c>
      <c r="O98" s="18" t="n">
        <v>0</v>
      </c>
    </row>
    <row r="99" customFormat="false" ht="15" hidden="false" customHeight="false" outlineLevel="0" collapsed="false">
      <c r="A99" s="18" t="s">
        <v>1610</v>
      </c>
      <c r="B99" s="18" t="n">
        <v>140</v>
      </c>
      <c r="C99" s="18" t="n">
        <v>704</v>
      </c>
      <c r="D99" s="18" t="n">
        <v>0</v>
      </c>
      <c r="E99" s="18" t="n">
        <v>0</v>
      </c>
      <c r="F99" s="18" t="n">
        <v>0</v>
      </c>
      <c r="G99" s="18" t="n">
        <v>0</v>
      </c>
      <c r="I99" s="18" t="s">
        <v>1611</v>
      </c>
      <c r="J99" s="18" t="n">
        <v>0</v>
      </c>
      <c r="K99" s="18" t="n">
        <v>0</v>
      </c>
      <c r="L99" s="18" t="n">
        <v>78</v>
      </c>
      <c r="M99" s="18" t="n">
        <v>807</v>
      </c>
      <c r="N99" s="18" t="n">
        <v>0</v>
      </c>
      <c r="O99" s="18" t="n">
        <v>0</v>
      </c>
    </row>
    <row r="100" customFormat="false" ht="15" hidden="false" customHeight="false" outlineLevel="0" collapsed="false">
      <c r="A100" s="18" t="s">
        <v>1612</v>
      </c>
      <c r="B100" s="18" t="n">
        <v>140</v>
      </c>
      <c r="C100" s="18" t="n">
        <v>704</v>
      </c>
      <c r="D100" s="18" t="n">
        <v>0</v>
      </c>
      <c r="E100" s="18" t="n">
        <v>0</v>
      </c>
      <c r="F100" s="18" t="n">
        <v>0</v>
      </c>
      <c r="G100" s="18" t="n">
        <v>0</v>
      </c>
      <c r="I100" s="18" t="s">
        <v>1613</v>
      </c>
      <c r="J100" s="18" t="n">
        <v>0</v>
      </c>
      <c r="K100" s="18" t="n">
        <v>0</v>
      </c>
      <c r="L100" s="18" t="n">
        <v>77</v>
      </c>
      <c r="M100" s="18" t="n">
        <v>825</v>
      </c>
      <c r="N100" s="18" t="n">
        <v>0</v>
      </c>
      <c r="O100" s="18" t="n">
        <v>0</v>
      </c>
    </row>
    <row r="101" customFormat="false" ht="15" hidden="false" customHeight="false" outlineLevel="0" collapsed="false">
      <c r="A101" s="18" t="s">
        <v>1614</v>
      </c>
      <c r="B101" s="18" t="n">
        <v>140</v>
      </c>
      <c r="C101" s="18" t="n">
        <v>704</v>
      </c>
      <c r="D101" s="18" t="n">
        <v>0</v>
      </c>
      <c r="E101" s="18" t="n">
        <v>0</v>
      </c>
      <c r="F101" s="18" t="n">
        <v>0</v>
      </c>
      <c r="G101" s="18" t="n">
        <v>0</v>
      </c>
      <c r="I101" s="18" t="s">
        <v>1615</v>
      </c>
      <c r="J101" s="18" t="n">
        <v>0</v>
      </c>
      <c r="K101" s="18" t="n">
        <v>0</v>
      </c>
      <c r="L101" s="18" t="n">
        <v>77</v>
      </c>
      <c r="M101" s="18" t="n">
        <v>825</v>
      </c>
      <c r="N101" s="18" t="n">
        <v>0</v>
      </c>
      <c r="O101" s="18" t="n">
        <v>0</v>
      </c>
    </row>
    <row r="102" customFormat="false" ht="15" hidden="false" customHeight="false" outlineLevel="0" collapsed="false">
      <c r="A102" s="18" t="s">
        <v>1616</v>
      </c>
      <c r="B102" s="18" t="n">
        <v>140</v>
      </c>
      <c r="C102" s="18" t="n">
        <v>704</v>
      </c>
      <c r="D102" s="18" t="n">
        <v>0</v>
      </c>
      <c r="E102" s="18" t="n">
        <v>0</v>
      </c>
      <c r="F102" s="18" t="n">
        <v>0</v>
      </c>
      <c r="G102" s="18" t="n">
        <v>0</v>
      </c>
      <c r="I102" s="18" t="s">
        <v>1617</v>
      </c>
      <c r="J102" s="18" t="n">
        <v>0</v>
      </c>
      <c r="K102" s="18" t="n">
        <v>0</v>
      </c>
      <c r="L102" s="18" t="n">
        <v>77</v>
      </c>
      <c r="M102" s="18" t="n">
        <v>826</v>
      </c>
      <c r="N102" s="18" t="n">
        <v>0</v>
      </c>
      <c r="O102" s="18" t="n">
        <v>0</v>
      </c>
    </row>
    <row r="103" customFormat="false" ht="15" hidden="false" customHeight="false" outlineLevel="0" collapsed="false">
      <c r="A103" s="18" t="s">
        <v>1618</v>
      </c>
      <c r="B103" s="18" t="n">
        <v>140</v>
      </c>
      <c r="C103" s="18" t="n">
        <v>704</v>
      </c>
      <c r="D103" s="18" t="n">
        <v>0</v>
      </c>
      <c r="E103" s="18" t="n">
        <v>0</v>
      </c>
      <c r="F103" s="18" t="n">
        <v>0</v>
      </c>
      <c r="G103" s="18" t="n">
        <v>0</v>
      </c>
      <c r="I103" s="18" t="s">
        <v>1619</v>
      </c>
      <c r="J103" s="18" t="n">
        <v>0</v>
      </c>
      <c r="K103" s="18" t="n">
        <v>0</v>
      </c>
      <c r="L103" s="18" t="n">
        <v>77</v>
      </c>
      <c r="M103" s="18" t="n">
        <v>828</v>
      </c>
      <c r="N103" s="18" t="n">
        <v>0</v>
      </c>
      <c r="O103" s="18" t="n">
        <v>0</v>
      </c>
    </row>
    <row r="104" customFormat="false" ht="15" hidden="false" customHeight="false" outlineLevel="0" collapsed="false">
      <c r="A104" s="18" t="s">
        <v>1620</v>
      </c>
      <c r="B104" s="18" t="n">
        <v>140</v>
      </c>
      <c r="C104" s="18" t="n">
        <v>707</v>
      </c>
      <c r="D104" s="18" t="n">
        <v>0</v>
      </c>
      <c r="E104" s="18" t="n">
        <v>0</v>
      </c>
      <c r="F104" s="18" t="n">
        <v>0</v>
      </c>
      <c r="G104" s="18" t="n">
        <v>0</v>
      </c>
      <c r="I104" s="18" t="s">
        <v>1621</v>
      </c>
      <c r="J104" s="18" t="n">
        <v>0</v>
      </c>
      <c r="K104" s="18" t="n">
        <v>0</v>
      </c>
      <c r="L104" s="18" t="n">
        <v>77</v>
      </c>
      <c r="M104" s="18" t="n">
        <v>828</v>
      </c>
      <c r="N104" s="18" t="n">
        <v>0</v>
      </c>
      <c r="O104" s="18" t="n">
        <v>0</v>
      </c>
    </row>
    <row r="105" customFormat="false" ht="15" hidden="false" customHeight="false" outlineLevel="0" collapsed="false">
      <c r="B105" s="18" t="n">
        <v>0</v>
      </c>
      <c r="C105" s="18" t="n">
        <v>707</v>
      </c>
      <c r="D105" s="18" t="n">
        <v>0</v>
      </c>
      <c r="E105" s="18" t="n">
        <v>0</v>
      </c>
      <c r="F105" s="18" t="n">
        <v>0</v>
      </c>
      <c r="G105" s="18" t="n">
        <v>0</v>
      </c>
      <c r="I105" s="18" t="s">
        <v>1622</v>
      </c>
      <c r="J105" s="18" t="n">
        <v>0</v>
      </c>
      <c r="K105" s="18" t="n">
        <v>0</v>
      </c>
      <c r="L105" s="18" t="n">
        <v>76</v>
      </c>
      <c r="M105" s="18" t="n">
        <v>837</v>
      </c>
      <c r="N105" s="18" t="n">
        <v>0</v>
      </c>
      <c r="O105" s="18" t="n">
        <v>0</v>
      </c>
    </row>
    <row r="106" customFormat="false" ht="15" hidden="false" customHeight="false" outlineLevel="0" collapsed="false">
      <c r="I106" s="18" t="s">
        <v>1623</v>
      </c>
      <c r="J106" s="18" t="n">
        <v>0</v>
      </c>
      <c r="K106" s="18" t="n">
        <v>0</v>
      </c>
      <c r="L106" s="18" t="n">
        <v>76</v>
      </c>
      <c r="M106" s="18" t="n">
        <v>839</v>
      </c>
      <c r="N106" s="18" t="n">
        <v>0</v>
      </c>
      <c r="O106" s="18" t="n">
        <v>0</v>
      </c>
    </row>
    <row r="107" customFormat="false" ht="15" hidden="false" customHeight="false" outlineLevel="0" collapsed="false">
      <c r="I107" s="18" t="s">
        <v>1624</v>
      </c>
      <c r="J107" s="18" t="n">
        <v>0</v>
      </c>
      <c r="K107" s="18" t="n">
        <v>0</v>
      </c>
      <c r="L107" s="18" t="n">
        <v>76</v>
      </c>
      <c r="M107" s="18" t="n">
        <v>840</v>
      </c>
      <c r="N107" s="18" t="n">
        <v>0</v>
      </c>
      <c r="O107" s="18" t="n">
        <v>0</v>
      </c>
    </row>
    <row r="108" customFormat="false" ht="15" hidden="false" customHeight="false" outlineLevel="0" collapsed="false">
      <c r="I108" s="18" t="s">
        <v>1625</v>
      </c>
      <c r="J108" s="18" t="n">
        <v>0</v>
      </c>
      <c r="K108" s="18" t="n">
        <v>0</v>
      </c>
      <c r="L108" s="18" t="n">
        <v>76</v>
      </c>
      <c r="M108" s="18" t="n">
        <v>840</v>
      </c>
      <c r="N108" s="18" t="n">
        <v>0</v>
      </c>
      <c r="O108" s="18" t="n">
        <v>0</v>
      </c>
    </row>
    <row r="109" customFormat="false" ht="15" hidden="false" customHeight="false" outlineLevel="0" collapsed="false">
      <c r="I109" s="18" t="s">
        <v>1626</v>
      </c>
      <c r="J109" s="18" t="n">
        <v>0</v>
      </c>
      <c r="K109" s="18" t="n">
        <v>0</v>
      </c>
      <c r="L109" s="18" t="n">
        <v>76</v>
      </c>
      <c r="M109" s="18" t="n">
        <v>840</v>
      </c>
      <c r="N109" s="18" t="n">
        <v>0</v>
      </c>
      <c r="O109" s="18" t="n">
        <v>0</v>
      </c>
    </row>
    <row r="110" customFormat="false" ht="15" hidden="false" customHeight="false" outlineLevel="0" collapsed="false">
      <c r="I110" s="18" t="s">
        <v>1627</v>
      </c>
      <c r="J110" s="18" t="n">
        <v>0</v>
      </c>
      <c r="K110" s="18" t="n">
        <v>0</v>
      </c>
      <c r="L110" s="18" t="n">
        <v>75</v>
      </c>
      <c r="M110" s="18" t="n">
        <v>852</v>
      </c>
      <c r="N110" s="18" t="n">
        <v>0</v>
      </c>
      <c r="O110" s="18" t="n">
        <v>0</v>
      </c>
    </row>
    <row r="111" customFormat="false" ht="15" hidden="false" customHeight="false" outlineLevel="0" collapsed="false">
      <c r="I111" s="18" t="s">
        <v>1628</v>
      </c>
      <c r="J111" s="18" t="n">
        <v>0</v>
      </c>
      <c r="K111" s="18" t="n">
        <v>0</v>
      </c>
      <c r="L111" s="18" t="n">
        <v>75</v>
      </c>
      <c r="M111" s="18" t="n">
        <v>852</v>
      </c>
      <c r="N111" s="18" t="n">
        <v>0</v>
      </c>
      <c r="O111" s="18" t="n">
        <v>0</v>
      </c>
    </row>
    <row r="112" customFormat="false" ht="15" hidden="false" customHeight="false" outlineLevel="0" collapsed="false">
      <c r="I112" s="18" t="s">
        <v>1629</v>
      </c>
      <c r="J112" s="18" t="n">
        <v>0</v>
      </c>
      <c r="K112" s="18" t="n">
        <v>0</v>
      </c>
      <c r="L112" s="18" t="n">
        <v>75</v>
      </c>
      <c r="M112" s="18" t="n">
        <v>860</v>
      </c>
      <c r="N112" s="18" t="n">
        <v>0</v>
      </c>
      <c r="O112" s="18" t="n">
        <v>0</v>
      </c>
    </row>
    <row r="113" customFormat="false" ht="15" hidden="false" customHeight="false" outlineLevel="0" collapsed="false">
      <c r="I113" s="18" t="s">
        <v>1630</v>
      </c>
      <c r="J113" s="18" t="n">
        <v>0</v>
      </c>
      <c r="K113" s="18" t="n">
        <v>0</v>
      </c>
      <c r="L113" s="18" t="n">
        <v>75</v>
      </c>
      <c r="M113" s="18" t="n">
        <v>860</v>
      </c>
      <c r="N113" s="18" t="n">
        <v>0</v>
      </c>
      <c r="O113" s="18" t="n">
        <v>0</v>
      </c>
    </row>
    <row r="114" customFormat="false" ht="15" hidden="false" customHeight="false" outlineLevel="0" collapsed="false">
      <c r="I114" s="18" t="s">
        <v>1631</v>
      </c>
      <c r="J114" s="18" t="n">
        <v>0</v>
      </c>
      <c r="K114" s="18" t="n">
        <v>0</v>
      </c>
      <c r="L114" s="18" t="n">
        <v>75</v>
      </c>
      <c r="M114" s="18" t="n">
        <v>860</v>
      </c>
      <c r="N114" s="18" t="n">
        <v>0</v>
      </c>
      <c r="O114" s="18" t="n">
        <v>0</v>
      </c>
    </row>
    <row r="115" customFormat="false" ht="15" hidden="false" customHeight="false" outlineLevel="0" collapsed="false">
      <c r="I115" s="18" t="s">
        <v>1632</v>
      </c>
      <c r="J115" s="18" t="n">
        <v>0</v>
      </c>
      <c r="K115" s="18" t="n">
        <v>0</v>
      </c>
      <c r="L115" s="18" t="n">
        <v>75</v>
      </c>
      <c r="M115" s="18" t="n">
        <v>860</v>
      </c>
      <c r="N115" s="18" t="n">
        <v>0</v>
      </c>
      <c r="O115" s="18" t="n">
        <v>0</v>
      </c>
    </row>
    <row r="116" customFormat="false" ht="15" hidden="false" customHeight="false" outlineLevel="0" collapsed="false">
      <c r="I116" s="18" t="s">
        <v>1633</v>
      </c>
      <c r="J116" s="18" t="n">
        <v>0</v>
      </c>
      <c r="K116" s="18" t="n">
        <v>0</v>
      </c>
      <c r="L116" s="18" t="n">
        <v>75</v>
      </c>
      <c r="M116" s="18" t="n">
        <v>860</v>
      </c>
      <c r="N116" s="18" t="n">
        <v>0</v>
      </c>
      <c r="O116" s="18" t="n">
        <v>0</v>
      </c>
    </row>
    <row r="117" customFormat="false" ht="15" hidden="false" customHeight="false" outlineLevel="0" collapsed="false">
      <c r="I117" s="18" t="s">
        <v>1634</v>
      </c>
      <c r="J117" s="18" t="n">
        <v>0</v>
      </c>
      <c r="K117" s="18" t="n">
        <v>0</v>
      </c>
      <c r="L117" s="18" t="n">
        <v>75</v>
      </c>
      <c r="M117" s="18" t="n">
        <v>860</v>
      </c>
      <c r="N117" s="18" t="n">
        <v>0</v>
      </c>
      <c r="O117" s="18" t="n">
        <v>0</v>
      </c>
    </row>
    <row r="118" customFormat="false" ht="15" hidden="false" customHeight="false" outlineLevel="0" collapsed="false">
      <c r="I118" s="18" t="s">
        <v>1635</v>
      </c>
      <c r="J118" s="18" t="n">
        <v>0</v>
      </c>
      <c r="K118" s="18" t="n">
        <v>0</v>
      </c>
      <c r="L118" s="18" t="n">
        <v>75</v>
      </c>
      <c r="M118" s="18" t="n">
        <v>867</v>
      </c>
      <c r="N118" s="18" t="n">
        <v>0</v>
      </c>
      <c r="O118" s="18" t="n">
        <v>0</v>
      </c>
    </row>
    <row r="119" customFormat="false" ht="15" hidden="false" customHeight="false" outlineLevel="0" collapsed="false">
      <c r="J119" s="18" t="n">
        <v>0</v>
      </c>
      <c r="K119" s="18" t="n">
        <v>0</v>
      </c>
      <c r="L119" s="18" t="n">
        <v>0</v>
      </c>
      <c r="M119" s="18" t="n">
        <v>867</v>
      </c>
      <c r="N119" s="18" t="n">
        <v>0</v>
      </c>
      <c r="O119" s="18" t="n">
        <v>0</v>
      </c>
    </row>
    <row r="121" customFormat="false" ht="15" hidden="false" customHeight="false" outlineLevel="0" collapsed="false">
      <c r="A121" s="32" t="s">
        <v>1636</v>
      </c>
      <c r="B121" s="32"/>
      <c r="C121" s="32"/>
      <c r="D121" s="32"/>
      <c r="E121" s="32"/>
      <c r="F121" s="32"/>
      <c r="G121" s="32"/>
      <c r="H121" s="4"/>
      <c r="I121" s="32" t="s">
        <v>1637</v>
      </c>
      <c r="J121" s="32"/>
      <c r="K121" s="32"/>
      <c r="L121" s="32"/>
      <c r="M121" s="32"/>
      <c r="N121" s="32"/>
      <c r="O121" s="32"/>
    </row>
    <row r="122" customFormat="false" ht="15" hidden="false" customHeight="false" outlineLevel="0" collapsed="false">
      <c r="A122" s="33" t="s">
        <v>1638</v>
      </c>
      <c r="B122" s="33" t="n">
        <v>842</v>
      </c>
      <c r="C122" s="33" t="n">
        <v>842</v>
      </c>
      <c r="D122" s="33" t="n">
        <v>172</v>
      </c>
      <c r="E122" s="33" t="n">
        <v>172</v>
      </c>
      <c r="F122" s="33" t="n">
        <v>842</v>
      </c>
      <c r="G122" s="33" t="n">
        <v>172</v>
      </c>
      <c r="H122" s="33"/>
      <c r="I122" s="33" t="s">
        <v>1639</v>
      </c>
      <c r="J122" s="33" t="n">
        <v>184</v>
      </c>
      <c r="K122" s="33" t="n">
        <v>184</v>
      </c>
      <c r="L122" s="33" t="n">
        <v>704</v>
      </c>
      <c r="M122" s="33" t="n">
        <v>704</v>
      </c>
      <c r="N122" s="33" t="n">
        <v>184</v>
      </c>
      <c r="O122" s="33" t="n">
        <v>704</v>
      </c>
    </row>
    <row r="123" customFormat="false" ht="15" hidden="false" customHeight="false" outlineLevel="0" collapsed="false">
      <c r="A123" s="33" t="s">
        <v>1640</v>
      </c>
      <c r="B123" s="33" t="n">
        <v>766</v>
      </c>
      <c r="C123" s="33" t="n">
        <v>1051</v>
      </c>
      <c r="D123" s="33" t="n">
        <v>192</v>
      </c>
      <c r="E123" s="33" t="n">
        <v>318</v>
      </c>
      <c r="F123" s="33" t="n">
        <v>209</v>
      </c>
      <c r="G123" s="33" t="n">
        <v>146</v>
      </c>
      <c r="H123" s="33"/>
      <c r="I123" s="33" t="s">
        <v>1641</v>
      </c>
      <c r="J123" s="33" t="n">
        <v>191</v>
      </c>
      <c r="K123" s="33" t="n">
        <v>290</v>
      </c>
      <c r="L123" s="33" t="n">
        <v>693</v>
      </c>
      <c r="M123" s="33" t="n">
        <v>917</v>
      </c>
      <c r="N123" s="33" t="n">
        <v>106</v>
      </c>
      <c r="O123" s="33" t="n">
        <v>213</v>
      </c>
    </row>
    <row r="124" customFormat="false" ht="15" hidden="false" customHeight="false" outlineLevel="0" collapsed="false">
      <c r="A124" s="33" t="s">
        <v>1642</v>
      </c>
      <c r="B124" s="33" t="n">
        <v>717</v>
      </c>
      <c r="C124" s="33" t="n">
        <v>1159</v>
      </c>
      <c r="D124" s="33" t="n">
        <v>193</v>
      </c>
      <c r="E124" s="33" t="n">
        <v>450</v>
      </c>
      <c r="F124" s="33" t="n">
        <v>97</v>
      </c>
      <c r="G124" s="33" t="n">
        <v>78</v>
      </c>
      <c r="H124" s="33"/>
      <c r="I124" s="33" t="s">
        <v>1643</v>
      </c>
      <c r="J124" s="33" t="n">
        <v>180</v>
      </c>
      <c r="K124" s="33" t="n">
        <v>541</v>
      </c>
      <c r="L124" s="33" t="n">
        <v>658</v>
      </c>
      <c r="M124" s="33" t="n">
        <v>1287</v>
      </c>
      <c r="N124" s="33" t="n">
        <v>72</v>
      </c>
      <c r="O124" s="33" t="n">
        <v>184</v>
      </c>
    </row>
    <row r="125" customFormat="false" ht="15" hidden="false" customHeight="false" outlineLevel="0" collapsed="false">
      <c r="A125" s="33" t="s">
        <v>1644</v>
      </c>
      <c r="B125" s="33" t="n">
        <v>709</v>
      </c>
      <c r="C125" s="33" t="n">
        <v>1240</v>
      </c>
      <c r="D125" s="33" t="n">
        <v>186</v>
      </c>
      <c r="E125" s="33" t="n">
        <v>518</v>
      </c>
      <c r="F125" s="33" t="n">
        <v>81</v>
      </c>
      <c r="G125" s="33" t="n">
        <v>68</v>
      </c>
      <c r="H125" s="33"/>
      <c r="I125" s="33" t="s">
        <v>1645</v>
      </c>
      <c r="J125" s="33" t="n">
        <v>171</v>
      </c>
      <c r="K125" s="33" t="n">
        <v>342</v>
      </c>
      <c r="L125" s="33" t="n">
        <v>690</v>
      </c>
      <c r="M125" s="33" t="n">
        <v>994</v>
      </c>
      <c r="N125" s="33" t="n">
        <v>52</v>
      </c>
      <c r="O125" s="33" t="n">
        <v>77</v>
      </c>
    </row>
    <row r="126" customFormat="false" ht="15" hidden="false" customHeight="false" outlineLevel="0" collapsed="false">
      <c r="A126" s="33" t="s">
        <v>1646</v>
      </c>
      <c r="B126" s="33" t="n">
        <v>693</v>
      </c>
      <c r="C126" s="33" t="n">
        <v>1348</v>
      </c>
      <c r="D126" s="33" t="n">
        <v>172</v>
      </c>
      <c r="E126" s="33" t="n">
        <v>592</v>
      </c>
      <c r="F126" s="33" t="n">
        <v>65</v>
      </c>
      <c r="G126" s="33" t="n">
        <v>42</v>
      </c>
      <c r="H126" s="33"/>
      <c r="I126" s="33" t="s">
        <v>1647</v>
      </c>
      <c r="J126" s="33" t="n">
        <v>199</v>
      </c>
      <c r="K126" s="33" t="n">
        <v>451</v>
      </c>
      <c r="L126" s="33" t="n">
        <v>679</v>
      </c>
      <c r="M126" s="33" t="n">
        <v>1083</v>
      </c>
      <c r="N126" s="33" t="n">
        <v>83</v>
      </c>
      <c r="O126" s="33" t="n">
        <v>73</v>
      </c>
    </row>
    <row r="127" customFormat="false" ht="15" hidden="false" customHeight="false" outlineLevel="0" collapsed="false">
      <c r="A127" s="33" t="s">
        <v>1648</v>
      </c>
      <c r="B127" s="33" t="n">
        <v>688</v>
      </c>
      <c r="C127" s="33" t="n">
        <v>1443</v>
      </c>
      <c r="D127" s="33" t="n">
        <v>195</v>
      </c>
      <c r="E127" s="33" t="n">
        <v>695</v>
      </c>
      <c r="F127" s="33" t="n">
        <v>46</v>
      </c>
      <c r="G127" s="33" t="n">
        <v>43</v>
      </c>
      <c r="H127" s="33"/>
      <c r="I127" s="33" t="s">
        <v>1649</v>
      </c>
      <c r="J127" s="33" t="n">
        <v>192</v>
      </c>
      <c r="K127" s="33" t="n">
        <v>701</v>
      </c>
      <c r="L127" s="33" t="n">
        <v>587</v>
      </c>
      <c r="M127" s="33" t="n">
        <v>1396</v>
      </c>
      <c r="N127" s="33" t="n">
        <v>75</v>
      </c>
      <c r="O127" s="33" t="n">
        <v>46</v>
      </c>
    </row>
    <row r="128" customFormat="false" ht="15" hidden="false" customHeight="false" outlineLevel="0" collapsed="false">
      <c r="A128" s="33" t="s">
        <v>1650</v>
      </c>
      <c r="B128" s="33" t="n">
        <v>702</v>
      </c>
      <c r="C128" s="33" t="n">
        <v>1283</v>
      </c>
      <c r="D128" s="33" t="n">
        <v>172</v>
      </c>
      <c r="E128" s="33" t="n">
        <v>550</v>
      </c>
      <c r="F128" s="33" t="n">
        <v>43</v>
      </c>
      <c r="G128" s="33" t="n">
        <v>32</v>
      </c>
      <c r="H128" s="33"/>
      <c r="I128" s="33" t="s">
        <v>1651</v>
      </c>
      <c r="J128" s="33" t="n">
        <v>188</v>
      </c>
      <c r="K128" s="33" t="n">
        <v>590</v>
      </c>
      <c r="L128" s="33" t="n">
        <v>643</v>
      </c>
      <c r="M128" s="33" t="n">
        <v>1338</v>
      </c>
      <c r="N128" s="33" t="n">
        <v>25</v>
      </c>
      <c r="O128" s="33" t="n">
        <v>35</v>
      </c>
    </row>
    <row r="129" customFormat="false" ht="15" hidden="false" customHeight="false" outlineLevel="0" collapsed="false">
      <c r="A129" s="33" t="s">
        <v>1652</v>
      </c>
      <c r="B129" s="33" t="n">
        <v>689</v>
      </c>
      <c r="C129" s="33" t="n">
        <v>1397</v>
      </c>
      <c r="D129" s="33" t="n">
        <v>182</v>
      </c>
      <c r="E129" s="33" t="n">
        <v>652</v>
      </c>
      <c r="F129" s="33" t="n">
        <v>36</v>
      </c>
      <c r="G129" s="33" t="n">
        <v>27</v>
      </c>
      <c r="H129" s="33"/>
      <c r="I129" s="33" t="s">
        <v>1653</v>
      </c>
      <c r="J129" s="33" t="n">
        <v>183</v>
      </c>
      <c r="K129" s="33" t="n">
        <v>931</v>
      </c>
      <c r="L129" s="33" t="n">
        <v>544</v>
      </c>
      <c r="M129" s="33" t="n">
        <v>1520</v>
      </c>
      <c r="N129" s="33" t="n">
        <v>7</v>
      </c>
      <c r="O129" s="33" t="n">
        <v>17</v>
      </c>
    </row>
    <row r="130" customFormat="false" ht="15" hidden="false" customHeight="false" outlineLevel="0" collapsed="false">
      <c r="A130" s="33" t="s">
        <v>1654</v>
      </c>
      <c r="B130" s="33" t="n">
        <v>642</v>
      </c>
      <c r="C130" s="33" t="n">
        <v>1512</v>
      </c>
      <c r="D130" s="33" t="n">
        <v>170</v>
      </c>
      <c r="E130" s="33" t="n">
        <v>854</v>
      </c>
      <c r="F130" s="33" t="n">
        <v>19</v>
      </c>
      <c r="G130" s="33" t="n">
        <v>26</v>
      </c>
      <c r="H130" s="33"/>
      <c r="I130" s="33" t="s">
        <v>1655</v>
      </c>
      <c r="J130" s="33" t="n">
        <v>190</v>
      </c>
      <c r="K130" s="33" t="n">
        <v>830</v>
      </c>
      <c r="L130" s="33" t="n">
        <v>559</v>
      </c>
      <c r="M130" s="33" t="n">
        <v>1466</v>
      </c>
      <c r="N130" s="33" t="n">
        <v>41</v>
      </c>
      <c r="O130" s="33" t="n">
        <v>15</v>
      </c>
    </row>
    <row r="131" customFormat="false" ht="15" hidden="false" customHeight="false" outlineLevel="0" collapsed="false">
      <c r="A131" s="33" t="s">
        <v>1656</v>
      </c>
      <c r="B131" s="33" t="n">
        <v>609</v>
      </c>
      <c r="C131" s="33" t="n">
        <v>1546</v>
      </c>
      <c r="D131" s="33" t="n">
        <v>159</v>
      </c>
      <c r="E131" s="33" t="n">
        <v>920</v>
      </c>
      <c r="F131" s="33" t="n">
        <v>14</v>
      </c>
      <c r="G131" s="33" t="n">
        <v>1</v>
      </c>
      <c r="H131" s="33"/>
      <c r="I131" s="33" t="s">
        <v>1657</v>
      </c>
      <c r="J131" s="33" t="n">
        <v>193</v>
      </c>
      <c r="K131" s="33" t="n">
        <v>776</v>
      </c>
      <c r="L131" s="33" t="n">
        <v>572</v>
      </c>
      <c r="M131" s="33" t="n">
        <v>1435</v>
      </c>
      <c r="N131" s="33" t="n">
        <v>16</v>
      </c>
      <c r="O131" s="33" t="n">
        <v>15</v>
      </c>
    </row>
    <row r="132" customFormat="false" ht="15" hidden="false" customHeight="false" outlineLevel="0" collapsed="false">
      <c r="A132" s="18" t="s">
        <v>1658</v>
      </c>
      <c r="B132" s="18" t="n">
        <v>691</v>
      </c>
      <c r="C132" s="18" t="n">
        <v>1361</v>
      </c>
      <c r="D132" s="18" t="n">
        <v>188</v>
      </c>
      <c r="E132" s="18" t="n">
        <v>625</v>
      </c>
      <c r="F132" s="18" t="n">
        <v>13</v>
      </c>
      <c r="G132" s="18" t="n">
        <v>33</v>
      </c>
      <c r="I132" s="18" t="s">
        <v>1659</v>
      </c>
      <c r="J132" s="18" t="n">
        <v>181</v>
      </c>
      <c r="K132" s="18" t="n">
        <v>461</v>
      </c>
      <c r="L132" s="18" t="n">
        <v>676</v>
      </c>
      <c r="M132" s="18" t="n">
        <v>1098</v>
      </c>
      <c r="N132" s="18" t="n">
        <v>10</v>
      </c>
      <c r="O132" s="18" t="n">
        <v>15</v>
      </c>
    </row>
    <row r="133" customFormat="false" ht="15" hidden="false" customHeight="false" outlineLevel="0" collapsed="false">
      <c r="A133" s="18" t="s">
        <v>1660</v>
      </c>
      <c r="B133" s="18" t="n">
        <v>747</v>
      </c>
      <c r="C133" s="18" t="n">
        <v>1062</v>
      </c>
      <c r="D133" s="18" t="n">
        <v>175</v>
      </c>
      <c r="E133" s="18" t="n">
        <v>372</v>
      </c>
      <c r="F133" s="18" t="n">
        <v>11</v>
      </c>
      <c r="G133" s="18" t="n">
        <v>54</v>
      </c>
      <c r="I133" s="18" t="s">
        <v>1661</v>
      </c>
      <c r="J133" s="18" t="n">
        <v>187</v>
      </c>
      <c r="K133" s="18" t="n">
        <v>364</v>
      </c>
      <c r="L133" s="18" t="n">
        <v>682</v>
      </c>
      <c r="M133" s="18" t="n">
        <v>1007</v>
      </c>
      <c r="N133" s="18" t="n">
        <v>22</v>
      </c>
      <c r="O133" s="18" t="n">
        <v>13</v>
      </c>
    </row>
    <row r="134" customFormat="false" ht="15" hidden="false" customHeight="false" outlineLevel="0" collapsed="false">
      <c r="A134" s="18" t="s">
        <v>1662</v>
      </c>
      <c r="B134" s="18" t="n">
        <v>669</v>
      </c>
      <c r="C134" s="18" t="n">
        <v>1462</v>
      </c>
      <c r="D134" s="18" t="n">
        <v>185</v>
      </c>
      <c r="E134" s="18" t="n">
        <v>730</v>
      </c>
      <c r="F134" s="18" t="n">
        <v>10</v>
      </c>
      <c r="G134" s="18" t="n">
        <v>11</v>
      </c>
      <c r="I134" s="18" t="s">
        <v>1663</v>
      </c>
      <c r="J134" s="18" t="n">
        <v>192</v>
      </c>
      <c r="K134" s="18" t="n">
        <v>552</v>
      </c>
      <c r="L134" s="18" t="n">
        <v>649</v>
      </c>
      <c r="M134" s="18" t="n">
        <v>1299</v>
      </c>
      <c r="N134" s="18" t="n">
        <v>10</v>
      </c>
      <c r="O134" s="18" t="n">
        <v>11</v>
      </c>
    </row>
    <row r="135" customFormat="false" ht="15" hidden="false" customHeight="false" outlineLevel="0" collapsed="false">
      <c r="A135" s="18" t="s">
        <v>1664</v>
      </c>
      <c r="B135" s="18" t="n">
        <v>665</v>
      </c>
      <c r="C135" s="18" t="n">
        <v>1469</v>
      </c>
      <c r="D135" s="18" t="n">
        <v>191</v>
      </c>
      <c r="E135" s="18" t="n">
        <v>740</v>
      </c>
      <c r="F135" s="18" t="n">
        <v>7</v>
      </c>
      <c r="G135" s="18" t="n">
        <v>8</v>
      </c>
      <c r="I135" s="18" t="s">
        <v>1665</v>
      </c>
      <c r="J135" s="18" t="n">
        <v>196</v>
      </c>
      <c r="K135" s="18" t="n">
        <v>724</v>
      </c>
      <c r="L135" s="18" t="n">
        <v>578</v>
      </c>
      <c r="M135" s="18" t="n">
        <v>1411</v>
      </c>
      <c r="N135" s="18" t="n">
        <v>11</v>
      </c>
      <c r="O135" s="18" t="n">
        <v>10</v>
      </c>
    </row>
    <row r="136" customFormat="false" ht="15" hidden="false" customHeight="false" outlineLevel="0" collapsed="false">
      <c r="A136" s="18" t="s">
        <v>1666</v>
      </c>
      <c r="B136" s="18" t="n">
        <v>602</v>
      </c>
      <c r="C136" s="18" t="n">
        <v>1555</v>
      </c>
      <c r="D136" s="18" t="n">
        <v>188</v>
      </c>
      <c r="E136" s="18" t="n">
        <v>936</v>
      </c>
      <c r="F136" s="18" t="n">
        <v>6</v>
      </c>
      <c r="G136" s="18" t="n">
        <v>5</v>
      </c>
      <c r="I136" s="18" t="s">
        <v>1667</v>
      </c>
      <c r="J136" s="18" t="n">
        <v>170</v>
      </c>
      <c r="K136" s="18" t="n">
        <v>784</v>
      </c>
      <c r="L136" s="18" t="n">
        <v>565</v>
      </c>
      <c r="M136" s="18" t="n">
        <v>1445</v>
      </c>
      <c r="N136" s="18" t="n">
        <v>8</v>
      </c>
      <c r="O136" s="18" t="n">
        <v>10</v>
      </c>
    </row>
    <row r="137" customFormat="false" ht="15" hidden="false" customHeight="false" outlineLevel="0" collapsed="false">
      <c r="A137" s="18" t="s">
        <v>1668</v>
      </c>
      <c r="B137" s="18" t="n">
        <v>687</v>
      </c>
      <c r="C137" s="18" t="n">
        <v>1448</v>
      </c>
      <c r="D137" s="18" t="n">
        <v>177</v>
      </c>
      <c r="E137" s="18" t="n">
        <v>707</v>
      </c>
      <c r="F137" s="18" t="n">
        <v>5</v>
      </c>
      <c r="G137" s="18" t="n">
        <v>12</v>
      </c>
      <c r="I137" s="18" t="s">
        <v>1669</v>
      </c>
      <c r="J137" s="18" t="n">
        <v>200</v>
      </c>
      <c r="K137" s="18" t="n">
        <v>894</v>
      </c>
      <c r="L137" s="18" t="n">
        <v>556</v>
      </c>
      <c r="M137" s="18" t="n">
        <v>1483</v>
      </c>
      <c r="N137" s="18" t="n">
        <v>40</v>
      </c>
      <c r="O137" s="18" t="n">
        <v>10</v>
      </c>
    </row>
    <row r="138" customFormat="false" ht="15" hidden="false" customHeight="false" outlineLevel="0" collapsed="false">
      <c r="A138" s="18" t="s">
        <v>1670</v>
      </c>
      <c r="B138" s="18" t="n">
        <v>657</v>
      </c>
      <c r="C138" s="18" t="n">
        <v>1476</v>
      </c>
      <c r="D138" s="18" t="n">
        <v>174</v>
      </c>
      <c r="E138" s="18" t="n">
        <v>767</v>
      </c>
      <c r="F138" s="18" t="n">
        <v>5</v>
      </c>
      <c r="G138" s="18" t="n">
        <v>16</v>
      </c>
      <c r="I138" s="18" t="s">
        <v>1671</v>
      </c>
      <c r="J138" s="18" t="n">
        <v>181</v>
      </c>
      <c r="K138" s="18" t="n">
        <v>754</v>
      </c>
      <c r="L138" s="18" t="n">
        <v>577</v>
      </c>
      <c r="M138" s="18" t="n">
        <v>1419</v>
      </c>
      <c r="N138" s="18" t="n">
        <v>30</v>
      </c>
      <c r="O138" s="18" t="n">
        <v>8</v>
      </c>
    </row>
    <row r="139" customFormat="false" ht="15" hidden="false" customHeight="false" outlineLevel="0" collapsed="false">
      <c r="A139" s="18" t="s">
        <v>1672</v>
      </c>
      <c r="B139" s="18" t="n">
        <v>651</v>
      </c>
      <c r="C139" s="18" t="n">
        <v>1487</v>
      </c>
      <c r="D139" s="18" t="n">
        <v>197</v>
      </c>
      <c r="E139" s="18" t="n">
        <v>808</v>
      </c>
      <c r="F139" s="18" t="n">
        <v>5</v>
      </c>
      <c r="G139" s="18" t="n">
        <v>22</v>
      </c>
      <c r="I139" s="18" t="s">
        <v>1673</v>
      </c>
      <c r="J139" s="18" t="n">
        <v>174</v>
      </c>
      <c r="K139" s="18" t="n">
        <v>604</v>
      </c>
      <c r="L139" s="18" t="n">
        <v>596</v>
      </c>
      <c r="M139" s="18" t="n">
        <v>1348</v>
      </c>
      <c r="N139" s="18" t="n">
        <v>5</v>
      </c>
      <c r="O139" s="18" t="n">
        <v>6</v>
      </c>
    </row>
    <row r="140" customFormat="false" ht="15" hidden="false" customHeight="false" outlineLevel="0" collapsed="false">
      <c r="A140" s="18" t="s">
        <v>1674</v>
      </c>
      <c r="B140" s="18" t="n">
        <v>626</v>
      </c>
      <c r="C140" s="18" t="n">
        <v>1528</v>
      </c>
      <c r="D140" s="18" t="n">
        <v>188</v>
      </c>
      <c r="E140" s="18" t="n">
        <v>893</v>
      </c>
      <c r="F140" s="18" t="n">
        <v>5</v>
      </c>
      <c r="G140" s="18" t="n">
        <v>7</v>
      </c>
      <c r="I140" s="18" t="s">
        <v>1675</v>
      </c>
      <c r="J140" s="18" t="n">
        <v>199</v>
      </c>
      <c r="K140" s="18" t="n">
        <v>919</v>
      </c>
      <c r="L140" s="18" t="n">
        <v>547</v>
      </c>
      <c r="M140" s="18" t="n">
        <v>1497</v>
      </c>
      <c r="N140" s="18" t="n">
        <v>8</v>
      </c>
      <c r="O140" s="18" t="n">
        <v>6</v>
      </c>
    </row>
    <row r="141" customFormat="false" ht="15" hidden="false" customHeight="false" outlineLevel="0" collapsed="false">
      <c r="A141" s="18" t="s">
        <v>1676</v>
      </c>
      <c r="B141" s="18" t="n">
        <v>592</v>
      </c>
      <c r="C141" s="18" t="n">
        <v>1560</v>
      </c>
      <c r="D141" s="18" t="n">
        <v>182</v>
      </c>
      <c r="E141" s="18" t="n">
        <v>942</v>
      </c>
      <c r="F141" s="18" t="n">
        <v>4</v>
      </c>
      <c r="G141" s="18" t="n">
        <v>3</v>
      </c>
      <c r="I141" s="18" t="s">
        <v>1677</v>
      </c>
      <c r="J141" s="18" t="n">
        <v>188</v>
      </c>
      <c r="K141" s="18" t="n">
        <v>469</v>
      </c>
      <c r="L141" s="18" t="n">
        <v>666</v>
      </c>
      <c r="M141" s="18" t="n">
        <v>1103</v>
      </c>
      <c r="N141" s="18" t="n">
        <v>8</v>
      </c>
      <c r="O141" s="18" t="n">
        <v>5</v>
      </c>
    </row>
    <row r="142" customFormat="false" ht="15" hidden="false" customHeight="false" outlineLevel="0" collapsed="false">
      <c r="A142" s="18" t="s">
        <v>1678</v>
      </c>
      <c r="B142" s="18" t="n">
        <v>653</v>
      </c>
      <c r="C142" s="18" t="n">
        <v>1479</v>
      </c>
      <c r="D142" s="18" t="n">
        <v>198</v>
      </c>
      <c r="E142" s="18" t="n">
        <v>776</v>
      </c>
      <c r="F142" s="18" t="n">
        <v>3</v>
      </c>
      <c r="G142" s="18" t="n">
        <v>3</v>
      </c>
      <c r="I142" s="18" t="s">
        <v>1679</v>
      </c>
      <c r="J142" s="18" t="n">
        <v>194</v>
      </c>
      <c r="K142" s="18" t="n">
        <v>898</v>
      </c>
      <c r="L142" s="18" t="n">
        <v>556</v>
      </c>
      <c r="M142" s="18" t="n">
        <v>1488</v>
      </c>
      <c r="N142" s="18" t="n">
        <v>4</v>
      </c>
      <c r="O142" s="18" t="n">
        <v>5</v>
      </c>
    </row>
    <row r="143" customFormat="false" ht="15" hidden="false" customHeight="false" outlineLevel="0" collapsed="false">
      <c r="A143" s="18" t="s">
        <v>1680</v>
      </c>
      <c r="B143" s="18" t="n">
        <v>652</v>
      </c>
      <c r="C143" s="18" t="n">
        <v>1482</v>
      </c>
      <c r="D143" s="18" t="n">
        <v>195</v>
      </c>
      <c r="E143" s="18" t="n">
        <v>785</v>
      </c>
      <c r="F143" s="18" t="n">
        <v>3</v>
      </c>
      <c r="G143" s="18" t="n">
        <v>9</v>
      </c>
      <c r="I143" s="18" t="s">
        <v>1681</v>
      </c>
      <c r="J143" s="18" t="n">
        <v>193</v>
      </c>
      <c r="K143" s="18" t="n">
        <v>565</v>
      </c>
      <c r="L143" s="18" t="n">
        <v>646</v>
      </c>
      <c r="M143" s="18" t="n">
        <v>1303</v>
      </c>
      <c r="N143" s="18" t="n">
        <v>13</v>
      </c>
      <c r="O143" s="18" t="n">
        <v>4</v>
      </c>
    </row>
    <row r="144" customFormat="false" ht="15" hidden="false" customHeight="false" outlineLevel="0" collapsed="false">
      <c r="A144" s="18" t="s">
        <v>1682</v>
      </c>
      <c r="B144" s="18" t="n">
        <v>647</v>
      </c>
      <c r="C144" s="18" t="n">
        <v>1492</v>
      </c>
      <c r="D144" s="18" t="n">
        <v>194</v>
      </c>
      <c r="E144" s="18" t="n">
        <v>820</v>
      </c>
      <c r="F144" s="18" t="n">
        <v>3</v>
      </c>
      <c r="G144" s="18" t="n">
        <v>2</v>
      </c>
      <c r="I144" s="18" t="s">
        <v>1683</v>
      </c>
      <c r="J144" s="18" t="n">
        <v>169</v>
      </c>
      <c r="K144" s="18" t="n">
        <v>787</v>
      </c>
      <c r="L144" s="18" t="n">
        <v>562</v>
      </c>
      <c r="M144" s="18" t="n">
        <v>1449</v>
      </c>
      <c r="N144" s="18" t="n">
        <v>3</v>
      </c>
      <c r="O144" s="18" t="n">
        <v>4</v>
      </c>
    </row>
    <row r="145" customFormat="false" ht="15" hidden="false" customHeight="false" outlineLevel="0" collapsed="false">
      <c r="A145" s="18" t="s">
        <v>1684</v>
      </c>
      <c r="B145" s="18" t="n">
        <v>637</v>
      </c>
      <c r="C145" s="18" t="n">
        <v>1515</v>
      </c>
      <c r="D145" s="18" t="n">
        <v>198</v>
      </c>
      <c r="E145" s="18" t="n">
        <v>866</v>
      </c>
      <c r="F145" s="18" t="n">
        <v>3</v>
      </c>
      <c r="G145" s="18" t="n">
        <v>12</v>
      </c>
      <c r="I145" s="18" t="s">
        <v>1685</v>
      </c>
      <c r="J145" s="18" t="n">
        <v>200</v>
      </c>
      <c r="K145" s="18" t="n">
        <v>848</v>
      </c>
      <c r="L145" s="18" t="n">
        <v>558</v>
      </c>
      <c r="M145" s="18" t="n">
        <v>1472</v>
      </c>
      <c r="N145" s="18" t="n">
        <v>13</v>
      </c>
      <c r="O145" s="18" t="n">
        <v>4</v>
      </c>
    </row>
    <row r="146" customFormat="false" ht="15" hidden="false" customHeight="false" outlineLevel="0" collapsed="false">
      <c r="A146" s="18" t="s">
        <v>1686</v>
      </c>
      <c r="B146" s="18" t="n">
        <v>637</v>
      </c>
      <c r="C146" s="18" t="n">
        <v>1518</v>
      </c>
      <c r="D146" s="18" t="n">
        <v>153</v>
      </c>
      <c r="E146" s="18" t="n">
        <v>867</v>
      </c>
      <c r="F146" s="18" t="n">
        <v>3</v>
      </c>
      <c r="G146" s="18" t="n">
        <v>1</v>
      </c>
      <c r="I146" s="18" t="s">
        <v>1687</v>
      </c>
      <c r="J146" s="18" t="n">
        <v>190</v>
      </c>
      <c r="K146" s="18" t="n">
        <v>368</v>
      </c>
      <c r="L146" s="18" t="n">
        <v>682</v>
      </c>
      <c r="M146" s="18" t="n">
        <v>1010</v>
      </c>
      <c r="N146" s="18" t="n">
        <v>4</v>
      </c>
      <c r="O146" s="18" t="n">
        <v>3</v>
      </c>
    </row>
    <row r="147" customFormat="false" ht="15" hidden="false" customHeight="false" outlineLevel="0" collapsed="false">
      <c r="A147" s="18" t="s">
        <v>1688</v>
      </c>
      <c r="B147" s="18" t="n">
        <v>633</v>
      </c>
      <c r="C147" s="18" t="n">
        <v>1522</v>
      </c>
      <c r="D147" s="18" t="n">
        <v>197</v>
      </c>
      <c r="E147" s="18" t="n">
        <v>883</v>
      </c>
      <c r="F147" s="18" t="n">
        <v>3</v>
      </c>
      <c r="G147" s="18" t="n">
        <v>11</v>
      </c>
      <c r="I147" s="18" t="s">
        <v>1689</v>
      </c>
      <c r="J147" s="18" t="n">
        <v>186</v>
      </c>
      <c r="K147" s="18" t="n">
        <v>599</v>
      </c>
      <c r="L147" s="18" t="n">
        <v>634</v>
      </c>
      <c r="M147" s="18" t="n">
        <v>1342</v>
      </c>
      <c r="N147" s="18" t="n">
        <v>9</v>
      </c>
      <c r="O147" s="18" t="n">
        <v>3</v>
      </c>
    </row>
    <row r="148" customFormat="false" ht="15" hidden="false" customHeight="false" outlineLevel="0" collapsed="false">
      <c r="A148" s="18" t="s">
        <v>1690</v>
      </c>
      <c r="B148" s="18" t="n">
        <v>583</v>
      </c>
      <c r="C148" s="18" t="n">
        <v>1564</v>
      </c>
      <c r="D148" s="18" t="n">
        <v>181</v>
      </c>
      <c r="E148" s="18" t="n">
        <v>947</v>
      </c>
      <c r="F148" s="18" t="n">
        <v>3</v>
      </c>
      <c r="G148" s="18" t="n">
        <v>5</v>
      </c>
      <c r="I148" s="18" t="s">
        <v>1691</v>
      </c>
      <c r="J148" s="18" t="n">
        <v>148</v>
      </c>
      <c r="K148" s="18" t="n">
        <v>703</v>
      </c>
      <c r="L148" s="18" t="n">
        <v>582</v>
      </c>
      <c r="M148" s="18" t="n">
        <v>1399</v>
      </c>
      <c r="N148" s="18" t="n">
        <v>0</v>
      </c>
      <c r="O148" s="18" t="n">
        <v>2</v>
      </c>
    </row>
    <row r="149" customFormat="false" ht="15" hidden="false" customHeight="false" outlineLevel="0" collapsed="false">
      <c r="A149" s="18" t="s">
        <v>1692</v>
      </c>
      <c r="B149" s="18" t="n">
        <v>683</v>
      </c>
      <c r="C149" s="18" t="n">
        <v>1450</v>
      </c>
      <c r="D149" s="18" t="n">
        <v>168</v>
      </c>
      <c r="E149" s="18" t="n">
        <v>715</v>
      </c>
      <c r="F149" s="18" t="n">
        <v>2</v>
      </c>
      <c r="G149" s="18" t="n">
        <v>6</v>
      </c>
      <c r="I149" s="18" t="s">
        <v>1693</v>
      </c>
      <c r="J149" s="18" t="n">
        <v>176</v>
      </c>
      <c r="K149" s="18" t="n">
        <v>713</v>
      </c>
      <c r="L149" s="18" t="n">
        <v>578</v>
      </c>
      <c r="M149" s="18" t="n">
        <v>1401</v>
      </c>
      <c r="N149" s="18" t="n">
        <v>10</v>
      </c>
      <c r="O149" s="18" t="n">
        <v>2</v>
      </c>
    </row>
    <row r="150" customFormat="false" ht="15" hidden="false" customHeight="false" outlineLevel="0" collapsed="false">
      <c r="A150" s="18" t="s">
        <v>1694</v>
      </c>
      <c r="B150" s="18" t="n">
        <v>678</v>
      </c>
      <c r="C150" s="18" t="n">
        <v>1452</v>
      </c>
      <c r="D150" s="18" t="n">
        <v>184</v>
      </c>
      <c r="E150" s="18" t="n">
        <v>719</v>
      </c>
      <c r="F150" s="18" t="n">
        <v>2</v>
      </c>
      <c r="G150" s="18" t="n">
        <v>4</v>
      </c>
      <c r="I150" s="18" t="s">
        <v>1695</v>
      </c>
      <c r="J150" s="18" t="n">
        <v>184</v>
      </c>
      <c r="K150" s="18" t="n">
        <v>907</v>
      </c>
      <c r="L150" s="18" t="n">
        <v>552</v>
      </c>
      <c r="M150" s="18" t="n">
        <v>1490</v>
      </c>
      <c r="N150" s="18" t="n">
        <v>7</v>
      </c>
      <c r="O150" s="18" t="n">
        <v>2</v>
      </c>
    </row>
    <row r="151" customFormat="false" ht="15" hidden="false" customHeight="false" outlineLevel="0" collapsed="false">
      <c r="A151" s="18" t="s">
        <v>1696</v>
      </c>
      <c r="B151" s="18" t="n">
        <v>664</v>
      </c>
      <c r="C151" s="18" t="n">
        <v>1471</v>
      </c>
      <c r="D151" s="18" t="n">
        <v>183</v>
      </c>
      <c r="E151" s="18" t="n">
        <v>751</v>
      </c>
      <c r="F151" s="18" t="n">
        <v>2</v>
      </c>
      <c r="G151" s="18" t="n">
        <v>11</v>
      </c>
      <c r="I151" s="18" t="s">
        <v>1697</v>
      </c>
      <c r="J151" s="18" t="n">
        <v>198</v>
      </c>
      <c r="K151" s="18" t="n">
        <v>921</v>
      </c>
      <c r="L151" s="18" t="n">
        <v>547</v>
      </c>
      <c r="M151" s="18" t="n">
        <v>1499</v>
      </c>
      <c r="N151" s="18" t="n">
        <v>2</v>
      </c>
      <c r="O151" s="18" t="n">
        <v>2</v>
      </c>
    </row>
    <row r="152" customFormat="false" ht="15" hidden="false" customHeight="false" outlineLevel="0" collapsed="false">
      <c r="A152" s="18" t="s">
        <v>1698</v>
      </c>
      <c r="B152" s="18" t="n">
        <v>649</v>
      </c>
      <c r="C152" s="18" t="n">
        <v>1489</v>
      </c>
      <c r="D152" s="18" t="n">
        <v>189</v>
      </c>
      <c r="E152" s="18" t="n">
        <v>813</v>
      </c>
      <c r="F152" s="18" t="n">
        <v>2</v>
      </c>
      <c r="G152" s="18" t="n">
        <v>5</v>
      </c>
      <c r="I152" s="18" t="s">
        <v>1699</v>
      </c>
      <c r="J152" s="18" t="n">
        <v>192</v>
      </c>
      <c r="K152" s="18" t="n">
        <v>542</v>
      </c>
      <c r="L152" s="18" t="n">
        <v>652</v>
      </c>
      <c r="M152" s="18" t="n">
        <v>1288</v>
      </c>
      <c r="N152" s="18" t="n">
        <v>1</v>
      </c>
      <c r="O152" s="18" t="n">
        <v>1</v>
      </c>
    </row>
    <row r="153" customFormat="false" ht="15" hidden="false" customHeight="false" outlineLevel="0" collapsed="false">
      <c r="A153" s="18" t="s">
        <v>1700</v>
      </c>
      <c r="B153" s="18" t="n">
        <v>643</v>
      </c>
      <c r="C153" s="18" t="n">
        <v>1493</v>
      </c>
      <c r="D153" s="18" t="n">
        <v>193</v>
      </c>
      <c r="E153" s="18" t="n">
        <v>828</v>
      </c>
      <c r="F153" s="18" t="n">
        <v>1</v>
      </c>
      <c r="G153" s="18" t="n">
        <v>4</v>
      </c>
      <c r="I153" s="18" t="s">
        <v>1701</v>
      </c>
      <c r="J153" s="18" t="n">
        <v>198</v>
      </c>
      <c r="K153" s="18" t="n">
        <v>590</v>
      </c>
      <c r="L153" s="18" t="n">
        <v>640</v>
      </c>
      <c r="M153" s="18" t="n">
        <v>1339</v>
      </c>
      <c r="N153" s="18" t="n">
        <v>0</v>
      </c>
      <c r="O153" s="18" t="n">
        <v>1</v>
      </c>
    </row>
    <row r="154" customFormat="false" ht="15" hidden="false" customHeight="false" outlineLevel="0" collapsed="false">
      <c r="A154" s="18" t="s">
        <v>1702</v>
      </c>
      <c r="B154" s="18" t="n">
        <v>633</v>
      </c>
      <c r="C154" s="18" t="n">
        <v>1519</v>
      </c>
      <c r="D154" s="18" t="n">
        <v>187</v>
      </c>
      <c r="E154" s="18" t="n">
        <v>872</v>
      </c>
      <c r="F154" s="18" t="n">
        <v>1</v>
      </c>
      <c r="G154" s="18" t="n">
        <v>2</v>
      </c>
      <c r="I154" s="18" t="s">
        <v>1703</v>
      </c>
      <c r="J154" s="18" t="n">
        <v>179</v>
      </c>
      <c r="K154" s="18" t="n">
        <v>608</v>
      </c>
      <c r="L154" s="18" t="n">
        <v>593</v>
      </c>
      <c r="M154" s="18" t="n">
        <v>1349</v>
      </c>
      <c r="N154" s="18" t="n">
        <v>4</v>
      </c>
      <c r="O154" s="18" t="n">
        <v>1</v>
      </c>
    </row>
    <row r="155" customFormat="false" ht="15" hidden="false" customHeight="false" outlineLevel="0" collapsed="false">
      <c r="A155" s="18" t="s">
        <v>1704</v>
      </c>
      <c r="B155" s="18" t="n">
        <v>627</v>
      </c>
      <c r="C155" s="18" t="n">
        <v>1523</v>
      </c>
      <c r="D155" s="18" t="n">
        <v>178</v>
      </c>
      <c r="E155" s="18" t="n">
        <v>886</v>
      </c>
      <c r="F155" s="18" t="n">
        <v>1</v>
      </c>
      <c r="G155" s="18" t="n">
        <v>0</v>
      </c>
      <c r="I155" s="18" t="s">
        <v>1705</v>
      </c>
      <c r="J155" s="18" t="n">
        <v>196</v>
      </c>
      <c r="K155" s="18" t="n">
        <v>626</v>
      </c>
      <c r="L155" s="18" t="n">
        <v>590</v>
      </c>
      <c r="M155" s="18" t="n">
        <v>1350</v>
      </c>
      <c r="N155" s="18" t="n">
        <v>18</v>
      </c>
      <c r="O155" s="18" t="n">
        <v>1</v>
      </c>
    </row>
    <row r="156" customFormat="false" ht="15" hidden="false" customHeight="false" outlineLevel="0" collapsed="false">
      <c r="A156" s="18" t="s">
        <v>1706</v>
      </c>
      <c r="B156" s="18" t="n">
        <v>618</v>
      </c>
      <c r="C156" s="18" t="n">
        <v>1529</v>
      </c>
      <c r="D156" s="18" t="n">
        <v>178</v>
      </c>
      <c r="E156" s="18" t="n">
        <v>895</v>
      </c>
      <c r="F156" s="18" t="n">
        <v>1</v>
      </c>
      <c r="G156" s="18" t="n">
        <v>2</v>
      </c>
      <c r="I156" s="18" t="s">
        <v>1707</v>
      </c>
      <c r="J156" s="18" t="n">
        <v>152</v>
      </c>
      <c r="K156" s="18" t="n">
        <v>703</v>
      </c>
      <c r="L156" s="18" t="n">
        <v>584</v>
      </c>
      <c r="M156" s="18" t="n">
        <v>1397</v>
      </c>
      <c r="N156" s="18" t="n">
        <v>2</v>
      </c>
      <c r="O156" s="18" t="n">
        <v>1</v>
      </c>
    </row>
    <row r="157" customFormat="false" ht="15" hidden="false" customHeight="false" outlineLevel="0" collapsed="false">
      <c r="A157" s="18" t="s">
        <v>1708</v>
      </c>
      <c r="B157" s="18" t="n">
        <v>616</v>
      </c>
      <c r="C157" s="18" t="n">
        <v>1530</v>
      </c>
      <c r="D157" s="18" t="n">
        <v>179</v>
      </c>
      <c r="E157" s="18" t="n">
        <v>902</v>
      </c>
      <c r="F157" s="18" t="n">
        <v>1</v>
      </c>
      <c r="G157" s="18" t="n">
        <v>7</v>
      </c>
      <c r="I157" s="18" t="s">
        <v>1709</v>
      </c>
      <c r="J157" s="18" t="n">
        <v>178</v>
      </c>
      <c r="K157" s="18" t="n">
        <v>760</v>
      </c>
      <c r="L157" s="18" t="n">
        <v>573</v>
      </c>
      <c r="M157" s="18" t="n">
        <v>1420</v>
      </c>
      <c r="N157" s="18" t="n">
        <v>0</v>
      </c>
      <c r="O157" s="18" t="n">
        <v>1</v>
      </c>
    </row>
    <row r="158" customFormat="false" ht="15" hidden="false" customHeight="false" outlineLevel="0" collapsed="false">
      <c r="A158" s="18" t="s">
        <v>1710</v>
      </c>
      <c r="B158" s="18" t="n">
        <v>615</v>
      </c>
      <c r="C158" s="18" t="n">
        <v>1531</v>
      </c>
      <c r="D158" s="18" t="n">
        <v>194</v>
      </c>
      <c r="E158" s="18" t="n">
        <v>904</v>
      </c>
      <c r="F158" s="18" t="n">
        <v>1</v>
      </c>
      <c r="G158" s="18" t="n">
        <v>2</v>
      </c>
      <c r="I158" s="18" t="s">
        <v>1711</v>
      </c>
      <c r="J158" s="18" t="n">
        <v>127</v>
      </c>
      <c r="K158" s="18" t="n">
        <v>787</v>
      </c>
      <c r="L158" s="18" t="n">
        <v>559</v>
      </c>
      <c r="M158" s="18" t="n">
        <v>1450</v>
      </c>
      <c r="N158" s="18" t="n">
        <v>0</v>
      </c>
      <c r="O158" s="18" t="n">
        <v>1</v>
      </c>
    </row>
    <row r="159" customFormat="false" ht="15" hidden="false" customHeight="false" outlineLevel="0" collapsed="false">
      <c r="A159" s="18" t="s">
        <v>1712</v>
      </c>
      <c r="B159" s="18" t="n">
        <v>611</v>
      </c>
      <c r="C159" s="18" t="n">
        <v>1532</v>
      </c>
      <c r="D159" s="18" t="n">
        <v>190</v>
      </c>
      <c r="E159" s="18" t="n">
        <v>919</v>
      </c>
      <c r="F159" s="18" t="n">
        <v>1</v>
      </c>
      <c r="G159" s="18" t="n">
        <v>15</v>
      </c>
      <c r="I159" s="18" t="s">
        <v>1713</v>
      </c>
      <c r="J159" s="18" t="n">
        <v>120</v>
      </c>
      <c r="K159" s="18" t="n">
        <v>789</v>
      </c>
      <c r="L159" s="18" t="n">
        <v>559</v>
      </c>
      <c r="M159" s="18" t="n">
        <v>1451</v>
      </c>
      <c r="N159" s="18" t="n">
        <v>2</v>
      </c>
      <c r="O159" s="18" t="n">
        <v>1</v>
      </c>
    </row>
    <row r="160" customFormat="false" ht="15" hidden="false" customHeight="false" outlineLevel="0" collapsed="false">
      <c r="A160" s="18" t="s">
        <v>1714</v>
      </c>
      <c r="B160" s="18" t="n">
        <v>606</v>
      </c>
      <c r="C160" s="18" t="n">
        <v>1547</v>
      </c>
      <c r="D160" s="18" t="n">
        <v>177</v>
      </c>
      <c r="E160" s="18" t="n">
        <v>924</v>
      </c>
      <c r="F160" s="18" t="n">
        <v>1</v>
      </c>
      <c r="G160" s="18" t="n">
        <v>4</v>
      </c>
      <c r="I160" s="18" t="s">
        <v>1715</v>
      </c>
      <c r="J160" s="18" t="n">
        <v>114</v>
      </c>
      <c r="K160" s="18" t="n">
        <v>831</v>
      </c>
      <c r="L160" s="18" t="n">
        <v>558</v>
      </c>
      <c r="M160" s="18" t="n">
        <v>1467</v>
      </c>
      <c r="N160" s="18" t="n">
        <v>1</v>
      </c>
      <c r="O160" s="18" t="n">
        <v>1</v>
      </c>
    </row>
    <row r="161" customFormat="false" ht="15" hidden="false" customHeight="false" outlineLevel="0" collapsed="false">
      <c r="A161" s="18" t="s">
        <v>1716</v>
      </c>
      <c r="B161" s="18" t="n">
        <v>604</v>
      </c>
      <c r="C161" s="18" t="n">
        <v>1548</v>
      </c>
      <c r="D161" s="18" t="n">
        <v>199</v>
      </c>
      <c r="E161" s="18" t="n">
        <v>927</v>
      </c>
      <c r="F161" s="18" t="n">
        <v>1</v>
      </c>
      <c r="G161" s="18" t="n">
        <v>3</v>
      </c>
      <c r="I161" s="18" t="s">
        <v>1717</v>
      </c>
      <c r="J161" s="18" t="n">
        <v>188</v>
      </c>
      <c r="K161" s="18" t="n">
        <v>833</v>
      </c>
      <c r="L161" s="18" t="n">
        <v>558</v>
      </c>
      <c r="M161" s="18" t="n">
        <v>1468</v>
      </c>
      <c r="N161" s="18" t="n">
        <v>2</v>
      </c>
      <c r="O161" s="18" t="n">
        <v>1</v>
      </c>
    </row>
    <row r="162" customFormat="false" ht="15" hidden="false" customHeight="false" outlineLevel="0" collapsed="false">
      <c r="A162" s="18" t="s">
        <v>1718</v>
      </c>
      <c r="B162" s="18" t="n">
        <v>603</v>
      </c>
      <c r="C162" s="18" t="n">
        <v>1549</v>
      </c>
      <c r="D162" s="18" t="n">
        <v>197</v>
      </c>
      <c r="E162" s="18" t="n">
        <v>931</v>
      </c>
      <c r="F162" s="18" t="n">
        <v>1</v>
      </c>
      <c r="G162" s="18" t="n">
        <v>4</v>
      </c>
      <c r="I162" s="18" t="s">
        <v>1719</v>
      </c>
      <c r="J162" s="18" t="n">
        <v>169</v>
      </c>
      <c r="K162" s="18" t="n">
        <v>854</v>
      </c>
      <c r="L162" s="18" t="n">
        <v>557</v>
      </c>
      <c r="M162" s="18" t="n">
        <v>1473</v>
      </c>
      <c r="N162" s="18" t="n">
        <v>6</v>
      </c>
      <c r="O162" s="18" t="n">
        <v>1</v>
      </c>
    </row>
    <row r="163" customFormat="false" ht="15" hidden="false" customHeight="false" outlineLevel="0" collapsed="false">
      <c r="A163" s="18" t="s">
        <v>1720</v>
      </c>
      <c r="B163" s="18" t="n">
        <v>600</v>
      </c>
      <c r="C163" s="18" t="n">
        <v>1556</v>
      </c>
      <c r="D163" s="18" t="n">
        <v>179</v>
      </c>
      <c r="E163" s="18" t="n">
        <v>936</v>
      </c>
      <c r="F163" s="18" t="n">
        <v>1</v>
      </c>
      <c r="G163" s="18" t="n">
        <v>0</v>
      </c>
      <c r="I163" s="18" t="s">
        <v>1721</v>
      </c>
      <c r="J163" s="18" t="n">
        <v>186</v>
      </c>
      <c r="K163" s="18" t="n">
        <v>911</v>
      </c>
      <c r="L163" s="18" t="n">
        <v>549</v>
      </c>
      <c r="M163" s="18" t="n">
        <v>1491</v>
      </c>
      <c r="N163" s="18" t="n">
        <v>3</v>
      </c>
      <c r="O163" s="18" t="n">
        <v>1</v>
      </c>
    </row>
    <row r="164" customFormat="false" ht="15" hidden="false" customHeight="false" outlineLevel="0" collapsed="false">
      <c r="A164" s="18" t="s">
        <v>1722</v>
      </c>
      <c r="B164" s="18" t="n">
        <v>591</v>
      </c>
      <c r="C164" s="18" t="n">
        <v>1561</v>
      </c>
      <c r="D164" s="18" t="n">
        <v>188</v>
      </c>
      <c r="E164" s="18" t="n">
        <v>942</v>
      </c>
      <c r="F164" s="18" t="n">
        <v>1</v>
      </c>
      <c r="G164" s="18" t="n">
        <v>0</v>
      </c>
      <c r="I164" s="18" t="s">
        <v>1723</v>
      </c>
      <c r="J164" s="18" t="n">
        <v>171</v>
      </c>
      <c r="K164" s="18" t="n">
        <v>921</v>
      </c>
      <c r="L164" s="18" t="n">
        <v>546</v>
      </c>
      <c r="M164" s="18" t="n">
        <v>1500</v>
      </c>
      <c r="N164" s="18" t="n">
        <v>0</v>
      </c>
      <c r="O164" s="18" t="n">
        <v>1</v>
      </c>
    </row>
    <row r="165" customFormat="false" ht="15" hidden="false" customHeight="false" outlineLevel="0" collapsed="false">
      <c r="A165" s="18" t="s">
        <v>1724</v>
      </c>
      <c r="B165" s="18" t="n">
        <v>698</v>
      </c>
      <c r="C165" s="18" t="n">
        <v>1283</v>
      </c>
      <c r="D165" s="18" t="n">
        <v>129</v>
      </c>
      <c r="E165" s="18" t="n">
        <v>550</v>
      </c>
      <c r="F165" s="18" t="n">
        <v>0</v>
      </c>
      <c r="G165" s="18" t="n">
        <v>0</v>
      </c>
      <c r="I165" s="18" t="s">
        <v>1725</v>
      </c>
      <c r="J165" s="18" t="n">
        <v>180</v>
      </c>
      <c r="K165" s="18" t="n">
        <v>921</v>
      </c>
      <c r="L165" s="18" t="n">
        <v>546</v>
      </c>
      <c r="M165" s="18" t="n">
        <v>1501</v>
      </c>
      <c r="N165" s="18" t="n">
        <v>0</v>
      </c>
      <c r="O165" s="18" t="n">
        <v>1</v>
      </c>
    </row>
    <row r="166" customFormat="false" ht="15" hidden="false" customHeight="false" outlineLevel="0" collapsed="false">
      <c r="A166" s="18" t="s">
        <v>1726</v>
      </c>
      <c r="B166" s="18" t="n">
        <v>695</v>
      </c>
      <c r="C166" s="18" t="n">
        <v>1283</v>
      </c>
      <c r="D166" s="18" t="n">
        <v>150</v>
      </c>
      <c r="E166" s="18" t="n">
        <v>550</v>
      </c>
      <c r="F166" s="18" t="n">
        <v>0</v>
      </c>
      <c r="G166" s="18" t="n">
        <v>0</v>
      </c>
      <c r="I166" s="18" t="s">
        <v>1727</v>
      </c>
      <c r="J166" s="18" t="n">
        <v>189</v>
      </c>
      <c r="K166" s="18" t="n">
        <v>924</v>
      </c>
      <c r="L166" s="18" t="n">
        <v>545</v>
      </c>
      <c r="M166" s="18" t="n">
        <v>1502</v>
      </c>
      <c r="N166" s="18" t="n">
        <v>3</v>
      </c>
      <c r="O166" s="18" t="n">
        <v>1</v>
      </c>
    </row>
    <row r="167" customFormat="false" ht="15" hidden="false" customHeight="false" outlineLevel="0" collapsed="false">
      <c r="A167" s="18" t="s">
        <v>1728</v>
      </c>
      <c r="B167" s="18" t="n">
        <v>685</v>
      </c>
      <c r="C167" s="18" t="n">
        <v>1448</v>
      </c>
      <c r="D167" s="18" t="n">
        <v>127</v>
      </c>
      <c r="E167" s="18" t="n">
        <v>709</v>
      </c>
      <c r="F167" s="18" t="n">
        <v>0</v>
      </c>
      <c r="G167" s="18" t="n">
        <v>2</v>
      </c>
      <c r="I167" s="18" t="s">
        <v>1729</v>
      </c>
      <c r="J167" s="18" t="n">
        <v>200</v>
      </c>
      <c r="K167" s="18" t="n">
        <v>924</v>
      </c>
      <c r="L167" s="18" t="n">
        <v>544</v>
      </c>
      <c r="M167" s="18" t="n">
        <v>1503</v>
      </c>
      <c r="N167" s="18" t="n">
        <v>0</v>
      </c>
      <c r="O167" s="18" t="n">
        <v>1</v>
      </c>
    </row>
    <row r="168" customFormat="false" ht="15" hidden="false" customHeight="false" outlineLevel="0" collapsed="false">
      <c r="A168" s="18" t="s">
        <v>1730</v>
      </c>
      <c r="B168" s="18" t="n">
        <v>677</v>
      </c>
      <c r="C168" s="18" t="n">
        <v>1452</v>
      </c>
      <c r="D168" s="18" t="n">
        <v>136</v>
      </c>
      <c r="E168" s="18" t="n">
        <v>719</v>
      </c>
      <c r="F168" s="18" t="n">
        <v>0</v>
      </c>
      <c r="G168" s="18" t="n">
        <v>0</v>
      </c>
      <c r="I168" s="18" t="s">
        <v>1731</v>
      </c>
      <c r="J168" s="18" t="n">
        <v>192</v>
      </c>
      <c r="K168" s="18" t="n">
        <v>938</v>
      </c>
      <c r="L168" s="18" t="n">
        <v>543</v>
      </c>
      <c r="M168" s="18" t="n">
        <v>1521</v>
      </c>
      <c r="N168" s="18" t="n">
        <v>0</v>
      </c>
      <c r="O168" s="18" t="n">
        <v>1</v>
      </c>
    </row>
    <row r="169" customFormat="false" ht="15" hidden="false" customHeight="false" outlineLevel="0" collapsed="false">
      <c r="A169" s="18" t="s">
        <v>1732</v>
      </c>
      <c r="B169" s="18" t="n">
        <v>673</v>
      </c>
      <c r="C169" s="18" t="n">
        <v>1452</v>
      </c>
      <c r="D169" s="18" t="n">
        <v>137</v>
      </c>
      <c r="E169" s="18" t="n">
        <v>719</v>
      </c>
      <c r="F169" s="18" t="n">
        <v>0</v>
      </c>
      <c r="G169" s="18" t="n">
        <v>0</v>
      </c>
      <c r="I169" s="18" t="s">
        <v>1733</v>
      </c>
      <c r="J169" s="18" t="n">
        <v>133</v>
      </c>
      <c r="K169" s="18" t="n">
        <v>626</v>
      </c>
      <c r="L169" s="18" t="n">
        <v>589</v>
      </c>
      <c r="M169" s="18" t="n">
        <v>1350</v>
      </c>
      <c r="N169" s="18" t="n">
        <v>0</v>
      </c>
      <c r="O169" s="18" t="n">
        <v>0</v>
      </c>
    </row>
    <row r="170" customFormat="false" ht="15" hidden="false" customHeight="false" outlineLevel="0" collapsed="false">
      <c r="A170" s="18" t="s">
        <v>1734</v>
      </c>
      <c r="B170" s="18" t="n">
        <v>667</v>
      </c>
      <c r="C170" s="18" t="n">
        <v>1462</v>
      </c>
      <c r="D170" s="18" t="n">
        <v>124</v>
      </c>
      <c r="E170" s="18" t="n">
        <v>732</v>
      </c>
      <c r="F170" s="18" t="n">
        <v>0</v>
      </c>
      <c r="G170" s="18" t="n">
        <v>2</v>
      </c>
      <c r="I170" s="18" t="s">
        <v>1735</v>
      </c>
      <c r="J170" s="18" t="n">
        <v>153</v>
      </c>
      <c r="K170" s="18" t="n">
        <v>626</v>
      </c>
      <c r="L170" s="18" t="n">
        <v>588</v>
      </c>
      <c r="M170" s="18" t="n">
        <v>1350</v>
      </c>
      <c r="N170" s="18" t="n">
        <v>0</v>
      </c>
      <c r="O170" s="18" t="n">
        <v>0</v>
      </c>
    </row>
    <row r="171" customFormat="false" ht="15" hidden="false" customHeight="false" outlineLevel="0" collapsed="false">
      <c r="A171" s="18" t="s">
        <v>1736</v>
      </c>
      <c r="B171" s="18" t="n">
        <v>657</v>
      </c>
      <c r="C171" s="18" t="n">
        <v>1476</v>
      </c>
      <c r="D171" s="18" t="n">
        <v>187</v>
      </c>
      <c r="E171" s="18" t="n">
        <v>773</v>
      </c>
      <c r="F171" s="18" t="n">
        <v>0</v>
      </c>
      <c r="G171" s="18" t="n">
        <v>6</v>
      </c>
      <c r="I171" s="18" t="s">
        <v>1737</v>
      </c>
      <c r="J171" s="18" t="n">
        <v>199</v>
      </c>
      <c r="K171" s="18" t="n">
        <v>701</v>
      </c>
      <c r="L171" s="18" t="n">
        <v>585</v>
      </c>
      <c r="M171" s="18" t="n">
        <v>1396</v>
      </c>
      <c r="N171" s="18" t="n">
        <v>0</v>
      </c>
      <c r="O171" s="18" t="n">
        <v>0</v>
      </c>
    </row>
    <row r="172" customFormat="false" ht="15" hidden="false" customHeight="false" outlineLevel="0" collapsed="false">
      <c r="A172" s="18" t="s">
        <v>1738</v>
      </c>
      <c r="B172" s="18" t="n">
        <v>655</v>
      </c>
      <c r="C172" s="18" t="n">
        <v>1476</v>
      </c>
      <c r="D172" s="18" t="n">
        <v>86</v>
      </c>
      <c r="E172" s="18" t="n">
        <v>773</v>
      </c>
      <c r="F172" s="18" t="n">
        <v>0</v>
      </c>
      <c r="G172" s="18" t="n">
        <v>0</v>
      </c>
      <c r="I172" s="18" t="s">
        <v>1739</v>
      </c>
      <c r="J172" s="18" t="n">
        <v>91</v>
      </c>
      <c r="K172" s="18" t="n">
        <v>703</v>
      </c>
      <c r="L172" s="18" t="n">
        <v>580</v>
      </c>
      <c r="M172" s="18" t="n">
        <v>1399</v>
      </c>
      <c r="N172" s="18" t="n">
        <v>0</v>
      </c>
      <c r="O172" s="18" t="n">
        <v>0</v>
      </c>
    </row>
    <row r="173" customFormat="false" ht="15" hidden="false" customHeight="false" outlineLevel="0" collapsed="false">
      <c r="A173" s="18" t="s">
        <v>1740</v>
      </c>
      <c r="B173" s="18" t="n">
        <v>651</v>
      </c>
      <c r="C173" s="18" t="n">
        <v>1482</v>
      </c>
      <c r="D173" s="18" t="n">
        <v>194</v>
      </c>
      <c r="E173" s="18" t="n">
        <v>786</v>
      </c>
      <c r="F173" s="18" t="n">
        <v>0</v>
      </c>
      <c r="G173" s="18" t="n">
        <v>1</v>
      </c>
      <c r="I173" s="18" t="s">
        <v>1741</v>
      </c>
      <c r="J173" s="18" t="n">
        <v>160</v>
      </c>
      <c r="K173" s="18" t="n">
        <v>754</v>
      </c>
      <c r="L173" s="18" t="n">
        <v>577</v>
      </c>
      <c r="M173" s="18" t="n">
        <v>1419</v>
      </c>
      <c r="N173" s="18" t="n">
        <v>0</v>
      </c>
      <c r="O173" s="18" t="n">
        <v>0</v>
      </c>
    </row>
    <row r="174" customFormat="false" ht="15" hidden="false" customHeight="false" outlineLevel="0" collapsed="false">
      <c r="A174" s="18" t="s">
        <v>1742</v>
      </c>
      <c r="B174" s="18" t="n">
        <v>651</v>
      </c>
      <c r="C174" s="18" t="n">
        <v>1482</v>
      </c>
      <c r="D174" s="18" t="n">
        <v>143</v>
      </c>
      <c r="E174" s="18" t="n">
        <v>786</v>
      </c>
      <c r="F174" s="18" t="n">
        <v>0</v>
      </c>
      <c r="G174" s="18" t="n">
        <v>0</v>
      </c>
      <c r="I174" s="18" t="s">
        <v>1743</v>
      </c>
      <c r="J174" s="18" t="n">
        <v>162</v>
      </c>
      <c r="K174" s="18" t="n">
        <v>760</v>
      </c>
      <c r="L174" s="18" t="n">
        <v>576</v>
      </c>
      <c r="M174" s="18" t="n">
        <v>1419</v>
      </c>
      <c r="N174" s="18" t="n">
        <v>6</v>
      </c>
      <c r="O174" s="18" t="n">
        <v>0</v>
      </c>
    </row>
    <row r="175" customFormat="false" ht="15" hidden="false" customHeight="false" outlineLevel="0" collapsed="false">
      <c r="A175" s="18" t="s">
        <v>1744</v>
      </c>
      <c r="B175" s="18" t="n">
        <v>650</v>
      </c>
      <c r="C175" s="18" t="n">
        <v>1487</v>
      </c>
      <c r="D175" s="18" t="n">
        <v>161</v>
      </c>
      <c r="E175" s="18" t="n">
        <v>808</v>
      </c>
      <c r="F175" s="18" t="n">
        <v>0</v>
      </c>
      <c r="G175" s="18" t="n">
        <v>0</v>
      </c>
      <c r="I175" s="18" t="s">
        <v>1745</v>
      </c>
      <c r="J175" s="18" t="n">
        <v>146</v>
      </c>
      <c r="K175" s="18" t="n">
        <v>776</v>
      </c>
      <c r="L175" s="18" t="n">
        <v>570</v>
      </c>
      <c r="M175" s="18" t="n">
        <v>1435</v>
      </c>
      <c r="N175" s="18" t="n">
        <v>0</v>
      </c>
      <c r="O175" s="18" t="n">
        <v>0</v>
      </c>
    </row>
    <row r="176" customFormat="false" ht="15" hidden="false" customHeight="false" outlineLevel="0" collapsed="false">
      <c r="A176" s="18" t="s">
        <v>1746</v>
      </c>
      <c r="B176" s="18" t="n">
        <v>649</v>
      </c>
      <c r="C176" s="18" t="n">
        <v>1489</v>
      </c>
      <c r="D176" s="18" t="n">
        <v>145</v>
      </c>
      <c r="E176" s="18" t="n">
        <v>814</v>
      </c>
      <c r="F176" s="18" t="n">
        <v>0</v>
      </c>
      <c r="G176" s="18" t="n">
        <v>1</v>
      </c>
      <c r="I176" s="18" t="s">
        <v>1747</v>
      </c>
      <c r="J176" s="18" t="n">
        <v>176</v>
      </c>
      <c r="K176" s="18" t="n">
        <v>776</v>
      </c>
      <c r="L176" s="18" t="n">
        <v>568</v>
      </c>
      <c r="M176" s="18" t="n">
        <v>1435</v>
      </c>
      <c r="N176" s="18" t="n">
        <v>0</v>
      </c>
      <c r="O176" s="18" t="n">
        <v>0</v>
      </c>
    </row>
    <row r="177" customFormat="false" ht="15" hidden="false" customHeight="false" outlineLevel="0" collapsed="false">
      <c r="A177" s="18" t="s">
        <v>1748</v>
      </c>
      <c r="B177" s="18" t="n">
        <v>648</v>
      </c>
      <c r="C177" s="18" t="n">
        <v>1489</v>
      </c>
      <c r="D177" s="18" t="n">
        <v>195</v>
      </c>
      <c r="E177" s="18" t="n">
        <v>815</v>
      </c>
      <c r="F177" s="18" t="n">
        <v>0</v>
      </c>
      <c r="G177" s="18" t="n">
        <v>1</v>
      </c>
      <c r="I177" s="18" t="s">
        <v>1749</v>
      </c>
      <c r="J177" s="18" t="n">
        <v>107</v>
      </c>
      <c r="K177" s="18" t="n">
        <v>776</v>
      </c>
      <c r="L177" s="18" t="n">
        <v>568</v>
      </c>
      <c r="M177" s="18" t="n">
        <v>1435</v>
      </c>
      <c r="N177" s="18" t="n">
        <v>0</v>
      </c>
      <c r="O177" s="18" t="n">
        <v>0</v>
      </c>
    </row>
    <row r="178" customFormat="false" ht="15" hidden="false" customHeight="false" outlineLevel="0" collapsed="false">
      <c r="A178" s="18" t="s">
        <v>1750</v>
      </c>
      <c r="B178" s="18" t="n">
        <v>647</v>
      </c>
      <c r="C178" s="18" t="n">
        <v>1489</v>
      </c>
      <c r="D178" s="18" t="n">
        <v>198</v>
      </c>
      <c r="E178" s="18" t="n">
        <v>818</v>
      </c>
      <c r="F178" s="18" t="n">
        <v>0</v>
      </c>
      <c r="G178" s="18" t="n">
        <v>3</v>
      </c>
      <c r="I178" s="18" t="s">
        <v>1751</v>
      </c>
      <c r="J178" s="18" t="n">
        <v>155</v>
      </c>
      <c r="K178" s="18" t="n">
        <v>784</v>
      </c>
      <c r="L178" s="18" t="n">
        <v>562</v>
      </c>
      <c r="M178" s="18" t="n">
        <v>1445</v>
      </c>
      <c r="N178" s="18" t="n">
        <v>0</v>
      </c>
      <c r="O178" s="18" t="n">
        <v>0</v>
      </c>
    </row>
    <row r="179" customFormat="false" ht="15" hidden="false" customHeight="false" outlineLevel="0" collapsed="false">
      <c r="A179" s="18" t="s">
        <v>1752</v>
      </c>
      <c r="B179" s="18" t="n">
        <v>647</v>
      </c>
      <c r="C179" s="18" t="n">
        <v>1492</v>
      </c>
      <c r="D179" s="18" t="n">
        <v>125</v>
      </c>
      <c r="E179" s="18" t="n">
        <v>820</v>
      </c>
      <c r="F179" s="18" t="n">
        <v>0</v>
      </c>
      <c r="G179" s="18" t="n">
        <v>0</v>
      </c>
      <c r="I179" s="18" t="s">
        <v>1753</v>
      </c>
      <c r="J179" s="18" t="n">
        <v>127</v>
      </c>
      <c r="K179" s="18" t="n">
        <v>787</v>
      </c>
      <c r="L179" s="18" t="n">
        <v>562</v>
      </c>
      <c r="M179" s="18" t="n">
        <v>1449</v>
      </c>
      <c r="N179" s="18" t="n">
        <v>0</v>
      </c>
      <c r="O179" s="18" t="n">
        <v>0</v>
      </c>
    </row>
    <row r="180" customFormat="false" ht="15" hidden="false" customHeight="false" outlineLevel="0" collapsed="false">
      <c r="A180" s="18" t="s">
        <v>1754</v>
      </c>
      <c r="B180" s="18" t="n">
        <v>646</v>
      </c>
      <c r="C180" s="18" t="n">
        <v>1492</v>
      </c>
      <c r="D180" s="18" t="n">
        <v>195</v>
      </c>
      <c r="E180" s="18" t="n">
        <v>824</v>
      </c>
      <c r="F180" s="18" t="n">
        <v>0</v>
      </c>
      <c r="G180" s="18" t="n">
        <v>4</v>
      </c>
      <c r="I180" s="18" t="s">
        <v>1755</v>
      </c>
      <c r="J180" s="18" t="n">
        <v>159</v>
      </c>
      <c r="K180" s="18" t="n">
        <v>787</v>
      </c>
      <c r="L180" s="18" t="n">
        <v>561</v>
      </c>
      <c r="M180" s="18" t="n">
        <v>1449</v>
      </c>
      <c r="N180" s="18" t="n">
        <v>0</v>
      </c>
      <c r="O180" s="18" t="n">
        <v>0</v>
      </c>
    </row>
    <row r="181" customFormat="false" ht="15" hidden="false" customHeight="false" outlineLevel="0" collapsed="false">
      <c r="A181" s="18" t="s">
        <v>1756</v>
      </c>
      <c r="B181" s="18" t="n">
        <v>634</v>
      </c>
      <c r="C181" s="18" t="n">
        <v>1518</v>
      </c>
      <c r="D181" s="18" t="n">
        <v>181</v>
      </c>
      <c r="E181" s="18" t="n">
        <v>870</v>
      </c>
      <c r="F181" s="18" t="n">
        <v>0</v>
      </c>
      <c r="G181" s="18" t="n">
        <v>3</v>
      </c>
      <c r="I181" s="18" t="s">
        <v>1757</v>
      </c>
      <c r="J181" s="18" t="n">
        <v>139</v>
      </c>
      <c r="K181" s="18" t="n">
        <v>787</v>
      </c>
      <c r="L181" s="18" t="n">
        <v>560</v>
      </c>
      <c r="M181" s="18" t="n">
        <v>1449</v>
      </c>
      <c r="N181" s="18" t="n">
        <v>0</v>
      </c>
      <c r="O181" s="18" t="n">
        <v>0</v>
      </c>
    </row>
    <row r="182" customFormat="false" ht="15" hidden="false" customHeight="false" outlineLevel="0" collapsed="false">
      <c r="A182" s="18" t="s">
        <v>1758</v>
      </c>
      <c r="B182" s="18" t="n">
        <v>633</v>
      </c>
      <c r="C182" s="18" t="n">
        <v>1522</v>
      </c>
      <c r="D182" s="18" t="n">
        <v>199</v>
      </c>
      <c r="E182" s="18" t="n">
        <v>883</v>
      </c>
      <c r="F182" s="18" t="n">
        <v>0</v>
      </c>
      <c r="G182" s="18" t="n">
        <v>0</v>
      </c>
      <c r="I182" s="18" t="s">
        <v>1759</v>
      </c>
      <c r="J182" s="18" t="n">
        <v>182</v>
      </c>
      <c r="K182" s="18" t="n">
        <v>787</v>
      </c>
      <c r="L182" s="18" t="n">
        <v>559</v>
      </c>
      <c r="M182" s="18" t="n">
        <v>1449</v>
      </c>
      <c r="N182" s="18" t="n">
        <v>0</v>
      </c>
      <c r="O182" s="18" t="n">
        <v>0</v>
      </c>
    </row>
    <row r="183" customFormat="false" ht="15" hidden="false" customHeight="false" outlineLevel="0" collapsed="false">
      <c r="A183" s="18" t="s">
        <v>1760</v>
      </c>
      <c r="B183" s="18" t="n">
        <v>632</v>
      </c>
      <c r="C183" s="18" t="n">
        <v>1522</v>
      </c>
      <c r="D183" s="18" t="n">
        <v>123</v>
      </c>
      <c r="E183" s="18" t="n">
        <v>883</v>
      </c>
      <c r="F183" s="18" t="n">
        <v>0</v>
      </c>
      <c r="G183" s="18" t="n">
        <v>0</v>
      </c>
      <c r="I183" s="18" t="s">
        <v>1761</v>
      </c>
      <c r="J183" s="18" t="n">
        <v>159</v>
      </c>
      <c r="K183" s="18" t="n">
        <v>787</v>
      </c>
      <c r="L183" s="18" t="n">
        <v>559</v>
      </c>
      <c r="M183" s="18" t="n">
        <v>1449</v>
      </c>
      <c r="N183" s="18" t="n">
        <v>0</v>
      </c>
      <c r="O183" s="18" t="n">
        <v>0</v>
      </c>
    </row>
    <row r="184" customFormat="false" ht="15" hidden="false" customHeight="false" outlineLevel="0" collapsed="false">
      <c r="A184" s="18" t="s">
        <v>1762</v>
      </c>
      <c r="B184" s="18" t="n">
        <v>630</v>
      </c>
      <c r="C184" s="18" t="n">
        <v>1522</v>
      </c>
      <c r="D184" s="18" t="n">
        <v>194</v>
      </c>
      <c r="E184" s="18" t="n">
        <v>886</v>
      </c>
      <c r="F184" s="18" t="n">
        <v>0</v>
      </c>
      <c r="G184" s="18" t="n">
        <v>3</v>
      </c>
      <c r="I184" s="18" t="s">
        <v>1763</v>
      </c>
      <c r="J184" s="18" t="n">
        <v>151</v>
      </c>
      <c r="K184" s="18" t="n">
        <v>835</v>
      </c>
      <c r="L184" s="18" t="n">
        <v>558</v>
      </c>
      <c r="M184" s="18" t="n">
        <v>1468</v>
      </c>
      <c r="N184" s="18" t="n">
        <v>2</v>
      </c>
      <c r="O184" s="18" t="n">
        <v>0</v>
      </c>
    </row>
    <row r="185" customFormat="false" ht="15" hidden="false" customHeight="false" outlineLevel="0" collapsed="false">
      <c r="A185" s="18" t="s">
        <v>1764</v>
      </c>
      <c r="B185" s="18" t="n">
        <v>627</v>
      </c>
      <c r="C185" s="18" t="n">
        <v>1523</v>
      </c>
      <c r="D185" s="18" t="n">
        <v>191</v>
      </c>
      <c r="E185" s="18" t="n">
        <v>886</v>
      </c>
      <c r="F185" s="18" t="n">
        <v>0</v>
      </c>
      <c r="G185" s="18" t="n">
        <v>0</v>
      </c>
      <c r="I185" s="18" t="s">
        <v>1765</v>
      </c>
      <c r="J185" s="18" t="n">
        <v>110</v>
      </c>
      <c r="K185" s="18" t="n">
        <v>898</v>
      </c>
      <c r="L185" s="18" t="n">
        <v>555</v>
      </c>
      <c r="M185" s="18" t="n">
        <v>1488</v>
      </c>
      <c r="N185" s="18" t="n">
        <v>0</v>
      </c>
      <c r="O185" s="18" t="n">
        <v>0</v>
      </c>
    </row>
    <row r="186" customFormat="false" ht="15" hidden="false" customHeight="false" outlineLevel="0" collapsed="false">
      <c r="A186" s="18" t="s">
        <v>1766</v>
      </c>
      <c r="B186" s="18" t="n">
        <v>626</v>
      </c>
      <c r="C186" s="18" t="n">
        <v>1528</v>
      </c>
      <c r="D186" s="18" t="n">
        <v>143</v>
      </c>
      <c r="E186" s="18" t="n">
        <v>893</v>
      </c>
      <c r="F186" s="18" t="n">
        <v>0</v>
      </c>
      <c r="G186" s="18" t="n">
        <v>0</v>
      </c>
      <c r="I186" s="18" t="s">
        <v>1767</v>
      </c>
      <c r="J186" s="18" t="n">
        <v>193</v>
      </c>
      <c r="K186" s="18" t="n">
        <v>898</v>
      </c>
      <c r="L186" s="18" t="n">
        <v>555</v>
      </c>
      <c r="M186" s="18" t="n">
        <v>1488</v>
      </c>
      <c r="N186" s="18" t="n">
        <v>0</v>
      </c>
      <c r="O186" s="18" t="n">
        <v>0</v>
      </c>
    </row>
    <row r="187" customFormat="false" ht="15" hidden="false" customHeight="false" outlineLevel="0" collapsed="false">
      <c r="A187" s="18" t="s">
        <v>1768</v>
      </c>
      <c r="B187" s="18" t="n">
        <v>625</v>
      </c>
      <c r="C187" s="18" t="n">
        <v>1528</v>
      </c>
      <c r="D187" s="18" t="n">
        <v>81</v>
      </c>
      <c r="E187" s="18" t="n">
        <v>893</v>
      </c>
      <c r="F187" s="18" t="n">
        <v>0</v>
      </c>
      <c r="G187" s="18" t="n">
        <v>0</v>
      </c>
      <c r="I187" s="18" t="s">
        <v>1769</v>
      </c>
      <c r="J187" s="18" t="n">
        <v>138</v>
      </c>
      <c r="K187" s="18" t="n">
        <v>898</v>
      </c>
      <c r="L187" s="18" t="n">
        <v>555</v>
      </c>
      <c r="M187" s="18" t="n">
        <v>1488</v>
      </c>
      <c r="N187" s="18" t="n">
        <v>0</v>
      </c>
      <c r="O187" s="18" t="n">
        <v>0</v>
      </c>
    </row>
    <row r="188" customFormat="false" ht="15" hidden="false" customHeight="false" outlineLevel="0" collapsed="false">
      <c r="A188" s="18" t="s">
        <v>1770</v>
      </c>
      <c r="B188" s="18" t="n">
        <v>624</v>
      </c>
      <c r="C188" s="18" t="n">
        <v>1528</v>
      </c>
      <c r="D188" s="18" t="n">
        <v>133</v>
      </c>
      <c r="E188" s="18" t="n">
        <v>893</v>
      </c>
      <c r="F188" s="18" t="n">
        <v>0</v>
      </c>
      <c r="G188" s="18" t="n">
        <v>0</v>
      </c>
      <c r="I188" s="18" t="s">
        <v>1771</v>
      </c>
      <c r="J188" s="18" t="n">
        <v>158</v>
      </c>
      <c r="K188" s="18" t="n">
        <v>898</v>
      </c>
      <c r="L188" s="18" t="n">
        <v>553</v>
      </c>
      <c r="M188" s="18" t="n">
        <v>1488</v>
      </c>
      <c r="N188" s="18" t="n">
        <v>0</v>
      </c>
      <c r="O188" s="18" t="n">
        <v>0</v>
      </c>
    </row>
    <row r="189" customFormat="false" ht="15" hidden="false" customHeight="false" outlineLevel="0" collapsed="false">
      <c r="A189" s="18" t="s">
        <v>1772</v>
      </c>
      <c r="B189" s="18" t="n">
        <v>624</v>
      </c>
      <c r="C189" s="18" t="n">
        <v>1528</v>
      </c>
      <c r="D189" s="18" t="n">
        <v>152</v>
      </c>
      <c r="E189" s="18" t="n">
        <v>893</v>
      </c>
      <c r="F189" s="18" t="n">
        <v>0</v>
      </c>
      <c r="G189" s="18" t="n">
        <v>0</v>
      </c>
      <c r="I189" s="18" t="s">
        <v>1773</v>
      </c>
      <c r="J189" s="18" t="n">
        <v>193</v>
      </c>
      <c r="K189" s="18" t="n">
        <v>898</v>
      </c>
      <c r="L189" s="18" t="n">
        <v>553</v>
      </c>
      <c r="M189" s="18" t="n">
        <v>1488</v>
      </c>
      <c r="N189" s="18" t="n">
        <v>0</v>
      </c>
      <c r="O189" s="18" t="n">
        <v>0</v>
      </c>
    </row>
    <row r="190" customFormat="false" ht="15" hidden="false" customHeight="false" outlineLevel="0" collapsed="false">
      <c r="A190" s="18" t="s">
        <v>1774</v>
      </c>
      <c r="B190" s="18" t="n">
        <v>621</v>
      </c>
      <c r="C190" s="18" t="n">
        <v>1528</v>
      </c>
      <c r="D190" s="18" t="n">
        <v>142</v>
      </c>
      <c r="E190" s="18" t="n">
        <v>893</v>
      </c>
      <c r="F190" s="18" t="n">
        <v>0</v>
      </c>
      <c r="G190" s="18" t="n">
        <v>0</v>
      </c>
      <c r="I190" s="18" t="s">
        <v>1775</v>
      </c>
      <c r="J190" s="18" t="n">
        <v>185</v>
      </c>
      <c r="K190" s="18" t="n">
        <v>900</v>
      </c>
      <c r="L190" s="18" t="n">
        <v>553</v>
      </c>
      <c r="M190" s="18" t="n">
        <v>1488</v>
      </c>
      <c r="N190" s="18" t="n">
        <v>2</v>
      </c>
      <c r="O190" s="18" t="n">
        <v>0</v>
      </c>
    </row>
    <row r="191" customFormat="false" ht="15" hidden="false" customHeight="false" outlineLevel="0" collapsed="false">
      <c r="A191" s="18" t="s">
        <v>1776</v>
      </c>
      <c r="B191" s="18" t="n">
        <v>620</v>
      </c>
      <c r="C191" s="18" t="n">
        <v>1528</v>
      </c>
      <c r="D191" s="18" t="n">
        <v>188</v>
      </c>
      <c r="E191" s="18" t="n">
        <v>893</v>
      </c>
      <c r="F191" s="18" t="n">
        <v>0</v>
      </c>
      <c r="G191" s="18" t="n">
        <v>0</v>
      </c>
      <c r="I191" s="18" t="s">
        <v>1777</v>
      </c>
      <c r="J191" s="18" t="n">
        <v>127</v>
      </c>
      <c r="K191" s="18" t="n">
        <v>907</v>
      </c>
      <c r="L191" s="18" t="n">
        <v>551</v>
      </c>
      <c r="M191" s="18" t="n">
        <v>1490</v>
      </c>
      <c r="N191" s="18" t="n">
        <v>0</v>
      </c>
      <c r="O191" s="18" t="n">
        <v>0</v>
      </c>
    </row>
    <row r="192" customFormat="false" ht="15" hidden="false" customHeight="false" outlineLevel="0" collapsed="false">
      <c r="A192" s="18" t="s">
        <v>1778</v>
      </c>
      <c r="B192" s="18" t="n">
        <v>619</v>
      </c>
      <c r="C192" s="18" t="n">
        <v>1528</v>
      </c>
      <c r="D192" s="18" t="n">
        <v>122</v>
      </c>
      <c r="E192" s="18" t="n">
        <v>893</v>
      </c>
      <c r="F192" s="18" t="n">
        <v>0</v>
      </c>
      <c r="G192" s="18" t="n">
        <v>0</v>
      </c>
      <c r="I192" s="18" t="s">
        <v>1779</v>
      </c>
      <c r="J192" s="18" t="n">
        <v>176</v>
      </c>
      <c r="K192" s="18" t="n">
        <v>907</v>
      </c>
      <c r="L192" s="18" t="n">
        <v>551</v>
      </c>
      <c r="M192" s="18" t="n">
        <v>1490</v>
      </c>
      <c r="N192" s="18" t="n">
        <v>0</v>
      </c>
      <c r="O192" s="18" t="n">
        <v>0</v>
      </c>
    </row>
    <row r="193" customFormat="false" ht="15" hidden="false" customHeight="false" outlineLevel="0" collapsed="false">
      <c r="A193" s="18" t="s">
        <v>1780</v>
      </c>
      <c r="B193" s="18" t="n">
        <v>616</v>
      </c>
      <c r="C193" s="18" t="n">
        <v>1529</v>
      </c>
      <c r="D193" s="18" t="n">
        <v>135</v>
      </c>
      <c r="E193" s="18" t="n">
        <v>895</v>
      </c>
      <c r="F193" s="18" t="n">
        <v>0</v>
      </c>
      <c r="G193" s="18" t="n">
        <v>0</v>
      </c>
      <c r="I193" s="18" t="s">
        <v>1781</v>
      </c>
      <c r="J193" s="18" t="n">
        <v>178</v>
      </c>
      <c r="K193" s="18" t="n">
        <v>907</v>
      </c>
      <c r="L193" s="18" t="n">
        <v>551</v>
      </c>
      <c r="M193" s="18" t="n">
        <v>1490</v>
      </c>
      <c r="N193" s="18" t="n">
        <v>0</v>
      </c>
      <c r="O193" s="18" t="n">
        <v>0</v>
      </c>
    </row>
    <row r="194" customFormat="false" ht="15" hidden="false" customHeight="false" outlineLevel="0" collapsed="false">
      <c r="A194" s="18" t="s">
        <v>1782</v>
      </c>
      <c r="B194" s="18" t="n">
        <v>613</v>
      </c>
      <c r="C194" s="18" t="n">
        <v>1531</v>
      </c>
      <c r="D194" s="18" t="n">
        <v>149</v>
      </c>
      <c r="E194" s="18" t="n">
        <v>904</v>
      </c>
      <c r="F194" s="18" t="n">
        <v>0</v>
      </c>
      <c r="G194" s="18" t="n">
        <v>0</v>
      </c>
      <c r="I194" s="18" t="s">
        <v>1783</v>
      </c>
      <c r="J194" s="18" t="n">
        <v>133</v>
      </c>
      <c r="K194" s="18" t="n">
        <v>908</v>
      </c>
      <c r="L194" s="18" t="n">
        <v>550</v>
      </c>
      <c r="M194" s="18" t="n">
        <v>1490</v>
      </c>
      <c r="N194" s="18" t="n">
        <v>1</v>
      </c>
      <c r="O194" s="18" t="n">
        <v>0</v>
      </c>
    </row>
    <row r="195" customFormat="false" ht="15" hidden="false" customHeight="false" outlineLevel="0" collapsed="false">
      <c r="A195" s="18" t="s">
        <v>1784</v>
      </c>
      <c r="B195" s="18" t="n">
        <v>608</v>
      </c>
      <c r="C195" s="18" t="n">
        <v>1546</v>
      </c>
      <c r="D195" s="18" t="n">
        <v>186</v>
      </c>
      <c r="E195" s="18" t="n">
        <v>920</v>
      </c>
      <c r="F195" s="18" t="n">
        <v>0</v>
      </c>
      <c r="G195" s="18" t="n">
        <v>0</v>
      </c>
      <c r="I195" s="18" t="s">
        <v>1785</v>
      </c>
      <c r="J195" s="18" t="n">
        <v>150</v>
      </c>
      <c r="K195" s="18" t="n">
        <v>908</v>
      </c>
      <c r="L195" s="18" t="n">
        <v>550</v>
      </c>
      <c r="M195" s="18" t="n">
        <v>1490</v>
      </c>
      <c r="N195" s="18" t="n">
        <v>0</v>
      </c>
      <c r="O195" s="18" t="n">
        <v>0</v>
      </c>
    </row>
    <row r="196" customFormat="false" ht="15" hidden="false" customHeight="false" outlineLevel="0" collapsed="false">
      <c r="A196" s="18" t="s">
        <v>1786</v>
      </c>
      <c r="B196" s="18" t="n">
        <v>606</v>
      </c>
      <c r="C196" s="18" t="n">
        <v>1546</v>
      </c>
      <c r="D196" s="18" t="n">
        <v>177</v>
      </c>
      <c r="E196" s="18" t="n">
        <v>920</v>
      </c>
      <c r="F196" s="18" t="n">
        <v>0</v>
      </c>
      <c r="G196" s="18" t="n">
        <v>0</v>
      </c>
      <c r="I196" s="18" t="s">
        <v>1787</v>
      </c>
      <c r="J196" s="18" t="n">
        <v>170</v>
      </c>
      <c r="K196" s="18" t="n">
        <v>908</v>
      </c>
      <c r="L196" s="18" t="n">
        <v>550</v>
      </c>
      <c r="M196" s="18" t="n">
        <v>1490</v>
      </c>
      <c r="N196" s="18" t="n">
        <v>0</v>
      </c>
      <c r="O196" s="18" t="n">
        <v>0</v>
      </c>
    </row>
    <row r="197" customFormat="false" ht="15" hidden="false" customHeight="false" outlineLevel="0" collapsed="false">
      <c r="A197" s="18" t="s">
        <v>1788</v>
      </c>
      <c r="B197" s="18" t="n">
        <v>606</v>
      </c>
      <c r="C197" s="18" t="n">
        <v>1546</v>
      </c>
      <c r="D197" s="18" t="n">
        <v>167</v>
      </c>
      <c r="E197" s="18" t="n">
        <v>920</v>
      </c>
      <c r="F197" s="18" t="n">
        <v>0</v>
      </c>
      <c r="G197" s="18" t="n">
        <v>0</v>
      </c>
      <c r="I197" s="18" t="s">
        <v>1789</v>
      </c>
      <c r="J197" s="18" t="n">
        <v>175</v>
      </c>
      <c r="K197" s="18" t="n">
        <v>908</v>
      </c>
      <c r="L197" s="18" t="n">
        <v>549</v>
      </c>
      <c r="M197" s="18" t="n">
        <v>1490</v>
      </c>
      <c r="N197" s="18" t="n">
        <v>0</v>
      </c>
      <c r="O197" s="18" t="n">
        <v>0</v>
      </c>
    </row>
    <row r="198" customFormat="false" ht="15" hidden="false" customHeight="false" outlineLevel="0" collapsed="false">
      <c r="A198" s="18" t="s">
        <v>1790</v>
      </c>
      <c r="B198" s="18" t="n">
        <v>606</v>
      </c>
      <c r="C198" s="18" t="n">
        <v>1547</v>
      </c>
      <c r="D198" s="18" t="n">
        <v>138</v>
      </c>
      <c r="E198" s="18" t="n">
        <v>924</v>
      </c>
      <c r="F198" s="18" t="n">
        <v>0</v>
      </c>
      <c r="G198" s="18" t="n">
        <v>0</v>
      </c>
      <c r="I198" s="18" t="s">
        <v>1791</v>
      </c>
      <c r="J198" s="18" t="n">
        <v>186</v>
      </c>
      <c r="K198" s="18" t="n">
        <v>908</v>
      </c>
      <c r="L198" s="18" t="n">
        <v>549</v>
      </c>
      <c r="M198" s="18" t="n">
        <v>1490</v>
      </c>
      <c r="N198" s="18" t="n">
        <v>0</v>
      </c>
      <c r="O198" s="18" t="n">
        <v>0</v>
      </c>
    </row>
    <row r="199" customFormat="false" ht="15" hidden="false" customHeight="false" outlineLevel="0" collapsed="false">
      <c r="A199" s="18" t="s">
        <v>1792</v>
      </c>
      <c r="B199" s="18" t="n">
        <v>605</v>
      </c>
      <c r="C199" s="18" t="n">
        <v>1547</v>
      </c>
      <c r="D199" s="18" t="n">
        <v>164</v>
      </c>
      <c r="E199" s="18" t="n">
        <v>924</v>
      </c>
      <c r="F199" s="18" t="n">
        <v>0</v>
      </c>
      <c r="G199" s="18" t="n">
        <v>0</v>
      </c>
      <c r="I199" s="18" t="s">
        <v>1793</v>
      </c>
      <c r="J199" s="18" t="n">
        <v>139</v>
      </c>
      <c r="K199" s="18" t="n">
        <v>908</v>
      </c>
      <c r="L199" s="18" t="n">
        <v>549</v>
      </c>
      <c r="M199" s="18" t="n">
        <v>1490</v>
      </c>
      <c r="N199" s="18" t="n">
        <v>0</v>
      </c>
      <c r="O199" s="18" t="n">
        <v>0</v>
      </c>
    </row>
    <row r="200" customFormat="false" ht="15" hidden="false" customHeight="false" outlineLevel="0" collapsed="false">
      <c r="A200" s="18" t="s">
        <v>1794</v>
      </c>
      <c r="B200" s="18" t="n">
        <v>604</v>
      </c>
      <c r="C200" s="18" t="n">
        <v>1547</v>
      </c>
      <c r="D200" s="18" t="n">
        <v>135</v>
      </c>
      <c r="E200" s="18" t="n">
        <v>924</v>
      </c>
      <c r="F200" s="18" t="n">
        <v>0</v>
      </c>
      <c r="G200" s="18" t="n">
        <v>0</v>
      </c>
      <c r="I200" s="18" t="s">
        <v>1795</v>
      </c>
      <c r="J200" s="18" t="n">
        <v>140</v>
      </c>
      <c r="K200" s="18" t="n">
        <v>908</v>
      </c>
      <c r="L200" s="18" t="n">
        <v>549</v>
      </c>
      <c r="M200" s="18" t="n">
        <v>1490</v>
      </c>
      <c r="N200" s="18" t="n">
        <v>0</v>
      </c>
      <c r="O200" s="18" t="n">
        <v>0</v>
      </c>
    </row>
    <row r="201" customFormat="false" ht="15" hidden="false" customHeight="false" outlineLevel="0" collapsed="false">
      <c r="A201" s="18" t="s">
        <v>1796</v>
      </c>
      <c r="B201" s="18" t="n">
        <v>603</v>
      </c>
      <c r="C201" s="18" t="n">
        <v>1548</v>
      </c>
      <c r="D201" s="18" t="n">
        <v>186</v>
      </c>
      <c r="E201" s="18" t="n">
        <v>927</v>
      </c>
      <c r="F201" s="18" t="n">
        <v>0</v>
      </c>
      <c r="G201" s="18" t="n">
        <v>0</v>
      </c>
      <c r="I201" s="18" t="s">
        <v>1797</v>
      </c>
      <c r="J201" s="18" t="n">
        <v>111</v>
      </c>
      <c r="K201" s="18" t="n">
        <v>911</v>
      </c>
      <c r="L201" s="18" t="n">
        <v>549</v>
      </c>
      <c r="M201" s="18" t="n">
        <v>1491</v>
      </c>
      <c r="N201" s="18" t="n">
        <v>0</v>
      </c>
      <c r="O201" s="18" t="n">
        <v>0</v>
      </c>
    </row>
    <row r="202" customFormat="false" ht="15" hidden="false" customHeight="false" outlineLevel="0" collapsed="false">
      <c r="A202" s="18" t="s">
        <v>1798</v>
      </c>
      <c r="B202" s="18" t="n">
        <v>603</v>
      </c>
      <c r="C202" s="18" t="n">
        <v>1548</v>
      </c>
      <c r="D202" s="18" t="n">
        <v>176</v>
      </c>
      <c r="E202" s="18" t="n">
        <v>927</v>
      </c>
      <c r="F202" s="18" t="n">
        <v>0</v>
      </c>
      <c r="G202" s="18" t="n">
        <v>0</v>
      </c>
      <c r="I202" s="18" t="s">
        <v>1799</v>
      </c>
      <c r="J202" s="18" t="n">
        <v>119</v>
      </c>
      <c r="K202" s="18" t="n">
        <v>919</v>
      </c>
      <c r="L202" s="18" t="n">
        <v>547</v>
      </c>
      <c r="M202" s="18" t="n">
        <v>1497</v>
      </c>
      <c r="N202" s="18" t="n">
        <v>0</v>
      </c>
      <c r="O202" s="18" t="n">
        <v>0</v>
      </c>
    </row>
    <row r="203" customFormat="false" ht="15" hidden="false" customHeight="false" outlineLevel="0" collapsed="false">
      <c r="A203" s="18" t="s">
        <v>1800</v>
      </c>
      <c r="B203" s="18" t="n">
        <v>602</v>
      </c>
      <c r="C203" s="18" t="n">
        <v>1555</v>
      </c>
      <c r="D203" s="18" t="n">
        <v>158</v>
      </c>
      <c r="E203" s="18" t="n">
        <v>936</v>
      </c>
      <c r="F203" s="18" t="n">
        <v>0</v>
      </c>
      <c r="G203" s="18" t="n">
        <v>0</v>
      </c>
      <c r="I203" s="18" t="s">
        <v>1801</v>
      </c>
      <c r="J203" s="18" t="n">
        <v>163</v>
      </c>
      <c r="K203" s="18" t="n">
        <v>919</v>
      </c>
      <c r="L203" s="18" t="n">
        <v>547</v>
      </c>
      <c r="M203" s="18" t="n">
        <v>1497</v>
      </c>
      <c r="N203" s="18" t="n">
        <v>0</v>
      </c>
      <c r="O203" s="18" t="n">
        <v>0</v>
      </c>
    </row>
    <row r="204" customFormat="false" ht="15" hidden="false" customHeight="false" outlineLevel="0" collapsed="false">
      <c r="A204" s="18" t="s">
        <v>1802</v>
      </c>
      <c r="B204" s="18" t="n">
        <v>602</v>
      </c>
      <c r="C204" s="18" t="n">
        <v>1555</v>
      </c>
      <c r="D204" s="18" t="n">
        <v>159</v>
      </c>
      <c r="E204" s="18" t="n">
        <v>936</v>
      </c>
      <c r="F204" s="18" t="n">
        <v>0</v>
      </c>
      <c r="G204" s="18" t="n">
        <v>0</v>
      </c>
      <c r="I204" s="18" t="s">
        <v>1803</v>
      </c>
      <c r="J204" s="18" t="n">
        <v>121</v>
      </c>
      <c r="K204" s="18" t="n">
        <v>921</v>
      </c>
      <c r="L204" s="18" t="n">
        <v>546</v>
      </c>
      <c r="M204" s="18" t="n">
        <v>1501</v>
      </c>
      <c r="N204" s="18" t="n">
        <v>0</v>
      </c>
      <c r="O204" s="18" t="n">
        <v>0</v>
      </c>
    </row>
    <row r="205" customFormat="false" ht="15" hidden="false" customHeight="false" outlineLevel="0" collapsed="false">
      <c r="A205" s="18" t="s">
        <v>1804</v>
      </c>
      <c r="B205" s="18" t="n">
        <v>601</v>
      </c>
      <c r="C205" s="18" t="n">
        <v>1555</v>
      </c>
      <c r="D205" s="18" t="n">
        <v>148</v>
      </c>
      <c r="E205" s="18" t="n">
        <v>936</v>
      </c>
      <c r="F205" s="18" t="n">
        <v>0</v>
      </c>
      <c r="G205" s="18" t="n">
        <v>0</v>
      </c>
      <c r="I205" s="18" t="s">
        <v>1805</v>
      </c>
      <c r="J205" s="18" t="n">
        <v>138</v>
      </c>
      <c r="K205" s="18" t="n">
        <v>921</v>
      </c>
      <c r="L205" s="18" t="n">
        <v>546</v>
      </c>
      <c r="M205" s="18" t="n">
        <v>1501</v>
      </c>
      <c r="N205" s="18" t="n">
        <v>0</v>
      </c>
      <c r="O205" s="18" t="n">
        <v>0</v>
      </c>
    </row>
    <row r="206" customFormat="false" ht="15" hidden="false" customHeight="false" outlineLevel="0" collapsed="false">
      <c r="A206" s="18" t="s">
        <v>1806</v>
      </c>
      <c r="B206" s="18" t="n">
        <v>600</v>
      </c>
      <c r="C206" s="18" t="n">
        <v>1556</v>
      </c>
      <c r="D206" s="18" t="n">
        <v>189</v>
      </c>
      <c r="E206" s="18" t="n">
        <v>939</v>
      </c>
      <c r="F206" s="18" t="n">
        <v>0</v>
      </c>
      <c r="G206" s="18" t="n">
        <v>3</v>
      </c>
      <c r="I206" s="18" t="s">
        <v>1807</v>
      </c>
      <c r="J206" s="18" t="n">
        <v>199</v>
      </c>
      <c r="K206" s="18" t="n">
        <v>921</v>
      </c>
      <c r="L206" s="18" t="n">
        <v>546</v>
      </c>
      <c r="M206" s="18" t="n">
        <v>1501</v>
      </c>
      <c r="N206" s="18" t="n">
        <v>0</v>
      </c>
      <c r="O206" s="18" t="n">
        <v>0</v>
      </c>
    </row>
    <row r="207" customFormat="false" ht="15" hidden="false" customHeight="false" outlineLevel="0" collapsed="false">
      <c r="A207" s="18" t="s">
        <v>1808</v>
      </c>
      <c r="B207" s="18" t="n">
        <v>598</v>
      </c>
      <c r="C207" s="18" t="n">
        <v>1556</v>
      </c>
      <c r="D207" s="18" t="n">
        <v>50</v>
      </c>
      <c r="E207" s="18" t="n">
        <v>939</v>
      </c>
      <c r="F207" s="18" t="n">
        <v>0</v>
      </c>
      <c r="G207" s="18" t="n">
        <v>0</v>
      </c>
      <c r="I207" s="18" t="s">
        <v>1809</v>
      </c>
      <c r="J207" s="18" t="n">
        <v>122</v>
      </c>
      <c r="K207" s="18" t="n">
        <v>921</v>
      </c>
      <c r="L207" s="18" t="n">
        <v>545</v>
      </c>
      <c r="M207" s="18" t="n">
        <v>1501</v>
      </c>
      <c r="N207" s="18" t="n">
        <v>0</v>
      </c>
      <c r="O207" s="18" t="n">
        <v>0</v>
      </c>
    </row>
    <row r="208" customFormat="false" ht="15" hidden="false" customHeight="false" outlineLevel="0" collapsed="false">
      <c r="A208" s="18" t="s">
        <v>1810</v>
      </c>
      <c r="B208" s="18" t="n">
        <v>596</v>
      </c>
      <c r="C208" s="18" t="n">
        <v>1556</v>
      </c>
      <c r="D208" s="18" t="n">
        <v>130</v>
      </c>
      <c r="E208" s="18" t="n">
        <v>939</v>
      </c>
      <c r="F208" s="18" t="n">
        <v>0</v>
      </c>
      <c r="G208" s="18" t="n">
        <v>0</v>
      </c>
      <c r="I208" s="18" t="s">
        <v>1811</v>
      </c>
      <c r="J208" s="18" t="n">
        <v>130</v>
      </c>
      <c r="K208" s="18" t="n">
        <v>921</v>
      </c>
      <c r="L208" s="18" t="n">
        <v>545</v>
      </c>
      <c r="M208" s="18" t="n">
        <v>1501</v>
      </c>
      <c r="N208" s="18" t="n">
        <v>0</v>
      </c>
      <c r="O208" s="18" t="n">
        <v>0</v>
      </c>
    </row>
    <row r="209" customFormat="false" ht="15" hidden="false" customHeight="false" outlineLevel="0" collapsed="false">
      <c r="A209" s="18" t="s">
        <v>1812</v>
      </c>
      <c r="B209" s="18" t="n">
        <v>595</v>
      </c>
      <c r="C209" s="18" t="n">
        <v>1556</v>
      </c>
      <c r="D209" s="18" t="n">
        <v>147</v>
      </c>
      <c r="E209" s="18" t="n">
        <v>939</v>
      </c>
      <c r="F209" s="18" t="n">
        <v>0</v>
      </c>
      <c r="G209" s="18" t="n">
        <v>0</v>
      </c>
      <c r="I209" s="18" t="s">
        <v>1813</v>
      </c>
      <c r="J209" s="18" t="n">
        <v>159</v>
      </c>
      <c r="K209" s="18" t="n">
        <v>924</v>
      </c>
      <c r="L209" s="18" t="n">
        <v>544</v>
      </c>
      <c r="M209" s="18" t="n">
        <v>1502</v>
      </c>
      <c r="N209" s="18" t="n">
        <v>0</v>
      </c>
      <c r="O209" s="18" t="n">
        <v>0</v>
      </c>
    </row>
    <row r="210" customFormat="false" ht="15" hidden="false" customHeight="false" outlineLevel="0" collapsed="false">
      <c r="A210" s="18" t="s">
        <v>1814</v>
      </c>
      <c r="B210" s="18" t="n">
        <v>592</v>
      </c>
      <c r="C210" s="18" t="n">
        <v>1556</v>
      </c>
      <c r="D210" s="18" t="n">
        <v>152</v>
      </c>
      <c r="E210" s="18" t="n">
        <v>939</v>
      </c>
      <c r="F210" s="18" t="n">
        <v>0</v>
      </c>
      <c r="G210" s="18" t="n">
        <v>0</v>
      </c>
      <c r="I210" s="18" t="s">
        <v>1815</v>
      </c>
      <c r="J210" s="18" t="n">
        <v>145</v>
      </c>
      <c r="K210" s="18" t="n">
        <v>931</v>
      </c>
      <c r="L210" s="18" t="n">
        <v>543</v>
      </c>
      <c r="M210" s="18" t="n">
        <v>1520</v>
      </c>
      <c r="N210" s="18" t="n">
        <v>0</v>
      </c>
      <c r="O210" s="18" t="n">
        <v>0</v>
      </c>
    </row>
    <row r="211" customFormat="false" ht="15" hidden="false" customHeight="false" outlineLevel="0" collapsed="false">
      <c r="A211" s="18" t="s">
        <v>1816</v>
      </c>
      <c r="B211" s="18" t="n">
        <v>592</v>
      </c>
      <c r="C211" s="18" t="n">
        <v>1560</v>
      </c>
      <c r="D211" s="18" t="n">
        <v>154</v>
      </c>
      <c r="E211" s="18" t="n">
        <v>942</v>
      </c>
      <c r="F211" s="18" t="n">
        <v>0</v>
      </c>
      <c r="G211" s="18" t="n">
        <v>0</v>
      </c>
      <c r="I211" s="18" t="s">
        <v>1817</v>
      </c>
      <c r="J211" s="18" t="n">
        <v>197</v>
      </c>
      <c r="K211" s="18" t="n">
        <v>938</v>
      </c>
      <c r="L211" s="18" t="n">
        <v>543</v>
      </c>
      <c r="M211" s="18" t="n">
        <v>1520</v>
      </c>
      <c r="N211" s="18" t="n">
        <v>7</v>
      </c>
      <c r="O211" s="18" t="n">
        <v>0</v>
      </c>
    </row>
    <row r="212" customFormat="false" ht="15" hidden="false" customHeight="false" outlineLevel="0" collapsed="false">
      <c r="A212" s="18" t="s">
        <v>1818</v>
      </c>
      <c r="B212" s="18" t="n">
        <v>592</v>
      </c>
      <c r="C212" s="18" t="n">
        <v>1560</v>
      </c>
      <c r="D212" s="18" t="n">
        <v>101</v>
      </c>
      <c r="E212" s="18" t="n">
        <v>942</v>
      </c>
      <c r="F212" s="18" t="n">
        <v>0</v>
      </c>
      <c r="G212" s="18" t="n">
        <v>0</v>
      </c>
      <c r="I212" s="18" t="s">
        <v>1819</v>
      </c>
      <c r="J212" s="18" t="n">
        <v>168</v>
      </c>
      <c r="K212" s="18" t="n">
        <v>938</v>
      </c>
      <c r="L212" s="18" t="n">
        <v>543</v>
      </c>
      <c r="M212" s="18" t="n">
        <v>1520</v>
      </c>
      <c r="N212" s="18" t="n">
        <v>0</v>
      </c>
      <c r="O212" s="18" t="n">
        <v>0</v>
      </c>
    </row>
    <row r="213" customFormat="false" ht="15" hidden="false" customHeight="false" outlineLevel="0" collapsed="false">
      <c r="A213" s="18" t="s">
        <v>1820</v>
      </c>
      <c r="B213" s="18" t="n">
        <v>589</v>
      </c>
      <c r="C213" s="18" t="n">
        <v>1561</v>
      </c>
      <c r="D213" s="18" t="n">
        <v>140</v>
      </c>
      <c r="E213" s="18" t="n">
        <v>942</v>
      </c>
      <c r="F213" s="18" t="n">
        <v>0</v>
      </c>
      <c r="G213" s="18" t="n">
        <v>0</v>
      </c>
      <c r="I213" s="18" t="s">
        <v>1821</v>
      </c>
      <c r="J213" s="18" t="n">
        <v>193</v>
      </c>
      <c r="K213" s="18" t="n">
        <v>938</v>
      </c>
      <c r="L213" s="18" t="n">
        <v>543</v>
      </c>
      <c r="M213" s="18" t="n">
        <v>1520</v>
      </c>
      <c r="N213" s="18" t="n">
        <v>0</v>
      </c>
      <c r="O213" s="18" t="n">
        <v>0</v>
      </c>
    </row>
    <row r="214" customFormat="false" ht="15" hidden="false" customHeight="false" outlineLevel="0" collapsed="false">
      <c r="A214" s="18" t="s">
        <v>1822</v>
      </c>
      <c r="B214" s="18" t="n">
        <v>588</v>
      </c>
      <c r="C214" s="18" t="n">
        <v>1561</v>
      </c>
      <c r="D214" s="18" t="n">
        <v>168</v>
      </c>
      <c r="E214" s="18" t="n">
        <v>942</v>
      </c>
      <c r="F214" s="18" t="n">
        <v>0</v>
      </c>
      <c r="G214" s="18" t="n">
        <v>0</v>
      </c>
      <c r="I214" s="18" t="s">
        <v>1823</v>
      </c>
      <c r="J214" s="18" t="n">
        <v>172</v>
      </c>
      <c r="K214" s="18" t="n">
        <v>938</v>
      </c>
      <c r="L214" s="18" t="n">
        <v>543</v>
      </c>
      <c r="M214" s="18" t="n">
        <v>1520</v>
      </c>
      <c r="N214" s="18" t="n">
        <v>0</v>
      </c>
      <c r="O214" s="18" t="n">
        <v>0</v>
      </c>
    </row>
    <row r="215" customFormat="false" ht="15" hidden="false" customHeight="false" outlineLevel="0" collapsed="false">
      <c r="A215" s="18" t="s">
        <v>1824</v>
      </c>
      <c r="B215" s="18" t="n">
        <v>586</v>
      </c>
      <c r="C215" s="18" t="n">
        <v>1561</v>
      </c>
      <c r="D215" s="18" t="n">
        <v>164</v>
      </c>
      <c r="E215" s="18" t="n">
        <v>942</v>
      </c>
      <c r="F215" s="18" t="n">
        <v>0</v>
      </c>
      <c r="G215" s="18" t="n">
        <v>0</v>
      </c>
      <c r="I215" s="18" t="s">
        <v>1825</v>
      </c>
      <c r="J215" s="18" t="n">
        <v>147</v>
      </c>
      <c r="K215" s="18" t="n">
        <v>938</v>
      </c>
      <c r="L215" s="18" t="n">
        <v>542</v>
      </c>
      <c r="M215" s="18" t="n">
        <v>1521</v>
      </c>
      <c r="N215" s="18" t="n">
        <v>0</v>
      </c>
      <c r="O215" s="18" t="n">
        <v>0</v>
      </c>
    </row>
    <row r="216" customFormat="false" ht="15" hidden="false" customHeight="false" outlineLevel="0" collapsed="false">
      <c r="A216" s="18" t="s">
        <v>1826</v>
      </c>
      <c r="B216" s="18" t="n">
        <v>585</v>
      </c>
      <c r="C216" s="18" t="n">
        <v>1561</v>
      </c>
      <c r="D216" s="18" t="n">
        <v>136</v>
      </c>
      <c r="E216" s="18" t="n">
        <v>942</v>
      </c>
      <c r="F216" s="18" t="n">
        <v>0</v>
      </c>
      <c r="G216" s="18" t="n">
        <v>0</v>
      </c>
      <c r="I216" s="18" t="s">
        <v>1827</v>
      </c>
      <c r="J216" s="18" t="n">
        <v>171</v>
      </c>
      <c r="K216" s="18" t="n">
        <v>938</v>
      </c>
      <c r="L216" s="18" t="n">
        <v>542</v>
      </c>
      <c r="M216" s="18" t="n">
        <v>1521</v>
      </c>
      <c r="N216" s="18" t="n">
        <v>0</v>
      </c>
      <c r="O216" s="18" t="n">
        <v>0</v>
      </c>
    </row>
    <row r="217" customFormat="false" ht="15" hidden="false" customHeight="false" outlineLevel="0" collapsed="false">
      <c r="A217" s="18" t="s">
        <v>1828</v>
      </c>
      <c r="B217" s="18" t="n">
        <v>584</v>
      </c>
      <c r="C217" s="18" t="n">
        <v>1561</v>
      </c>
      <c r="D217" s="18" t="n">
        <v>199</v>
      </c>
      <c r="E217" s="18" t="n">
        <v>942</v>
      </c>
      <c r="F217" s="18" t="n">
        <v>0</v>
      </c>
      <c r="G217" s="18" t="n">
        <v>0</v>
      </c>
      <c r="I217" s="18" t="s">
        <v>1829</v>
      </c>
      <c r="J217" s="18" t="n">
        <v>169</v>
      </c>
      <c r="K217" s="18" t="n">
        <v>938</v>
      </c>
      <c r="L217" s="18" t="n">
        <v>542</v>
      </c>
      <c r="M217" s="18" t="n">
        <v>1521</v>
      </c>
      <c r="N217" s="18" t="n">
        <v>0</v>
      </c>
      <c r="O217" s="18" t="n">
        <v>0</v>
      </c>
    </row>
    <row r="218" customFormat="false" ht="15" hidden="false" customHeight="false" outlineLevel="0" collapsed="false">
      <c r="A218" s="18" t="s">
        <v>1830</v>
      </c>
      <c r="B218" s="18" t="n">
        <v>583</v>
      </c>
      <c r="C218" s="18" t="n">
        <v>1564</v>
      </c>
      <c r="D218" s="18" t="n">
        <v>149</v>
      </c>
      <c r="E218" s="18" t="n">
        <v>947</v>
      </c>
      <c r="F218" s="18" t="n">
        <v>0</v>
      </c>
      <c r="G218" s="18" t="n">
        <v>0</v>
      </c>
      <c r="I218" s="18" t="s">
        <v>1831</v>
      </c>
      <c r="J218" s="18" t="n">
        <v>194</v>
      </c>
      <c r="K218" s="18" t="n">
        <v>938</v>
      </c>
      <c r="L218" s="18" t="n">
        <v>542</v>
      </c>
      <c r="M218" s="18" t="n">
        <v>1521</v>
      </c>
      <c r="N218" s="18" t="n">
        <v>0</v>
      </c>
      <c r="O218" s="18" t="n">
        <v>0</v>
      </c>
    </row>
    <row r="219" customFormat="false" ht="15" hidden="false" customHeight="false" outlineLevel="0" collapsed="false">
      <c r="A219" s="18" t="s">
        <v>1832</v>
      </c>
      <c r="B219" s="18" t="n">
        <v>583</v>
      </c>
      <c r="C219" s="18" t="n">
        <v>1564</v>
      </c>
      <c r="D219" s="18" t="n">
        <v>138</v>
      </c>
      <c r="E219" s="18" t="n">
        <v>947</v>
      </c>
      <c r="F219" s="18" t="n">
        <v>0</v>
      </c>
      <c r="G219" s="18" t="n">
        <v>0</v>
      </c>
      <c r="I219" s="18" t="s">
        <v>1833</v>
      </c>
      <c r="J219" s="18" t="n">
        <v>167</v>
      </c>
      <c r="K219" s="18" t="n">
        <v>938</v>
      </c>
      <c r="L219" s="18" t="n">
        <v>542</v>
      </c>
      <c r="M219" s="18" t="n">
        <v>1521</v>
      </c>
      <c r="N219" s="18" t="n">
        <v>0</v>
      </c>
      <c r="O219" s="18" t="n">
        <v>0</v>
      </c>
    </row>
    <row r="220" customFormat="false" ht="15" hidden="false" customHeight="false" outlineLevel="0" collapsed="false">
      <c r="A220" s="18" t="s">
        <v>1834</v>
      </c>
      <c r="B220" s="18" t="n">
        <v>582</v>
      </c>
      <c r="C220" s="18" t="n">
        <v>1564</v>
      </c>
      <c r="D220" s="18" t="n">
        <v>136</v>
      </c>
      <c r="E220" s="18" t="n">
        <v>947</v>
      </c>
      <c r="F220" s="18" t="n">
        <v>0</v>
      </c>
      <c r="G220" s="18" t="n">
        <v>0</v>
      </c>
      <c r="I220" s="18" t="s">
        <v>1835</v>
      </c>
      <c r="J220" s="18" t="n">
        <v>158</v>
      </c>
      <c r="K220" s="18" t="n">
        <v>938</v>
      </c>
      <c r="L220" s="18" t="n">
        <v>541</v>
      </c>
      <c r="M220" s="18" t="n">
        <v>1521</v>
      </c>
      <c r="N220" s="18" t="n">
        <v>0</v>
      </c>
      <c r="O220" s="18" t="n">
        <v>0</v>
      </c>
    </row>
    <row r="221" customFormat="false" ht="15" hidden="false" customHeight="false" outlineLevel="0" collapsed="false">
      <c r="A221" s="18" t="s">
        <v>1836</v>
      </c>
      <c r="B221" s="18" t="n">
        <v>582</v>
      </c>
      <c r="C221" s="18" t="n">
        <v>1564</v>
      </c>
      <c r="D221" s="18" t="n">
        <v>171</v>
      </c>
      <c r="E221" s="18" t="n">
        <v>947</v>
      </c>
      <c r="F221" s="18" t="n">
        <v>0</v>
      </c>
      <c r="G221" s="18" t="n">
        <v>0</v>
      </c>
      <c r="I221" s="18" t="s">
        <v>1837</v>
      </c>
      <c r="J221" s="18" t="n">
        <v>141</v>
      </c>
      <c r="K221" s="18" t="n">
        <v>938</v>
      </c>
      <c r="L221" s="18" t="n">
        <v>541</v>
      </c>
      <c r="M221" s="18" t="n">
        <v>1521</v>
      </c>
      <c r="N221" s="18" t="n">
        <v>0</v>
      </c>
      <c r="O221" s="18" t="n">
        <v>0</v>
      </c>
    </row>
    <row r="222" customFormat="false" ht="15" hidden="false" customHeight="false" outlineLevel="0" collapsed="false">
      <c r="B222" s="18" t="n">
        <v>0</v>
      </c>
      <c r="C222" s="18" t="n">
        <v>1564</v>
      </c>
      <c r="D222" s="18" t="n">
        <v>0</v>
      </c>
      <c r="E222" s="18" t="n">
        <v>947</v>
      </c>
      <c r="F222" s="18" t="n">
        <v>0</v>
      </c>
      <c r="G222" s="18" t="n">
        <v>0</v>
      </c>
      <c r="I222" s="18" t="s">
        <v>1838</v>
      </c>
      <c r="J222" s="18" t="n">
        <v>195</v>
      </c>
      <c r="K222" s="18" t="n">
        <v>938</v>
      </c>
      <c r="L222" s="18" t="n">
        <v>541</v>
      </c>
      <c r="M222" s="18" t="n">
        <v>1521</v>
      </c>
      <c r="N222" s="18" t="n">
        <v>0</v>
      </c>
      <c r="O222" s="18" t="n">
        <v>0</v>
      </c>
    </row>
    <row r="223" customFormat="false" ht="15" hidden="false" customHeight="false" outlineLevel="0" collapsed="false">
      <c r="I223" s="18" t="s">
        <v>1839</v>
      </c>
      <c r="J223" s="18" t="n">
        <v>136</v>
      </c>
      <c r="K223" s="18" t="n">
        <v>938</v>
      </c>
      <c r="L223" s="18" t="n">
        <v>541</v>
      </c>
      <c r="M223" s="18" t="n">
        <v>1521</v>
      </c>
      <c r="N223" s="18" t="n">
        <v>0</v>
      </c>
      <c r="O223" s="18" t="n">
        <v>0</v>
      </c>
    </row>
    <row r="224" customFormat="false" ht="15" hidden="false" customHeight="false" outlineLevel="0" collapsed="false">
      <c r="I224" s="18" t="s">
        <v>1840</v>
      </c>
      <c r="J224" s="18" t="n">
        <v>124</v>
      </c>
      <c r="K224" s="18" t="n">
        <v>938</v>
      </c>
      <c r="L224" s="18" t="n">
        <v>541</v>
      </c>
      <c r="M224" s="18" t="n">
        <v>1521</v>
      </c>
      <c r="N224" s="18" t="n">
        <v>0</v>
      </c>
      <c r="O224" s="18" t="n">
        <v>0</v>
      </c>
    </row>
    <row r="225" customFormat="false" ht="15" hidden="false" customHeight="false" outlineLevel="0" collapsed="false">
      <c r="J225" s="18" t="n">
        <v>0</v>
      </c>
      <c r="K225" s="18" t="n">
        <v>938</v>
      </c>
      <c r="L225" s="18" t="n">
        <v>0</v>
      </c>
      <c r="M225" s="18" t="n">
        <v>1521</v>
      </c>
      <c r="N225" s="18" t="n">
        <v>0</v>
      </c>
      <c r="O225" s="18" t="n">
        <v>0</v>
      </c>
    </row>
    <row r="228" customFormat="false" ht="15" hidden="false" customHeight="false" outlineLevel="0" collapsed="false">
      <c r="A228" s="32" t="s">
        <v>1841</v>
      </c>
      <c r="B228" s="32"/>
      <c r="C228" s="32"/>
      <c r="D228" s="32"/>
      <c r="E228" s="32"/>
      <c r="F228" s="32"/>
      <c r="G228" s="32"/>
      <c r="H228" s="4"/>
      <c r="I228" s="32" t="s">
        <v>1842</v>
      </c>
      <c r="J228" s="32"/>
      <c r="K228" s="32"/>
      <c r="L228" s="32"/>
      <c r="M228" s="32"/>
      <c r="N228" s="32"/>
      <c r="O228" s="32"/>
    </row>
    <row r="229" customFormat="false" ht="15" hidden="false" customHeight="false" outlineLevel="0" collapsed="false">
      <c r="A229" s="33" t="s">
        <v>1843</v>
      </c>
      <c r="B229" s="33" t="n">
        <v>935</v>
      </c>
      <c r="C229" s="33" t="n">
        <v>935</v>
      </c>
      <c r="D229" s="33" t="n">
        <v>295</v>
      </c>
      <c r="E229" s="33" t="n">
        <v>295</v>
      </c>
      <c r="F229" s="33" t="n">
        <v>935</v>
      </c>
      <c r="G229" s="33" t="n">
        <v>295</v>
      </c>
      <c r="H229" s="33"/>
      <c r="I229" s="33" t="s">
        <v>1844</v>
      </c>
      <c r="J229" s="33" t="n">
        <v>263</v>
      </c>
      <c r="K229" s="33" t="n">
        <v>263</v>
      </c>
      <c r="L229" s="33" t="n">
        <v>839</v>
      </c>
      <c r="M229" s="33" t="n">
        <v>839</v>
      </c>
      <c r="N229" s="33" t="n">
        <v>263</v>
      </c>
      <c r="O229" s="33" t="n">
        <v>839</v>
      </c>
    </row>
    <row r="230" customFormat="false" ht="15" hidden="false" customHeight="false" outlineLevel="0" collapsed="false">
      <c r="A230" s="33" t="s">
        <v>1845</v>
      </c>
      <c r="B230" s="33" t="n">
        <v>881</v>
      </c>
      <c r="C230" s="33" t="n">
        <v>1221</v>
      </c>
      <c r="D230" s="33" t="n">
        <v>254</v>
      </c>
      <c r="E230" s="33" t="n">
        <v>457</v>
      </c>
      <c r="F230" s="33" t="n">
        <v>286</v>
      </c>
      <c r="G230" s="33" t="n">
        <v>162</v>
      </c>
      <c r="H230" s="33"/>
      <c r="I230" s="33" t="s">
        <v>1846</v>
      </c>
      <c r="J230" s="33" t="n">
        <v>248</v>
      </c>
      <c r="K230" s="33" t="n">
        <v>515</v>
      </c>
      <c r="L230" s="33" t="n">
        <v>720</v>
      </c>
      <c r="M230" s="33" t="n">
        <v>1232</v>
      </c>
      <c r="N230" s="33" t="n">
        <v>98</v>
      </c>
      <c r="O230" s="33" t="n">
        <v>208</v>
      </c>
    </row>
    <row r="231" customFormat="false" ht="15" hidden="false" customHeight="false" outlineLevel="0" collapsed="false">
      <c r="A231" s="33" t="s">
        <v>1847</v>
      </c>
      <c r="B231" s="33" t="n">
        <v>878</v>
      </c>
      <c r="C231" s="33" t="n">
        <v>1261</v>
      </c>
      <c r="D231" s="33" t="n">
        <v>243</v>
      </c>
      <c r="E231" s="33" t="n">
        <v>511</v>
      </c>
      <c r="F231" s="33" t="n">
        <v>40</v>
      </c>
      <c r="G231" s="33" t="n">
        <v>54</v>
      </c>
      <c r="H231" s="33"/>
      <c r="I231" s="33" t="s">
        <v>1848</v>
      </c>
      <c r="J231" s="33" t="n">
        <v>274</v>
      </c>
      <c r="K231" s="33" t="n">
        <v>417</v>
      </c>
      <c r="L231" s="33" t="n">
        <v>785</v>
      </c>
      <c r="M231" s="33" t="n">
        <v>1024</v>
      </c>
      <c r="N231" s="33" t="n">
        <v>154</v>
      </c>
      <c r="O231" s="33" t="n">
        <v>185</v>
      </c>
    </row>
    <row r="232" customFormat="false" ht="15" hidden="false" customHeight="false" outlineLevel="0" collapsed="false">
      <c r="A232" s="33" t="s">
        <v>1849</v>
      </c>
      <c r="B232" s="33" t="n">
        <v>791</v>
      </c>
      <c r="C232" s="33" t="n">
        <v>1386</v>
      </c>
      <c r="D232" s="33" t="n">
        <v>297</v>
      </c>
      <c r="E232" s="33" t="n">
        <v>711</v>
      </c>
      <c r="F232" s="33" t="n">
        <v>37</v>
      </c>
      <c r="G232" s="33" t="n">
        <v>52</v>
      </c>
      <c r="H232" s="33"/>
      <c r="I232" s="33" t="s">
        <v>1639</v>
      </c>
      <c r="J232" s="33" t="n">
        <v>184</v>
      </c>
      <c r="K232" s="33" t="n">
        <v>740</v>
      </c>
      <c r="L232" s="33" t="n">
        <v>704</v>
      </c>
      <c r="M232" s="33" t="n">
        <v>1422</v>
      </c>
      <c r="N232" s="33" t="n">
        <v>54</v>
      </c>
      <c r="O232" s="33" t="n">
        <v>53</v>
      </c>
    </row>
    <row r="233" customFormat="false" ht="15" hidden="false" customHeight="false" outlineLevel="0" collapsed="false">
      <c r="A233" s="33" t="s">
        <v>1850</v>
      </c>
      <c r="B233" s="33" t="n">
        <v>842</v>
      </c>
      <c r="C233" s="33" t="n">
        <v>1320</v>
      </c>
      <c r="D233" s="33" t="n">
        <v>291</v>
      </c>
      <c r="E233" s="33" t="n">
        <v>588</v>
      </c>
      <c r="F233" s="33" t="n">
        <v>33</v>
      </c>
      <c r="G233" s="33" t="n">
        <v>49</v>
      </c>
      <c r="H233" s="33"/>
      <c r="I233" s="33" t="s">
        <v>1851</v>
      </c>
      <c r="J233" s="33" t="n">
        <v>258</v>
      </c>
      <c r="K233" s="33" t="n">
        <v>544</v>
      </c>
      <c r="L233" s="33" t="n">
        <v>719</v>
      </c>
      <c r="M233" s="33" t="n">
        <v>1273</v>
      </c>
      <c r="N233" s="33" t="n">
        <v>29</v>
      </c>
      <c r="O233" s="33" t="n">
        <v>41</v>
      </c>
    </row>
    <row r="234" customFormat="false" ht="15" hidden="false" customHeight="false" outlineLevel="0" collapsed="false">
      <c r="A234" s="33" t="s">
        <v>1638</v>
      </c>
      <c r="B234" s="33" t="n">
        <v>842</v>
      </c>
      <c r="C234" s="33" t="n">
        <v>1287</v>
      </c>
      <c r="D234" s="33" t="n">
        <v>172</v>
      </c>
      <c r="E234" s="33" t="n">
        <v>539</v>
      </c>
      <c r="F234" s="33" t="n">
        <v>26</v>
      </c>
      <c r="G234" s="33" t="n">
        <v>28</v>
      </c>
      <c r="H234" s="33"/>
      <c r="I234" s="33" t="s">
        <v>1852</v>
      </c>
      <c r="J234" s="33" t="n">
        <v>214</v>
      </c>
      <c r="K234" s="33" t="n">
        <v>574</v>
      </c>
      <c r="L234" s="33" t="n">
        <v>717</v>
      </c>
      <c r="M234" s="33" t="n">
        <v>1314</v>
      </c>
      <c r="N234" s="33" t="n">
        <v>30</v>
      </c>
      <c r="O234" s="33" t="n">
        <v>41</v>
      </c>
    </row>
    <row r="235" customFormat="false" ht="15" hidden="false" customHeight="false" outlineLevel="0" collapsed="false">
      <c r="A235" s="33" t="s">
        <v>1853</v>
      </c>
      <c r="B235" s="33" t="n">
        <v>776</v>
      </c>
      <c r="C235" s="33" t="n">
        <v>1472</v>
      </c>
      <c r="D235" s="33" t="n">
        <v>285</v>
      </c>
      <c r="E235" s="33" t="n">
        <v>870</v>
      </c>
      <c r="F235" s="33" t="n">
        <v>26</v>
      </c>
      <c r="G235" s="33" t="n">
        <v>18</v>
      </c>
      <c r="H235" s="33"/>
      <c r="I235" s="33" t="s">
        <v>1854</v>
      </c>
      <c r="J235" s="33" t="n">
        <v>259</v>
      </c>
      <c r="K235" s="33" t="n">
        <v>896</v>
      </c>
      <c r="L235" s="33" t="n">
        <v>690</v>
      </c>
      <c r="M235" s="33" t="n">
        <v>1518</v>
      </c>
      <c r="N235" s="33" t="n">
        <v>37</v>
      </c>
      <c r="O235" s="33" t="n">
        <v>34</v>
      </c>
    </row>
    <row r="236" customFormat="false" ht="15" hidden="false" customHeight="false" outlineLevel="0" collapsed="false">
      <c r="A236" s="33" t="s">
        <v>1855</v>
      </c>
      <c r="B236" s="33" t="n">
        <v>786</v>
      </c>
      <c r="C236" s="33" t="n">
        <v>1425</v>
      </c>
      <c r="D236" s="33" t="n">
        <v>273</v>
      </c>
      <c r="E236" s="33" t="n">
        <v>814</v>
      </c>
      <c r="F236" s="33" t="n">
        <v>22</v>
      </c>
      <c r="G236" s="33" t="n">
        <v>31</v>
      </c>
      <c r="H236" s="33"/>
      <c r="I236" s="33" t="s">
        <v>1856</v>
      </c>
      <c r="J236" s="33" t="n">
        <v>272</v>
      </c>
      <c r="K236" s="33" t="n">
        <v>788</v>
      </c>
      <c r="L236" s="33" t="n">
        <v>703</v>
      </c>
      <c r="M236" s="33" t="n">
        <v>1446</v>
      </c>
      <c r="N236" s="33" t="n">
        <v>48</v>
      </c>
      <c r="O236" s="33" t="n">
        <v>24</v>
      </c>
    </row>
    <row r="237" customFormat="false" ht="15" hidden="false" customHeight="false" outlineLevel="0" collapsed="false">
      <c r="A237" s="33" t="s">
        <v>1857</v>
      </c>
      <c r="B237" s="33" t="n">
        <v>761</v>
      </c>
      <c r="C237" s="33" t="n">
        <v>1526</v>
      </c>
      <c r="D237" s="33" t="n">
        <v>262</v>
      </c>
      <c r="E237" s="33" t="n">
        <v>924</v>
      </c>
      <c r="F237" s="33" t="n">
        <v>18</v>
      </c>
      <c r="G237" s="33" t="n">
        <v>5</v>
      </c>
      <c r="H237" s="33"/>
      <c r="I237" s="33" t="s">
        <v>1858</v>
      </c>
      <c r="J237" s="33" t="n">
        <v>250</v>
      </c>
      <c r="K237" s="33" t="n">
        <v>594</v>
      </c>
      <c r="L237" s="33" t="n">
        <v>711</v>
      </c>
      <c r="M237" s="33" t="n">
        <v>1342</v>
      </c>
      <c r="N237" s="33" t="n">
        <v>10</v>
      </c>
      <c r="O237" s="33" t="n">
        <v>17</v>
      </c>
    </row>
    <row r="238" customFormat="false" ht="15" hidden="false" customHeight="false" outlineLevel="0" collapsed="false">
      <c r="A238" s="33" t="s">
        <v>1859</v>
      </c>
      <c r="B238" s="33" t="n">
        <v>787</v>
      </c>
      <c r="C238" s="33" t="n">
        <v>1403</v>
      </c>
      <c r="D238" s="33" t="n">
        <v>250</v>
      </c>
      <c r="E238" s="33" t="n">
        <v>783</v>
      </c>
      <c r="F238" s="33" t="n">
        <v>17</v>
      </c>
      <c r="G238" s="33" t="n">
        <v>72</v>
      </c>
      <c r="H238" s="33"/>
      <c r="I238" s="33" t="s">
        <v>1860</v>
      </c>
      <c r="J238" s="33" t="n">
        <v>260</v>
      </c>
      <c r="K238" s="33" t="n">
        <v>829</v>
      </c>
      <c r="L238" s="33" t="n">
        <v>699</v>
      </c>
      <c r="M238" s="33" t="n">
        <v>1464</v>
      </c>
      <c r="N238" s="33" t="n">
        <v>33</v>
      </c>
      <c r="O238" s="33" t="n">
        <v>16</v>
      </c>
    </row>
    <row r="239" customFormat="false" ht="15" hidden="false" customHeight="false" outlineLevel="0" collapsed="false">
      <c r="A239" s="18" t="s">
        <v>1861</v>
      </c>
      <c r="B239" s="18" t="n">
        <v>711</v>
      </c>
      <c r="C239" s="18" t="n">
        <v>1564</v>
      </c>
      <c r="D239" s="18" t="n">
        <v>280</v>
      </c>
      <c r="E239" s="18" t="n">
        <v>1011</v>
      </c>
      <c r="F239" s="18" t="n">
        <v>16</v>
      </c>
      <c r="G239" s="18" t="n">
        <v>3</v>
      </c>
      <c r="I239" s="18" t="s">
        <v>1862</v>
      </c>
      <c r="J239" s="18" t="n">
        <v>276</v>
      </c>
      <c r="K239" s="18" t="n">
        <v>855</v>
      </c>
      <c r="L239" s="18" t="n">
        <v>691</v>
      </c>
      <c r="M239" s="18" t="n">
        <v>1482</v>
      </c>
      <c r="N239" s="18" t="n">
        <v>14</v>
      </c>
      <c r="O239" s="18" t="n">
        <v>15</v>
      </c>
    </row>
    <row r="240" customFormat="false" ht="15" hidden="false" customHeight="false" outlineLevel="0" collapsed="false">
      <c r="A240" s="18" t="s">
        <v>1640</v>
      </c>
      <c r="B240" s="18" t="n">
        <v>766</v>
      </c>
      <c r="C240" s="18" t="n">
        <v>1486</v>
      </c>
      <c r="D240" s="18" t="n">
        <v>192</v>
      </c>
      <c r="E240" s="18" t="n">
        <v>883</v>
      </c>
      <c r="F240" s="18" t="n">
        <v>13</v>
      </c>
      <c r="G240" s="18" t="n">
        <v>7</v>
      </c>
      <c r="I240" s="18" t="s">
        <v>1863</v>
      </c>
      <c r="J240" s="18" t="n">
        <v>287</v>
      </c>
      <c r="K240" s="18" t="n">
        <v>642</v>
      </c>
      <c r="L240" s="18" t="n">
        <v>709</v>
      </c>
      <c r="M240" s="18" t="n">
        <v>1356</v>
      </c>
      <c r="N240" s="18" t="n">
        <v>48</v>
      </c>
      <c r="O240" s="18" t="n">
        <v>14</v>
      </c>
    </row>
    <row r="241" customFormat="false" ht="15" hidden="false" customHeight="false" outlineLevel="0" collapsed="false">
      <c r="A241" s="18" t="s">
        <v>1644</v>
      </c>
      <c r="B241" s="18" t="n">
        <v>709</v>
      </c>
      <c r="C241" s="18" t="n">
        <v>1579</v>
      </c>
      <c r="D241" s="18" t="n">
        <v>186</v>
      </c>
      <c r="E241" s="18" t="n">
        <v>1022</v>
      </c>
      <c r="F241" s="18" t="n">
        <v>11</v>
      </c>
      <c r="G241" s="18" t="n">
        <v>9</v>
      </c>
      <c r="I241" s="18" t="s">
        <v>1864</v>
      </c>
      <c r="J241" s="18" t="n">
        <v>268</v>
      </c>
      <c r="K241" s="18" t="n">
        <v>686</v>
      </c>
      <c r="L241" s="18" t="n">
        <v>707</v>
      </c>
      <c r="M241" s="18" t="n">
        <v>1369</v>
      </c>
      <c r="N241" s="18" t="n">
        <v>44</v>
      </c>
      <c r="O241" s="18" t="n">
        <v>13</v>
      </c>
    </row>
    <row r="242" customFormat="false" ht="15" hidden="false" customHeight="false" outlineLevel="0" collapsed="false">
      <c r="A242" s="18" t="s">
        <v>1865</v>
      </c>
      <c r="B242" s="18" t="n">
        <v>764</v>
      </c>
      <c r="C242" s="18" t="n">
        <v>1496</v>
      </c>
      <c r="D242" s="18" t="n">
        <v>284</v>
      </c>
      <c r="E242" s="18" t="n">
        <v>898</v>
      </c>
      <c r="F242" s="18" t="n">
        <v>10</v>
      </c>
      <c r="G242" s="18" t="n">
        <v>15</v>
      </c>
      <c r="I242" s="18" t="s">
        <v>1866</v>
      </c>
      <c r="J242" s="18" t="n">
        <v>286</v>
      </c>
      <c r="K242" s="18" t="n">
        <v>584</v>
      </c>
      <c r="L242" s="18" t="n">
        <v>716</v>
      </c>
      <c r="M242" s="18" t="n">
        <v>1325</v>
      </c>
      <c r="N242" s="18" t="n">
        <v>10</v>
      </c>
      <c r="O242" s="18" t="n">
        <v>11</v>
      </c>
    </row>
    <row r="243" customFormat="false" ht="15" hidden="false" customHeight="false" outlineLevel="0" collapsed="false">
      <c r="A243" s="18" t="s">
        <v>1867</v>
      </c>
      <c r="B243" s="18" t="n">
        <v>701</v>
      </c>
      <c r="C243" s="18" t="n">
        <v>1605</v>
      </c>
      <c r="D243" s="18" t="n">
        <v>294</v>
      </c>
      <c r="E243" s="18" t="n">
        <v>1054</v>
      </c>
      <c r="F243" s="18" t="n">
        <v>10</v>
      </c>
      <c r="G243" s="18" t="n">
        <v>22</v>
      </c>
      <c r="I243" s="18" t="s">
        <v>1868</v>
      </c>
      <c r="J243" s="18" t="n">
        <v>280</v>
      </c>
      <c r="K243" s="18" t="n">
        <v>973</v>
      </c>
      <c r="L243" s="18" t="n">
        <v>651</v>
      </c>
      <c r="M243" s="18" t="n">
        <v>1560</v>
      </c>
      <c r="N243" s="18" t="n">
        <v>7</v>
      </c>
      <c r="O243" s="18" t="n">
        <v>7</v>
      </c>
    </row>
    <row r="244" customFormat="false" ht="15" hidden="false" customHeight="false" outlineLevel="0" collapsed="false">
      <c r="A244" s="18" t="s">
        <v>1869</v>
      </c>
      <c r="B244" s="18" t="n">
        <v>822</v>
      </c>
      <c r="C244" s="18" t="n">
        <v>1333</v>
      </c>
      <c r="D244" s="18" t="n">
        <v>278</v>
      </c>
      <c r="E244" s="18" t="n">
        <v>618</v>
      </c>
      <c r="F244" s="18" t="n">
        <v>9</v>
      </c>
      <c r="G244" s="18" t="n">
        <v>19</v>
      </c>
      <c r="I244" s="18" t="s">
        <v>1870</v>
      </c>
      <c r="J244" s="18" t="n">
        <v>279</v>
      </c>
      <c r="K244" s="18" t="n">
        <v>1018</v>
      </c>
      <c r="L244" s="18" t="n">
        <v>651</v>
      </c>
      <c r="M244" s="18" t="n">
        <v>1566</v>
      </c>
      <c r="N244" s="18" t="n">
        <v>45</v>
      </c>
      <c r="O244" s="18" t="n">
        <v>6</v>
      </c>
    </row>
    <row r="245" customFormat="false" ht="15" hidden="false" customHeight="false" outlineLevel="0" collapsed="false">
      <c r="A245" s="18" t="s">
        <v>1871</v>
      </c>
      <c r="B245" s="18" t="n">
        <v>751</v>
      </c>
      <c r="C245" s="18" t="n">
        <v>1536</v>
      </c>
      <c r="D245" s="18" t="n">
        <v>273</v>
      </c>
      <c r="E245" s="18" t="n">
        <v>953</v>
      </c>
      <c r="F245" s="18" t="n">
        <v>8</v>
      </c>
      <c r="G245" s="18" t="n">
        <v>27</v>
      </c>
      <c r="I245" s="18" t="s">
        <v>1872</v>
      </c>
      <c r="J245" s="18" t="n">
        <v>275</v>
      </c>
      <c r="K245" s="18" t="n">
        <v>915</v>
      </c>
      <c r="L245" s="18" t="n">
        <v>686</v>
      </c>
      <c r="M245" s="18" t="n">
        <v>1524</v>
      </c>
      <c r="N245" s="18" t="n">
        <v>17</v>
      </c>
      <c r="O245" s="18" t="n">
        <v>5</v>
      </c>
    </row>
    <row r="246" customFormat="false" ht="15" hidden="false" customHeight="false" outlineLevel="0" collapsed="false">
      <c r="A246" s="18" t="s">
        <v>1873</v>
      </c>
      <c r="B246" s="18" t="n">
        <v>708</v>
      </c>
      <c r="C246" s="18" t="n">
        <v>1587</v>
      </c>
      <c r="D246" s="18" t="n">
        <v>264</v>
      </c>
      <c r="E246" s="18" t="n">
        <v>1025</v>
      </c>
      <c r="F246" s="18" t="n">
        <v>8</v>
      </c>
      <c r="G246" s="18" t="n">
        <v>3</v>
      </c>
      <c r="I246" s="18" t="s">
        <v>1874</v>
      </c>
      <c r="J246" s="18" t="n">
        <v>260</v>
      </c>
      <c r="K246" s="18" t="n">
        <v>933</v>
      </c>
      <c r="L246" s="18" t="n">
        <v>682</v>
      </c>
      <c r="M246" s="18" t="n">
        <v>1534</v>
      </c>
      <c r="N246" s="18" t="n">
        <v>2</v>
      </c>
      <c r="O246" s="18" t="n">
        <v>5</v>
      </c>
    </row>
    <row r="247" customFormat="false" ht="15" hidden="false" customHeight="false" outlineLevel="0" collapsed="false">
      <c r="A247" s="18" t="s">
        <v>1875</v>
      </c>
      <c r="B247" s="18" t="n">
        <v>801</v>
      </c>
      <c r="C247" s="18" t="n">
        <v>1340</v>
      </c>
      <c r="D247" s="18" t="n">
        <v>294</v>
      </c>
      <c r="E247" s="18" t="n">
        <v>633</v>
      </c>
      <c r="F247" s="18" t="n">
        <v>7</v>
      </c>
      <c r="G247" s="18" t="n">
        <v>15</v>
      </c>
      <c r="I247" s="18" t="s">
        <v>1876</v>
      </c>
      <c r="J247" s="18" t="n">
        <v>244</v>
      </c>
      <c r="K247" s="18" t="n">
        <v>946</v>
      </c>
      <c r="L247" s="18" t="n">
        <v>677</v>
      </c>
      <c r="M247" s="18" t="n">
        <v>1541</v>
      </c>
      <c r="N247" s="18" t="n">
        <v>4</v>
      </c>
      <c r="O247" s="18" t="n">
        <v>3</v>
      </c>
    </row>
    <row r="248" customFormat="false" ht="15" hidden="false" customHeight="false" outlineLevel="0" collapsed="false">
      <c r="A248" s="18" t="s">
        <v>1877</v>
      </c>
      <c r="B248" s="18" t="n">
        <v>777</v>
      </c>
      <c r="C248" s="18" t="n">
        <v>1446</v>
      </c>
      <c r="D248" s="18" t="n">
        <v>299</v>
      </c>
      <c r="E248" s="18" t="n">
        <v>852</v>
      </c>
      <c r="F248" s="18" t="n">
        <v>7</v>
      </c>
      <c r="G248" s="18" t="n">
        <v>15</v>
      </c>
      <c r="I248" s="18" t="s">
        <v>1878</v>
      </c>
      <c r="J248" s="18" t="n">
        <v>255</v>
      </c>
      <c r="K248" s="18" t="n">
        <v>966</v>
      </c>
      <c r="L248" s="18" t="n">
        <v>651</v>
      </c>
      <c r="M248" s="18" t="n">
        <v>1553</v>
      </c>
      <c r="N248" s="18" t="n">
        <v>0</v>
      </c>
      <c r="O248" s="18" t="n">
        <v>3</v>
      </c>
    </row>
    <row r="249" customFormat="false" ht="15" hidden="false" customHeight="false" outlineLevel="0" collapsed="false">
      <c r="A249" s="18" t="s">
        <v>1879</v>
      </c>
      <c r="B249" s="18" t="n">
        <v>705</v>
      </c>
      <c r="C249" s="18" t="n">
        <v>1594</v>
      </c>
      <c r="D249" s="18" t="n">
        <v>213</v>
      </c>
      <c r="E249" s="18" t="n">
        <v>1026</v>
      </c>
      <c r="F249" s="18" t="n">
        <v>7</v>
      </c>
      <c r="G249" s="18" t="n">
        <v>1</v>
      </c>
      <c r="I249" s="18" t="s">
        <v>1880</v>
      </c>
      <c r="J249" s="18" t="n">
        <v>249</v>
      </c>
      <c r="K249" s="18" t="n">
        <v>1020</v>
      </c>
      <c r="L249" s="18" t="n">
        <v>650</v>
      </c>
      <c r="M249" s="18" t="n">
        <v>1569</v>
      </c>
      <c r="N249" s="18" t="n">
        <v>2</v>
      </c>
      <c r="O249" s="18" t="n">
        <v>3</v>
      </c>
    </row>
    <row r="250" customFormat="false" ht="15" hidden="false" customHeight="false" outlineLevel="0" collapsed="false">
      <c r="A250" s="18" t="s">
        <v>1881</v>
      </c>
      <c r="B250" s="18" t="n">
        <v>778</v>
      </c>
      <c r="C250" s="18" t="n">
        <v>1433</v>
      </c>
      <c r="D250" s="18" t="n">
        <v>266</v>
      </c>
      <c r="E250" s="18" t="n">
        <v>835</v>
      </c>
      <c r="F250" s="18" t="n">
        <v>6</v>
      </c>
      <c r="G250" s="18" t="n">
        <v>7</v>
      </c>
      <c r="I250" s="18" t="s">
        <v>1882</v>
      </c>
      <c r="J250" s="18" t="n">
        <v>273</v>
      </c>
      <c r="K250" s="18" t="n">
        <v>1054</v>
      </c>
      <c r="L250" s="18" t="n">
        <v>647</v>
      </c>
      <c r="M250" s="18" t="n">
        <v>1574</v>
      </c>
      <c r="N250" s="18" t="n">
        <v>34</v>
      </c>
      <c r="O250" s="18" t="n">
        <v>3</v>
      </c>
    </row>
    <row r="251" customFormat="false" ht="15" hidden="false" customHeight="false" outlineLevel="0" collapsed="false">
      <c r="A251" s="18" t="s">
        <v>1883</v>
      </c>
      <c r="B251" s="18" t="n">
        <v>777</v>
      </c>
      <c r="C251" s="18" t="n">
        <v>1439</v>
      </c>
      <c r="D251" s="18" t="n">
        <v>254</v>
      </c>
      <c r="E251" s="18" t="n">
        <v>837</v>
      </c>
      <c r="F251" s="18" t="n">
        <v>6</v>
      </c>
      <c r="G251" s="18" t="n">
        <v>2</v>
      </c>
      <c r="I251" s="18" t="s">
        <v>1884</v>
      </c>
      <c r="J251" s="18" t="n">
        <v>277</v>
      </c>
      <c r="K251" s="18" t="n">
        <v>796</v>
      </c>
      <c r="L251" s="18" t="n">
        <v>701</v>
      </c>
      <c r="M251" s="18" t="n">
        <v>1448</v>
      </c>
      <c r="N251" s="18" t="n">
        <v>8</v>
      </c>
      <c r="O251" s="18" t="n">
        <v>2</v>
      </c>
    </row>
    <row r="252" customFormat="false" ht="15" hidden="false" customHeight="false" outlineLevel="0" collapsed="false">
      <c r="A252" s="18" t="s">
        <v>1885</v>
      </c>
      <c r="B252" s="18" t="n">
        <v>794</v>
      </c>
      <c r="C252" s="18" t="n">
        <v>1349</v>
      </c>
      <c r="D252" s="18" t="n">
        <v>268</v>
      </c>
      <c r="E252" s="18" t="n">
        <v>659</v>
      </c>
      <c r="F252" s="18" t="n">
        <v>5</v>
      </c>
      <c r="G252" s="18" t="n">
        <v>20</v>
      </c>
      <c r="I252" s="18" t="s">
        <v>1886</v>
      </c>
      <c r="J252" s="18" t="n">
        <v>295</v>
      </c>
      <c r="K252" s="18" t="n">
        <v>931</v>
      </c>
      <c r="L252" s="18" t="n">
        <v>682</v>
      </c>
      <c r="M252" s="18" t="n">
        <v>1529</v>
      </c>
      <c r="N252" s="18" t="n">
        <v>7</v>
      </c>
      <c r="O252" s="18" t="n">
        <v>2</v>
      </c>
    </row>
    <row r="253" customFormat="false" ht="15" hidden="false" customHeight="false" outlineLevel="0" collapsed="false">
      <c r="A253" s="18" t="s">
        <v>1887</v>
      </c>
      <c r="B253" s="18" t="n">
        <v>764</v>
      </c>
      <c r="C253" s="18" t="n">
        <v>1501</v>
      </c>
      <c r="D253" s="18" t="n">
        <v>283</v>
      </c>
      <c r="E253" s="18" t="n">
        <v>901</v>
      </c>
      <c r="F253" s="18" t="n">
        <v>5</v>
      </c>
      <c r="G253" s="18" t="n">
        <v>3</v>
      </c>
      <c r="I253" s="18" t="s">
        <v>1888</v>
      </c>
      <c r="J253" s="18" t="n">
        <v>289</v>
      </c>
      <c r="K253" s="18" t="n">
        <v>938</v>
      </c>
      <c r="L253" s="18" t="n">
        <v>680</v>
      </c>
      <c r="M253" s="18" t="n">
        <v>1536</v>
      </c>
      <c r="N253" s="18" t="n">
        <v>0</v>
      </c>
      <c r="O253" s="18" t="n">
        <v>2</v>
      </c>
    </row>
    <row r="254" customFormat="false" ht="15" hidden="false" customHeight="false" outlineLevel="0" collapsed="false">
      <c r="A254" s="18" t="s">
        <v>1889</v>
      </c>
      <c r="B254" s="18" t="n">
        <v>762</v>
      </c>
      <c r="C254" s="18" t="n">
        <v>1507</v>
      </c>
      <c r="D254" s="18" t="n">
        <v>240</v>
      </c>
      <c r="E254" s="18" t="n">
        <v>919</v>
      </c>
      <c r="F254" s="18" t="n">
        <v>5</v>
      </c>
      <c r="G254" s="18" t="n">
        <v>10</v>
      </c>
      <c r="I254" s="18" t="s">
        <v>1890</v>
      </c>
      <c r="J254" s="18" t="n">
        <v>277</v>
      </c>
      <c r="K254" s="18" t="n">
        <v>942</v>
      </c>
      <c r="L254" s="18" t="n">
        <v>678</v>
      </c>
      <c r="M254" s="18" t="n">
        <v>1538</v>
      </c>
      <c r="N254" s="18" t="n">
        <v>3</v>
      </c>
      <c r="O254" s="18" t="n">
        <v>2</v>
      </c>
    </row>
    <row r="255" customFormat="false" ht="15" hidden="false" customHeight="false" outlineLevel="0" collapsed="false">
      <c r="A255" s="18" t="s">
        <v>1891</v>
      </c>
      <c r="B255" s="18" t="n">
        <v>838</v>
      </c>
      <c r="C255" s="18" t="n">
        <v>1324</v>
      </c>
      <c r="D255" s="18" t="n">
        <v>216</v>
      </c>
      <c r="E255" s="18" t="n">
        <v>599</v>
      </c>
      <c r="F255" s="18" t="n">
        <v>4</v>
      </c>
      <c r="G255" s="18" t="n">
        <v>11</v>
      </c>
      <c r="I255" s="18" t="s">
        <v>1892</v>
      </c>
      <c r="J255" s="18" t="n">
        <v>204</v>
      </c>
      <c r="K255" s="18" t="n">
        <v>949</v>
      </c>
      <c r="L255" s="18" t="n">
        <v>673</v>
      </c>
      <c r="M255" s="18" t="n">
        <v>1543</v>
      </c>
      <c r="N255" s="18" t="n">
        <v>1</v>
      </c>
      <c r="O255" s="18" t="n">
        <v>2</v>
      </c>
    </row>
    <row r="256" customFormat="false" ht="15" hidden="false" customHeight="false" outlineLevel="0" collapsed="false">
      <c r="A256" s="18" t="s">
        <v>1893</v>
      </c>
      <c r="B256" s="18" t="n">
        <v>796</v>
      </c>
      <c r="C256" s="18" t="n">
        <v>1344</v>
      </c>
      <c r="D256" s="18" t="n">
        <v>289</v>
      </c>
      <c r="E256" s="18" t="n">
        <v>639</v>
      </c>
      <c r="F256" s="18" t="n">
        <v>4</v>
      </c>
      <c r="G256" s="18" t="n">
        <v>6</v>
      </c>
      <c r="I256" s="18" t="s">
        <v>1894</v>
      </c>
      <c r="J256" s="18" t="n">
        <v>298</v>
      </c>
      <c r="K256" s="18" t="n">
        <v>950</v>
      </c>
      <c r="L256" s="18" t="n">
        <v>672</v>
      </c>
      <c r="M256" s="18" t="n">
        <v>1545</v>
      </c>
      <c r="N256" s="18" t="n">
        <v>1</v>
      </c>
      <c r="O256" s="18" t="n">
        <v>2</v>
      </c>
    </row>
    <row r="257" customFormat="false" ht="15" hidden="false" customHeight="false" outlineLevel="0" collapsed="false">
      <c r="A257" s="18" t="s">
        <v>1895</v>
      </c>
      <c r="B257" s="18" t="n">
        <v>711</v>
      </c>
      <c r="C257" s="18" t="n">
        <v>1568</v>
      </c>
      <c r="D257" s="18" t="n">
        <v>238</v>
      </c>
      <c r="E257" s="18" t="n">
        <v>1013</v>
      </c>
      <c r="F257" s="18" t="n">
        <v>3</v>
      </c>
      <c r="G257" s="18" t="n">
        <v>2</v>
      </c>
      <c r="I257" s="18" t="s">
        <v>1896</v>
      </c>
      <c r="J257" s="18" t="n">
        <v>231</v>
      </c>
      <c r="K257" s="18" t="n">
        <v>1020</v>
      </c>
      <c r="L257" s="18" t="n">
        <v>649</v>
      </c>
      <c r="M257" s="18" t="n">
        <v>1571</v>
      </c>
      <c r="N257" s="18" t="n">
        <v>0</v>
      </c>
      <c r="O257" s="18" t="n">
        <v>2</v>
      </c>
    </row>
    <row r="258" customFormat="false" ht="15" hidden="false" customHeight="false" outlineLevel="0" collapsed="false">
      <c r="A258" s="18" t="s">
        <v>1897</v>
      </c>
      <c r="B258" s="18" t="n">
        <v>692</v>
      </c>
      <c r="C258" s="18" t="n">
        <v>1611</v>
      </c>
      <c r="D258" s="18" t="n">
        <v>289</v>
      </c>
      <c r="E258" s="18" t="n">
        <v>1077</v>
      </c>
      <c r="F258" s="18" t="n">
        <v>3</v>
      </c>
      <c r="G258" s="18" t="n">
        <v>16</v>
      </c>
      <c r="I258" s="18" t="s">
        <v>1898</v>
      </c>
      <c r="J258" s="18" t="n">
        <v>262</v>
      </c>
      <c r="K258" s="18" t="n">
        <v>1056</v>
      </c>
      <c r="L258" s="18" t="n">
        <v>642</v>
      </c>
      <c r="M258" s="18" t="n">
        <v>1576</v>
      </c>
      <c r="N258" s="18" t="n">
        <v>1</v>
      </c>
      <c r="O258" s="18" t="n">
        <v>2</v>
      </c>
    </row>
    <row r="259" customFormat="false" ht="15" hidden="false" customHeight="false" outlineLevel="0" collapsed="false">
      <c r="A259" s="18" t="s">
        <v>1899</v>
      </c>
      <c r="B259" s="18" t="n">
        <v>783</v>
      </c>
      <c r="C259" s="18" t="n">
        <v>1427</v>
      </c>
      <c r="D259" s="18" t="n">
        <v>266</v>
      </c>
      <c r="E259" s="18" t="n">
        <v>828</v>
      </c>
      <c r="F259" s="18" t="n">
        <v>2</v>
      </c>
      <c r="G259" s="18" t="n">
        <v>14</v>
      </c>
      <c r="I259" s="18" t="s">
        <v>1900</v>
      </c>
      <c r="J259" s="18" t="n">
        <v>252</v>
      </c>
      <c r="K259" s="18" t="n">
        <v>830</v>
      </c>
      <c r="L259" s="18" t="n">
        <v>698</v>
      </c>
      <c r="M259" s="18" t="n">
        <v>1465</v>
      </c>
      <c r="N259" s="18" t="n">
        <v>1</v>
      </c>
      <c r="O259" s="18" t="n">
        <v>1</v>
      </c>
    </row>
    <row r="260" customFormat="false" ht="15" hidden="false" customHeight="false" outlineLevel="0" collapsed="false">
      <c r="A260" s="18" t="s">
        <v>1901</v>
      </c>
      <c r="B260" s="18" t="n">
        <v>754</v>
      </c>
      <c r="C260" s="18" t="n">
        <v>1528</v>
      </c>
      <c r="D260" s="18" t="n">
        <v>254</v>
      </c>
      <c r="E260" s="18" t="n">
        <v>926</v>
      </c>
      <c r="F260" s="18" t="n">
        <v>2</v>
      </c>
      <c r="G260" s="18" t="n">
        <v>2</v>
      </c>
      <c r="I260" s="18" t="s">
        <v>1902</v>
      </c>
      <c r="J260" s="18" t="n">
        <v>281</v>
      </c>
      <c r="K260" s="18" t="n">
        <v>837</v>
      </c>
      <c r="L260" s="18" t="n">
        <v>693</v>
      </c>
      <c r="M260" s="18" t="n">
        <v>1466</v>
      </c>
      <c r="N260" s="18" t="n">
        <v>4</v>
      </c>
      <c r="O260" s="18" t="n">
        <v>1</v>
      </c>
    </row>
    <row r="261" customFormat="false" ht="15" hidden="false" customHeight="false" outlineLevel="0" collapsed="false">
      <c r="A261" s="18" t="s">
        <v>1903</v>
      </c>
      <c r="B261" s="18" t="n">
        <v>741</v>
      </c>
      <c r="C261" s="18" t="n">
        <v>1540</v>
      </c>
      <c r="D261" s="18" t="n">
        <v>297</v>
      </c>
      <c r="E261" s="18" t="n">
        <v>975</v>
      </c>
      <c r="F261" s="18" t="n">
        <v>2</v>
      </c>
      <c r="G261" s="18" t="n">
        <v>13</v>
      </c>
      <c r="I261" s="18" t="s">
        <v>1641</v>
      </c>
      <c r="J261" s="18" t="n">
        <v>191</v>
      </c>
      <c r="K261" s="18" t="n">
        <v>841</v>
      </c>
      <c r="L261" s="18" t="n">
        <v>693</v>
      </c>
      <c r="M261" s="18" t="n">
        <v>1467</v>
      </c>
      <c r="N261" s="18" t="n">
        <v>4</v>
      </c>
      <c r="O261" s="18" t="n">
        <v>1</v>
      </c>
    </row>
    <row r="262" customFormat="false" ht="15" hidden="false" customHeight="false" outlineLevel="0" collapsed="false">
      <c r="A262" s="18" t="s">
        <v>1904</v>
      </c>
      <c r="B262" s="18" t="n">
        <v>736</v>
      </c>
      <c r="C262" s="18" t="n">
        <v>1543</v>
      </c>
      <c r="D262" s="18" t="n">
        <v>294</v>
      </c>
      <c r="E262" s="18" t="n">
        <v>982</v>
      </c>
      <c r="F262" s="18" t="n">
        <v>2</v>
      </c>
      <c r="G262" s="18" t="n">
        <v>2</v>
      </c>
      <c r="I262" s="18" t="s">
        <v>1905</v>
      </c>
      <c r="J262" s="18" t="n">
        <v>290</v>
      </c>
      <c r="K262" s="18" t="n">
        <v>855</v>
      </c>
      <c r="L262" s="18" t="n">
        <v>691</v>
      </c>
      <c r="M262" s="18" t="n">
        <v>1483</v>
      </c>
      <c r="N262" s="18" t="n">
        <v>0</v>
      </c>
      <c r="O262" s="18" t="n">
        <v>1</v>
      </c>
    </row>
    <row r="263" customFormat="false" ht="15" hidden="false" customHeight="false" outlineLevel="0" collapsed="false">
      <c r="A263" s="18" t="s">
        <v>1906</v>
      </c>
      <c r="B263" s="18" t="n">
        <v>720</v>
      </c>
      <c r="C263" s="18" t="n">
        <v>1545</v>
      </c>
      <c r="D263" s="18" t="n">
        <v>285</v>
      </c>
      <c r="E263" s="18" t="n">
        <v>1004</v>
      </c>
      <c r="F263" s="18" t="n">
        <v>2</v>
      </c>
      <c r="G263" s="18" t="n">
        <v>1</v>
      </c>
      <c r="I263" s="18" t="s">
        <v>1645</v>
      </c>
      <c r="J263" s="18" t="n">
        <v>171</v>
      </c>
      <c r="K263" s="18" t="n">
        <v>859</v>
      </c>
      <c r="L263" s="18" t="n">
        <v>690</v>
      </c>
      <c r="M263" s="18" t="n">
        <v>1484</v>
      </c>
      <c r="N263" s="18" t="n">
        <v>4</v>
      </c>
      <c r="O263" s="18" t="n">
        <v>1</v>
      </c>
    </row>
    <row r="264" customFormat="false" ht="15" hidden="false" customHeight="false" outlineLevel="0" collapsed="false">
      <c r="A264" s="18" t="s">
        <v>1907</v>
      </c>
      <c r="B264" s="18" t="n">
        <v>718</v>
      </c>
      <c r="C264" s="18" t="n">
        <v>1548</v>
      </c>
      <c r="D264" s="18" t="n">
        <v>264</v>
      </c>
      <c r="E264" s="18" t="n">
        <v>1007</v>
      </c>
      <c r="F264" s="18" t="n">
        <v>2</v>
      </c>
      <c r="G264" s="18" t="n">
        <v>1</v>
      </c>
      <c r="I264" s="18" t="s">
        <v>1908</v>
      </c>
      <c r="J264" s="18" t="n">
        <v>243</v>
      </c>
      <c r="K264" s="18" t="n">
        <v>898</v>
      </c>
      <c r="L264" s="18" t="n">
        <v>689</v>
      </c>
      <c r="M264" s="18" t="n">
        <v>1519</v>
      </c>
      <c r="N264" s="18" t="n">
        <v>2</v>
      </c>
      <c r="O264" s="18" t="n">
        <v>1</v>
      </c>
    </row>
    <row r="265" customFormat="false" ht="15" hidden="false" customHeight="false" outlineLevel="0" collapsed="false">
      <c r="A265" s="18" t="s">
        <v>1909</v>
      </c>
      <c r="B265" s="18" t="n">
        <v>768</v>
      </c>
      <c r="C265" s="18" t="n">
        <v>1473</v>
      </c>
      <c r="D265" s="18" t="n">
        <v>271</v>
      </c>
      <c r="E265" s="18" t="n">
        <v>876</v>
      </c>
      <c r="F265" s="18" t="n">
        <v>1</v>
      </c>
      <c r="G265" s="18" t="n">
        <v>6</v>
      </c>
      <c r="I265" s="18" t="s">
        <v>1910</v>
      </c>
      <c r="J265" s="18" t="n">
        <v>260</v>
      </c>
      <c r="K265" s="18" t="n">
        <v>916</v>
      </c>
      <c r="L265" s="18" t="n">
        <v>685</v>
      </c>
      <c r="M265" s="18" t="n">
        <v>1525</v>
      </c>
      <c r="N265" s="18" t="n">
        <v>0</v>
      </c>
      <c r="O265" s="18" t="n">
        <v>1</v>
      </c>
    </row>
    <row r="266" customFormat="false" ht="15" hidden="false" customHeight="false" outlineLevel="0" collapsed="false">
      <c r="A266" s="18" t="s">
        <v>1911</v>
      </c>
      <c r="B266" s="18" t="n">
        <v>763</v>
      </c>
      <c r="C266" s="18" t="n">
        <v>1502</v>
      </c>
      <c r="D266" s="18" t="n">
        <v>268</v>
      </c>
      <c r="E266" s="18" t="n">
        <v>909</v>
      </c>
      <c r="F266" s="18" t="n">
        <v>1</v>
      </c>
      <c r="G266" s="18" t="n">
        <v>8</v>
      </c>
      <c r="I266" s="18" t="s">
        <v>1912</v>
      </c>
      <c r="J266" s="18" t="n">
        <v>254</v>
      </c>
      <c r="K266" s="18" t="n">
        <v>916</v>
      </c>
      <c r="L266" s="18" t="n">
        <v>684</v>
      </c>
      <c r="M266" s="18" t="n">
        <v>1526</v>
      </c>
      <c r="N266" s="18" t="n">
        <v>0</v>
      </c>
      <c r="O266" s="18" t="n">
        <v>1</v>
      </c>
    </row>
    <row r="267" customFormat="false" ht="15" hidden="false" customHeight="false" outlineLevel="0" collapsed="false">
      <c r="A267" s="18" t="s">
        <v>1913</v>
      </c>
      <c r="B267" s="18" t="n">
        <v>762</v>
      </c>
      <c r="C267" s="18" t="n">
        <v>1508</v>
      </c>
      <c r="D267" s="18" t="n">
        <v>290</v>
      </c>
      <c r="E267" s="18" t="n">
        <v>919</v>
      </c>
      <c r="F267" s="18" t="n">
        <v>1</v>
      </c>
      <c r="G267" s="18" t="n">
        <v>0</v>
      </c>
      <c r="I267" s="18" t="s">
        <v>1914</v>
      </c>
      <c r="J267" s="18" t="n">
        <v>237</v>
      </c>
      <c r="K267" s="18" t="n">
        <v>917</v>
      </c>
      <c r="L267" s="18" t="n">
        <v>683</v>
      </c>
      <c r="M267" s="18" t="n">
        <v>1527</v>
      </c>
      <c r="N267" s="18" t="n">
        <v>1</v>
      </c>
      <c r="O267" s="18" t="n">
        <v>1</v>
      </c>
    </row>
    <row r="268" customFormat="false" ht="15" hidden="false" customHeight="false" outlineLevel="0" collapsed="false">
      <c r="A268" s="18" t="s">
        <v>1915</v>
      </c>
      <c r="B268" s="18" t="n">
        <v>750</v>
      </c>
      <c r="C268" s="18" t="n">
        <v>1537</v>
      </c>
      <c r="D268" s="18" t="n">
        <v>295</v>
      </c>
      <c r="E268" s="18" t="n">
        <v>958</v>
      </c>
      <c r="F268" s="18" t="n">
        <v>1</v>
      </c>
      <c r="G268" s="18" t="n">
        <v>5</v>
      </c>
      <c r="I268" s="18" t="s">
        <v>1916</v>
      </c>
      <c r="J268" s="18" t="n">
        <v>270</v>
      </c>
      <c r="K268" s="18" t="n">
        <v>955</v>
      </c>
      <c r="L268" s="18" t="n">
        <v>669</v>
      </c>
      <c r="M268" s="18" t="n">
        <v>1546</v>
      </c>
      <c r="N268" s="18" t="n">
        <v>1</v>
      </c>
      <c r="O268" s="18" t="n">
        <v>1</v>
      </c>
    </row>
    <row r="269" customFormat="false" ht="15" hidden="false" customHeight="false" outlineLevel="0" collapsed="false">
      <c r="A269" s="18" t="s">
        <v>1917</v>
      </c>
      <c r="B269" s="18" t="n">
        <v>741</v>
      </c>
      <c r="C269" s="18" t="n">
        <v>1538</v>
      </c>
      <c r="D269" s="18" t="n">
        <v>244</v>
      </c>
      <c r="E269" s="18" t="n">
        <v>962</v>
      </c>
      <c r="F269" s="18" t="n">
        <v>1</v>
      </c>
      <c r="G269" s="18" t="n">
        <v>4</v>
      </c>
      <c r="I269" s="18" t="s">
        <v>1918</v>
      </c>
      <c r="J269" s="18" t="n">
        <v>231</v>
      </c>
      <c r="K269" s="18" t="n">
        <v>956</v>
      </c>
      <c r="L269" s="18" t="n">
        <v>666</v>
      </c>
      <c r="M269" s="18" t="n">
        <v>1547</v>
      </c>
      <c r="N269" s="18" t="n">
        <v>0</v>
      </c>
      <c r="O269" s="18" t="n">
        <v>1</v>
      </c>
    </row>
    <row r="270" customFormat="false" ht="15" hidden="false" customHeight="false" outlineLevel="0" collapsed="false">
      <c r="A270" s="18" t="s">
        <v>1919</v>
      </c>
      <c r="B270" s="18" t="n">
        <v>737</v>
      </c>
      <c r="C270" s="18" t="n">
        <v>1541</v>
      </c>
      <c r="D270" s="18" t="n">
        <v>238</v>
      </c>
      <c r="E270" s="18" t="n">
        <v>980</v>
      </c>
      <c r="F270" s="18" t="n">
        <v>1</v>
      </c>
      <c r="G270" s="18" t="n">
        <v>2</v>
      </c>
      <c r="I270" s="18" t="s">
        <v>1920</v>
      </c>
      <c r="J270" s="18" t="n">
        <v>297</v>
      </c>
      <c r="K270" s="18" t="n">
        <v>956</v>
      </c>
      <c r="L270" s="18" t="n">
        <v>665</v>
      </c>
      <c r="M270" s="18" t="n">
        <v>1548</v>
      </c>
      <c r="N270" s="18" t="n">
        <v>0</v>
      </c>
      <c r="O270" s="18" t="n">
        <v>1</v>
      </c>
    </row>
    <row r="271" customFormat="false" ht="15" hidden="false" customHeight="false" outlineLevel="0" collapsed="false">
      <c r="A271" s="18" t="s">
        <v>1921</v>
      </c>
      <c r="B271" s="18" t="n">
        <v>719</v>
      </c>
      <c r="C271" s="18" t="n">
        <v>1546</v>
      </c>
      <c r="D271" s="18" t="n">
        <v>228</v>
      </c>
      <c r="E271" s="18" t="n">
        <v>1006</v>
      </c>
      <c r="F271" s="18" t="n">
        <v>1</v>
      </c>
      <c r="G271" s="18" t="n">
        <v>0</v>
      </c>
      <c r="I271" s="18" t="s">
        <v>1643</v>
      </c>
      <c r="J271" s="18" t="n">
        <v>180</v>
      </c>
      <c r="K271" s="18" t="n">
        <v>962</v>
      </c>
      <c r="L271" s="18" t="n">
        <v>658</v>
      </c>
      <c r="M271" s="18" t="n">
        <v>1549</v>
      </c>
      <c r="N271" s="18" t="n">
        <v>0</v>
      </c>
      <c r="O271" s="18" t="n">
        <v>1</v>
      </c>
    </row>
    <row r="272" customFormat="false" ht="15" hidden="false" customHeight="false" outlineLevel="0" collapsed="false">
      <c r="A272" s="18" t="s">
        <v>1922</v>
      </c>
      <c r="B272" s="18" t="n">
        <v>711</v>
      </c>
      <c r="C272" s="18" t="n">
        <v>1565</v>
      </c>
      <c r="D272" s="18" t="n">
        <v>242</v>
      </c>
      <c r="E272" s="18" t="n">
        <v>1011</v>
      </c>
      <c r="F272" s="18" t="n">
        <v>1</v>
      </c>
      <c r="G272" s="18" t="n">
        <v>0</v>
      </c>
      <c r="I272" s="18" t="s">
        <v>1923</v>
      </c>
      <c r="J272" s="18" t="n">
        <v>284</v>
      </c>
      <c r="K272" s="18" t="n">
        <v>964</v>
      </c>
      <c r="L272" s="18" t="n">
        <v>657</v>
      </c>
      <c r="M272" s="18" t="n">
        <v>1550</v>
      </c>
      <c r="N272" s="18" t="n">
        <v>2</v>
      </c>
      <c r="O272" s="18" t="n">
        <v>1</v>
      </c>
    </row>
    <row r="273" customFormat="false" ht="15" hidden="false" customHeight="false" outlineLevel="0" collapsed="false">
      <c r="A273" s="18" t="s">
        <v>1924</v>
      </c>
      <c r="B273" s="18" t="n">
        <v>703</v>
      </c>
      <c r="C273" s="18" t="n">
        <v>1595</v>
      </c>
      <c r="D273" s="18" t="n">
        <v>262</v>
      </c>
      <c r="E273" s="18" t="n">
        <v>1031</v>
      </c>
      <c r="F273" s="18" t="n">
        <v>1</v>
      </c>
      <c r="G273" s="18" t="n">
        <v>0</v>
      </c>
      <c r="I273" s="18" t="s">
        <v>1925</v>
      </c>
      <c r="J273" s="18" t="n">
        <v>230</v>
      </c>
      <c r="K273" s="18" t="n">
        <v>832</v>
      </c>
      <c r="L273" s="18" t="n">
        <v>698</v>
      </c>
      <c r="M273" s="18" t="n">
        <v>1465</v>
      </c>
      <c r="N273" s="18" t="n">
        <v>2</v>
      </c>
      <c r="O273" s="18" t="n">
        <v>0</v>
      </c>
    </row>
    <row r="274" customFormat="false" ht="15" hidden="false" customHeight="false" outlineLevel="0" collapsed="false">
      <c r="A274" s="18" t="s">
        <v>1926</v>
      </c>
      <c r="B274" s="18" t="n">
        <v>698</v>
      </c>
      <c r="C274" s="18" t="n">
        <v>1606</v>
      </c>
      <c r="D274" s="18" t="n">
        <v>272</v>
      </c>
      <c r="E274" s="18" t="n">
        <v>1055</v>
      </c>
      <c r="F274" s="18" t="n">
        <v>1</v>
      </c>
      <c r="G274" s="18" t="n">
        <v>1</v>
      </c>
      <c r="I274" s="18" t="s">
        <v>1927</v>
      </c>
      <c r="J274" s="18" t="n">
        <v>298</v>
      </c>
      <c r="K274" s="18" t="n">
        <v>833</v>
      </c>
      <c r="L274" s="18" t="n">
        <v>696</v>
      </c>
      <c r="M274" s="18" t="n">
        <v>1465</v>
      </c>
      <c r="N274" s="18" t="n">
        <v>1</v>
      </c>
      <c r="O274" s="18" t="n">
        <v>0</v>
      </c>
    </row>
    <row r="275" customFormat="false" ht="15" hidden="false" customHeight="false" outlineLevel="0" collapsed="false">
      <c r="A275" s="18" t="s">
        <v>1928</v>
      </c>
      <c r="B275" s="18" t="n">
        <v>694</v>
      </c>
      <c r="C275" s="18" t="n">
        <v>1607</v>
      </c>
      <c r="D275" s="18" t="n">
        <v>264</v>
      </c>
      <c r="E275" s="18" t="n">
        <v>1057</v>
      </c>
      <c r="F275" s="18" t="n">
        <v>1</v>
      </c>
      <c r="G275" s="18" t="n">
        <v>1</v>
      </c>
      <c r="I275" s="18" t="s">
        <v>1929</v>
      </c>
      <c r="J275" s="18" t="n">
        <v>202</v>
      </c>
      <c r="K275" s="18" t="n">
        <v>841</v>
      </c>
      <c r="L275" s="18" t="n">
        <v>692</v>
      </c>
      <c r="M275" s="18" t="n">
        <v>1467</v>
      </c>
      <c r="N275" s="18" t="n">
        <v>0</v>
      </c>
      <c r="O275" s="18" t="n">
        <v>0</v>
      </c>
    </row>
    <row r="276" customFormat="false" ht="15" hidden="false" customHeight="false" outlineLevel="0" collapsed="false">
      <c r="A276" s="18" t="s">
        <v>1930</v>
      </c>
      <c r="B276" s="18" t="n">
        <v>693</v>
      </c>
      <c r="C276" s="18" t="n">
        <v>1608</v>
      </c>
      <c r="D276" s="18" t="n">
        <v>252</v>
      </c>
      <c r="E276" s="18" t="n">
        <v>1061</v>
      </c>
      <c r="F276" s="18" t="n">
        <v>1</v>
      </c>
      <c r="G276" s="18" t="n">
        <v>0</v>
      </c>
      <c r="I276" s="18" t="s">
        <v>1931</v>
      </c>
      <c r="J276" s="18" t="n">
        <v>239</v>
      </c>
      <c r="K276" s="18" t="n">
        <v>896</v>
      </c>
      <c r="L276" s="18" t="n">
        <v>689</v>
      </c>
      <c r="M276" s="18" t="n">
        <v>1518</v>
      </c>
      <c r="N276" s="18" t="n">
        <v>0</v>
      </c>
      <c r="O276" s="18" t="n">
        <v>0</v>
      </c>
    </row>
    <row r="277" customFormat="false" ht="15" hidden="false" customHeight="false" outlineLevel="0" collapsed="false">
      <c r="A277" s="18" t="s">
        <v>1932</v>
      </c>
      <c r="B277" s="18" t="n">
        <v>760</v>
      </c>
      <c r="C277" s="18" t="n">
        <v>1526</v>
      </c>
      <c r="D277" s="18" t="n">
        <v>263</v>
      </c>
      <c r="E277" s="18" t="n">
        <v>924</v>
      </c>
      <c r="F277" s="18" t="n">
        <v>0</v>
      </c>
      <c r="G277" s="18" t="n">
        <v>0</v>
      </c>
      <c r="I277" s="18" t="s">
        <v>1933</v>
      </c>
      <c r="J277" s="18" t="n">
        <v>240</v>
      </c>
      <c r="K277" s="18" t="n">
        <v>898</v>
      </c>
      <c r="L277" s="18" t="n">
        <v>687</v>
      </c>
      <c r="M277" s="18" t="n">
        <v>1519</v>
      </c>
      <c r="N277" s="18" t="n">
        <v>0</v>
      </c>
      <c r="O277" s="18" t="n">
        <v>0</v>
      </c>
    </row>
    <row r="278" customFormat="false" ht="15" hidden="false" customHeight="false" outlineLevel="0" collapsed="false">
      <c r="A278" s="18" t="s">
        <v>1934</v>
      </c>
      <c r="B278" s="18" t="n">
        <v>749</v>
      </c>
      <c r="C278" s="18" t="n">
        <v>1537</v>
      </c>
      <c r="D278" s="18" t="n">
        <v>272</v>
      </c>
      <c r="E278" s="18" t="n">
        <v>958</v>
      </c>
      <c r="F278" s="18" t="n">
        <v>0</v>
      </c>
      <c r="G278" s="18" t="n">
        <v>0</v>
      </c>
      <c r="I278" s="18" t="s">
        <v>1935</v>
      </c>
      <c r="J278" s="18" t="n">
        <v>247</v>
      </c>
      <c r="K278" s="18" t="n">
        <v>916</v>
      </c>
      <c r="L278" s="18" t="n">
        <v>685</v>
      </c>
      <c r="M278" s="18" t="n">
        <v>1524</v>
      </c>
      <c r="N278" s="18" t="n">
        <v>1</v>
      </c>
      <c r="O278" s="18" t="n">
        <v>0</v>
      </c>
    </row>
    <row r="279" customFormat="false" ht="15" hidden="false" customHeight="false" outlineLevel="0" collapsed="false">
      <c r="A279" s="18" t="s">
        <v>1660</v>
      </c>
      <c r="B279" s="18" t="n">
        <v>747</v>
      </c>
      <c r="C279" s="18" t="n">
        <v>1537</v>
      </c>
      <c r="D279" s="18" t="n">
        <v>175</v>
      </c>
      <c r="E279" s="18" t="n">
        <v>958</v>
      </c>
      <c r="F279" s="18" t="n">
        <v>0</v>
      </c>
      <c r="G279" s="18" t="n">
        <v>0</v>
      </c>
      <c r="I279" s="18" t="s">
        <v>1936</v>
      </c>
      <c r="J279" s="18" t="n">
        <v>294</v>
      </c>
      <c r="K279" s="18" t="n">
        <v>916</v>
      </c>
      <c r="L279" s="18" t="n">
        <v>684</v>
      </c>
      <c r="M279" s="18" t="n">
        <v>1525</v>
      </c>
      <c r="N279" s="18" t="n">
        <v>0</v>
      </c>
      <c r="O279" s="18" t="n">
        <v>0</v>
      </c>
    </row>
    <row r="280" customFormat="false" ht="15" hidden="false" customHeight="false" outlineLevel="0" collapsed="false">
      <c r="A280" s="18" t="s">
        <v>1937</v>
      </c>
      <c r="B280" s="18" t="n">
        <v>739</v>
      </c>
      <c r="C280" s="18" t="n">
        <v>1540</v>
      </c>
      <c r="D280" s="18" t="n">
        <v>290</v>
      </c>
      <c r="E280" s="18" t="n">
        <v>978</v>
      </c>
      <c r="F280" s="18" t="n">
        <v>0</v>
      </c>
      <c r="G280" s="18" t="n">
        <v>3</v>
      </c>
      <c r="I280" s="18" t="s">
        <v>1938</v>
      </c>
      <c r="J280" s="18" t="n">
        <v>211</v>
      </c>
      <c r="K280" s="18" t="n">
        <v>916</v>
      </c>
      <c r="L280" s="18" t="n">
        <v>684</v>
      </c>
      <c r="M280" s="18" t="n">
        <v>1526</v>
      </c>
      <c r="N280" s="18" t="n">
        <v>0</v>
      </c>
      <c r="O280" s="18" t="n">
        <v>0</v>
      </c>
    </row>
    <row r="281" customFormat="false" ht="15" hidden="false" customHeight="false" outlineLevel="0" collapsed="false">
      <c r="A281" s="18" t="s">
        <v>1939</v>
      </c>
      <c r="B281" s="18" t="n">
        <v>734</v>
      </c>
      <c r="C281" s="18" t="n">
        <v>1543</v>
      </c>
      <c r="D281" s="18" t="n">
        <v>239</v>
      </c>
      <c r="E281" s="18" t="n">
        <v>982</v>
      </c>
      <c r="F281" s="18" t="n">
        <v>0</v>
      </c>
      <c r="G281" s="18" t="n">
        <v>0</v>
      </c>
      <c r="I281" s="18" t="s">
        <v>1940</v>
      </c>
      <c r="J281" s="18" t="n">
        <v>256</v>
      </c>
      <c r="K281" s="18" t="n">
        <v>922</v>
      </c>
      <c r="L281" s="18" t="n">
        <v>682</v>
      </c>
      <c r="M281" s="18" t="n">
        <v>1527</v>
      </c>
      <c r="N281" s="18" t="n">
        <v>5</v>
      </c>
      <c r="O281" s="18" t="n">
        <v>0</v>
      </c>
    </row>
    <row r="282" customFormat="false" ht="15" hidden="false" customHeight="false" outlineLevel="0" collapsed="false">
      <c r="A282" s="18" t="s">
        <v>1941</v>
      </c>
      <c r="B282" s="18" t="n">
        <v>730</v>
      </c>
      <c r="C282" s="18" t="n">
        <v>1543</v>
      </c>
      <c r="D282" s="18" t="n">
        <v>284</v>
      </c>
      <c r="E282" s="18" t="n">
        <v>983</v>
      </c>
      <c r="F282" s="18" t="n">
        <v>0</v>
      </c>
      <c r="G282" s="18" t="n">
        <v>1</v>
      </c>
      <c r="I282" s="18" t="s">
        <v>1661</v>
      </c>
      <c r="J282" s="18" t="n">
        <v>187</v>
      </c>
      <c r="K282" s="18" t="n">
        <v>922</v>
      </c>
      <c r="L282" s="18" t="n">
        <v>682</v>
      </c>
      <c r="M282" s="18" t="n">
        <v>1527</v>
      </c>
      <c r="N282" s="18" t="n">
        <v>0</v>
      </c>
      <c r="O282" s="18" t="n">
        <v>0</v>
      </c>
    </row>
    <row r="283" customFormat="false" ht="15" hidden="false" customHeight="false" outlineLevel="0" collapsed="false">
      <c r="A283" s="18" t="s">
        <v>1942</v>
      </c>
      <c r="B283" s="18" t="n">
        <v>730</v>
      </c>
      <c r="C283" s="18" t="n">
        <v>1543</v>
      </c>
      <c r="D283" s="18" t="n">
        <v>222</v>
      </c>
      <c r="E283" s="18" t="n">
        <v>983</v>
      </c>
      <c r="F283" s="18" t="n">
        <v>0</v>
      </c>
      <c r="G283" s="18" t="n">
        <v>0</v>
      </c>
      <c r="I283" s="18" t="s">
        <v>1943</v>
      </c>
      <c r="J283" s="18" t="n">
        <v>237</v>
      </c>
      <c r="K283" s="18" t="n">
        <v>924</v>
      </c>
      <c r="L283" s="18" t="n">
        <v>682</v>
      </c>
      <c r="M283" s="18" t="n">
        <v>1527</v>
      </c>
      <c r="N283" s="18" t="n">
        <v>2</v>
      </c>
      <c r="O283" s="18" t="n">
        <v>0</v>
      </c>
    </row>
    <row r="284" customFormat="false" ht="15" hidden="false" customHeight="false" outlineLevel="0" collapsed="false">
      <c r="A284" s="18" t="s">
        <v>1944</v>
      </c>
      <c r="B284" s="18" t="n">
        <v>727</v>
      </c>
      <c r="C284" s="18" t="n">
        <v>1543</v>
      </c>
      <c r="D284" s="18" t="n">
        <v>266</v>
      </c>
      <c r="E284" s="18" t="n">
        <v>983</v>
      </c>
      <c r="F284" s="18" t="n">
        <v>0</v>
      </c>
      <c r="G284" s="18" t="n">
        <v>0</v>
      </c>
      <c r="I284" s="18" t="s">
        <v>1687</v>
      </c>
      <c r="J284" s="18" t="n">
        <v>190</v>
      </c>
      <c r="K284" s="18" t="n">
        <v>924</v>
      </c>
      <c r="L284" s="18" t="n">
        <v>682</v>
      </c>
      <c r="M284" s="18" t="n">
        <v>1527</v>
      </c>
      <c r="N284" s="18" t="n">
        <v>0</v>
      </c>
      <c r="O284" s="18" t="n">
        <v>0</v>
      </c>
    </row>
    <row r="285" customFormat="false" ht="15" hidden="false" customHeight="false" outlineLevel="0" collapsed="false">
      <c r="A285" s="18" t="s">
        <v>1945</v>
      </c>
      <c r="B285" s="18" t="n">
        <v>727</v>
      </c>
      <c r="C285" s="18" t="n">
        <v>1543</v>
      </c>
      <c r="D285" s="18" t="n">
        <v>236</v>
      </c>
      <c r="E285" s="18" t="n">
        <v>983</v>
      </c>
      <c r="F285" s="18" t="n">
        <v>0</v>
      </c>
      <c r="G285" s="18" t="n">
        <v>0</v>
      </c>
      <c r="I285" s="18" t="s">
        <v>1946</v>
      </c>
      <c r="J285" s="18" t="n">
        <v>272</v>
      </c>
      <c r="K285" s="18" t="n">
        <v>935</v>
      </c>
      <c r="L285" s="18" t="n">
        <v>681</v>
      </c>
      <c r="M285" s="18" t="n">
        <v>1534</v>
      </c>
      <c r="N285" s="18" t="n">
        <v>2</v>
      </c>
      <c r="O285" s="18" t="n">
        <v>0</v>
      </c>
    </row>
    <row r="286" customFormat="false" ht="15" hidden="false" customHeight="false" outlineLevel="0" collapsed="false">
      <c r="A286" s="18" t="s">
        <v>1947</v>
      </c>
      <c r="B286" s="18" t="n">
        <v>727</v>
      </c>
      <c r="C286" s="18" t="n">
        <v>1543</v>
      </c>
      <c r="D286" s="18" t="n">
        <v>276</v>
      </c>
      <c r="E286" s="18" t="n">
        <v>984</v>
      </c>
      <c r="F286" s="18" t="n">
        <v>0</v>
      </c>
      <c r="G286" s="18" t="n">
        <v>1</v>
      </c>
      <c r="I286" s="18" t="s">
        <v>1948</v>
      </c>
      <c r="J286" s="18" t="n">
        <v>243</v>
      </c>
      <c r="K286" s="18" t="n">
        <v>935</v>
      </c>
      <c r="L286" s="18" t="n">
        <v>681</v>
      </c>
      <c r="M286" s="18" t="n">
        <v>1534</v>
      </c>
      <c r="N286" s="18" t="n">
        <v>0</v>
      </c>
      <c r="O286" s="18" t="n">
        <v>0</v>
      </c>
    </row>
    <row r="287" customFormat="false" ht="15" hidden="false" customHeight="false" outlineLevel="0" collapsed="false">
      <c r="A287" s="18" t="s">
        <v>1949</v>
      </c>
      <c r="B287" s="18" t="n">
        <v>727</v>
      </c>
      <c r="C287" s="18" t="n">
        <v>1543</v>
      </c>
      <c r="D287" s="18" t="n">
        <v>227</v>
      </c>
      <c r="E287" s="18" t="n">
        <v>984</v>
      </c>
      <c r="F287" s="18" t="n">
        <v>0</v>
      </c>
      <c r="G287" s="18" t="n">
        <v>0</v>
      </c>
      <c r="I287" s="18" t="s">
        <v>1950</v>
      </c>
      <c r="J287" s="18" t="n">
        <v>257</v>
      </c>
      <c r="K287" s="18" t="n">
        <v>938</v>
      </c>
      <c r="L287" s="18" t="n">
        <v>680</v>
      </c>
      <c r="M287" s="18" t="n">
        <v>1534</v>
      </c>
      <c r="N287" s="18" t="n">
        <v>3</v>
      </c>
      <c r="O287" s="18" t="n">
        <v>0</v>
      </c>
    </row>
    <row r="288" customFormat="false" ht="15" hidden="false" customHeight="false" outlineLevel="0" collapsed="false">
      <c r="A288" s="18" t="s">
        <v>1951</v>
      </c>
      <c r="B288" s="18" t="n">
        <v>725</v>
      </c>
      <c r="C288" s="18" t="n">
        <v>1543</v>
      </c>
      <c r="D288" s="18" t="n">
        <v>290</v>
      </c>
      <c r="E288" s="18" t="n">
        <v>984</v>
      </c>
      <c r="F288" s="18" t="n">
        <v>0</v>
      </c>
      <c r="G288" s="18" t="n">
        <v>0</v>
      </c>
      <c r="I288" s="18" t="s">
        <v>1952</v>
      </c>
      <c r="J288" s="18" t="n">
        <v>288</v>
      </c>
      <c r="K288" s="18" t="n">
        <v>939</v>
      </c>
      <c r="L288" s="18" t="n">
        <v>679</v>
      </c>
      <c r="M288" s="18" t="n">
        <v>1536</v>
      </c>
      <c r="N288" s="18" t="n">
        <v>1</v>
      </c>
      <c r="O288" s="18" t="n">
        <v>0</v>
      </c>
    </row>
    <row r="289" customFormat="false" ht="15" hidden="false" customHeight="false" outlineLevel="0" collapsed="false">
      <c r="A289" s="18" t="s">
        <v>1953</v>
      </c>
      <c r="B289" s="18" t="n">
        <v>725</v>
      </c>
      <c r="C289" s="18" t="n">
        <v>1543</v>
      </c>
      <c r="D289" s="18" t="n">
        <v>262</v>
      </c>
      <c r="E289" s="18" t="n">
        <v>1000</v>
      </c>
      <c r="F289" s="18" t="n">
        <v>0</v>
      </c>
      <c r="G289" s="18" t="n">
        <v>16</v>
      </c>
      <c r="I289" s="18" t="s">
        <v>1647</v>
      </c>
      <c r="J289" s="18" t="n">
        <v>199</v>
      </c>
      <c r="K289" s="18" t="n">
        <v>939</v>
      </c>
      <c r="L289" s="18" t="n">
        <v>679</v>
      </c>
      <c r="M289" s="18" t="n">
        <v>1536</v>
      </c>
      <c r="N289" s="18" t="n">
        <v>0</v>
      </c>
      <c r="O289" s="18" t="n">
        <v>0</v>
      </c>
    </row>
    <row r="290" customFormat="false" ht="15" hidden="false" customHeight="false" outlineLevel="0" collapsed="false">
      <c r="A290" s="18" t="s">
        <v>1954</v>
      </c>
      <c r="B290" s="18" t="n">
        <v>722</v>
      </c>
      <c r="C290" s="18" t="n">
        <v>1543</v>
      </c>
      <c r="D290" s="18" t="n">
        <v>205</v>
      </c>
      <c r="E290" s="18" t="n">
        <v>1000</v>
      </c>
      <c r="F290" s="18" t="n">
        <v>0</v>
      </c>
      <c r="G290" s="18" t="n">
        <v>0</v>
      </c>
      <c r="I290" s="18" t="s">
        <v>1955</v>
      </c>
      <c r="J290" s="18" t="n">
        <v>205</v>
      </c>
      <c r="K290" s="18" t="n">
        <v>942</v>
      </c>
      <c r="L290" s="18" t="n">
        <v>677</v>
      </c>
      <c r="M290" s="18" t="n">
        <v>1538</v>
      </c>
      <c r="N290" s="18" t="n">
        <v>0</v>
      </c>
      <c r="O290" s="18" t="n">
        <v>0</v>
      </c>
    </row>
    <row r="291" customFormat="false" ht="15" hidden="false" customHeight="false" outlineLevel="0" collapsed="false">
      <c r="A291" s="18" t="s">
        <v>1956</v>
      </c>
      <c r="B291" s="18" t="n">
        <v>722</v>
      </c>
      <c r="C291" s="18" t="n">
        <v>1543</v>
      </c>
      <c r="D291" s="18" t="n">
        <v>288</v>
      </c>
      <c r="E291" s="18" t="n">
        <v>1003</v>
      </c>
      <c r="F291" s="18" t="n">
        <v>0</v>
      </c>
      <c r="G291" s="18" t="n">
        <v>3</v>
      </c>
      <c r="I291" s="18" t="s">
        <v>1659</v>
      </c>
      <c r="J291" s="18" t="n">
        <v>181</v>
      </c>
      <c r="K291" s="18" t="n">
        <v>946</v>
      </c>
      <c r="L291" s="18" t="n">
        <v>676</v>
      </c>
      <c r="M291" s="18" t="n">
        <v>1541</v>
      </c>
      <c r="N291" s="18" t="n">
        <v>0</v>
      </c>
      <c r="O291" s="18" t="n">
        <v>0</v>
      </c>
    </row>
    <row r="292" customFormat="false" ht="15" hidden="false" customHeight="false" outlineLevel="0" collapsed="false">
      <c r="A292" s="18" t="s">
        <v>1957</v>
      </c>
      <c r="B292" s="18" t="n">
        <v>720</v>
      </c>
      <c r="C292" s="18" t="n">
        <v>1545</v>
      </c>
      <c r="D292" s="18" t="n">
        <v>229</v>
      </c>
      <c r="E292" s="18" t="n">
        <v>1006</v>
      </c>
      <c r="F292" s="18" t="n">
        <v>0</v>
      </c>
      <c r="G292" s="18" t="n">
        <v>2</v>
      </c>
      <c r="I292" s="18" t="s">
        <v>1958</v>
      </c>
      <c r="J292" s="18" t="n">
        <v>249</v>
      </c>
      <c r="K292" s="18" t="n">
        <v>946</v>
      </c>
      <c r="L292" s="18" t="n">
        <v>675</v>
      </c>
      <c r="M292" s="18" t="n">
        <v>1541</v>
      </c>
      <c r="N292" s="18" t="n">
        <v>0</v>
      </c>
      <c r="O292" s="18" t="n">
        <v>0</v>
      </c>
    </row>
    <row r="293" customFormat="false" ht="15" hidden="false" customHeight="false" outlineLevel="0" collapsed="false">
      <c r="A293" s="18" t="s">
        <v>1959</v>
      </c>
      <c r="B293" s="18" t="n">
        <v>719</v>
      </c>
      <c r="C293" s="18" t="n">
        <v>1545</v>
      </c>
      <c r="D293" s="18" t="n">
        <v>280</v>
      </c>
      <c r="E293" s="18" t="n">
        <v>1006</v>
      </c>
      <c r="F293" s="18" t="n">
        <v>0</v>
      </c>
      <c r="G293" s="18" t="n">
        <v>0</v>
      </c>
      <c r="I293" s="18" t="s">
        <v>1960</v>
      </c>
      <c r="J293" s="18" t="n">
        <v>259</v>
      </c>
      <c r="K293" s="18" t="n">
        <v>948</v>
      </c>
      <c r="L293" s="18" t="n">
        <v>674</v>
      </c>
      <c r="M293" s="18" t="n">
        <v>1541</v>
      </c>
      <c r="N293" s="18" t="n">
        <v>2</v>
      </c>
      <c r="O293" s="18" t="n">
        <v>0</v>
      </c>
    </row>
    <row r="294" customFormat="false" ht="15" hidden="false" customHeight="false" outlineLevel="0" collapsed="false">
      <c r="A294" s="18" t="s">
        <v>1961</v>
      </c>
      <c r="B294" s="18" t="n">
        <v>717</v>
      </c>
      <c r="C294" s="18" t="n">
        <v>1548</v>
      </c>
      <c r="D294" s="18" t="n">
        <v>299</v>
      </c>
      <c r="E294" s="18" t="n">
        <v>1008</v>
      </c>
      <c r="F294" s="18" t="n">
        <v>0</v>
      </c>
      <c r="G294" s="18" t="n">
        <v>1</v>
      </c>
      <c r="I294" s="18" t="s">
        <v>1962</v>
      </c>
      <c r="J294" s="18" t="n">
        <v>288</v>
      </c>
      <c r="K294" s="18" t="n">
        <v>951</v>
      </c>
      <c r="L294" s="18" t="n">
        <v>672</v>
      </c>
      <c r="M294" s="18" t="n">
        <v>1545</v>
      </c>
      <c r="N294" s="18" t="n">
        <v>1</v>
      </c>
      <c r="O294" s="18" t="n">
        <v>0</v>
      </c>
    </row>
    <row r="295" customFormat="false" ht="15" hidden="false" customHeight="false" outlineLevel="0" collapsed="false">
      <c r="A295" s="18" t="s">
        <v>1642</v>
      </c>
      <c r="B295" s="18" t="n">
        <v>717</v>
      </c>
      <c r="C295" s="18" t="n">
        <v>1548</v>
      </c>
      <c r="D295" s="18" t="n">
        <v>193</v>
      </c>
      <c r="E295" s="18" t="n">
        <v>1008</v>
      </c>
      <c r="F295" s="18" t="n">
        <v>0</v>
      </c>
      <c r="G295" s="18" t="n">
        <v>0</v>
      </c>
      <c r="I295" s="18" t="s">
        <v>1963</v>
      </c>
      <c r="J295" s="18" t="n">
        <v>250</v>
      </c>
      <c r="K295" s="18" t="n">
        <v>951</v>
      </c>
      <c r="L295" s="18" t="n">
        <v>672</v>
      </c>
      <c r="M295" s="18" t="n">
        <v>1545</v>
      </c>
      <c r="N295" s="18" t="n">
        <v>0</v>
      </c>
      <c r="O295" s="18" t="n">
        <v>0</v>
      </c>
    </row>
    <row r="296" customFormat="false" ht="15" hidden="false" customHeight="false" outlineLevel="0" collapsed="false">
      <c r="A296" s="18" t="s">
        <v>1964</v>
      </c>
      <c r="B296" s="18" t="n">
        <v>715</v>
      </c>
      <c r="C296" s="18" t="n">
        <v>1548</v>
      </c>
      <c r="D296" s="18" t="n">
        <v>273</v>
      </c>
      <c r="E296" s="18" t="n">
        <v>1008</v>
      </c>
      <c r="F296" s="18" t="n">
        <v>0</v>
      </c>
      <c r="G296" s="18" t="n">
        <v>0</v>
      </c>
      <c r="I296" s="18" t="s">
        <v>1965</v>
      </c>
      <c r="J296" s="18" t="n">
        <v>289</v>
      </c>
      <c r="K296" s="18" t="n">
        <v>951</v>
      </c>
      <c r="L296" s="18" t="n">
        <v>672</v>
      </c>
      <c r="M296" s="18" t="n">
        <v>1545</v>
      </c>
      <c r="N296" s="18" t="n">
        <v>0</v>
      </c>
      <c r="O296" s="18" t="n">
        <v>0</v>
      </c>
    </row>
    <row r="297" customFormat="false" ht="15" hidden="false" customHeight="false" outlineLevel="0" collapsed="false">
      <c r="A297" s="18" t="s">
        <v>1966</v>
      </c>
      <c r="B297" s="18" t="n">
        <v>714</v>
      </c>
      <c r="C297" s="18" t="n">
        <v>1548</v>
      </c>
      <c r="D297" s="18" t="n">
        <v>202</v>
      </c>
      <c r="E297" s="18" t="n">
        <v>1008</v>
      </c>
      <c r="F297" s="18" t="n">
        <v>0</v>
      </c>
      <c r="G297" s="18" t="n">
        <v>0</v>
      </c>
      <c r="I297" s="18" t="s">
        <v>1967</v>
      </c>
      <c r="J297" s="18" t="n">
        <v>231</v>
      </c>
      <c r="K297" s="18" t="n">
        <v>953</v>
      </c>
      <c r="L297" s="18" t="n">
        <v>671</v>
      </c>
      <c r="M297" s="18" t="n">
        <v>1545</v>
      </c>
      <c r="N297" s="18" t="n">
        <v>2</v>
      </c>
      <c r="O297" s="18" t="n">
        <v>0</v>
      </c>
    </row>
    <row r="298" customFormat="false" ht="15" hidden="false" customHeight="false" outlineLevel="0" collapsed="false">
      <c r="A298" s="18" t="s">
        <v>1968</v>
      </c>
      <c r="B298" s="18" t="n">
        <v>711</v>
      </c>
      <c r="C298" s="18" t="n">
        <v>1548</v>
      </c>
      <c r="D298" s="18" t="n">
        <v>269</v>
      </c>
      <c r="E298" s="18" t="n">
        <v>1008</v>
      </c>
      <c r="F298" s="18" t="n">
        <v>0</v>
      </c>
      <c r="G298" s="18" t="n">
        <v>0</v>
      </c>
      <c r="I298" s="18" t="s">
        <v>1969</v>
      </c>
      <c r="J298" s="18" t="n">
        <v>209</v>
      </c>
      <c r="K298" s="18" t="n">
        <v>953</v>
      </c>
      <c r="L298" s="18" t="n">
        <v>670</v>
      </c>
      <c r="M298" s="18" t="n">
        <v>1545</v>
      </c>
      <c r="N298" s="18" t="n">
        <v>0</v>
      </c>
      <c r="O298" s="18" t="n">
        <v>0</v>
      </c>
    </row>
    <row r="299" customFormat="false" ht="15" hidden="false" customHeight="false" outlineLevel="0" collapsed="false">
      <c r="A299" s="18" t="s">
        <v>1970</v>
      </c>
      <c r="B299" s="18" t="n">
        <v>709</v>
      </c>
      <c r="C299" s="18" t="n">
        <v>1579</v>
      </c>
      <c r="D299" s="18" t="n">
        <v>261</v>
      </c>
      <c r="E299" s="18" t="n">
        <v>1022</v>
      </c>
      <c r="F299" s="18" t="n">
        <v>0</v>
      </c>
      <c r="G299" s="18" t="n">
        <v>0</v>
      </c>
      <c r="I299" s="18" t="s">
        <v>1971</v>
      </c>
      <c r="J299" s="18" t="n">
        <v>209</v>
      </c>
      <c r="K299" s="18" t="n">
        <v>954</v>
      </c>
      <c r="L299" s="18" t="n">
        <v>670</v>
      </c>
      <c r="M299" s="18" t="n">
        <v>1545</v>
      </c>
      <c r="N299" s="18" t="n">
        <v>1</v>
      </c>
      <c r="O299" s="18" t="n">
        <v>0</v>
      </c>
    </row>
    <row r="300" customFormat="false" ht="15" hidden="false" customHeight="false" outlineLevel="0" collapsed="false">
      <c r="A300" s="18" t="s">
        <v>1972</v>
      </c>
      <c r="B300" s="18" t="n">
        <v>708</v>
      </c>
      <c r="C300" s="18" t="n">
        <v>1579</v>
      </c>
      <c r="D300" s="18" t="n">
        <v>225</v>
      </c>
      <c r="E300" s="18" t="n">
        <v>1022</v>
      </c>
      <c r="F300" s="18" t="n">
        <v>0</v>
      </c>
      <c r="G300" s="18" t="n">
        <v>0</v>
      </c>
      <c r="I300" s="18" t="s">
        <v>1973</v>
      </c>
      <c r="J300" s="18" t="n">
        <v>268</v>
      </c>
      <c r="K300" s="18" t="n">
        <v>956</v>
      </c>
      <c r="L300" s="18" t="n">
        <v>667</v>
      </c>
      <c r="M300" s="18" t="n">
        <v>1546</v>
      </c>
      <c r="N300" s="18" t="n">
        <v>1</v>
      </c>
      <c r="O300" s="18" t="n">
        <v>0</v>
      </c>
    </row>
    <row r="301" customFormat="false" ht="15" hidden="false" customHeight="false" outlineLevel="0" collapsed="false">
      <c r="A301" s="18" t="s">
        <v>1974</v>
      </c>
      <c r="B301" s="18" t="n">
        <v>707</v>
      </c>
      <c r="C301" s="18" t="n">
        <v>1587</v>
      </c>
      <c r="D301" s="18" t="n">
        <v>242</v>
      </c>
      <c r="E301" s="18" t="n">
        <v>1025</v>
      </c>
      <c r="F301" s="18" t="n">
        <v>0</v>
      </c>
      <c r="G301" s="18" t="n">
        <v>0</v>
      </c>
      <c r="I301" s="18" t="s">
        <v>1677</v>
      </c>
      <c r="J301" s="18" t="n">
        <v>188</v>
      </c>
      <c r="K301" s="18" t="n">
        <v>956</v>
      </c>
      <c r="L301" s="18" t="n">
        <v>666</v>
      </c>
      <c r="M301" s="18" t="n">
        <v>1547</v>
      </c>
      <c r="N301" s="18" t="n">
        <v>0</v>
      </c>
      <c r="O301" s="18" t="n">
        <v>0</v>
      </c>
    </row>
    <row r="302" customFormat="false" ht="15" hidden="false" customHeight="false" outlineLevel="0" collapsed="false">
      <c r="A302" s="18" t="s">
        <v>1975</v>
      </c>
      <c r="B302" s="18" t="n">
        <v>707</v>
      </c>
      <c r="C302" s="18" t="n">
        <v>1587</v>
      </c>
      <c r="D302" s="18" t="n">
        <v>226</v>
      </c>
      <c r="E302" s="18" t="n">
        <v>1025</v>
      </c>
      <c r="F302" s="18" t="n">
        <v>0</v>
      </c>
      <c r="G302" s="18" t="n">
        <v>0</v>
      </c>
      <c r="I302" s="18" t="s">
        <v>1976</v>
      </c>
      <c r="J302" s="18" t="n">
        <v>254</v>
      </c>
      <c r="K302" s="18" t="n">
        <v>956</v>
      </c>
      <c r="L302" s="18" t="n">
        <v>666</v>
      </c>
      <c r="M302" s="18" t="n">
        <v>1547</v>
      </c>
      <c r="N302" s="18" t="n">
        <v>0</v>
      </c>
      <c r="O302" s="18" t="n">
        <v>0</v>
      </c>
    </row>
    <row r="303" customFormat="false" ht="15" hidden="false" customHeight="false" outlineLevel="0" collapsed="false">
      <c r="A303" s="18" t="s">
        <v>1977</v>
      </c>
      <c r="B303" s="18" t="n">
        <v>707</v>
      </c>
      <c r="C303" s="18" t="n">
        <v>1587</v>
      </c>
      <c r="D303" s="18" t="n">
        <v>277</v>
      </c>
      <c r="E303" s="18" t="n">
        <v>1025</v>
      </c>
      <c r="F303" s="18" t="n">
        <v>0</v>
      </c>
      <c r="G303" s="18" t="n">
        <v>0</v>
      </c>
      <c r="I303" s="18" t="s">
        <v>1978</v>
      </c>
      <c r="J303" s="18" t="n">
        <v>250</v>
      </c>
      <c r="K303" s="18" t="n">
        <v>956</v>
      </c>
      <c r="L303" s="18" t="n">
        <v>665</v>
      </c>
      <c r="M303" s="18" t="n">
        <v>1548</v>
      </c>
      <c r="N303" s="18" t="n">
        <v>0</v>
      </c>
      <c r="O303" s="18" t="n">
        <v>0</v>
      </c>
    </row>
    <row r="304" customFormat="false" ht="15" hidden="false" customHeight="false" outlineLevel="0" collapsed="false">
      <c r="A304" s="18" t="s">
        <v>1979</v>
      </c>
      <c r="B304" s="18" t="n">
        <v>706</v>
      </c>
      <c r="C304" s="18" t="n">
        <v>1587</v>
      </c>
      <c r="D304" s="18" t="n">
        <v>216</v>
      </c>
      <c r="E304" s="18" t="n">
        <v>1025</v>
      </c>
      <c r="F304" s="18" t="n">
        <v>0</v>
      </c>
      <c r="G304" s="18" t="n">
        <v>0</v>
      </c>
      <c r="I304" s="18" t="s">
        <v>1980</v>
      </c>
      <c r="J304" s="18" t="n">
        <v>248</v>
      </c>
      <c r="K304" s="18" t="n">
        <v>957</v>
      </c>
      <c r="L304" s="18" t="n">
        <v>664</v>
      </c>
      <c r="M304" s="18" t="n">
        <v>1548</v>
      </c>
      <c r="N304" s="18" t="n">
        <v>1</v>
      </c>
      <c r="O304" s="18" t="n">
        <v>0</v>
      </c>
    </row>
    <row r="305" customFormat="false" ht="15" hidden="false" customHeight="false" outlineLevel="0" collapsed="false">
      <c r="A305" s="18" t="s">
        <v>1981</v>
      </c>
      <c r="B305" s="18" t="n">
        <v>705</v>
      </c>
      <c r="C305" s="18" t="n">
        <v>1587</v>
      </c>
      <c r="D305" s="18" t="n">
        <v>234</v>
      </c>
      <c r="E305" s="18" t="n">
        <v>1025</v>
      </c>
      <c r="F305" s="18" t="n">
        <v>0</v>
      </c>
      <c r="G305" s="18" t="n">
        <v>0</v>
      </c>
      <c r="I305" s="18" t="s">
        <v>1982</v>
      </c>
      <c r="J305" s="18" t="n">
        <v>294</v>
      </c>
      <c r="K305" s="18" t="n">
        <v>960</v>
      </c>
      <c r="L305" s="18" t="n">
        <v>664</v>
      </c>
      <c r="M305" s="18" t="n">
        <v>1548</v>
      </c>
      <c r="N305" s="18" t="n">
        <v>3</v>
      </c>
      <c r="O305" s="18" t="n">
        <v>0</v>
      </c>
    </row>
    <row r="306" customFormat="false" ht="15" hidden="false" customHeight="false" outlineLevel="0" collapsed="false">
      <c r="A306" s="18" t="s">
        <v>1983</v>
      </c>
      <c r="B306" s="18" t="n">
        <v>705</v>
      </c>
      <c r="C306" s="18" t="n">
        <v>1594</v>
      </c>
      <c r="D306" s="18" t="n">
        <v>211</v>
      </c>
      <c r="E306" s="18" t="n">
        <v>1026</v>
      </c>
      <c r="F306" s="18" t="n">
        <v>0</v>
      </c>
      <c r="G306" s="18" t="n">
        <v>0</v>
      </c>
      <c r="I306" s="18" t="s">
        <v>1984</v>
      </c>
      <c r="J306" s="18" t="n">
        <v>255</v>
      </c>
      <c r="K306" s="18" t="n">
        <v>960</v>
      </c>
      <c r="L306" s="18" t="n">
        <v>663</v>
      </c>
      <c r="M306" s="18" t="n">
        <v>1548</v>
      </c>
      <c r="N306" s="18" t="n">
        <v>0</v>
      </c>
      <c r="O306" s="18" t="n">
        <v>0</v>
      </c>
    </row>
    <row r="307" customFormat="false" ht="15" hidden="false" customHeight="false" outlineLevel="0" collapsed="false">
      <c r="A307" s="18" t="s">
        <v>1985</v>
      </c>
      <c r="B307" s="18" t="n">
        <v>704</v>
      </c>
      <c r="C307" s="18" t="n">
        <v>1594</v>
      </c>
      <c r="D307" s="18" t="n">
        <v>259</v>
      </c>
      <c r="E307" s="18" t="n">
        <v>1031</v>
      </c>
      <c r="F307" s="18" t="n">
        <v>0</v>
      </c>
      <c r="G307" s="18" t="n">
        <v>5</v>
      </c>
      <c r="I307" s="18" t="s">
        <v>1986</v>
      </c>
      <c r="J307" s="18" t="n">
        <v>287</v>
      </c>
      <c r="K307" s="18" t="n">
        <v>961</v>
      </c>
      <c r="L307" s="18" t="n">
        <v>662</v>
      </c>
      <c r="M307" s="18" t="n">
        <v>1548</v>
      </c>
      <c r="N307" s="18" t="n">
        <v>1</v>
      </c>
      <c r="O307" s="18" t="n">
        <v>0</v>
      </c>
    </row>
    <row r="308" customFormat="false" ht="15" hidden="false" customHeight="false" outlineLevel="0" collapsed="false">
      <c r="A308" s="18" t="s">
        <v>1987</v>
      </c>
      <c r="B308" s="18" t="n">
        <v>703</v>
      </c>
      <c r="C308" s="18" t="n">
        <v>1594</v>
      </c>
      <c r="D308" s="18" t="n">
        <v>277</v>
      </c>
      <c r="E308" s="18" t="n">
        <v>1031</v>
      </c>
      <c r="F308" s="18" t="n">
        <v>0</v>
      </c>
      <c r="G308" s="18" t="n">
        <v>0</v>
      </c>
      <c r="I308" s="18" t="s">
        <v>1988</v>
      </c>
      <c r="J308" s="18" t="n">
        <v>265</v>
      </c>
      <c r="K308" s="18" t="n">
        <v>961</v>
      </c>
      <c r="L308" s="18" t="n">
        <v>661</v>
      </c>
      <c r="M308" s="18" t="n">
        <v>1548</v>
      </c>
      <c r="N308" s="18" t="n">
        <v>0</v>
      </c>
      <c r="O308" s="18" t="n">
        <v>0</v>
      </c>
    </row>
    <row r="309" customFormat="false" ht="15" hidden="false" customHeight="false" outlineLevel="0" collapsed="false">
      <c r="A309" s="18" t="s">
        <v>1989</v>
      </c>
      <c r="B309" s="18" t="n">
        <v>703</v>
      </c>
      <c r="C309" s="18" t="n">
        <v>1595</v>
      </c>
      <c r="D309" s="18" t="n">
        <v>250</v>
      </c>
      <c r="E309" s="18" t="n">
        <v>1031</v>
      </c>
      <c r="F309" s="18" t="n">
        <v>0</v>
      </c>
      <c r="G309" s="18" t="n">
        <v>0</v>
      </c>
      <c r="I309" s="18" t="s">
        <v>1990</v>
      </c>
      <c r="J309" s="18" t="n">
        <v>298</v>
      </c>
      <c r="K309" s="18" t="n">
        <v>961</v>
      </c>
      <c r="L309" s="18" t="n">
        <v>660</v>
      </c>
      <c r="M309" s="18" t="n">
        <v>1548</v>
      </c>
      <c r="N309" s="18" t="n">
        <v>0</v>
      </c>
      <c r="O309" s="18" t="n">
        <v>0</v>
      </c>
    </row>
    <row r="310" customFormat="false" ht="15" hidden="false" customHeight="false" outlineLevel="0" collapsed="false">
      <c r="A310" s="18" t="s">
        <v>1991</v>
      </c>
      <c r="B310" s="18" t="n">
        <v>703</v>
      </c>
      <c r="C310" s="18" t="n">
        <v>1595</v>
      </c>
      <c r="D310" s="18" t="n">
        <v>298</v>
      </c>
      <c r="E310" s="18" t="n">
        <v>1032</v>
      </c>
      <c r="F310" s="18" t="n">
        <v>0</v>
      </c>
      <c r="G310" s="18" t="n">
        <v>1</v>
      </c>
      <c r="I310" s="18" t="s">
        <v>1992</v>
      </c>
      <c r="J310" s="18" t="n">
        <v>264</v>
      </c>
      <c r="K310" s="18" t="n">
        <v>962</v>
      </c>
      <c r="L310" s="18" t="n">
        <v>660</v>
      </c>
      <c r="M310" s="18" t="n">
        <v>1548</v>
      </c>
      <c r="N310" s="18" t="n">
        <v>1</v>
      </c>
      <c r="O310" s="18" t="n">
        <v>0</v>
      </c>
    </row>
    <row r="311" customFormat="false" ht="15" hidden="false" customHeight="false" outlineLevel="0" collapsed="false">
      <c r="A311" s="18" t="s">
        <v>1650</v>
      </c>
      <c r="B311" s="18" t="n">
        <v>702</v>
      </c>
      <c r="C311" s="18" t="n">
        <v>1595</v>
      </c>
      <c r="D311" s="18" t="n">
        <v>172</v>
      </c>
      <c r="E311" s="18" t="n">
        <v>1032</v>
      </c>
      <c r="F311" s="18" t="n">
        <v>0</v>
      </c>
      <c r="G311" s="18" t="n">
        <v>0</v>
      </c>
      <c r="I311" s="18" t="s">
        <v>1993</v>
      </c>
      <c r="J311" s="18" t="n">
        <v>291</v>
      </c>
      <c r="K311" s="18" t="n">
        <v>962</v>
      </c>
      <c r="L311" s="18" t="n">
        <v>659</v>
      </c>
      <c r="M311" s="18" t="n">
        <v>1548</v>
      </c>
      <c r="N311" s="18" t="n">
        <v>0</v>
      </c>
      <c r="O311" s="18" t="n">
        <v>0</v>
      </c>
    </row>
    <row r="312" customFormat="false" ht="15" hidden="false" customHeight="false" outlineLevel="0" collapsed="false">
      <c r="A312" s="18" t="s">
        <v>1994</v>
      </c>
      <c r="B312" s="18" t="n">
        <v>701</v>
      </c>
      <c r="C312" s="18" t="n">
        <v>1595</v>
      </c>
      <c r="D312" s="18" t="n">
        <v>261</v>
      </c>
      <c r="E312" s="18" t="n">
        <v>1032</v>
      </c>
      <c r="F312" s="18" t="n">
        <v>0</v>
      </c>
      <c r="G312" s="18" t="n">
        <v>0</v>
      </c>
      <c r="I312" s="18" t="s">
        <v>1995</v>
      </c>
      <c r="J312" s="18" t="n">
        <v>255</v>
      </c>
      <c r="K312" s="18" t="n">
        <v>962</v>
      </c>
      <c r="L312" s="18" t="n">
        <v>659</v>
      </c>
      <c r="M312" s="18" t="n">
        <v>1548</v>
      </c>
      <c r="N312" s="18" t="n">
        <v>0</v>
      </c>
      <c r="O312" s="18" t="n">
        <v>0</v>
      </c>
    </row>
    <row r="313" customFormat="false" ht="15" hidden="false" customHeight="false" outlineLevel="0" collapsed="false">
      <c r="A313" s="18" t="s">
        <v>1996</v>
      </c>
      <c r="B313" s="18" t="n">
        <v>701</v>
      </c>
      <c r="C313" s="18" t="n">
        <v>1605</v>
      </c>
      <c r="D313" s="18" t="n">
        <v>270</v>
      </c>
      <c r="E313" s="18" t="n">
        <v>1054</v>
      </c>
      <c r="F313" s="18" t="n">
        <v>0</v>
      </c>
      <c r="G313" s="18" t="n">
        <v>0</v>
      </c>
      <c r="I313" s="18" t="s">
        <v>1997</v>
      </c>
      <c r="J313" s="18" t="n">
        <v>255</v>
      </c>
      <c r="K313" s="18" t="n">
        <v>962</v>
      </c>
      <c r="L313" s="18" t="n">
        <v>658</v>
      </c>
      <c r="M313" s="18" t="n">
        <v>1548</v>
      </c>
      <c r="N313" s="18" t="n">
        <v>0</v>
      </c>
      <c r="O313" s="18" t="n">
        <v>0</v>
      </c>
    </row>
    <row r="314" customFormat="false" ht="15" hidden="false" customHeight="false" outlineLevel="0" collapsed="false">
      <c r="A314" s="18" t="s">
        <v>1998</v>
      </c>
      <c r="B314" s="18" t="n">
        <v>700</v>
      </c>
      <c r="C314" s="18" t="n">
        <v>1605</v>
      </c>
      <c r="D314" s="18" t="n">
        <v>228</v>
      </c>
      <c r="E314" s="18" t="n">
        <v>1054</v>
      </c>
      <c r="F314" s="18" t="n">
        <v>0</v>
      </c>
      <c r="G314" s="18" t="n">
        <v>0</v>
      </c>
      <c r="I314" s="18" t="s">
        <v>1999</v>
      </c>
      <c r="J314" s="18" t="n">
        <v>245</v>
      </c>
      <c r="K314" s="18" t="n">
        <v>962</v>
      </c>
      <c r="L314" s="18" t="n">
        <v>658</v>
      </c>
      <c r="M314" s="18" t="n">
        <v>1549</v>
      </c>
      <c r="N314" s="18" t="n">
        <v>0</v>
      </c>
      <c r="O314" s="18" t="n">
        <v>0</v>
      </c>
    </row>
    <row r="315" customFormat="false" ht="15" hidden="false" customHeight="false" outlineLevel="0" collapsed="false">
      <c r="A315" s="18" t="s">
        <v>2000</v>
      </c>
      <c r="B315" s="18" t="n">
        <v>700</v>
      </c>
      <c r="C315" s="18" t="n">
        <v>1605</v>
      </c>
      <c r="D315" s="18" t="n">
        <v>297</v>
      </c>
      <c r="E315" s="18" t="n">
        <v>1054</v>
      </c>
      <c r="F315" s="18" t="n">
        <v>0</v>
      </c>
      <c r="G315" s="18" t="n">
        <v>0</v>
      </c>
      <c r="I315" s="18" t="s">
        <v>2001</v>
      </c>
      <c r="J315" s="18" t="n">
        <v>263</v>
      </c>
      <c r="K315" s="18" t="n">
        <v>966</v>
      </c>
      <c r="L315" s="18" t="n">
        <v>653</v>
      </c>
      <c r="M315" s="18" t="n">
        <v>1550</v>
      </c>
      <c r="N315" s="18" t="n">
        <v>2</v>
      </c>
      <c r="O315" s="18" t="n">
        <v>0</v>
      </c>
    </row>
    <row r="316" customFormat="false" ht="15" hidden="false" customHeight="false" outlineLevel="0" collapsed="false">
      <c r="A316" s="18" t="s">
        <v>2002</v>
      </c>
      <c r="B316" s="18" t="n">
        <v>699</v>
      </c>
      <c r="C316" s="18" t="n">
        <v>1605</v>
      </c>
      <c r="D316" s="18" t="n">
        <v>227</v>
      </c>
      <c r="E316" s="18" t="n">
        <v>1054</v>
      </c>
      <c r="F316" s="18" t="n">
        <v>0</v>
      </c>
      <c r="G316" s="18" t="n">
        <v>0</v>
      </c>
      <c r="I316" s="18" t="s">
        <v>1699</v>
      </c>
      <c r="J316" s="18" t="n">
        <v>192</v>
      </c>
      <c r="K316" s="18" t="n">
        <v>966</v>
      </c>
      <c r="L316" s="18" t="n">
        <v>652</v>
      </c>
      <c r="M316" s="18" t="n">
        <v>1550</v>
      </c>
      <c r="N316" s="18" t="n">
        <v>0</v>
      </c>
      <c r="O316" s="18" t="n">
        <v>0</v>
      </c>
    </row>
    <row r="317" customFormat="false" ht="15" hidden="false" customHeight="false" outlineLevel="0" collapsed="false">
      <c r="A317" s="18" t="s">
        <v>1724</v>
      </c>
      <c r="B317" s="18" t="n">
        <v>698</v>
      </c>
      <c r="C317" s="18" t="n">
        <v>1606</v>
      </c>
      <c r="D317" s="18" t="n">
        <v>129</v>
      </c>
      <c r="E317" s="18" t="n">
        <v>1055</v>
      </c>
      <c r="F317" s="18" t="n">
        <v>0</v>
      </c>
      <c r="G317" s="18" t="n">
        <v>0</v>
      </c>
      <c r="I317" s="18" t="s">
        <v>1663</v>
      </c>
      <c r="J317" s="18" t="n">
        <v>192</v>
      </c>
      <c r="K317" s="18" t="n">
        <v>1020</v>
      </c>
      <c r="L317" s="18" t="n">
        <v>649</v>
      </c>
      <c r="M317" s="18" t="n">
        <v>1569</v>
      </c>
      <c r="N317" s="18" t="n">
        <v>0</v>
      </c>
      <c r="O317" s="18" t="n">
        <v>0</v>
      </c>
    </row>
    <row r="318" customFormat="false" ht="15" hidden="false" customHeight="false" outlineLevel="0" collapsed="false">
      <c r="A318" s="18" t="s">
        <v>2003</v>
      </c>
      <c r="B318" s="18" t="n">
        <v>697</v>
      </c>
      <c r="C318" s="18" t="n">
        <v>1606</v>
      </c>
      <c r="D318" s="18" t="n">
        <v>280</v>
      </c>
      <c r="E318" s="18" t="n">
        <v>1056</v>
      </c>
      <c r="F318" s="18" t="n">
        <v>0</v>
      </c>
      <c r="G318" s="18" t="n">
        <v>1</v>
      </c>
      <c r="I318" s="18" t="s">
        <v>2004</v>
      </c>
      <c r="J318" s="18" t="n">
        <v>268</v>
      </c>
      <c r="K318" s="18" t="n">
        <v>1020</v>
      </c>
      <c r="L318" s="18" t="n">
        <v>649</v>
      </c>
      <c r="M318" s="18" t="n">
        <v>1569</v>
      </c>
      <c r="N318" s="18" t="n">
        <v>0</v>
      </c>
      <c r="O318" s="18" t="n">
        <v>0</v>
      </c>
    </row>
    <row r="319" customFormat="false" ht="15" hidden="false" customHeight="false" outlineLevel="0" collapsed="false">
      <c r="A319" s="18" t="s">
        <v>2005</v>
      </c>
      <c r="B319" s="18" t="n">
        <v>697</v>
      </c>
      <c r="C319" s="18" t="n">
        <v>1606</v>
      </c>
      <c r="D319" s="18" t="n">
        <v>245</v>
      </c>
      <c r="E319" s="18" t="n">
        <v>1056</v>
      </c>
      <c r="F319" s="18" t="n">
        <v>0</v>
      </c>
      <c r="G319" s="18" t="n">
        <v>0</v>
      </c>
      <c r="I319" s="18" t="s">
        <v>2006</v>
      </c>
      <c r="J319" s="18" t="n">
        <v>240</v>
      </c>
      <c r="K319" s="18" t="n">
        <v>1020</v>
      </c>
      <c r="L319" s="18" t="n">
        <v>648</v>
      </c>
      <c r="M319" s="18" t="n">
        <v>1571</v>
      </c>
      <c r="N319" s="18" t="n">
        <v>0</v>
      </c>
      <c r="O319" s="18" t="n">
        <v>0</v>
      </c>
    </row>
    <row r="320" customFormat="false" ht="15" hidden="false" customHeight="false" outlineLevel="0" collapsed="false">
      <c r="A320" s="18" t="s">
        <v>2007</v>
      </c>
      <c r="B320" s="18" t="n">
        <v>696</v>
      </c>
      <c r="C320" s="18" t="n">
        <v>1606</v>
      </c>
      <c r="D320" s="18" t="n">
        <v>247</v>
      </c>
      <c r="E320" s="18" t="n">
        <v>1056</v>
      </c>
      <c r="F320" s="18" t="n">
        <v>0</v>
      </c>
      <c r="G320" s="18" t="n">
        <v>0</v>
      </c>
      <c r="I320" s="18" t="s">
        <v>2008</v>
      </c>
      <c r="J320" s="18" t="n">
        <v>249</v>
      </c>
      <c r="K320" s="18" t="n">
        <v>1020</v>
      </c>
      <c r="L320" s="18" t="n">
        <v>648</v>
      </c>
      <c r="M320" s="18" t="n">
        <v>1571</v>
      </c>
      <c r="N320" s="18" t="n">
        <v>0</v>
      </c>
      <c r="O320" s="18" t="n">
        <v>0</v>
      </c>
    </row>
    <row r="321" customFormat="false" ht="15" hidden="false" customHeight="false" outlineLevel="0" collapsed="false">
      <c r="A321" s="18" t="s">
        <v>1726</v>
      </c>
      <c r="B321" s="18" t="n">
        <v>695</v>
      </c>
      <c r="C321" s="18" t="n">
        <v>1606</v>
      </c>
      <c r="D321" s="18" t="n">
        <v>150</v>
      </c>
      <c r="E321" s="18" t="n">
        <v>1056</v>
      </c>
      <c r="F321" s="18" t="n">
        <v>0</v>
      </c>
      <c r="G321" s="18" t="n">
        <v>0</v>
      </c>
      <c r="I321" s="18" t="s">
        <v>1681</v>
      </c>
      <c r="J321" s="18" t="n">
        <v>193</v>
      </c>
      <c r="K321" s="18" t="n">
        <v>1054</v>
      </c>
      <c r="L321" s="18" t="n">
        <v>646</v>
      </c>
      <c r="M321" s="18" t="n">
        <v>1574</v>
      </c>
      <c r="N321" s="18" t="n">
        <v>0</v>
      </c>
      <c r="O321" s="18" t="n">
        <v>0</v>
      </c>
    </row>
    <row r="322" customFormat="false" ht="15" hidden="false" customHeight="false" outlineLevel="0" collapsed="false">
      <c r="A322" s="18" t="s">
        <v>2009</v>
      </c>
      <c r="B322" s="18" t="n">
        <v>694</v>
      </c>
      <c r="C322" s="18" t="n">
        <v>1606</v>
      </c>
      <c r="D322" s="18" t="n">
        <v>224</v>
      </c>
      <c r="E322" s="18" t="n">
        <v>1056</v>
      </c>
      <c r="F322" s="18" t="n">
        <v>0</v>
      </c>
      <c r="G322" s="18" t="n">
        <v>0</v>
      </c>
      <c r="I322" s="18" t="s">
        <v>2010</v>
      </c>
      <c r="J322" s="18" t="n">
        <v>245</v>
      </c>
      <c r="K322" s="18" t="n">
        <v>1054</v>
      </c>
      <c r="L322" s="18" t="n">
        <v>645</v>
      </c>
      <c r="M322" s="18" t="n">
        <v>1574</v>
      </c>
      <c r="N322" s="18" t="n">
        <v>0</v>
      </c>
      <c r="O322" s="18" t="n">
        <v>0</v>
      </c>
    </row>
    <row r="323" customFormat="false" ht="15" hidden="false" customHeight="false" outlineLevel="0" collapsed="false">
      <c r="A323" s="18" t="s">
        <v>2011</v>
      </c>
      <c r="B323" s="18" t="n">
        <v>693</v>
      </c>
      <c r="C323" s="18" t="n">
        <v>1607</v>
      </c>
      <c r="D323" s="18" t="n">
        <v>273</v>
      </c>
      <c r="E323" s="18" t="n">
        <v>1061</v>
      </c>
      <c r="F323" s="18" t="n">
        <v>0</v>
      </c>
      <c r="G323" s="18" t="n">
        <v>4</v>
      </c>
      <c r="I323" s="18" t="s">
        <v>2012</v>
      </c>
      <c r="J323" s="18" t="n">
        <v>273</v>
      </c>
      <c r="K323" s="18" t="n">
        <v>1055</v>
      </c>
      <c r="L323" s="18" t="n">
        <v>644</v>
      </c>
      <c r="M323" s="18" t="n">
        <v>1574</v>
      </c>
      <c r="N323" s="18" t="n">
        <v>1</v>
      </c>
      <c r="O323" s="18" t="n">
        <v>0</v>
      </c>
    </row>
    <row r="324" customFormat="false" ht="15" hidden="false" customHeight="false" outlineLevel="0" collapsed="false">
      <c r="A324" s="18" t="s">
        <v>1646</v>
      </c>
      <c r="B324" s="18" t="n">
        <v>693</v>
      </c>
      <c r="C324" s="18" t="n">
        <v>1608</v>
      </c>
      <c r="D324" s="18" t="n">
        <v>172</v>
      </c>
      <c r="E324" s="18" t="n">
        <v>1061</v>
      </c>
      <c r="F324" s="18" t="n">
        <v>0</v>
      </c>
      <c r="G324" s="18" t="n">
        <v>0</v>
      </c>
      <c r="I324" s="18" t="s">
        <v>2013</v>
      </c>
      <c r="J324" s="18" t="n">
        <v>256</v>
      </c>
      <c r="K324" s="18" t="n">
        <v>1055</v>
      </c>
      <c r="L324" s="18" t="n">
        <v>644</v>
      </c>
      <c r="M324" s="18" t="n">
        <v>1574</v>
      </c>
      <c r="N324" s="18" t="n">
        <v>0</v>
      </c>
      <c r="O324" s="18" t="n">
        <v>0</v>
      </c>
    </row>
    <row r="325" customFormat="false" ht="15" hidden="false" customHeight="false" outlineLevel="0" collapsed="false">
      <c r="A325" s="18" t="s">
        <v>2014</v>
      </c>
      <c r="B325" s="18" t="n">
        <v>693</v>
      </c>
      <c r="C325" s="18" t="n">
        <v>1608</v>
      </c>
      <c r="D325" s="18" t="n">
        <v>271</v>
      </c>
      <c r="E325" s="18" t="n">
        <v>1061</v>
      </c>
      <c r="F325" s="18" t="n">
        <v>0</v>
      </c>
      <c r="G325" s="18" t="n">
        <v>0</v>
      </c>
      <c r="I325" s="18" t="s">
        <v>1651</v>
      </c>
      <c r="J325" s="18" t="n">
        <v>188</v>
      </c>
      <c r="K325" s="18" t="n">
        <v>1055</v>
      </c>
      <c r="L325" s="18" t="n">
        <v>643</v>
      </c>
      <c r="M325" s="18" t="n">
        <v>1574</v>
      </c>
      <c r="N325" s="18" t="n">
        <v>0</v>
      </c>
      <c r="O325" s="18" t="n">
        <v>0</v>
      </c>
    </row>
    <row r="326" customFormat="false" ht="15" hidden="false" customHeight="false" outlineLevel="0" collapsed="false">
      <c r="A326" s="18" t="s">
        <v>2015</v>
      </c>
      <c r="B326" s="18" t="n">
        <v>692</v>
      </c>
      <c r="C326" s="18" t="n">
        <v>1608</v>
      </c>
      <c r="D326" s="18" t="n">
        <v>244</v>
      </c>
      <c r="E326" s="18" t="n">
        <v>1061</v>
      </c>
      <c r="F326" s="18" t="n">
        <v>0</v>
      </c>
      <c r="G326" s="18" t="n">
        <v>0</v>
      </c>
      <c r="I326" s="18" t="s">
        <v>2016</v>
      </c>
      <c r="J326" s="18" t="n">
        <v>282</v>
      </c>
      <c r="K326" s="18" t="n">
        <v>1055</v>
      </c>
      <c r="L326" s="18" t="n">
        <v>643</v>
      </c>
      <c r="M326" s="18" t="n">
        <v>1574</v>
      </c>
      <c r="N326" s="18" t="n">
        <v>0</v>
      </c>
      <c r="O326" s="18" t="n">
        <v>0</v>
      </c>
    </row>
    <row r="327" customFormat="false" ht="15" hidden="false" customHeight="false" outlineLevel="0" collapsed="false">
      <c r="A327" s="18" t="s">
        <v>2017</v>
      </c>
      <c r="B327" s="18" t="n">
        <v>692</v>
      </c>
      <c r="C327" s="18" t="n">
        <v>1608</v>
      </c>
      <c r="D327" s="18" t="n">
        <v>294</v>
      </c>
      <c r="E327" s="18" t="n">
        <v>1061</v>
      </c>
      <c r="F327" s="18" t="n">
        <v>0</v>
      </c>
      <c r="G327" s="18" t="n">
        <v>0</v>
      </c>
      <c r="I327" s="18" t="s">
        <v>2018</v>
      </c>
      <c r="J327" s="18" t="n">
        <v>222</v>
      </c>
      <c r="K327" s="18" t="n">
        <v>1055</v>
      </c>
      <c r="L327" s="18" t="n">
        <v>643</v>
      </c>
      <c r="M327" s="18" t="n">
        <v>1574</v>
      </c>
      <c r="N327" s="18" t="n">
        <v>0</v>
      </c>
      <c r="O327" s="18" t="n">
        <v>0</v>
      </c>
    </row>
    <row r="328" customFormat="false" ht="15" hidden="false" customHeight="false" outlineLevel="0" collapsed="false">
      <c r="A328" s="18" t="s">
        <v>2019</v>
      </c>
      <c r="B328" s="18" t="n">
        <v>692</v>
      </c>
      <c r="C328" s="18" t="n">
        <v>1608</v>
      </c>
      <c r="D328" s="18" t="n">
        <v>243</v>
      </c>
      <c r="E328" s="18" t="n">
        <v>1061</v>
      </c>
      <c r="F328" s="18" t="n">
        <v>0</v>
      </c>
      <c r="G328" s="18" t="n">
        <v>0</v>
      </c>
      <c r="I328" s="18" t="s">
        <v>2020</v>
      </c>
      <c r="J328" s="18" t="n">
        <v>261</v>
      </c>
      <c r="K328" s="18" t="n">
        <v>1055</v>
      </c>
      <c r="L328" s="18" t="n">
        <v>643</v>
      </c>
      <c r="M328" s="18" t="n">
        <v>1574</v>
      </c>
      <c r="N328" s="18" t="n">
        <v>0</v>
      </c>
      <c r="O328" s="18" t="n">
        <v>0</v>
      </c>
    </row>
    <row r="329" customFormat="false" ht="15" hidden="false" customHeight="false" outlineLevel="0" collapsed="false">
      <c r="B329" s="18" t="n">
        <v>0</v>
      </c>
      <c r="C329" s="18" t="n">
        <v>1611</v>
      </c>
      <c r="D329" s="18" t="n">
        <v>0</v>
      </c>
      <c r="E329" s="18" t="n">
        <v>1077</v>
      </c>
      <c r="F329" s="18" t="n">
        <v>0</v>
      </c>
      <c r="G329" s="18" t="n">
        <v>0</v>
      </c>
      <c r="J329" s="18" t="n">
        <v>0</v>
      </c>
      <c r="K329" s="18" t="n">
        <v>1056</v>
      </c>
      <c r="L329" s="18" t="n">
        <v>0</v>
      </c>
      <c r="M329" s="18" t="n">
        <v>1576</v>
      </c>
      <c r="N329" s="18" t="n">
        <v>0</v>
      </c>
      <c r="O329" s="18" t="n">
        <v>0</v>
      </c>
    </row>
    <row r="332" customFormat="false" ht="15" hidden="false" customHeight="false" outlineLevel="0" collapsed="false">
      <c r="A332" s="32" t="s">
        <v>2021</v>
      </c>
      <c r="B332" s="32"/>
      <c r="C332" s="32"/>
      <c r="D332" s="32"/>
      <c r="E332" s="32"/>
      <c r="F332" s="32"/>
      <c r="G332" s="32"/>
      <c r="H332" s="4"/>
      <c r="I332" s="32" t="s">
        <v>2022</v>
      </c>
      <c r="J332" s="32"/>
      <c r="K332" s="32"/>
      <c r="L332" s="32"/>
      <c r="M332" s="32"/>
      <c r="N332" s="32"/>
      <c r="O332" s="32"/>
    </row>
    <row r="333" customFormat="false" ht="15" hidden="false" customHeight="false" outlineLevel="0" collapsed="false">
      <c r="A333" s="33" t="s">
        <v>2023</v>
      </c>
      <c r="B333" s="33" t="n">
        <v>964</v>
      </c>
      <c r="C333" s="33" t="n">
        <v>964</v>
      </c>
      <c r="D333" s="33" t="n">
        <v>368</v>
      </c>
      <c r="E333" s="33" t="n">
        <v>368</v>
      </c>
      <c r="F333" s="33" t="n">
        <v>964</v>
      </c>
      <c r="G333" s="33" t="n">
        <v>368</v>
      </c>
      <c r="H333" s="33"/>
      <c r="I333" s="33" t="s">
        <v>2024</v>
      </c>
      <c r="J333" s="33" t="n">
        <v>390</v>
      </c>
      <c r="K333" s="33" t="n">
        <v>390</v>
      </c>
      <c r="L333" s="33" t="n">
        <v>895</v>
      </c>
      <c r="M333" s="33" t="n">
        <v>895</v>
      </c>
      <c r="N333" s="33" t="n">
        <v>390</v>
      </c>
      <c r="O333" s="33" t="n">
        <v>895</v>
      </c>
    </row>
    <row r="334" customFormat="false" ht="15" hidden="false" customHeight="false" outlineLevel="0" collapsed="false">
      <c r="A334" s="33" t="s">
        <v>2025</v>
      </c>
      <c r="B334" s="33" t="n">
        <v>948</v>
      </c>
      <c r="C334" s="33" t="n">
        <v>1174</v>
      </c>
      <c r="D334" s="33" t="n">
        <v>359</v>
      </c>
      <c r="E334" s="33" t="n">
        <v>525</v>
      </c>
      <c r="F334" s="33" t="n">
        <v>210</v>
      </c>
      <c r="G334" s="33" t="n">
        <v>157</v>
      </c>
      <c r="H334" s="33"/>
      <c r="I334" s="33" t="s">
        <v>2026</v>
      </c>
      <c r="J334" s="33" t="n">
        <v>315</v>
      </c>
      <c r="K334" s="33" t="n">
        <v>514</v>
      </c>
      <c r="L334" s="33" t="n">
        <v>862</v>
      </c>
      <c r="M334" s="33" t="n">
        <v>1123</v>
      </c>
      <c r="N334" s="33" t="n">
        <v>124</v>
      </c>
      <c r="O334" s="33" t="n">
        <v>228</v>
      </c>
    </row>
    <row r="335" customFormat="false" ht="15" hidden="false" customHeight="false" outlineLevel="0" collapsed="false">
      <c r="A335" s="33" t="s">
        <v>2027</v>
      </c>
      <c r="B335" s="33" t="n">
        <v>933</v>
      </c>
      <c r="C335" s="33" t="n">
        <v>1471</v>
      </c>
      <c r="D335" s="33" t="n">
        <v>317</v>
      </c>
      <c r="E335" s="33" t="n">
        <v>806</v>
      </c>
      <c r="F335" s="33" t="n">
        <v>176</v>
      </c>
      <c r="G335" s="33" t="n">
        <v>144</v>
      </c>
      <c r="H335" s="33"/>
      <c r="I335" s="33" t="s">
        <v>2028</v>
      </c>
      <c r="J335" s="33" t="n">
        <v>386</v>
      </c>
      <c r="K335" s="33" t="n">
        <v>729</v>
      </c>
      <c r="L335" s="33" t="n">
        <v>854</v>
      </c>
      <c r="M335" s="33" t="n">
        <v>1301</v>
      </c>
      <c r="N335" s="33" t="n">
        <v>215</v>
      </c>
      <c r="O335" s="33" t="n">
        <v>178</v>
      </c>
    </row>
    <row r="336" customFormat="false" ht="15" hidden="false" customHeight="false" outlineLevel="0" collapsed="false">
      <c r="A336" s="33" t="s">
        <v>2029</v>
      </c>
      <c r="B336" s="33" t="n">
        <v>942</v>
      </c>
      <c r="C336" s="33" t="n">
        <v>1263</v>
      </c>
      <c r="D336" s="33" t="n">
        <v>391</v>
      </c>
      <c r="E336" s="33" t="n">
        <v>615</v>
      </c>
      <c r="F336" s="33" t="n">
        <v>89</v>
      </c>
      <c r="G336" s="33" t="n">
        <v>90</v>
      </c>
      <c r="H336" s="33"/>
      <c r="I336" s="33" t="s">
        <v>2030</v>
      </c>
      <c r="J336" s="33" t="n">
        <v>327</v>
      </c>
      <c r="K336" s="33" t="n">
        <v>756</v>
      </c>
      <c r="L336" s="33" t="n">
        <v>851</v>
      </c>
      <c r="M336" s="33" t="n">
        <v>1363</v>
      </c>
      <c r="N336" s="33" t="n">
        <v>27</v>
      </c>
      <c r="O336" s="33" t="n">
        <v>62</v>
      </c>
    </row>
    <row r="337" customFormat="false" ht="15" hidden="false" customHeight="false" outlineLevel="0" collapsed="false">
      <c r="A337" s="33" t="s">
        <v>2031</v>
      </c>
      <c r="B337" s="33" t="n">
        <v>922</v>
      </c>
      <c r="C337" s="33" t="n">
        <v>1501</v>
      </c>
      <c r="D337" s="33" t="n">
        <v>371</v>
      </c>
      <c r="E337" s="33" t="n">
        <v>832</v>
      </c>
      <c r="F337" s="33" t="n">
        <v>30</v>
      </c>
      <c r="G337" s="33" t="n">
        <v>24</v>
      </c>
      <c r="H337" s="33"/>
      <c r="I337" s="33" t="s">
        <v>2032</v>
      </c>
      <c r="J337" s="33" t="n">
        <v>366</v>
      </c>
      <c r="K337" s="33" t="n">
        <v>793</v>
      </c>
      <c r="L337" s="33" t="n">
        <v>848</v>
      </c>
      <c r="M337" s="33" t="n">
        <v>1400</v>
      </c>
      <c r="N337" s="33" t="n">
        <v>37</v>
      </c>
      <c r="O337" s="33" t="n">
        <v>37</v>
      </c>
    </row>
    <row r="338" customFormat="false" ht="15" hidden="false" customHeight="false" outlineLevel="0" collapsed="false">
      <c r="A338" s="33" t="s">
        <v>2033</v>
      </c>
      <c r="B338" s="33" t="n">
        <v>812</v>
      </c>
      <c r="C338" s="33" t="n">
        <v>1649</v>
      </c>
      <c r="D338" s="33" t="n">
        <v>342</v>
      </c>
      <c r="E338" s="33" t="n">
        <v>1167</v>
      </c>
      <c r="F338" s="33" t="n">
        <v>28</v>
      </c>
      <c r="G338" s="33" t="n">
        <v>65</v>
      </c>
      <c r="H338" s="33"/>
      <c r="I338" s="33" t="s">
        <v>2034</v>
      </c>
      <c r="J338" s="33" t="n">
        <v>385</v>
      </c>
      <c r="K338" s="33" t="n">
        <v>926</v>
      </c>
      <c r="L338" s="33" t="n">
        <v>828</v>
      </c>
      <c r="M338" s="33" t="n">
        <v>1506</v>
      </c>
      <c r="N338" s="33" t="n">
        <v>55</v>
      </c>
      <c r="O338" s="33" t="n">
        <v>34</v>
      </c>
    </row>
    <row r="339" customFormat="false" ht="15" hidden="false" customHeight="false" outlineLevel="0" collapsed="false">
      <c r="A339" s="33" t="s">
        <v>2035</v>
      </c>
      <c r="B339" s="33" t="n">
        <v>937</v>
      </c>
      <c r="C339" s="33" t="n">
        <v>1288</v>
      </c>
      <c r="D339" s="33" t="n">
        <v>365</v>
      </c>
      <c r="E339" s="33" t="n">
        <v>648</v>
      </c>
      <c r="F339" s="33" t="n">
        <v>25</v>
      </c>
      <c r="G339" s="33" t="n">
        <v>33</v>
      </c>
      <c r="H339" s="33"/>
      <c r="I339" s="33" t="s">
        <v>1844</v>
      </c>
      <c r="J339" s="33" t="n">
        <v>263</v>
      </c>
      <c r="K339" s="33" t="n">
        <v>825</v>
      </c>
      <c r="L339" s="33" t="n">
        <v>839</v>
      </c>
      <c r="M339" s="33" t="n">
        <v>1448</v>
      </c>
      <c r="N339" s="33" t="n">
        <v>17</v>
      </c>
      <c r="O339" s="33" t="n">
        <v>27</v>
      </c>
    </row>
    <row r="340" customFormat="false" ht="15" hidden="false" customHeight="false" outlineLevel="0" collapsed="false">
      <c r="A340" s="33" t="s">
        <v>2036</v>
      </c>
      <c r="B340" s="33" t="n">
        <v>888</v>
      </c>
      <c r="C340" s="33" t="n">
        <v>1566</v>
      </c>
      <c r="D340" s="33" t="n">
        <v>327</v>
      </c>
      <c r="E340" s="33" t="n">
        <v>986</v>
      </c>
      <c r="F340" s="33" t="n">
        <v>14</v>
      </c>
      <c r="G340" s="33" t="n">
        <v>4</v>
      </c>
      <c r="H340" s="33"/>
      <c r="I340" s="33" t="s">
        <v>2037</v>
      </c>
      <c r="J340" s="33" t="n">
        <v>304</v>
      </c>
      <c r="K340" s="33" t="n">
        <v>1014</v>
      </c>
      <c r="L340" s="33" t="n">
        <v>817</v>
      </c>
      <c r="M340" s="33" t="n">
        <v>1562</v>
      </c>
      <c r="N340" s="33" t="n">
        <v>38</v>
      </c>
      <c r="O340" s="33" t="n">
        <v>23</v>
      </c>
    </row>
    <row r="341" customFormat="false" ht="15" hidden="false" customHeight="false" outlineLevel="0" collapsed="false">
      <c r="A341" s="33" t="s">
        <v>2038</v>
      </c>
      <c r="B341" s="33" t="n">
        <v>919</v>
      </c>
      <c r="C341" s="33" t="n">
        <v>1514</v>
      </c>
      <c r="D341" s="33" t="n">
        <v>334</v>
      </c>
      <c r="E341" s="33" t="n">
        <v>858</v>
      </c>
      <c r="F341" s="33" t="n">
        <v>13</v>
      </c>
      <c r="G341" s="33" t="n">
        <v>26</v>
      </c>
      <c r="H341" s="33"/>
      <c r="I341" s="33" t="s">
        <v>2039</v>
      </c>
      <c r="J341" s="33" t="n">
        <v>348</v>
      </c>
      <c r="K341" s="33" t="n">
        <v>808</v>
      </c>
      <c r="L341" s="33" t="n">
        <v>844</v>
      </c>
      <c r="M341" s="33" t="n">
        <v>1421</v>
      </c>
      <c r="N341" s="33" t="n">
        <v>15</v>
      </c>
      <c r="O341" s="33" t="n">
        <v>21</v>
      </c>
    </row>
    <row r="342" customFormat="false" ht="15" hidden="false" customHeight="false" outlineLevel="0" collapsed="false">
      <c r="A342" s="33" t="s">
        <v>2040</v>
      </c>
      <c r="B342" s="33" t="n">
        <v>901</v>
      </c>
      <c r="C342" s="33" t="n">
        <v>1543</v>
      </c>
      <c r="D342" s="33" t="n">
        <v>385</v>
      </c>
      <c r="E342" s="33" t="n">
        <v>945</v>
      </c>
      <c r="F342" s="33" t="n">
        <v>13</v>
      </c>
      <c r="G342" s="33" t="n">
        <v>22</v>
      </c>
      <c r="H342" s="33"/>
      <c r="I342" s="33" t="s">
        <v>2041</v>
      </c>
      <c r="J342" s="33" t="n">
        <v>387</v>
      </c>
      <c r="K342" s="33" t="n">
        <v>1216</v>
      </c>
      <c r="L342" s="33" t="n">
        <v>757</v>
      </c>
      <c r="M342" s="33" t="n">
        <v>1646</v>
      </c>
      <c r="N342" s="33" t="n">
        <v>51</v>
      </c>
      <c r="O342" s="33" t="n">
        <v>17</v>
      </c>
    </row>
    <row r="343" customFormat="false" ht="15" hidden="false" customHeight="false" outlineLevel="0" collapsed="false">
      <c r="A343" s="18" t="s">
        <v>2042</v>
      </c>
      <c r="B343" s="18" t="n">
        <v>867</v>
      </c>
      <c r="C343" s="18" t="n">
        <v>1588</v>
      </c>
      <c r="D343" s="18" t="n">
        <v>390</v>
      </c>
      <c r="E343" s="18" t="n">
        <v>1033</v>
      </c>
      <c r="F343" s="18" t="n">
        <v>11</v>
      </c>
      <c r="G343" s="18" t="n">
        <v>13</v>
      </c>
      <c r="I343" s="18" t="s">
        <v>2043</v>
      </c>
      <c r="J343" s="18" t="n">
        <v>387</v>
      </c>
      <c r="K343" s="18" t="n">
        <v>1099</v>
      </c>
      <c r="L343" s="18" t="n">
        <v>786</v>
      </c>
      <c r="M343" s="18" t="n">
        <v>1596</v>
      </c>
      <c r="N343" s="18" t="n">
        <v>58</v>
      </c>
      <c r="O343" s="18" t="n">
        <v>17</v>
      </c>
    </row>
    <row r="344" customFormat="false" ht="15" hidden="false" customHeight="false" outlineLevel="0" collapsed="false">
      <c r="A344" s="18" t="s">
        <v>2044</v>
      </c>
      <c r="B344" s="18" t="n">
        <v>853</v>
      </c>
      <c r="C344" s="18" t="n">
        <v>1598</v>
      </c>
      <c r="D344" s="18" t="n">
        <v>322</v>
      </c>
      <c r="E344" s="18" t="n">
        <v>1041</v>
      </c>
      <c r="F344" s="18" t="n">
        <v>10</v>
      </c>
      <c r="G344" s="18" t="n">
        <v>6</v>
      </c>
      <c r="I344" s="18" t="s">
        <v>2045</v>
      </c>
      <c r="J344" s="18" t="n">
        <v>302</v>
      </c>
      <c r="K344" s="18" t="n">
        <v>840</v>
      </c>
      <c r="L344" s="18" t="n">
        <v>837</v>
      </c>
      <c r="M344" s="18" t="n">
        <v>1459</v>
      </c>
      <c r="N344" s="18" t="n">
        <v>15</v>
      </c>
      <c r="O344" s="18" t="n">
        <v>11</v>
      </c>
    </row>
    <row r="345" customFormat="false" ht="15" hidden="false" customHeight="false" outlineLevel="0" collapsed="false">
      <c r="A345" s="18" t="s">
        <v>2046</v>
      </c>
      <c r="B345" s="18" t="n">
        <v>915</v>
      </c>
      <c r="C345" s="18" t="n">
        <v>1522</v>
      </c>
      <c r="D345" s="18" t="n">
        <v>356</v>
      </c>
      <c r="E345" s="18" t="n">
        <v>916</v>
      </c>
      <c r="F345" s="18" t="n">
        <v>8</v>
      </c>
      <c r="G345" s="18" t="n">
        <v>58</v>
      </c>
      <c r="I345" s="18" t="s">
        <v>2047</v>
      </c>
      <c r="J345" s="18" t="n">
        <v>306</v>
      </c>
      <c r="K345" s="18" t="n">
        <v>866</v>
      </c>
      <c r="L345" s="18" t="n">
        <v>833</v>
      </c>
      <c r="M345" s="18" t="n">
        <v>1472</v>
      </c>
      <c r="N345" s="18" t="n">
        <v>8</v>
      </c>
      <c r="O345" s="18" t="n">
        <v>11</v>
      </c>
    </row>
    <row r="346" customFormat="false" ht="15" hidden="false" customHeight="false" outlineLevel="0" collapsed="false">
      <c r="A346" s="18" t="s">
        <v>2048</v>
      </c>
      <c r="B346" s="18" t="n">
        <v>906</v>
      </c>
      <c r="C346" s="18" t="n">
        <v>1530</v>
      </c>
      <c r="D346" s="18" t="n">
        <v>350</v>
      </c>
      <c r="E346" s="18" t="n">
        <v>923</v>
      </c>
      <c r="F346" s="18" t="n">
        <v>8</v>
      </c>
      <c r="G346" s="18" t="n">
        <v>7</v>
      </c>
      <c r="I346" s="18" t="s">
        <v>2049</v>
      </c>
      <c r="J346" s="18" t="n">
        <v>386</v>
      </c>
      <c r="K346" s="18" t="n">
        <v>968</v>
      </c>
      <c r="L346" s="18" t="n">
        <v>821</v>
      </c>
      <c r="M346" s="18" t="n">
        <v>1532</v>
      </c>
      <c r="N346" s="18" t="n">
        <v>10</v>
      </c>
      <c r="O346" s="18" t="n">
        <v>11</v>
      </c>
    </row>
    <row r="347" customFormat="false" ht="15" hidden="false" customHeight="false" outlineLevel="0" collapsed="false">
      <c r="A347" s="18" t="s">
        <v>2050</v>
      </c>
      <c r="B347" s="18" t="n">
        <v>823</v>
      </c>
      <c r="C347" s="18" t="n">
        <v>1618</v>
      </c>
      <c r="D347" s="18" t="n">
        <v>382</v>
      </c>
      <c r="E347" s="18" t="n">
        <v>1086</v>
      </c>
      <c r="F347" s="18" t="n">
        <v>8</v>
      </c>
      <c r="G347" s="18" t="n">
        <v>21</v>
      </c>
      <c r="I347" s="18" t="s">
        <v>2051</v>
      </c>
      <c r="J347" s="18" t="n">
        <v>351</v>
      </c>
      <c r="K347" s="18" t="n">
        <v>947</v>
      </c>
      <c r="L347" s="18" t="n">
        <v>823</v>
      </c>
      <c r="M347" s="18" t="n">
        <v>1515</v>
      </c>
      <c r="N347" s="18" t="n">
        <v>21</v>
      </c>
      <c r="O347" s="18" t="n">
        <v>9</v>
      </c>
    </row>
    <row r="348" customFormat="false" ht="15" hidden="false" customHeight="false" outlineLevel="0" collapsed="false">
      <c r="A348" s="18" t="s">
        <v>2052</v>
      </c>
      <c r="B348" s="18" t="n">
        <v>784</v>
      </c>
      <c r="C348" s="18" t="n">
        <v>1667</v>
      </c>
      <c r="D348" s="18" t="n">
        <v>391</v>
      </c>
      <c r="E348" s="18" t="n">
        <v>1224</v>
      </c>
      <c r="F348" s="18" t="n">
        <v>8</v>
      </c>
      <c r="G348" s="18" t="n">
        <v>18</v>
      </c>
      <c r="I348" s="18" t="s">
        <v>2053</v>
      </c>
      <c r="J348" s="18" t="n">
        <v>385</v>
      </c>
      <c r="K348" s="18" t="n">
        <v>955</v>
      </c>
      <c r="L348" s="18" t="n">
        <v>823</v>
      </c>
      <c r="M348" s="18" t="n">
        <v>1521</v>
      </c>
      <c r="N348" s="18" t="n">
        <v>8</v>
      </c>
      <c r="O348" s="18" t="n">
        <v>6</v>
      </c>
    </row>
    <row r="349" customFormat="false" ht="15" hidden="false" customHeight="false" outlineLevel="0" collapsed="false">
      <c r="A349" s="18" t="s">
        <v>1843</v>
      </c>
      <c r="B349" s="18" t="n">
        <v>935</v>
      </c>
      <c r="C349" s="18" t="n">
        <v>1295</v>
      </c>
      <c r="D349" s="18" t="n">
        <v>295</v>
      </c>
      <c r="E349" s="18" t="n">
        <v>662</v>
      </c>
      <c r="F349" s="18" t="n">
        <v>7</v>
      </c>
      <c r="G349" s="18" t="n">
        <v>14</v>
      </c>
      <c r="I349" s="18" t="s">
        <v>2054</v>
      </c>
      <c r="J349" s="18" t="n">
        <v>355</v>
      </c>
      <c r="K349" s="18" t="n">
        <v>976</v>
      </c>
      <c r="L349" s="18" t="n">
        <v>820</v>
      </c>
      <c r="M349" s="18" t="n">
        <v>1539</v>
      </c>
      <c r="N349" s="18" t="n">
        <v>5</v>
      </c>
      <c r="O349" s="18" t="n">
        <v>5</v>
      </c>
    </row>
    <row r="350" customFormat="false" ht="15" hidden="false" customHeight="false" outlineLevel="0" collapsed="false">
      <c r="A350" s="18" t="s">
        <v>2055</v>
      </c>
      <c r="B350" s="18" t="n">
        <v>888</v>
      </c>
      <c r="C350" s="18" t="n">
        <v>1552</v>
      </c>
      <c r="D350" s="18" t="n">
        <v>397</v>
      </c>
      <c r="E350" s="18" t="n">
        <v>982</v>
      </c>
      <c r="F350" s="18" t="n">
        <v>5</v>
      </c>
      <c r="G350" s="18" t="n">
        <v>15</v>
      </c>
      <c r="I350" s="18" t="s">
        <v>2056</v>
      </c>
      <c r="J350" s="18" t="n">
        <v>376</v>
      </c>
      <c r="K350" s="18" t="n">
        <v>1015</v>
      </c>
      <c r="L350" s="18" t="n">
        <v>813</v>
      </c>
      <c r="M350" s="18" t="n">
        <v>1567</v>
      </c>
      <c r="N350" s="18" t="n">
        <v>1</v>
      </c>
      <c r="O350" s="18" t="n">
        <v>5</v>
      </c>
    </row>
    <row r="351" customFormat="false" ht="15" hidden="false" customHeight="false" outlineLevel="0" collapsed="false">
      <c r="A351" s="18" t="s">
        <v>2057</v>
      </c>
      <c r="B351" s="18" t="n">
        <v>879</v>
      </c>
      <c r="C351" s="18" t="n">
        <v>1575</v>
      </c>
      <c r="D351" s="18" t="n">
        <v>394</v>
      </c>
      <c r="E351" s="18" t="n">
        <v>1017</v>
      </c>
      <c r="F351" s="18" t="n">
        <v>5</v>
      </c>
      <c r="G351" s="18" t="n">
        <v>18</v>
      </c>
      <c r="I351" s="18" t="s">
        <v>2058</v>
      </c>
      <c r="J351" s="18" t="n">
        <v>304</v>
      </c>
      <c r="K351" s="18" t="n">
        <v>1041</v>
      </c>
      <c r="L351" s="18" t="n">
        <v>797</v>
      </c>
      <c r="M351" s="18" t="n">
        <v>1579</v>
      </c>
      <c r="N351" s="18" t="n">
        <v>8</v>
      </c>
      <c r="O351" s="18" t="n">
        <v>5</v>
      </c>
    </row>
    <row r="352" customFormat="false" ht="15" hidden="false" customHeight="false" outlineLevel="0" collapsed="false">
      <c r="A352" s="18" t="s">
        <v>2059</v>
      </c>
      <c r="B352" s="18" t="n">
        <v>851</v>
      </c>
      <c r="C352" s="18" t="n">
        <v>1602</v>
      </c>
      <c r="D352" s="18" t="n">
        <v>395</v>
      </c>
      <c r="E352" s="18" t="n">
        <v>1042</v>
      </c>
      <c r="F352" s="18" t="n">
        <v>4</v>
      </c>
      <c r="G352" s="18" t="n">
        <v>1</v>
      </c>
      <c r="I352" s="18" t="s">
        <v>2060</v>
      </c>
      <c r="J352" s="18" t="n">
        <v>363</v>
      </c>
      <c r="K352" s="18" t="n">
        <v>1139</v>
      </c>
      <c r="L352" s="18" t="n">
        <v>785</v>
      </c>
      <c r="M352" s="18" t="n">
        <v>1605</v>
      </c>
      <c r="N352" s="18" t="n">
        <v>14</v>
      </c>
      <c r="O352" s="18" t="n">
        <v>5</v>
      </c>
    </row>
    <row r="353" customFormat="false" ht="15" hidden="false" customHeight="false" outlineLevel="0" collapsed="false">
      <c r="A353" s="18" t="s">
        <v>2061</v>
      </c>
      <c r="B353" s="18" t="n">
        <v>829</v>
      </c>
      <c r="C353" s="18" t="n">
        <v>1608</v>
      </c>
      <c r="D353" s="18" t="n">
        <v>371</v>
      </c>
      <c r="E353" s="18" t="n">
        <v>1058</v>
      </c>
      <c r="F353" s="18" t="n">
        <v>4</v>
      </c>
      <c r="G353" s="18" t="n">
        <v>1</v>
      </c>
      <c r="I353" s="18" t="s">
        <v>2062</v>
      </c>
      <c r="J353" s="18" t="n">
        <v>322</v>
      </c>
      <c r="K353" s="18" t="n">
        <v>1142</v>
      </c>
      <c r="L353" s="18" t="n">
        <v>783</v>
      </c>
      <c r="M353" s="18" t="n">
        <v>1610</v>
      </c>
      <c r="N353" s="18" t="n">
        <v>3</v>
      </c>
      <c r="O353" s="18" t="n">
        <v>5</v>
      </c>
    </row>
    <row r="354" customFormat="false" ht="15" hidden="false" customHeight="false" outlineLevel="0" collapsed="false">
      <c r="A354" s="18" t="s">
        <v>2063</v>
      </c>
      <c r="B354" s="18" t="n">
        <v>784</v>
      </c>
      <c r="C354" s="18" t="n">
        <v>1672</v>
      </c>
      <c r="D354" s="18" t="n">
        <v>371</v>
      </c>
      <c r="E354" s="18" t="n">
        <v>1245</v>
      </c>
      <c r="F354" s="18" t="n">
        <v>4</v>
      </c>
      <c r="G354" s="18" t="n">
        <v>16</v>
      </c>
      <c r="I354" s="18" t="s">
        <v>2064</v>
      </c>
      <c r="J354" s="18" t="n">
        <v>383</v>
      </c>
      <c r="K354" s="18" t="n">
        <v>1143</v>
      </c>
      <c r="L354" s="18" t="n">
        <v>778</v>
      </c>
      <c r="M354" s="18" t="n">
        <v>1615</v>
      </c>
      <c r="N354" s="18" t="n">
        <v>1</v>
      </c>
      <c r="O354" s="18" t="n">
        <v>5</v>
      </c>
    </row>
    <row r="355" customFormat="false" ht="15" hidden="false" customHeight="false" outlineLevel="0" collapsed="false">
      <c r="A355" s="18" t="s">
        <v>1845</v>
      </c>
      <c r="B355" s="18" t="n">
        <v>881</v>
      </c>
      <c r="C355" s="18" t="n">
        <v>1570</v>
      </c>
      <c r="D355" s="18" t="n">
        <v>254</v>
      </c>
      <c r="E355" s="18" t="n">
        <v>996</v>
      </c>
      <c r="F355" s="18" t="n">
        <v>3</v>
      </c>
      <c r="G355" s="18" t="n">
        <v>8</v>
      </c>
      <c r="I355" s="18" t="s">
        <v>2065</v>
      </c>
      <c r="J355" s="18" t="n">
        <v>400</v>
      </c>
      <c r="K355" s="18" t="n">
        <v>1162</v>
      </c>
      <c r="L355" s="18" t="n">
        <v>761</v>
      </c>
      <c r="M355" s="18" t="n">
        <v>1624</v>
      </c>
      <c r="N355" s="18" t="n">
        <v>1</v>
      </c>
      <c r="O355" s="18" t="n">
        <v>5</v>
      </c>
    </row>
    <row r="356" customFormat="false" ht="15" hidden="false" customHeight="false" outlineLevel="0" collapsed="false">
      <c r="A356" s="18" t="s">
        <v>2066</v>
      </c>
      <c r="B356" s="18" t="n">
        <v>816</v>
      </c>
      <c r="C356" s="18" t="n">
        <v>1621</v>
      </c>
      <c r="D356" s="18" t="n">
        <v>394</v>
      </c>
      <c r="E356" s="18" t="n">
        <v>1100</v>
      </c>
      <c r="F356" s="18" t="n">
        <v>3</v>
      </c>
      <c r="G356" s="18" t="n">
        <v>3</v>
      </c>
      <c r="I356" s="18" t="s">
        <v>2067</v>
      </c>
      <c r="J356" s="18" t="n">
        <v>347</v>
      </c>
      <c r="K356" s="18" t="n">
        <v>1165</v>
      </c>
      <c r="L356" s="18" t="n">
        <v>759</v>
      </c>
      <c r="M356" s="18" t="n">
        <v>1629</v>
      </c>
      <c r="N356" s="18" t="n">
        <v>3</v>
      </c>
      <c r="O356" s="18" t="n">
        <v>5</v>
      </c>
    </row>
    <row r="357" customFormat="false" ht="15" hidden="false" customHeight="false" outlineLevel="0" collapsed="false">
      <c r="A357" s="18" t="s">
        <v>2068</v>
      </c>
      <c r="B357" s="18" t="n">
        <v>808</v>
      </c>
      <c r="C357" s="18" t="n">
        <v>1652</v>
      </c>
      <c r="D357" s="18" t="n">
        <v>399</v>
      </c>
      <c r="E357" s="18" t="n">
        <v>1168</v>
      </c>
      <c r="F357" s="18" t="n">
        <v>3</v>
      </c>
      <c r="G357" s="18" t="n">
        <v>1</v>
      </c>
      <c r="I357" s="18" t="s">
        <v>2069</v>
      </c>
      <c r="J357" s="18" t="n">
        <v>349</v>
      </c>
      <c r="K357" s="18" t="n">
        <v>1226</v>
      </c>
      <c r="L357" s="18" t="n">
        <v>743</v>
      </c>
      <c r="M357" s="18" t="n">
        <v>1658</v>
      </c>
      <c r="N357" s="18" t="n">
        <v>2</v>
      </c>
      <c r="O357" s="18" t="n">
        <v>4</v>
      </c>
    </row>
    <row r="358" customFormat="false" ht="15" hidden="false" customHeight="false" outlineLevel="0" collapsed="false">
      <c r="A358" s="18" t="s">
        <v>2070</v>
      </c>
      <c r="B358" s="18" t="n">
        <v>786</v>
      </c>
      <c r="C358" s="18" t="n">
        <v>1659</v>
      </c>
      <c r="D358" s="18" t="n">
        <v>399</v>
      </c>
      <c r="E358" s="18" t="n">
        <v>1206</v>
      </c>
      <c r="F358" s="18" t="n">
        <v>3</v>
      </c>
      <c r="G358" s="18" t="n">
        <v>10</v>
      </c>
      <c r="I358" s="18" t="s">
        <v>2071</v>
      </c>
      <c r="J358" s="18" t="n">
        <v>376</v>
      </c>
      <c r="K358" s="18" t="n">
        <v>1266</v>
      </c>
      <c r="L358" s="18" t="n">
        <v>731</v>
      </c>
      <c r="M358" s="18" t="n">
        <v>1664</v>
      </c>
      <c r="N358" s="18" t="n">
        <v>6</v>
      </c>
      <c r="O358" s="18" t="n">
        <v>4</v>
      </c>
    </row>
    <row r="359" customFormat="false" ht="15" hidden="false" customHeight="false" outlineLevel="0" collapsed="false">
      <c r="A359" s="18" t="s">
        <v>2072</v>
      </c>
      <c r="B359" s="18" t="n">
        <v>779</v>
      </c>
      <c r="C359" s="18" t="n">
        <v>1675</v>
      </c>
      <c r="D359" s="18" t="n">
        <v>389</v>
      </c>
      <c r="E359" s="18" t="n">
        <v>1262</v>
      </c>
      <c r="F359" s="18" t="n">
        <v>3</v>
      </c>
      <c r="G359" s="18" t="n">
        <v>17</v>
      </c>
      <c r="I359" s="18" t="s">
        <v>2073</v>
      </c>
      <c r="J359" s="18" t="n">
        <v>352</v>
      </c>
      <c r="K359" s="18" t="n">
        <v>1016</v>
      </c>
      <c r="L359" s="18" t="n">
        <v>803</v>
      </c>
      <c r="M359" s="18" t="n">
        <v>1573</v>
      </c>
      <c r="N359" s="18" t="n">
        <v>0</v>
      </c>
      <c r="O359" s="18" t="n">
        <v>3</v>
      </c>
    </row>
    <row r="360" customFormat="false" ht="15" hidden="false" customHeight="false" outlineLevel="0" collapsed="false">
      <c r="A360" s="18" t="s">
        <v>2074</v>
      </c>
      <c r="B360" s="18" t="n">
        <v>891</v>
      </c>
      <c r="C360" s="18" t="n">
        <v>1545</v>
      </c>
      <c r="D360" s="18" t="n">
        <v>398</v>
      </c>
      <c r="E360" s="18" t="n">
        <v>960</v>
      </c>
      <c r="F360" s="18" t="n">
        <v>2</v>
      </c>
      <c r="G360" s="18" t="n">
        <v>15</v>
      </c>
      <c r="I360" s="18" t="s">
        <v>2075</v>
      </c>
      <c r="J360" s="18" t="n">
        <v>362</v>
      </c>
      <c r="K360" s="18" t="n">
        <v>1221</v>
      </c>
      <c r="L360" s="18" t="n">
        <v>750</v>
      </c>
      <c r="M360" s="18" t="n">
        <v>1649</v>
      </c>
      <c r="N360" s="18" t="n">
        <v>1</v>
      </c>
      <c r="O360" s="18" t="n">
        <v>3</v>
      </c>
    </row>
    <row r="361" customFormat="false" ht="15" hidden="false" customHeight="false" outlineLevel="0" collapsed="false">
      <c r="A361" s="18" t="s">
        <v>2076</v>
      </c>
      <c r="B361" s="18" t="n">
        <v>889</v>
      </c>
      <c r="C361" s="18" t="n">
        <v>1547</v>
      </c>
      <c r="D361" s="18" t="n">
        <v>308</v>
      </c>
      <c r="E361" s="18" t="n">
        <v>967</v>
      </c>
      <c r="F361" s="18" t="n">
        <v>2</v>
      </c>
      <c r="G361" s="18" t="n">
        <v>7</v>
      </c>
      <c r="I361" s="18" t="s">
        <v>2077</v>
      </c>
      <c r="J361" s="18" t="n">
        <v>363</v>
      </c>
      <c r="K361" s="18" t="n">
        <v>858</v>
      </c>
      <c r="L361" s="18" t="n">
        <v>833</v>
      </c>
      <c r="M361" s="18" t="n">
        <v>1461</v>
      </c>
      <c r="N361" s="18" t="n">
        <v>18</v>
      </c>
      <c r="O361" s="18" t="n">
        <v>2</v>
      </c>
    </row>
    <row r="362" customFormat="false" ht="15" hidden="false" customHeight="false" outlineLevel="0" collapsed="false">
      <c r="A362" s="18" t="s">
        <v>2078</v>
      </c>
      <c r="B362" s="18" t="n">
        <v>827</v>
      </c>
      <c r="C362" s="18" t="n">
        <v>1610</v>
      </c>
      <c r="D362" s="18" t="n">
        <v>372</v>
      </c>
      <c r="E362" s="18" t="n">
        <v>1058</v>
      </c>
      <c r="F362" s="18" t="n">
        <v>2</v>
      </c>
      <c r="G362" s="18" t="n">
        <v>0</v>
      </c>
      <c r="I362" s="18" t="s">
        <v>2079</v>
      </c>
      <c r="J362" s="18" t="n">
        <v>383</v>
      </c>
      <c r="K362" s="18" t="n">
        <v>971</v>
      </c>
      <c r="L362" s="18" t="n">
        <v>820</v>
      </c>
      <c r="M362" s="18" t="n">
        <v>1534</v>
      </c>
      <c r="N362" s="18" t="n">
        <v>3</v>
      </c>
      <c r="O362" s="18" t="n">
        <v>2</v>
      </c>
    </row>
    <row r="363" customFormat="false" ht="15" hidden="false" customHeight="false" outlineLevel="0" collapsed="false">
      <c r="A363" s="18" t="s">
        <v>2080</v>
      </c>
      <c r="B363" s="18" t="n">
        <v>798</v>
      </c>
      <c r="C363" s="18" t="n">
        <v>1655</v>
      </c>
      <c r="D363" s="18" t="n">
        <v>360</v>
      </c>
      <c r="E363" s="18" t="n">
        <v>1196</v>
      </c>
      <c r="F363" s="18" t="n">
        <v>2</v>
      </c>
      <c r="G363" s="18" t="n">
        <v>1</v>
      </c>
      <c r="I363" s="18" t="s">
        <v>2081</v>
      </c>
      <c r="J363" s="18" t="n">
        <v>345</v>
      </c>
      <c r="K363" s="18" t="n">
        <v>1016</v>
      </c>
      <c r="L363" s="18" t="n">
        <v>804</v>
      </c>
      <c r="M363" s="18" t="n">
        <v>1570</v>
      </c>
      <c r="N363" s="18" t="n">
        <v>1</v>
      </c>
      <c r="O363" s="18" t="n">
        <v>2</v>
      </c>
    </row>
    <row r="364" customFormat="false" ht="15" hidden="false" customHeight="false" outlineLevel="0" collapsed="false">
      <c r="A364" s="18" t="s">
        <v>2082</v>
      </c>
      <c r="B364" s="18" t="n">
        <v>888</v>
      </c>
      <c r="C364" s="18" t="n">
        <v>1567</v>
      </c>
      <c r="D364" s="18" t="n">
        <v>302</v>
      </c>
      <c r="E364" s="18" t="n">
        <v>988</v>
      </c>
      <c r="F364" s="18" t="n">
        <v>1</v>
      </c>
      <c r="G364" s="18" t="n">
        <v>2</v>
      </c>
      <c r="I364" s="18" t="s">
        <v>2083</v>
      </c>
      <c r="J364" s="18" t="n">
        <v>378</v>
      </c>
      <c r="K364" s="18" t="n">
        <v>1121</v>
      </c>
      <c r="L364" s="18" t="n">
        <v>786</v>
      </c>
      <c r="M364" s="18" t="n">
        <v>1598</v>
      </c>
      <c r="N364" s="18" t="n">
        <v>22</v>
      </c>
      <c r="O364" s="18" t="n">
        <v>2</v>
      </c>
    </row>
    <row r="365" customFormat="false" ht="15" hidden="false" customHeight="false" outlineLevel="0" collapsed="false">
      <c r="A365" s="18" t="s">
        <v>2084</v>
      </c>
      <c r="B365" s="18" t="n">
        <v>879</v>
      </c>
      <c r="C365" s="18" t="n">
        <v>1576</v>
      </c>
      <c r="D365" s="18" t="n">
        <v>353</v>
      </c>
      <c r="E365" s="18" t="n">
        <v>1020</v>
      </c>
      <c r="F365" s="18" t="n">
        <v>1</v>
      </c>
      <c r="G365" s="18" t="n">
        <v>3</v>
      </c>
      <c r="I365" s="18" t="s">
        <v>1848</v>
      </c>
      <c r="J365" s="18" t="n">
        <v>274</v>
      </c>
      <c r="K365" s="18" t="n">
        <v>1125</v>
      </c>
      <c r="L365" s="18" t="n">
        <v>785</v>
      </c>
      <c r="M365" s="18" t="n">
        <v>1600</v>
      </c>
      <c r="N365" s="18" t="n">
        <v>4</v>
      </c>
      <c r="O365" s="18" t="n">
        <v>2</v>
      </c>
    </row>
    <row r="366" customFormat="false" ht="15" hidden="false" customHeight="false" outlineLevel="0" collapsed="false">
      <c r="A366" s="18" t="s">
        <v>2085</v>
      </c>
      <c r="B366" s="18" t="n">
        <v>867</v>
      </c>
      <c r="C366" s="18" t="n">
        <v>1577</v>
      </c>
      <c r="D366" s="18" t="n">
        <v>364</v>
      </c>
      <c r="E366" s="18" t="n">
        <v>1020</v>
      </c>
      <c r="F366" s="18" t="n">
        <v>1</v>
      </c>
      <c r="G366" s="18" t="n">
        <v>0</v>
      </c>
      <c r="I366" s="18" t="s">
        <v>2086</v>
      </c>
      <c r="J366" s="18" t="n">
        <v>387</v>
      </c>
      <c r="K366" s="18" t="n">
        <v>1151</v>
      </c>
      <c r="L366" s="18" t="n">
        <v>777</v>
      </c>
      <c r="M366" s="18" t="n">
        <v>1617</v>
      </c>
      <c r="N366" s="18" t="n">
        <v>8</v>
      </c>
      <c r="O366" s="18" t="n">
        <v>2</v>
      </c>
    </row>
    <row r="367" customFormat="false" ht="15" hidden="false" customHeight="false" outlineLevel="0" collapsed="false">
      <c r="A367" s="18" t="s">
        <v>2087</v>
      </c>
      <c r="B367" s="18" t="n">
        <v>846</v>
      </c>
      <c r="C367" s="18" t="n">
        <v>1603</v>
      </c>
      <c r="D367" s="18" t="n">
        <v>362</v>
      </c>
      <c r="E367" s="18" t="n">
        <v>1045</v>
      </c>
      <c r="F367" s="18" t="n">
        <v>1</v>
      </c>
      <c r="G367" s="18" t="n">
        <v>2</v>
      </c>
      <c r="I367" s="18" t="s">
        <v>2088</v>
      </c>
      <c r="J367" s="18" t="n">
        <v>396</v>
      </c>
      <c r="K367" s="18" t="n">
        <v>1161</v>
      </c>
      <c r="L367" s="18" t="n">
        <v>763</v>
      </c>
      <c r="M367" s="18" t="n">
        <v>1619</v>
      </c>
      <c r="N367" s="18" t="n">
        <v>3</v>
      </c>
      <c r="O367" s="18" t="n">
        <v>2</v>
      </c>
    </row>
    <row r="368" customFormat="false" ht="15" hidden="false" customHeight="false" outlineLevel="0" collapsed="false">
      <c r="A368" s="18" t="s">
        <v>2089</v>
      </c>
      <c r="B368" s="18" t="n">
        <v>835</v>
      </c>
      <c r="C368" s="18" t="n">
        <v>1604</v>
      </c>
      <c r="D368" s="18" t="n">
        <v>383</v>
      </c>
      <c r="E368" s="18" t="n">
        <v>1053</v>
      </c>
      <c r="F368" s="18" t="n">
        <v>1</v>
      </c>
      <c r="G368" s="18" t="n">
        <v>8</v>
      </c>
      <c r="I368" s="18" t="s">
        <v>2090</v>
      </c>
      <c r="J368" s="18" t="n">
        <v>321</v>
      </c>
      <c r="K368" s="18" t="n">
        <v>1224</v>
      </c>
      <c r="L368" s="18" t="n">
        <v>747</v>
      </c>
      <c r="M368" s="18" t="n">
        <v>1652</v>
      </c>
      <c r="N368" s="18" t="n">
        <v>0</v>
      </c>
      <c r="O368" s="18" t="n">
        <v>2</v>
      </c>
    </row>
    <row r="369" customFormat="false" ht="15" hidden="false" customHeight="false" outlineLevel="0" collapsed="false">
      <c r="A369" s="18" t="s">
        <v>2091</v>
      </c>
      <c r="B369" s="18" t="n">
        <v>800</v>
      </c>
      <c r="C369" s="18" t="n">
        <v>1653</v>
      </c>
      <c r="D369" s="18" t="n">
        <v>345</v>
      </c>
      <c r="E369" s="18" t="n">
        <v>1193</v>
      </c>
      <c r="F369" s="18" t="n">
        <v>1</v>
      </c>
      <c r="G369" s="18" t="n">
        <v>3</v>
      </c>
      <c r="I369" s="18" t="s">
        <v>2092</v>
      </c>
      <c r="J369" s="18" t="n">
        <v>391</v>
      </c>
      <c r="K369" s="18" t="n">
        <v>1224</v>
      </c>
      <c r="L369" s="18" t="n">
        <v>746</v>
      </c>
      <c r="M369" s="18" t="n">
        <v>1654</v>
      </c>
      <c r="N369" s="18" t="n">
        <v>0</v>
      </c>
      <c r="O369" s="18" t="n">
        <v>2</v>
      </c>
    </row>
    <row r="370" customFormat="false" ht="15" hidden="false" customHeight="false" outlineLevel="0" collapsed="false">
      <c r="A370" s="18" t="s">
        <v>2093</v>
      </c>
      <c r="B370" s="18" t="n">
        <v>790</v>
      </c>
      <c r="C370" s="18" t="n">
        <v>1656</v>
      </c>
      <c r="D370" s="18" t="n">
        <v>376</v>
      </c>
      <c r="E370" s="18" t="n">
        <v>1196</v>
      </c>
      <c r="F370" s="18" t="n">
        <v>1</v>
      </c>
      <c r="G370" s="18" t="n">
        <v>0</v>
      </c>
      <c r="I370" s="18" t="s">
        <v>1639</v>
      </c>
      <c r="J370" s="18" t="n">
        <v>184</v>
      </c>
      <c r="K370" s="18" t="n">
        <v>1315</v>
      </c>
      <c r="L370" s="18" t="n">
        <v>704</v>
      </c>
      <c r="M370" s="18" t="n">
        <v>1670</v>
      </c>
      <c r="N370" s="18" t="n">
        <v>0</v>
      </c>
      <c r="O370" s="18" t="n">
        <v>2</v>
      </c>
    </row>
    <row r="371" customFormat="false" ht="15" hidden="false" customHeight="false" outlineLevel="0" collapsed="false">
      <c r="A371" s="18" t="s">
        <v>2094</v>
      </c>
      <c r="B371" s="18" t="n">
        <v>784</v>
      </c>
      <c r="C371" s="18" t="n">
        <v>1668</v>
      </c>
      <c r="D371" s="18" t="n">
        <v>362</v>
      </c>
      <c r="E371" s="18" t="n">
        <v>1229</v>
      </c>
      <c r="F371" s="18" t="n">
        <v>1</v>
      </c>
      <c r="G371" s="18" t="n">
        <v>5</v>
      </c>
      <c r="I371" s="18" t="s">
        <v>2095</v>
      </c>
      <c r="J371" s="18" t="n">
        <v>320</v>
      </c>
      <c r="K371" s="18" t="n">
        <v>1015</v>
      </c>
      <c r="L371" s="18" t="n">
        <v>807</v>
      </c>
      <c r="M371" s="18" t="n">
        <v>1568</v>
      </c>
      <c r="N371" s="18" t="n">
        <v>0</v>
      </c>
      <c r="O371" s="18" t="n">
        <v>1</v>
      </c>
    </row>
    <row r="372" customFormat="false" ht="15" hidden="false" customHeight="false" outlineLevel="0" collapsed="false">
      <c r="A372" s="18" t="s">
        <v>2096</v>
      </c>
      <c r="B372" s="18" t="n">
        <v>779</v>
      </c>
      <c r="C372" s="18" t="n">
        <v>1676</v>
      </c>
      <c r="D372" s="18" t="n">
        <v>368</v>
      </c>
      <c r="E372" s="18" t="n">
        <v>1262</v>
      </c>
      <c r="F372" s="18" t="n">
        <v>1</v>
      </c>
      <c r="G372" s="18" t="n">
        <v>0</v>
      </c>
      <c r="I372" s="18" t="s">
        <v>2097</v>
      </c>
      <c r="J372" s="18" t="n">
        <v>363</v>
      </c>
      <c r="K372" s="18" t="n">
        <v>1033</v>
      </c>
      <c r="L372" s="18" t="n">
        <v>800</v>
      </c>
      <c r="M372" s="18" t="n">
        <v>1574</v>
      </c>
      <c r="N372" s="18" t="n">
        <v>17</v>
      </c>
      <c r="O372" s="18" t="n">
        <v>1</v>
      </c>
    </row>
    <row r="373" customFormat="false" ht="15" hidden="false" customHeight="false" outlineLevel="0" collapsed="false">
      <c r="A373" s="18" t="s">
        <v>2098</v>
      </c>
      <c r="B373" s="18" t="n">
        <v>928</v>
      </c>
      <c r="C373" s="18" t="n">
        <v>1471</v>
      </c>
      <c r="D373" s="18" t="n">
        <v>306</v>
      </c>
      <c r="E373" s="18" t="n">
        <v>808</v>
      </c>
      <c r="F373" s="18" t="n">
        <v>0</v>
      </c>
      <c r="G373" s="18" t="n">
        <v>2</v>
      </c>
      <c r="I373" s="18" t="s">
        <v>2099</v>
      </c>
      <c r="J373" s="18" t="n">
        <v>390</v>
      </c>
      <c r="K373" s="18" t="n">
        <v>1224</v>
      </c>
      <c r="L373" s="18" t="n">
        <v>749</v>
      </c>
      <c r="M373" s="18" t="n">
        <v>1650</v>
      </c>
      <c r="N373" s="18" t="n">
        <v>3</v>
      </c>
      <c r="O373" s="18" t="n">
        <v>1</v>
      </c>
    </row>
    <row r="374" customFormat="false" ht="15" hidden="false" customHeight="false" outlineLevel="0" collapsed="false">
      <c r="A374" s="18" t="s">
        <v>2100</v>
      </c>
      <c r="B374" s="18" t="n">
        <v>897</v>
      </c>
      <c r="C374" s="18" t="n">
        <v>1543</v>
      </c>
      <c r="D374" s="18" t="n">
        <v>379</v>
      </c>
      <c r="E374" s="18" t="n">
        <v>945</v>
      </c>
      <c r="F374" s="18" t="n">
        <v>0</v>
      </c>
      <c r="G374" s="18" t="n">
        <v>0</v>
      </c>
      <c r="I374" s="18" t="s">
        <v>2101</v>
      </c>
      <c r="J374" s="18" t="n">
        <v>399</v>
      </c>
      <c r="K374" s="18" t="n">
        <v>1243</v>
      </c>
      <c r="L374" s="18" t="n">
        <v>742</v>
      </c>
      <c r="M374" s="18" t="n">
        <v>1659</v>
      </c>
      <c r="N374" s="18" t="n">
        <v>8</v>
      </c>
      <c r="O374" s="18" t="n">
        <v>1</v>
      </c>
    </row>
    <row r="375" customFormat="false" ht="15" hidden="false" customHeight="false" outlineLevel="0" collapsed="false">
      <c r="A375" s="18" t="s">
        <v>2102</v>
      </c>
      <c r="B375" s="18" t="n">
        <v>886</v>
      </c>
      <c r="C375" s="18" t="n">
        <v>1567</v>
      </c>
      <c r="D375" s="18" t="n">
        <v>361</v>
      </c>
      <c r="E375" s="18" t="n">
        <v>988</v>
      </c>
      <c r="F375" s="18" t="n">
        <v>0</v>
      </c>
      <c r="G375" s="18" t="n">
        <v>0</v>
      </c>
      <c r="I375" s="18" t="s">
        <v>2103</v>
      </c>
      <c r="J375" s="18" t="n">
        <v>394</v>
      </c>
      <c r="K375" s="18" t="n">
        <v>1259</v>
      </c>
      <c r="L375" s="18" t="n">
        <v>737</v>
      </c>
      <c r="M375" s="18" t="n">
        <v>1660</v>
      </c>
      <c r="N375" s="18" t="n">
        <v>13</v>
      </c>
      <c r="O375" s="18" t="n">
        <v>1</v>
      </c>
    </row>
    <row r="376" customFormat="false" ht="15" hidden="false" customHeight="false" outlineLevel="0" collapsed="false">
      <c r="A376" s="18" t="s">
        <v>2104</v>
      </c>
      <c r="B376" s="18" t="n">
        <v>880</v>
      </c>
      <c r="C376" s="18" t="n">
        <v>1570</v>
      </c>
      <c r="D376" s="18" t="n">
        <v>380</v>
      </c>
      <c r="E376" s="18" t="n">
        <v>999</v>
      </c>
      <c r="F376" s="18" t="n">
        <v>0</v>
      </c>
      <c r="G376" s="18" t="n">
        <v>3</v>
      </c>
      <c r="I376" s="18" t="s">
        <v>2105</v>
      </c>
      <c r="J376" s="18" t="n">
        <v>332</v>
      </c>
      <c r="K376" s="18" t="n">
        <v>1269</v>
      </c>
      <c r="L376" s="18" t="n">
        <v>725</v>
      </c>
      <c r="M376" s="18" t="n">
        <v>1665</v>
      </c>
      <c r="N376" s="18" t="n">
        <v>3</v>
      </c>
      <c r="O376" s="18" t="n">
        <v>1</v>
      </c>
    </row>
    <row r="377" customFormat="false" ht="15" hidden="false" customHeight="false" outlineLevel="0" collapsed="false">
      <c r="A377" s="18" t="s">
        <v>1847</v>
      </c>
      <c r="B377" s="18" t="n">
        <v>878</v>
      </c>
      <c r="C377" s="18" t="n">
        <v>1576</v>
      </c>
      <c r="D377" s="18" t="n">
        <v>243</v>
      </c>
      <c r="E377" s="18" t="n">
        <v>1020</v>
      </c>
      <c r="F377" s="18" t="n">
        <v>0</v>
      </c>
      <c r="G377" s="18" t="n">
        <v>0</v>
      </c>
      <c r="I377" s="18" t="s">
        <v>2106</v>
      </c>
      <c r="J377" s="18" t="n">
        <v>352</v>
      </c>
      <c r="K377" s="18" t="n">
        <v>1273</v>
      </c>
      <c r="L377" s="18" t="n">
        <v>710</v>
      </c>
      <c r="M377" s="18" t="n">
        <v>1666</v>
      </c>
      <c r="N377" s="18" t="n">
        <v>1</v>
      </c>
      <c r="O377" s="18" t="n">
        <v>1</v>
      </c>
    </row>
    <row r="378" customFormat="false" ht="15" hidden="false" customHeight="false" outlineLevel="0" collapsed="false">
      <c r="A378" s="18" t="s">
        <v>2107</v>
      </c>
      <c r="B378" s="18" t="n">
        <v>860</v>
      </c>
      <c r="C378" s="18" t="n">
        <v>1588</v>
      </c>
      <c r="D378" s="18" t="n">
        <v>363</v>
      </c>
      <c r="E378" s="18" t="n">
        <v>1033</v>
      </c>
      <c r="F378" s="18" t="n">
        <v>0</v>
      </c>
      <c r="G378" s="18" t="n">
        <v>0</v>
      </c>
      <c r="I378" s="18" t="s">
        <v>2108</v>
      </c>
      <c r="J378" s="18" t="n">
        <v>354</v>
      </c>
      <c r="K378" s="18" t="n">
        <v>1273</v>
      </c>
      <c r="L378" s="18" t="n">
        <v>709</v>
      </c>
      <c r="M378" s="18" t="n">
        <v>1667</v>
      </c>
      <c r="N378" s="18" t="n">
        <v>0</v>
      </c>
      <c r="O378" s="18" t="n">
        <v>1</v>
      </c>
    </row>
    <row r="379" customFormat="false" ht="15" hidden="false" customHeight="false" outlineLevel="0" collapsed="false">
      <c r="A379" s="18" t="s">
        <v>2109</v>
      </c>
      <c r="B379" s="18" t="n">
        <v>859</v>
      </c>
      <c r="C379" s="18" t="n">
        <v>1588</v>
      </c>
      <c r="D379" s="18" t="n">
        <v>359</v>
      </c>
      <c r="E379" s="18" t="n">
        <v>1035</v>
      </c>
      <c r="F379" s="18" t="n">
        <v>0</v>
      </c>
      <c r="G379" s="18" t="n">
        <v>2</v>
      </c>
      <c r="I379" s="18" t="s">
        <v>2110</v>
      </c>
      <c r="J379" s="18" t="n">
        <v>400</v>
      </c>
      <c r="K379" s="18" t="n">
        <v>1312</v>
      </c>
      <c r="L379" s="18" t="n">
        <v>707</v>
      </c>
      <c r="M379" s="18" t="n">
        <v>1668</v>
      </c>
      <c r="N379" s="18" t="n">
        <v>39</v>
      </c>
      <c r="O379" s="18" t="n">
        <v>1</v>
      </c>
    </row>
    <row r="380" customFormat="false" ht="15" hidden="false" customHeight="false" outlineLevel="0" collapsed="false">
      <c r="A380" s="18" t="s">
        <v>2111</v>
      </c>
      <c r="B380" s="18" t="n">
        <v>854</v>
      </c>
      <c r="C380" s="18" t="n">
        <v>1588</v>
      </c>
      <c r="D380" s="18" t="n">
        <v>364</v>
      </c>
      <c r="E380" s="18" t="n">
        <v>1035</v>
      </c>
      <c r="F380" s="18" t="n">
        <v>0</v>
      </c>
      <c r="G380" s="18" t="n">
        <v>0</v>
      </c>
      <c r="I380" s="18" t="s">
        <v>2112</v>
      </c>
      <c r="J380" s="18" t="n">
        <v>336</v>
      </c>
      <c r="K380" s="18" t="n">
        <v>871</v>
      </c>
      <c r="L380" s="18" t="n">
        <v>832</v>
      </c>
      <c r="M380" s="18" t="n">
        <v>1472</v>
      </c>
      <c r="N380" s="18" t="n">
        <v>5</v>
      </c>
      <c r="O380" s="18" t="n">
        <v>0</v>
      </c>
    </row>
    <row r="381" customFormat="false" ht="15" hidden="false" customHeight="false" outlineLevel="0" collapsed="false">
      <c r="A381" s="18" t="s">
        <v>2113</v>
      </c>
      <c r="B381" s="18" t="n">
        <v>850</v>
      </c>
      <c r="C381" s="18" t="n">
        <v>1602</v>
      </c>
      <c r="D381" s="18" t="n">
        <v>384</v>
      </c>
      <c r="E381" s="18" t="n">
        <v>1043</v>
      </c>
      <c r="F381" s="18" t="n">
        <v>0</v>
      </c>
      <c r="G381" s="18" t="n">
        <v>1</v>
      </c>
      <c r="I381" s="18" t="s">
        <v>2114</v>
      </c>
      <c r="J381" s="18" t="n">
        <v>369</v>
      </c>
      <c r="K381" s="18" t="n">
        <v>926</v>
      </c>
      <c r="L381" s="18" t="n">
        <v>827</v>
      </c>
      <c r="M381" s="18" t="n">
        <v>1506</v>
      </c>
      <c r="N381" s="18" t="n">
        <v>0</v>
      </c>
      <c r="O381" s="18" t="n">
        <v>0</v>
      </c>
    </row>
    <row r="382" customFormat="false" ht="15" hidden="false" customHeight="false" outlineLevel="0" collapsed="false">
      <c r="A382" s="18" t="s">
        <v>2115</v>
      </c>
      <c r="B382" s="18" t="n">
        <v>845</v>
      </c>
      <c r="C382" s="18" t="n">
        <v>1603</v>
      </c>
      <c r="D382" s="18" t="n">
        <v>355</v>
      </c>
      <c r="E382" s="18" t="n">
        <v>1045</v>
      </c>
      <c r="F382" s="18" t="n">
        <v>0</v>
      </c>
      <c r="G382" s="18" t="n">
        <v>0</v>
      </c>
      <c r="I382" s="18" t="s">
        <v>2116</v>
      </c>
      <c r="J382" s="18" t="n">
        <v>309</v>
      </c>
      <c r="K382" s="18" t="n">
        <v>958</v>
      </c>
      <c r="L382" s="18" t="n">
        <v>823</v>
      </c>
      <c r="M382" s="18" t="n">
        <v>1521</v>
      </c>
      <c r="N382" s="18" t="n">
        <v>3</v>
      </c>
      <c r="O382" s="18" t="n">
        <v>0</v>
      </c>
    </row>
    <row r="383" customFormat="false" ht="15" hidden="false" customHeight="false" outlineLevel="0" collapsed="false">
      <c r="A383" s="18" t="s">
        <v>1638</v>
      </c>
      <c r="B383" s="18" t="n">
        <v>842</v>
      </c>
      <c r="C383" s="18" t="n">
        <v>1603</v>
      </c>
      <c r="D383" s="18" t="n">
        <v>172</v>
      </c>
      <c r="E383" s="18" t="n">
        <v>1045</v>
      </c>
      <c r="F383" s="18" t="n">
        <v>0</v>
      </c>
      <c r="G383" s="18" t="n">
        <v>0</v>
      </c>
      <c r="I383" s="18" t="s">
        <v>2117</v>
      </c>
      <c r="J383" s="18" t="n">
        <v>365</v>
      </c>
      <c r="K383" s="18" t="n">
        <v>1015</v>
      </c>
      <c r="L383" s="18" t="n">
        <v>809</v>
      </c>
      <c r="M383" s="18" t="n">
        <v>1567</v>
      </c>
      <c r="N383" s="18" t="n">
        <v>0</v>
      </c>
      <c r="O383" s="18" t="n">
        <v>0</v>
      </c>
    </row>
    <row r="384" customFormat="false" ht="15" hidden="false" customHeight="false" outlineLevel="0" collapsed="false">
      <c r="A384" s="18" t="s">
        <v>1850</v>
      </c>
      <c r="B384" s="18" t="n">
        <v>842</v>
      </c>
      <c r="C384" s="18" t="n">
        <v>1603</v>
      </c>
      <c r="D384" s="18" t="n">
        <v>291</v>
      </c>
      <c r="E384" s="18" t="n">
        <v>1045</v>
      </c>
      <c r="F384" s="18" t="n">
        <v>0</v>
      </c>
      <c r="G384" s="18" t="n">
        <v>0</v>
      </c>
      <c r="I384" s="18" t="s">
        <v>2118</v>
      </c>
      <c r="J384" s="18" t="n">
        <v>375</v>
      </c>
      <c r="K384" s="18" t="n">
        <v>1015</v>
      </c>
      <c r="L384" s="18" t="n">
        <v>805</v>
      </c>
      <c r="M384" s="18" t="n">
        <v>1568</v>
      </c>
      <c r="N384" s="18" t="n">
        <v>0</v>
      </c>
      <c r="O384" s="18" t="n">
        <v>0</v>
      </c>
    </row>
    <row r="385" customFormat="false" ht="15" hidden="false" customHeight="false" outlineLevel="0" collapsed="false">
      <c r="A385" s="18" t="s">
        <v>1891</v>
      </c>
      <c r="B385" s="18" t="n">
        <v>838</v>
      </c>
      <c r="C385" s="18" t="n">
        <v>1603</v>
      </c>
      <c r="D385" s="18" t="n">
        <v>216</v>
      </c>
      <c r="E385" s="18" t="n">
        <v>1045</v>
      </c>
      <c r="F385" s="18" t="n">
        <v>0</v>
      </c>
      <c r="G385" s="18" t="n">
        <v>0</v>
      </c>
      <c r="I385" s="18" t="s">
        <v>2119</v>
      </c>
      <c r="J385" s="18" t="n">
        <v>391</v>
      </c>
      <c r="K385" s="18" t="n">
        <v>1156</v>
      </c>
      <c r="L385" s="18" t="n">
        <v>771</v>
      </c>
      <c r="M385" s="18" t="n">
        <v>1617</v>
      </c>
      <c r="N385" s="18" t="n">
        <v>5</v>
      </c>
      <c r="O385" s="18" t="n">
        <v>0</v>
      </c>
    </row>
    <row r="386" customFormat="false" ht="15" hidden="false" customHeight="false" outlineLevel="0" collapsed="false">
      <c r="A386" s="18" t="s">
        <v>2120</v>
      </c>
      <c r="B386" s="18" t="n">
        <v>837</v>
      </c>
      <c r="C386" s="18" t="n">
        <v>1603</v>
      </c>
      <c r="D386" s="18" t="n">
        <v>369</v>
      </c>
      <c r="E386" s="18" t="n">
        <v>1045</v>
      </c>
      <c r="F386" s="18" t="n">
        <v>0</v>
      </c>
      <c r="G386" s="18" t="n">
        <v>0</v>
      </c>
      <c r="I386" s="18" t="s">
        <v>2121</v>
      </c>
      <c r="J386" s="18" t="n">
        <v>362</v>
      </c>
      <c r="K386" s="18" t="n">
        <v>1158</v>
      </c>
      <c r="L386" s="18" t="n">
        <v>766</v>
      </c>
      <c r="M386" s="18" t="n">
        <v>1617</v>
      </c>
      <c r="N386" s="18" t="n">
        <v>2</v>
      </c>
      <c r="O386" s="18" t="n">
        <v>0</v>
      </c>
    </row>
    <row r="387" customFormat="false" ht="15" hidden="false" customHeight="false" outlineLevel="0" collapsed="false">
      <c r="A387" s="18" t="s">
        <v>2122</v>
      </c>
      <c r="B387" s="18" t="n">
        <v>834</v>
      </c>
      <c r="C387" s="18" t="n">
        <v>1604</v>
      </c>
      <c r="D387" s="18" t="n">
        <v>371</v>
      </c>
      <c r="E387" s="18" t="n">
        <v>1057</v>
      </c>
      <c r="F387" s="18" t="n">
        <v>0</v>
      </c>
      <c r="G387" s="18" t="n">
        <v>4</v>
      </c>
      <c r="I387" s="18" t="s">
        <v>2123</v>
      </c>
      <c r="J387" s="18" t="n">
        <v>358</v>
      </c>
      <c r="K387" s="18" t="n">
        <v>1218</v>
      </c>
      <c r="L387" s="18" t="n">
        <v>755</v>
      </c>
      <c r="M387" s="18" t="n">
        <v>1646</v>
      </c>
      <c r="N387" s="18" t="n">
        <v>2</v>
      </c>
      <c r="O387" s="18" t="n">
        <v>0</v>
      </c>
    </row>
    <row r="388" customFormat="false" ht="15" hidden="false" customHeight="false" outlineLevel="0" collapsed="false">
      <c r="A388" s="18" t="s">
        <v>2124</v>
      </c>
      <c r="B388" s="18" t="n">
        <v>831</v>
      </c>
      <c r="C388" s="18" t="n">
        <v>1604</v>
      </c>
      <c r="D388" s="18" t="n">
        <v>385</v>
      </c>
      <c r="E388" s="18" t="n">
        <v>1057</v>
      </c>
      <c r="F388" s="18" t="n">
        <v>0</v>
      </c>
      <c r="G388" s="18" t="n">
        <v>0</v>
      </c>
      <c r="I388" s="18" t="s">
        <v>2125</v>
      </c>
      <c r="J388" s="18" t="n">
        <v>363</v>
      </c>
      <c r="K388" s="18" t="n">
        <v>1220</v>
      </c>
      <c r="L388" s="18" t="n">
        <v>753</v>
      </c>
      <c r="M388" s="18" t="n">
        <v>1646</v>
      </c>
      <c r="N388" s="18" t="n">
        <v>2</v>
      </c>
      <c r="O388" s="18" t="n">
        <v>0</v>
      </c>
    </row>
    <row r="389" customFormat="false" ht="15" hidden="false" customHeight="false" outlineLevel="0" collapsed="false">
      <c r="A389" s="18" t="s">
        <v>2126</v>
      </c>
      <c r="B389" s="18" t="n">
        <v>830</v>
      </c>
      <c r="C389" s="18" t="n">
        <v>1604</v>
      </c>
      <c r="D389" s="18" t="n">
        <v>398</v>
      </c>
      <c r="E389" s="18" t="n">
        <v>1057</v>
      </c>
      <c r="F389" s="18" t="n">
        <v>0</v>
      </c>
      <c r="G389" s="18" t="n">
        <v>0</v>
      </c>
      <c r="I389" s="18" t="s">
        <v>2127</v>
      </c>
      <c r="J389" s="18" t="n">
        <v>371</v>
      </c>
      <c r="K389" s="18" t="n">
        <v>1224</v>
      </c>
      <c r="L389" s="18" t="n">
        <v>749</v>
      </c>
      <c r="M389" s="18" t="n">
        <v>1650</v>
      </c>
      <c r="N389" s="18" t="n">
        <v>0</v>
      </c>
      <c r="O389" s="18" t="n">
        <v>0</v>
      </c>
    </row>
    <row r="390" customFormat="false" ht="15" hidden="false" customHeight="false" outlineLevel="0" collapsed="false">
      <c r="A390" s="18" t="s">
        <v>2128</v>
      </c>
      <c r="B390" s="18" t="n">
        <v>825</v>
      </c>
      <c r="C390" s="18" t="n">
        <v>1610</v>
      </c>
      <c r="D390" s="18" t="n">
        <v>394</v>
      </c>
      <c r="E390" s="18" t="n">
        <v>1062</v>
      </c>
      <c r="F390" s="18" t="n">
        <v>0</v>
      </c>
      <c r="G390" s="18" t="n">
        <v>4</v>
      </c>
      <c r="I390" s="18" t="s">
        <v>2129</v>
      </c>
      <c r="J390" s="18" t="n">
        <v>371</v>
      </c>
      <c r="K390" s="18" t="n">
        <v>1224</v>
      </c>
      <c r="L390" s="18" t="n">
        <v>749</v>
      </c>
      <c r="M390" s="18" t="n">
        <v>1650</v>
      </c>
      <c r="N390" s="18" t="n">
        <v>0</v>
      </c>
      <c r="O390" s="18" t="n">
        <v>0</v>
      </c>
    </row>
    <row r="391" customFormat="false" ht="15" hidden="false" customHeight="false" outlineLevel="0" collapsed="false">
      <c r="A391" s="18" t="s">
        <v>2130</v>
      </c>
      <c r="B391" s="18" t="n">
        <v>825</v>
      </c>
      <c r="C391" s="18" t="n">
        <v>1610</v>
      </c>
      <c r="D391" s="18" t="n">
        <v>385</v>
      </c>
      <c r="E391" s="18" t="n">
        <v>1065</v>
      </c>
      <c r="F391" s="18" t="n">
        <v>0</v>
      </c>
      <c r="G391" s="18" t="n">
        <v>3</v>
      </c>
      <c r="I391" s="18" t="s">
        <v>2131</v>
      </c>
      <c r="J391" s="18" t="n">
        <v>388</v>
      </c>
      <c r="K391" s="18" t="n">
        <v>1224</v>
      </c>
      <c r="L391" s="18" t="n">
        <v>748</v>
      </c>
      <c r="M391" s="18" t="n">
        <v>1650</v>
      </c>
      <c r="N391" s="18" t="n">
        <v>0</v>
      </c>
      <c r="O391" s="18" t="n">
        <v>0</v>
      </c>
    </row>
    <row r="392" customFormat="false" ht="15" hidden="false" customHeight="false" outlineLevel="0" collapsed="false">
      <c r="A392" s="18" t="s">
        <v>2132</v>
      </c>
      <c r="B392" s="18" t="n">
        <v>824</v>
      </c>
      <c r="C392" s="18" t="n">
        <v>1610</v>
      </c>
      <c r="D392" s="18" t="n">
        <v>358</v>
      </c>
      <c r="E392" s="18" t="n">
        <v>1065</v>
      </c>
      <c r="F392" s="18" t="n">
        <v>0</v>
      </c>
      <c r="G392" s="18" t="n">
        <v>0</v>
      </c>
      <c r="I392" s="18" t="s">
        <v>2133</v>
      </c>
      <c r="J392" s="18" t="n">
        <v>322</v>
      </c>
      <c r="K392" s="18" t="n">
        <v>1224</v>
      </c>
      <c r="L392" s="18" t="n">
        <v>747</v>
      </c>
      <c r="M392" s="18" t="n">
        <v>1652</v>
      </c>
      <c r="N392" s="18" t="n">
        <v>0</v>
      </c>
      <c r="O392" s="18" t="n">
        <v>0</v>
      </c>
    </row>
    <row r="393" customFormat="false" ht="15" hidden="false" customHeight="false" outlineLevel="0" collapsed="false">
      <c r="A393" s="18" t="s">
        <v>2134</v>
      </c>
      <c r="B393" s="18" t="n">
        <v>824</v>
      </c>
      <c r="C393" s="18" t="n">
        <v>1610</v>
      </c>
      <c r="D393" s="18" t="n">
        <v>392</v>
      </c>
      <c r="E393" s="18" t="n">
        <v>1065</v>
      </c>
      <c r="F393" s="18" t="n">
        <v>0</v>
      </c>
      <c r="G393" s="18" t="n">
        <v>0</v>
      </c>
      <c r="I393" s="18" t="s">
        <v>2135</v>
      </c>
      <c r="J393" s="18" t="n">
        <v>387</v>
      </c>
      <c r="K393" s="18" t="n">
        <v>1235</v>
      </c>
      <c r="L393" s="18" t="n">
        <v>742</v>
      </c>
      <c r="M393" s="18" t="n">
        <v>1658</v>
      </c>
      <c r="N393" s="18" t="n">
        <v>9</v>
      </c>
      <c r="O393" s="18" t="n">
        <v>0</v>
      </c>
    </row>
    <row r="394" customFormat="false" ht="15" hidden="false" customHeight="false" outlineLevel="0" collapsed="false">
      <c r="A394" s="18" t="s">
        <v>2136</v>
      </c>
      <c r="B394" s="18" t="n">
        <v>824</v>
      </c>
      <c r="C394" s="18" t="n">
        <v>1610</v>
      </c>
      <c r="D394" s="18" t="n">
        <v>373</v>
      </c>
      <c r="E394" s="18" t="n">
        <v>1065</v>
      </c>
      <c r="F394" s="18" t="n">
        <v>0</v>
      </c>
      <c r="G394" s="18" t="n">
        <v>0</v>
      </c>
      <c r="I394" s="18" t="s">
        <v>2137</v>
      </c>
      <c r="J394" s="18" t="n">
        <v>313</v>
      </c>
      <c r="K394" s="18" t="n">
        <v>1243</v>
      </c>
      <c r="L394" s="18" t="n">
        <v>740</v>
      </c>
      <c r="M394" s="18" t="n">
        <v>1659</v>
      </c>
      <c r="N394" s="18" t="n">
        <v>0</v>
      </c>
      <c r="O394" s="18" t="n">
        <v>0</v>
      </c>
    </row>
    <row r="395" customFormat="false" ht="15" hidden="false" customHeight="false" outlineLevel="0" collapsed="false">
      <c r="A395" s="18" t="s">
        <v>2138</v>
      </c>
      <c r="B395" s="18" t="n">
        <v>822</v>
      </c>
      <c r="C395" s="18" t="n">
        <v>1618</v>
      </c>
      <c r="D395" s="18" t="n">
        <v>352</v>
      </c>
      <c r="E395" s="18" t="n">
        <v>1095</v>
      </c>
      <c r="F395" s="18" t="n">
        <v>0</v>
      </c>
      <c r="G395" s="18" t="n">
        <v>9</v>
      </c>
      <c r="I395" s="18" t="s">
        <v>2139</v>
      </c>
      <c r="J395" s="18" t="n">
        <v>374</v>
      </c>
      <c r="K395" s="18" t="n">
        <v>1245</v>
      </c>
      <c r="L395" s="18" t="n">
        <v>739</v>
      </c>
      <c r="M395" s="18" t="n">
        <v>1659</v>
      </c>
      <c r="N395" s="18" t="n">
        <v>2</v>
      </c>
      <c r="O395" s="18" t="n">
        <v>0</v>
      </c>
    </row>
    <row r="396" customFormat="false" ht="15" hidden="false" customHeight="false" outlineLevel="0" collapsed="false">
      <c r="A396" s="18" t="s">
        <v>1869</v>
      </c>
      <c r="B396" s="18" t="n">
        <v>822</v>
      </c>
      <c r="C396" s="18" t="n">
        <v>1618</v>
      </c>
      <c r="D396" s="18" t="n">
        <v>278</v>
      </c>
      <c r="E396" s="18" t="n">
        <v>1095</v>
      </c>
      <c r="F396" s="18" t="n">
        <v>0</v>
      </c>
      <c r="G396" s="18" t="n">
        <v>0</v>
      </c>
      <c r="I396" s="18" t="s">
        <v>2140</v>
      </c>
      <c r="J396" s="18" t="n">
        <v>398</v>
      </c>
      <c r="K396" s="18" t="n">
        <v>1246</v>
      </c>
      <c r="L396" s="18" t="n">
        <v>738</v>
      </c>
      <c r="M396" s="18" t="n">
        <v>1659</v>
      </c>
      <c r="N396" s="18" t="n">
        <v>1</v>
      </c>
      <c r="O396" s="18" t="n">
        <v>0</v>
      </c>
    </row>
    <row r="397" customFormat="false" ht="15" hidden="false" customHeight="false" outlineLevel="0" collapsed="false">
      <c r="A397" s="18" t="s">
        <v>2141</v>
      </c>
      <c r="B397" s="18" t="n">
        <v>819</v>
      </c>
      <c r="C397" s="18" t="n">
        <v>1618</v>
      </c>
      <c r="D397" s="18" t="n">
        <v>400</v>
      </c>
      <c r="E397" s="18" t="n">
        <v>1097</v>
      </c>
      <c r="F397" s="18" t="n">
        <v>0</v>
      </c>
      <c r="G397" s="18" t="n">
        <v>2</v>
      </c>
      <c r="I397" s="18" t="s">
        <v>2142</v>
      </c>
      <c r="J397" s="18" t="n">
        <v>324</v>
      </c>
      <c r="K397" s="18" t="n">
        <v>1259</v>
      </c>
      <c r="L397" s="18" t="n">
        <v>737</v>
      </c>
      <c r="M397" s="18" t="n">
        <v>1660</v>
      </c>
      <c r="N397" s="18" t="n">
        <v>0</v>
      </c>
      <c r="O397" s="18" t="n">
        <v>0</v>
      </c>
    </row>
    <row r="398" customFormat="false" ht="15" hidden="false" customHeight="false" outlineLevel="0" collapsed="false">
      <c r="A398" s="18" t="s">
        <v>2143</v>
      </c>
      <c r="B398" s="18" t="n">
        <v>816</v>
      </c>
      <c r="C398" s="18" t="n">
        <v>1618</v>
      </c>
      <c r="D398" s="18" t="n">
        <v>395</v>
      </c>
      <c r="E398" s="18" t="n">
        <v>1097</v>
      </c>
      <c r="F398" s="18" t="n">
        <v>0</v>
      </c>
      <c r="G398" s="18" t="n">
        <v>0</v>
      </c>
      <c r="I398" s="18" t="s">
        <v>2144</v>
      </c>
      <c r="J398" s="18" t="n">
        <v>331</v>
      </c>
      <c r="K398" s="18" t="n">
        <v>1259</v>
      </c>
      <c r="L398" s="18" t="n">
        <v>734</v>
      </c>
      <c r="M398" s="18" t="n">
        <v>1660</v>
      </c>
      <c r="N398" s="18" t="n">
        <v>0</v>
      </c>
      <c r="O398" s="18" t="n">
        <v>0</v>
      </c>
    </row>
    <row r="399" customFormat="false" ht="15" hidden="false" customHeight="false" outlineLevel="0" collapsed="false">
      <c r="A399" s="18" t="s">
        <v>2145</v>
      </c>
      <c r="B399" s="18" t="n">
        <v>813</v>
      </c>
      <c r="C399" s="18" t="n">
        <v>1621</v>
      </c>
      <c r="D399" s="18" t="n">
        <v>363</v>
      </c>
      <c r="E399" s="18" t="n">
        <v>1102</v>
      </c>
      <c r="F399" s="18" t="n">
        <v>0</v>
      </c>
      <c r="G399" s="18" t="n">
        <v>2</v>
      </c>
      <c r="I399" s="18" t="s">
        <v>2146</v>
      </c>
      <c r="J399" s="18" t="n">
        <v>383</v>
      </c>
      <c r="K399" s="18" t="n">
        <v>1260</v>
      </c>
      <c r="L399" s="18" t="n">
        <v>734</v>
      </c>
      <c r="M399" s="18" t="n">
        <v>1660</v>
      </c>
      <c r="N399" s="18" t="n">
        <v>1</v>
      </c>
      <c r="O399" s="18" t="n">
        <v>0</v>
      </c>
    </row>
    <row r="400" customFormat="false" ht="15" hidden="false" customHeight="false" outlineLevel="0" collapsed="false">
      <c r="A400" s="18" t="s">
        <v>2147</v>
      </c>
      <c r="B400" s="18" t="n">
        <v>813</v>
      </c>
      <c r="C400" s="18" t="n">
        <v>1621</v>
      </c>
      <c r="D400" s="18" t="n">
        <v>348</v>
      </c>
      <c r="E400" s="18" t="n">
        <v>1102</v>
      </c>
      <c r="F400" s="18" t="n">
        <v>0</v>
      </c>
      <c r="G400" s="18" t="n">
        <v>0</v>
      </c>
      <c r="I400" s="18" t="s">
        <v>2148</v>
      </c>
      <c r="J400" s="18" t="n">
        <v>389</v>
      </c>
      <c r="K400" s="18" t="n">
        <v>1260</v>
      </c>
      <c r="L400" s="18" t="n">
        <v>733</v>
      </c>
      <c r="M400" s="18" t="n">
        <v>1660</v>
      </c>
      <c r="N400" s="18" t="n">
        <v>0</v>
      </c>
      <c r="O400" s="18" t="n">
        <v>0</v>
      </c>
    </row>
    <row r="401" customFormat="false" ht="15" hidden="false" customHeight="false" outlineLevel="0" collapsed="false">
      <c r="A401" s="18" t="s">
        <v>2149</v>
      </c>
      <c r="B401" s="18" t="n">
        <v>812</v>
      </c>
      <c r="C401" s="18" t="n">
        <v>1621</v>
      </c>
      <c r="D401" s="18" t="n">
        <v>378</v>
      </c>
      <c r="E401" s="18" t="n">
        <v>1102</v>
      </c>
      <c r="F401" s="18" t="n">
        <v>0</v>
      </c>
      <c r="G401" s="18" t="n">
        <v>0</v>
      </c>
      <c r="I401" s="18" t="s">
        <v>2150</v>
      </c>
      <c r="J401" s="18" t="n">
        <v>375</v>
      </c>
      <c r="K401" s="18" t="n">
        <v>1260</v>
      </c>
      <c r="L401" s="18" t="n">
        <v>733</v>
      </c>
      <c r="M401" s="18" t="n">
        <v>1660</v>
      </c>
      <c r="N401" s="18" t="n">
        <v>0</v>
      </c>
      <c r="O401" s="18" t="n">
        <v>0</v>
      </c>
    </row>
    <row r="402" customFormat="false" ht="15" hidden="false" customHeight="false" outlineLevel="0" collapsed="false">
      <c r="A402" s="18" t="s">
        <v>2151</v>
      </c>
      <c r="B402" s="18" t="n">
        <v>811</v>
      </c>
      <c r="C402" s="18" t="n">
        <v>1649</v>
      </c>
      <c r="D402" s="18" t="n">
        <v>367</v>
      </c>
      <c r="E402" s="18" t="n">
        <v>1167</v>
      </c>
      <c r="F402" s="18" t="n">
        <v>0</v>
      </c>
      <c r="G402" s="18" t="n">
        <v>0</v>
      </c>
      <c r="I402" s="18" t="s">
        <v>2152</v>
      </c>
      <c r="J402" s="18" t="n">
        <v>374</v>
      </c>
      <c r="K402" s="18" t="n">
        <v>1260</v>
      </c>
      <c r="L402" s="18" t="n">
        <v>732</v>
      </c>
      <c r="M402" s="18" t="n">
        <v>1660</v>
      </c>
      <c r="N402" s="18" t="n">
        <v>0</v>
      </c>
      <c r="O402" s="18" t="n">
        <v>0</v>
      </c>
    </row>
    <row r="403" customFormat="false" ht="15" hidden="false" customHeight="false" outlineLevel="0" collapsed="false">
      <c r="A403" s="18" t="s">
        <v>2153</v>
      </c>
      <c r="B403" s="18" t="n">
        <v>810</v>
      </c>
      <c r="C403" s="18" t="n">
        <v>1649</v>
      </c>
      <c r="D403" s="18" t="n">
        <v>389</v>
      </c>
      <c r="E403" s="18" t="n">
        <v>1167</v>
      </c>
      <c r="F403" s="18" t="n">
        <v>0</v>
      </c>
      <c r="G403" s="18" t="n">
        <v>0</v>
      </c>
      <c r="I403" s="18" t="s">
        <v>2154</v>
      </c>
      <c r="J403" s="18" t="n">
        <v>390</v>
      </c>
      <c r="K403" s="18" t="n">
        <v>1266</v>
      </c>
      <c r="L403" s="18" t="n">
        <v>729</v>
      </c>
      <c r="M403" s="18" t="n">
        <v>1664</v>
      </c>
      <c r="N403" s="18" t="n">
        <v>0</v>
      </c>
      <c r="O403" s="18" t="n">
        <v>0</v>
      </c>
    </row>
    <row r="404" customFormat="false" ht="15" hidden="false" customHeight="false" outlineLevel="0" collapsed="false">
      <c r="A404" s="18" t="s">
        <v>2155</v>
      </c>
      <c r="B404" s="18" t="n">
        <v>807</v>
      </c>
      <c r="C404" s="18" t="n">
        <v>1652</v>
      </c>
      <c r="D404" s="18" t="n">
        <v>302</v>
      </c>
      <c r="E404" s="18" t="n">
        <v>1168</v>
      </c>
      <c r="F404" s="18" t="n">
        <v>0</v>
      </c>
      <c r="G404" s="18" t="n">
        <v>0</v>
      </c>
      <c r="I404" s="18" t="s">
        <v>2156</v>
      </c>
      <c r="J404" s="18" t="n">
        <v>378</v>
      </c>
      <c r="K404" s="18" t="n">
        <v>1269</v>
      </c>
      <c r="L404" s="18" t="n">
        <v>725</v>
      </c>
      <c r="M404" s="18" t="n">
        <v>1665</v>
      </c>
      <c r="N404" s="18" t="n">
        <v>0</v>
      </c>
      <c r="O404" s="18" t="n">
        <v>0</v>
      </c>
    </row>
    <row r="405" customFormat="false" ht="15" hidden="false" customHeight="false" outlineLevel="0" collapsed="false">
      <c r="A405" s="18" t="s">
        <v>2157</v>
      </c>
      <c r="B405" s="18" t="n">
        <v>806</v>
      </c>
      <c r="C405" s="18" t="n">
        <v>1652</v>
      </c>
      <c r="D405" s="18" t="n">
        <v>326</v>
      </c>
      <c r="E405" s="18" t="n">
        <v>1168</v>
      </c>
      <c r="F405" s="18" t="n">
        <v>0</v>
      </c>
      <c r="G405" s="18" t="n">
        <v>0</v>
      </c>
      <c r="I405" s="18" t="s">
        <v>2158</v>
      </c>
      <c r="J405" s="18" t="n">
        <v>395</v>
      </c>
      <c r="K405" s="18" t="n">
        <v>1269</v>
      </c>
      <c r="L405" s="18" t="n">
        <v>724</v>
      </c>
      <c r="M405" s="18" t="n">
        <v>1665</v>
      </c>
      <c r="N405" s="18" t="n">
        <v>0</v>
      </c>
      <c r="O405" s="18" t="n">
        <v>0</v>
      </c>
    </row>
    <row r="406" customFormat="false" ht="15" hidden="false" customHeight="false" outlineLevel="0" collapsed="false">
      <c r="A406" s="18" t="s">
        <v>2159</v>
      </c>
      <c r="B406" s="18" t="n">
        <v>806</v>
      </c>
      <c r="C406" s="18" t="n">
        <v>1652</v>
      </c>
      <c r="D406" s="18" t="n">
        <v>362</v>
      </c>
      <c r="E406" s="18" t="n">
        <v>1168</v>
      </c>
      <c r="F406" s="18" t="n">
        <v>0</v>
      </c>
      <c r="G406" s="18" t="n">
        <v>0</v>
      </c>
      <c r="I406" s="18" t="s">
        <v>2160</v>
      </c>
      <c r="J406" s="18" t="n">
        <v>395</v>
      </c>
      <c r="K406" s="18" t="n">
        <v>1269</v>
      </c>
      <c r="L406" s="18" t="n">
        <v>722</v>
      </c>
      <c r="M406" s="18" t="n">
        <v>1665</v>
      </c>
      <c r="N406" s="18" t="n">
        <v>0</v>
      </c>
      <c r="O406" s="18" t="n">
        <v>0</v>
      </c>
    </row>
    <row r="407" customFormat="false" ht="15" hidden="false" customHeight="false" outlineLevel="0" collapsed="false">
      <c r="A407" s="18" t="s">
        <v>2161</v>
      </c>
      <c r="B407" s="18" t="n">
        <v>803</v>
      </c>
      <c r="C407" s="18" t="n">
        <v>1652</v>
      </c>
      <c r="D407" s="18" t="n">
        <v>382</v>
      </c>
      <c r="E407" s="18" t="n">
        <v>1169</v>
      </c>
      <c r="F407" s="18" t="n">
        <v>0</v>
      </c>
      <c r="G407" s="18" t="n">
        <v>1</v>
      </c>
      <c r="I407" s="18" t="s">
        <v>1846</v>
      </c>
      <c r="J407" s="18" t="n">
        <v>248</v>
      </c>
      <c r="K407" s="18" t="n">
        <v>1269</v>
      </c>
      <c r="L407" s="18" t="n">
        <v>720</v>
      </c>
      <c r="M407" s="18" t="n">
        <v>1665</v>
      </c>
      <c r="N407" s="18" t="n">
        <v>0</v>
      </c>
      <c r="O407" s="18" t="n">
        <v>0</v>
      </c>
    </row>
    <row r="408" customFormat="false" ht="15" hidden="false" customHeight="false" outlineLevel="0" collapsed="false">
      <c r="A408" s="18" t="s">
        <v>2162</v>
      </c>
      <c r="B408" s="18" t="n">
        <v>803</v>
      </c>
      <c r="C408" s="18" t="n">
        <v>1652</v>
      </c>
      <c r="D408" s="18" t="n">
        <v>330</v>
      </c>
      <c r="E408" s="18" t="n">
        <v>1169</v>
      </c>
      <c r="F408" s="18" t="n">
        <v>0</v>
      </c>
      <c r="G408" s="18" t="n">
        <v>0</v>
      </c>
      <c r="I408" s="18" t="s">
        <v>2163</v>
      </c>
      <c r="J408" s="18" t="n">
        <v>379</v>
      </c>
      <c r="K408" s="18" t="n">
        <v>1269</v>
      </c>
      <c r="L408" s="18" t="n">
        <v>719</v>
      </c>
      <c r="M408" s="18" t="n">
        <v>1665</v>
      </c>
      <c r="N408" s="18" t="n">
        <v>0</v>
      </c>
      <c r="O408" s="18" t="n">
        <v>0</v>
      </c>
    </row>
    <row r="409" customFormat="false" ht="15" hidden="false" customHeight="false" outlineLevel="0" collapsed="false">
      <c r="A409" s="18" t="s">
        <v>2164</v>
      </c>
      <c r="B409" s="18" t="n">
        <v>802</v>
      </c>
      <c r="C409" s="18" t="n">
        <v>1652</v>
      </c>
      <c r="D409" s="18" t="n">
        <v>329</v>
      </c>
      <c r="E409" s="18" t="n">
        <v>1169</v>
      </c>
      <c r="F409" s="18" t="n">
        <v>0</v>
      </c>
      <c r="G409" s="18" t="n">
        <v>0</v>
      </c>
      <c r="I409" s="18" t="s">
        <v>1851</v>
      </c>
      <c r="J409" s="18" t="n">
        <v>258</v>
      </c>
      <c r="K409" s="18" t="n">
        <v>1269</v>
      </c>
      <c r="L409" s="18" t="n">
        <v>719</v>
      </c>
      <c r="M409" s="18" t="n">
        <v>1665</v>
      </c>
      <c r="N409" s="18" t="n">
        <v>0</v>
      </c>
      <c r="O409" s="18" t="n">
        <v>0</v>
      </c>
    </row>
    <row r="410" customFormat="false" ht="15" hidden="false" customHeight="false" outlineLevel="0" collapsed="false">
      <c r="A410" s="18" t="s">
        <v>2165</v>
      </c>
      <c r="B410" s="18" t="n">
        <v>802</v>
      </c>
      <c r="C410" s="18" t="n">
        <v>1652</v>
      </c>
      <c r="D410" s="18" t="n">
        <v>371</v>
      </c>
      <c r="E410" s="18" t="n">
        <v>1182</v>
      </c>
      <c r="F410" s="18" t="n">
        <v>0</v>
      </c>
      <c r="G410" s="18" t="n">
        <v>13</v>
      </c>
      <c r="I410" s="18" t="s">
        <v>2166</v>
      </c>
      <c r="J410" s="18" t="n">
        <v>329</v>
      </c>
      <c r="K410" s="18" t="n">
        <v>1269</v>
      </c>
      <c r="L410" s="18" t="n">
        <v>718</v>
      </c>
      <c r="M410" s="18" t="n">
        <v>1665</v>
      </c>
      <c r="N410" s="18" t="n">
        <v>0</v>
      </c>
      <c r="O410" s="18" t="n">
        <v>0</v>
      </c>
    </row>
    <row r="411" customFormat="false" ht="15" hidden="false" customHeight="false" outlineLevel="0" collapsed="false">
      <c r="A411" s="18" t="s">
        <v>1875</v>
      </c>
      <c r="B411" s="18" t="n">
        <v>801</v>
      </c>
      <c r="C411" s="18" t="n">
        <v>1652</v>
      </c>
      <c r="D411" s="18" t="n">
        <v>294</v>
      </c>
      <c r="E411" s="18" t="n">
        <v>1182</v>
      </c>
      <c r="F411" s="18" t="n">
        <v>0</v>
      </c>
      <c r="G411" s="18" t="n">
        <v>0</v>
      </c>
      <c r="I411" s="18" t="s">
        <v>2167</v>
      </c>
      <c r="J411" s="18" t="n">
        <v>368</v>
      </c>
      <c r="K411" s="18" t="n">
        <v>1269</v>
      </c>
      <c r="L411" s="18" t="n">
        <v>718</v>
      </c>
      <c r="M411" s="18" t="n">
        <v>1665</v>
      </c>
      <c r="N411" s="18" t="n">
        <v>0</v>
      </c>
      <c r="O411" s="18" t="n">
        <v>0</v>
      </c>
    </row>
    <row r="412" customFormat="false" ht="15" hidden="false" customHeight="false" outlineLevel="0" collapsed="false">
      <c r="A412" s="18" t="s">
        <v>2168</v>
      </c>
      <c r="B412" s="18" t="n">
        <v>800</v>
      </c>
      <c r="C412" s="18" t="n">
        <v>1652</v>
      </c>
      <c r="D412" s="18" t="n">
        <v>337</v>
      </c>
      <c r="E412" s="18" t="n">
        <v>1185</v>
      </c>
      <c r="F412" s="18" t="n">
        <v>0</v>
      </c>
      <c r="G412" s="18" t="n">
        <v>3</v>
      </c>
      <c r="I412" s="18" t="s">
        <v>2169</v>
      </c>
      <c r="J412" s="18" t="n">
        <v>332</v>
      </c>
      <c r="K412" s="18" t="n">
        <v>1271</v>
      </c>
      <c r="L412" s="18" t="n">
        <v>717</v>
      </c>
      <c r="M412" s="18" t="n">
        <v>1665</v>
      </c>
      <c r="N412" s="18" t="n">
        <v>2</v>
      </c>
      <c r="O412" s="18" t="n">
        <v>0</v>
      </c>
    </row>
    <row r="413" customFormat="false" ht="15" hidden="false" customHeight="false" outlineLevel="0" collapsed="false">
      <c r="A413" s="18" t="s">
        <v>2170</v>
      </c>
      <c r="B413" s="18" t="n">
        <v>800</v>
      </c>
      <c r="C413" s="18" t="n">
        <v>1652</v>
      </c>
      <c r="D413" s="18" t="n">
        <v>341</v>
      </c>
      <c r="E413" s="18" t="n">
        <v>1190</v>
      </c>
      <c r="F413" s="18" t="n">
        <v>0</v>
      </c>
      <c r="G413" s="18" t="n">
        <v>5</v>
      </c>
      <c r="I413" s="18" t="s">
        <v>1852</v>
      </c>
      <c r="J413" s="18" t="n">
        <v>214</v>
      </c>
      <c r="K413" s="18" t="n">
        <v>1271</v>
      </c>
      <c r="L413" s="18" t="n">
        <v>717</v>
      </c>
      <c r="M413" s="18" t="n">
        <v>1665</v>
      </c>
      <c r="N413" s="18" t="n">
        <v>0</v>
      </c>
      <c r="O413" s="18" t="n">
        <v>0</v>
      </c>
    </row>
    <row r="414" customFormat="false" ht="15" hidden="false" customHeight="false" outlineLevel="0" collapsed="false">
      <c r="A414" s="18" t="s">
        <v>2171</v>
      </c>
      <c r="B414" s="18" t="n">
        <v>800</v>
      </c>
      <c r="C414" s="18" t="n">
        <v>1653</v>
      </c>
      <c r="D414" s="18" t="n">
        <v>400</v>
      </c>
      <c r="E414" s="18" t="n">
        <v>1195</v>
      </c>
      <c r="F414" s="18" t="n">
        <v>0</v>
      </c>
      <c r="G414" s="18" t="n">
        <v>2</v>
      </c>
      <c r="I414" s="18" t="s">
        <v>1866</v>
      </c>
      <c r="J414" s="18" t="n">
        <v>286</v>
      </c>
      <c r="K414" s="18" t="n">
        <v>1271</v>
      </c>
      <c r="L414" s="18" t="n">
        <v>716</v>
      </c>
      <c r="M414" s="18" t="n">
        <v>1665</v>
      </c>
      <c r="N414" s="18" t="n">
        <v>0</v>
      </c>
      <c r="O414" s="18" t="n">
        <v>0</v>
      </c>
    </row>
    <row r="415" customFormat="false" ht="15" hidden="false" customHeight="false" outlineLevel="0" collapsed="false">
      <c r="A415" s="18" t="s">
        <v>2172</v>
      </c>
      <c r="B415" s="18" t="n">
        <v>800</v>
      </c>
      <c r="C415" s="18" t="n">
        <v>1653</v>
      </c>
      <c r="D415" s="18" t="n">
        <v>305</v>
      </c>
      <c r="E415" s="18" t="n">
        <v>1195</v>
      </c>
      <c r="F415" s="18" t="n">
        <v>0</v>
      </c>
      <c r="G415" s="18" t="n">
        <v>0</v>
      </c>
      <c r="I415" s="18" t="s">
        <v>2173</v>
      </c>
      <c r="J415" s="18" t="n">
        <v>383</v>
      </c>
      <c r="K415" s="18" t="n">
        <v>1272</v>
      </c>
      <c r="L415" s="18" t="n">
        <v>716</v>
      </c>
      <c r="M415" s="18" t="n">
        <v>1665</v>
      </c>
      <c r="N415" s="18" t="n">
        <v>1</v>
      </c>
      <c r="O415" s="18" t="n">
        <v>0</v>
      </c>
    </row>
    <row r="416" customFormat="false" ht="15" hidden="false" customHeight="false" outlineLevel="0" collapsed="false">
      <c r="A416" s="18" t="s">
        <v>1893</v>
      </c>
      <c r="B416" s="18" t="n">
        <v>796</v>
      </c>
      <c r="C416" s="18" t="n">
        <v>1655</v>
      </c>
      <c r="D416" s="18" t="n">
        <v>289</v>
      </c>
      <c r="E416" s="18" t="n">
        <v>1196</v>
      </c>
      <c r="F416" s="18" t="n">
        <v>0</v>
      </c>
      <c r="G416" s="18" t="n">
        <v>0</v>
      </c>
      <c r="I416" s="18" t="s">
        <v>2174</v>
      </c>
      <c r="J416" s="18" t="n">
        <v>395</v>
      </c>
      <c r="K416" s="18" t="n">
        <v>1272</v>
      </c>
      <c r="L416" s="18" t="n">
        <v>711</v>
      </c>
      <c r="M416" s="18" t="n">
        <v>1665</v>
      </c>
      <c r="N416" s="18" t="n">
        <v>0</v>
      </c>
      <c r="O416" s="18" t="n">
        <v>0</v>
      </c>
    </row>
    <row r="417" customFormat="false" ht="15" hidden="false" customHeight="false" outlineLevel="0" collapsed="false">
      <c r="A417" s="18" t="s">
        <v>1885</v>
      </c>
      <c r="B417" s="18" t="n">
        <v>794</v>
      </c>
      <c r="C417" s="18" t="n">
        <v>1655</v>
      </c>
      <c r="D417" s="18" t="n">
        <v>268</v>
      </c>
      <c r="E417" s="18" t="n">
        <v>1196</v>
      </c>
      <c r="F417" s="18" t="n">
        <v>0</v>
      </c>
      <c r="G417" s="18" t="n">
        <v>0</v>
      </c>
      <c r="I417" s="18" t="s">
        <v>1858</v>
      </c>
      <c r="J417" s="18" t="n">
        <v>250</v>
      </c>
      <c r="K417" s="18" t="n">
        <v>1272</v>
      </c>
      <c r="L417" s="18" t="n">
        <v>711</v>
      </c>
      <c r="M417" s="18" t="n">
        <v>1665</v>
      </c>
      <c r="N417" s="18" t="n">
        <v>0</v>
      </c>
      <c r="O417" s="18" t="n">
        <v>0</v>
      </c>
    </row>
    <row r="418" customFormat="false" ht="15" hidden="false" customHeight="false" outlineLevel="0" collapsed="false">
      <c r="A418" s="18" t="s">
        <v>2175</v>
      </c>
      <c r="B418" s="18" t="n">
        <v>794</v>
      </c>
      <c r="C418" s="18" t="n">
        <v>1655</v>
      </c>
      <c r="D418" s="18" t="n">
        <v>385</v>
      </c>
      <c r="E418" s="18" t="n">
        <v>1196</v>
      </c>
      <c r="F418" s="18" t="n">
        <v>0</v>
      </c>
      <c r="G418" s="18" t="n">
        <v>0</v>
      </c>
      <c r="I418" s="18" t="s">
        <v>1863</v>
      </c>
      <c r="J418" s="18" t="n">
        <v>287</v>
      </c>
      <c r="K418" s="18" t="n">
        <v>1273</v>
      </c>
      <c r="L418" s="18" t="n">
        <v>709</v>
      </c>
      <c r="M418" s="18" t="n">
        <v>1667</v>
      </c>
      <c r="N418" s="18" t="n">
        <v>0</v>
      </c>
      <c r="O418" s="18" t="n">
        <v>0</v>
      </c>
    </row>
    <row r="419" customFormat="false" ht="15" hidden="false" customHeight="false" outlineLevel="0" collapsed="false">
      <c r="A419" s="18" t="s">
        <v>1849</v>
      </c>
      <c r="B419" s="18" t="n">
        <v>791</v>
      </c>
      <c r="C419" s="18" t="n">
        <v>1655</v>
      </c>
      <c r="D419" s="18" t="n">
        <v>297</v>
      </c>
      <c r="E419" s="18" t="n">
        <v>1196</v>
      </c>
      <c r="F419" s="18" t="n">
        <v>0</v>
      </c>
      <c r="G419" s="18" t="n">
        <v>0</v>
      </c>
      <c r="I419" s="18" t="s">
        <v>2176</v>
      </c>
      <c r="J419" s="18" t="n">
        <v>341</v>
      </c>
      <c r="K419" s="18" t="n">
        <v>1273</v>
      </c>
      <c r="L419" s="18" t="n">
        <v>708</v>
      </c>
      <c r="M419" s="18" t="n">
        <v>1667</v>
      </c>
      <c r="N419" s="18" t="n">
        <v>0</v>
      </c>
      <c r="O419" s="18" t="n">
        <v>0</v>
      </c>
    </row>
    <row r="420" customFormat="false" ht="15" hidden="false" customHeight="false" outlineLevel="0" collapsed="false">
      <c r="A420" s="18" t="s">
        <v>2177</v>
      </c>
      <c r="B420" s="18" t="n">
        <v>791</v>
      </c>
      <c r="C420" s="18" t="n">
        <v>1655</v>
      </c>
      <c r="D420" s="18" t="n">
        <v>341</v>
      </c>
      <c r="E420" s="18" t="n">
        <v>1196</v>
      </c>
      <c r="F420" s="18" t="n">
        <v>0</v>
      </c>
      <c r="G420" s="18" t="n">
        <v>0</v>
      </c>
      <c r="I420" s="18" t="s">
        <v>2178</v>
      </c>
      <c r="J420" s="18" t="n">
        <v>381</v>
      </c>
      <c r="K420" s="18" t="n">
        <v>1273</v>
      </c>
      <c r="L420" s="18" t="n">
        <v>708</v>
      </c>
      <c r="M420" s="18" t="n">
        <v>1667</v>
      </c>
      <c r="N420" s="18" t="n">
        <v>0</v>
      </c>
      <c r="O420" s="18" t="n">
        <v>0</v>
      </c>
    </row>
    <row r="421" customFormat="false" ht="15" hidden="false" customHeight="false" outlineLevel="0" collapsed="false">
      <c r="A421" s="18" t="s">
        <v>2179</v>
      </c>
      <c r="B421" s="18" t="n">
        <v>791</v>
      </c>
      <c r="C421" s="18" t="n">
        <v>1655</v>
      </c>
      <c r="D421" s="18" t="n">
        <v>342</v>
      </c>
      <c r="E421" s="18" t="n">
        <v>1196</v>
      </c>
      <c r="F421" s="18" t="n">
        <v>0</v>
      </c>
      <c r="G421" s="18" t="n">
        <v>0</v>
      </c>
      <c r="I421" s="18" t="s">
        <v>1864</v>
      </c>
      <c r="J421" s="18" t="n">
        <v>268</v>
      </c>
      <c r="K421" s="18" t="n">
        <v>1273</v>
      </c>
      <c r="L421" s="18" t="n">
        <v>707</v>
      </c>
      <c r="M421" s="18" t="n">
        <v>1667</v>
      </c>
      <c r="N421" s="18" t="n">
        <v>0</v>
      </c>
      <c r="O421" s="18" t="n">
        <v>0</v>
      </c>
    </row>
    <row r="422" customFormat="false" ht="15" hidden="false" customHeight="false" outlineLevel="0" collapsed="false">
      <c r="A422" s="18" t="s">
        <v>1859</v>
      </c>
      <c r="B422" s="18" t="n">
        <v>787</v>
      </c>
      <c r="C422" s="18" t="n">
        <v>1656</v>
      </c>
      <c r="D422" s="18" t="n">
        <v>250</v>
      </c>
      <c r="E422" s="18" t="n">
        <v>1196</v>
      </c>
      <c r="F422" s="18" t="n">
        <v>0</v>
      </c>
      <c r="G422" s="18" t="n">
        <v>0</v>
      </c>
      <c r="I422" s="18" t="s">
        <v>2180</v>
      </c>
      <c r="J422" s="18" t="n">
        <v>316</v>
      </c>
      <c r="K422" s="18" t="n">
        <v>1312</v>
      </c>
      <c r="L422" s="18" t="n">
        <v>706</v>
      </c>
      <c r="M422" s="18" t="n">
        <v>1668</v>
      </c>
      <c r="N422" s="18" t="n">
        <v>0</v>
      </c>
      <c r="O422" s="18" t="n">
        <v>0</v>
      </c>
    </row>
    <row r="423" customFormat="false" ht="15" hidden="false" customHeight="false" outlineLevel="0" collapsed="false">
      <c r="A423" s="18" t="s">
        <v>1855</v>
      </c>
      <c r="B423" s="18" t="n">
        <v>786</v>
      </c>
      <c r="C423" s="18" t="n">
        <v>1656</v>
      </c>
      <c r="D423" s="18" t="n">
        <v>273</v>
      </c>
      <c r="E423" s="18" t="n">
        <v>1196</v>
      </c>
      <c r="F423" s="18" t="n">
        <v>0</v>
      </c>
      <c r="G423" s="18" t="n">
        <v>0</v>
      </c>
      <c r="I423" s="18" t="s">
        <v>2181</v>
      </c>
      <c r="J423" s="18" t="n">
        <v>368</v>
      </c>
      <c r="K423" s="18" t="n">
        <v>1313</v>
      </c>
      <c r="L423" s="18" t="n">
        <v>706</v>
      </c>
      <c r="M423" s="18" t="n">
        <v>1668</v>
      </c>
      <c r="N423" s="18" t="n">
        <v>1</v>
      </c>
      <c r="O423" s="18" t="n">
        <v>0</v>
      </c>
    </row>
    <row r="424" customFormat="false" ht="15" hidden="false" customHeight="false" outlineLevel="0" collapsed="false">
      <c r="A424" s="18" t="s">
        <v>2182</v>
      </c>
      <c r="B424" s="18" t="n">
        <v>785</v>
      </c>
      <c r="C424" s="18" t="n">
        <v>1659</v>
      </c>
      <c r="D424" s="18" t="n">
        <v>332</v>
      </c>
      <c r="E424" s="18" t="n">
        <v>1206</v>
      </c>
      <c r="F424" s="18" t="n">
        <v>0</v>
      </c>
      <c r="G424" s="18" t="n">
        <v>0</v>
      </c>
      <c r="I424" s="18" t="s">
        <v>2183</v>
      </c>
      <c r="J424" s="18" t="n">
        <v>391</v>
      </c>
      <c r="K424" s="18" t="n">
        <v>1315</v>
      </c>
      <c r="L424" s="18" t="n">
        <v>705</v>
      </c>
      <c r="M424" s="18" t="n">
        <v>1668</v>
      </c>
      <c r="N424" s="18" t="n">
        <v>2</v>
      </c>
      <c r="O424" s="18" t="n">
        <v>0</v>
      </c>
    </row>
    <row r="425" customFormat="false" ht="15" hidden="false" customHeight="false" outlineLevel="0" collapsed="false">
      <c r="A425" s="18" t="s">
        <v>1899</v>
      </c>
      <c r="B425" s="18" t="n">
        <v>783</v>
      </c>
      <c r="C425" s="18" t="n">
        <v>1672</v>
      </c>
      <c r="D425" s="18" t="n">
        <v>266</v>
      </c>
      <c r="E425" s="18" t="n">
        <v>1245</v>
      </c>
      <c r="F425" s="18" t="n">
        <v>0</v>
      </c>
      <c r="G425" s="18" t="n">
        <v>0</v>
      </c>
      <c r="I425" s="18" t="s">
        <v>2184</v>
      </c>
      <c r="J425" s="18" t="n">
        <v>337</v>
      </c>
      <c r="K425" s="18" t="n">
        <v>1315</v>
      </c>
      <c r="L425" s="18" t="n">
        <v>705</v>
      </c>
      <c r="M425" s="18" t="n">
        <v>1668</v>
      </c>
      <c r="N425" s="18" t="n">
        <v>0</v>
      </c>
      <c r="O425" s="18" t="n">
        <v>0</v>
      </c>
    </row>
    <row r="426" customFormat="false" ht="15" hidden="false" customHeight="false" outlineLevel="0" collapsed="false">
      <c r="A426" s="18" t="s">
        <v>2185</v>
      </c>
      <c r="B426" s="18" t="n">
        <v>781</v>
      </c>
      <c r="C426" s="18" t="n">
        <v>1672</v>
      </c>
      <c r="D426" s="18" t="n">
        <v>371</v>
      </c>
      <c r="E426" s="18" t="n">
        <v>1245</v>
      </c>
      <c r="F426" s="18" t="n">
        <v>0</v>
      </c>
      <c r="G426" s="18" t="n">
        <v>0</v>
      </c>
      <c r="I426" s="18" t="s">
        <v>2186</v>
      </c>
      <c r="J426" s="18" t="n">
        <v>340</v>
      </c>
      <c r="K426" s="18" t="n">
        <v>1315</v>
      </c>
      <c r="L426" s="18" t="n">
        <v>704</v>
      </c>
      <c r="M426" s="18" t="n">
        <v>1670</v>
      </c>
      <c r="N426" s="18" t="n">
        <v>0</v>
      </c>
      <c r="O426" s="18" t="n">
        <v>0</v>
      </c>
    </row>
    <row r="427" customFormat="false" ht="15" hidden="false" customHeight="false" outlineLevel="0" collapsed="false">
      <c r="A427" s="18" t="s">
        <v>2187</v>
      </c>
      <c r="B427" s="18" t="n">
        <v>781</v>
      </c>
      <c r="C427" s="18" t="n">
        <v>1672</v>
      </c>
      <c r="D427" s="18" t="n">
        <v>340</v>
      </c>
      <c r="E427" s="18" t="n">
        <v>1245</v>
      </c>
      <c r="F427" s="18" t="n">
        <v>0</v>
      </c>
      <c r="G427" s="18" t="n">
        <v>0</v>
      </c>
      <c r="I427" s="18" t="s">
        <v>2188</v>
      </c>
      <c r="J427" s="18" t="n">
        <v>339</v>
      </c>
      <c r="K427" s="18" t="n">
        <v>1315</v>
      </c>
      <c r="L427" s="18" t="n">
        <v>704</v>
      </c>
      <c r="M427" s="18" t="n">
        <v>1670</v>
      </c>
      <c r="N427" s="18" t="n">
        <v>0</v>
      </c>
      <c r="O427" s="18" t="n">
        <v>0</v>
      </c>
    </row>
    <row r="428" customFormat="false" ht="15" hidden="false" customHeight="false" outlineLevel="0" collapsed="false">
      <c r="A428" s="18" t="s">
        <v>2189</v>
      </c>
      <c r="B428" s="18" t="n">
        <v>781</v>
      </c>
      <c r="C428" s="18" t="n">
        <v>1672</v>
      </c>
      <c r="D428" s="18" t="n">
        <v>354</v>
      </c>
      <c r="E428" s="18" t="n">
        <v>1245</v>
      </c>
      <c r="F428" s="18" t="n">
        <v>0</v>
      </c>
      <c r="G428" s="18" t="n">
        <v>0</v>
      </c>
      <c r="I428" s="18" t="s">
        <v>2190</v>
      </c>
      <c r="J428" s="18" t="n">
        <v>335</v>
      </c>
      <c r="K428" s="18" t="n">
        <v>1315</v>
      </c>
      <c r="L428" s="18" t="n">
        <v>704</v>
      </c>
      <c r="M428" s="18" t="n">
        <v>1670</v>
      </c>
      <c r="N428" s="18" t="n">
        <v>0</v>
      </c>
      <c r="O428" s="18" t="n">
        <v>0</v>
      </c>
    </row>
    <row r="429" customFormat="false" ht="15" hidden="false" customHeight="false" outlineLevel="0" collapsed="false">
      <c r="A429" s="18" t="s">
        <v>2191</v>
      </c>
      <c r="B429" s="18" t="n">
        <v>779</v>
      </c>
      <c r="C429" s="18" t="n">
        <v>1675</v>
      </c>
      <c r="D429" s="18" t="n">
        <v>353</v>
      </c>
      <c r="E429" s="18" t="n">
        <v>1262</v>
      </c>
      <c r="F429" s="18" t="n">
        <v>0</v>
      </c>
      <c r="G429" s="18" t="n">
        <v>0</v>
      </c>
      <c r="I429" s="18" t="s">
        <v>2192</v>
      </c>
      <c r="J429" s="18" t="n">
        <v>364</v>
      </c>
      <c r="K429" s="18" t="n">
        <v>1315</v>
      </c>
      <c r="L429" s="18" t="n">
        <v>704</v>
      </c>
      <c r="M429" s="18" t="n">
        <v>1670</v>
      </c>
      <c r="N429" s="18" t="n">
        <v>0</v>
      </c>
      <c r="O429" s="18" t="n">
        <v>0</v>
      </c>
    </row>
    <row r="430" customFormat="false" ht="15" hidden="false" customHeight="false" outlineLevel="0" collapsed="false">
      <c r="A430" s="18" t="s">
        <v>1881</v>
      </c>
      <c r="B430" s="18" t="n">
        <v>778</v>
      </c>
      <c r="C430" s="18" t="n">
        <v>1676</v>
      </c>
      <c r="D430" s="18" t="n">
        <v>266</v>
      </c>
      <c r="E430" s="18" t="n">
        <v>1262</v>
      </c>
      <c r="F430" s="18" t="n">
        <v>0</v>
      </c>
      <c r="G430" s="18" t="n">
        <v>0</v>
      </c>
      <c r="I430" s="18" t="s">
        <v>2193</v>
      </c>
      <c r="J430" s="18" t="n">
        <v>351</v>
      </c>
      <c r="K430" s="18" t="n">
        <v>1315</v>
      </c>
      <c r="L430" s="18" t="n">
        <v>703</v>
      </c>
      <c r="M430" s="18" t="n">
        <v>1670</v>
      </c>
      <c r="N430" s="18" t="n">
        <v>0</v>
      </c>
      <c r="O430" s="18" t="n">
        <v>0</v>
      </c>
    </row>
    <row r="431" customFormat="false" ht="15" hidden="false" customHeight="false" outlineLevel="0" collapsed="false">
      <c r="A431" s="18" t="s">
        <v>1883</v>
      </c>
      <c r="B431" s="18" t="n">
        <v>777</v>
      </c>
      <c r="C431" s="18" t="n">
        <v>1676</v>
      </c>
      <c r="D431" s="18" t="n">
        <v>254</v>
      </c>
      <c r="E431" s="18" t="n">
        <v>1262</v>
      </c>
      <c r="F431" s="18" t="n">
        <v>0</v>
      </c>
      <c r="G431" s="18" t="n">
        <v>0</v>
      </c>
      <c r="I431" s="18" t="s">
        <v>1856</v>
      </c>
      <c r="J431" s="18" t="n">
        <v>272</v>
      </c>
      <c r="K431" s="18" t="n">
        <v>1315</v>
      </c>
      <c r="L431" s="18" t="n">
        <v>703</v>
      </c>
      <c r="M431" s="18" t="n">
        <v>1670</v>
      </c>
      <c r="N431" s="18" t="n">
        <v>0</v>
      </c>
      <c r="O431" s="18" t="n">
        <v>0</v>
      </c>
    </row>
    <row r="432" customFormat="false" ht="15" hidden="false" customHeight="false" outlineLevel="0" collapsed="false">
      <c r="A432" s="18" t="s">
        <v>1877</v>
      </c>
      <c r="B432" s="18" t="n">
        <v>777</v>
      </c>
      <c r="C432" s="18" t="n">
        <v>1676</v>
      </c>
      <c r="D432" s="18" t="n">
        <v>299</v>
      </c>
      <c r="E432" s="18" t="n">
        <v>1262</v>
      </c>
      <c r="F432" s="18" t="n">
        <v>0</v>
      </c>
      <c r="G432" s="18" t="n">
        <v>0</v>
      </c>
      <c r="I432" s="18" t="s">
        <v>2194</v>
      </c>
      <c r="J432" s="18" t="n">
        <v>394</v>
      </c>
      <c r="K432" s="18" t="n">
        <v>1322</v>
      </c>
      <c r="L432" s="18" t="n">
        <v>702</v>
      </c>
      <c r="M432" s="18" t="n">
        <v>1670</v>
      </c>
      <c r="N432" s="18" t="n">
        <v>7</v>
      </c>
      <c r="O432" s="18" t="n">
        <v>0</v>
      </c>
    </row>
    <row r="433" customFormat="false" ht="15" hidden="false" customHeight="false" outlineLevel="0" collapsed="false">
      <c r="B433" s="18" t="n">
        <v>0</v>
      </c>
      <c r="C433" s="18" t="n">
        <v>1676</v>
      </c>
      <c r="D433" s="18" t="n">
        <v>0</v>
      </c>
      <c r="E433" s="18" t="n">
        <v>1262</v>
      </c>
      <c r="F433" s="18" t="n">
        <v>0</v>
      </c>
      <c r="G433" s="18" t="n">
        <v>0</v>
      </c>
      <c r="I433" s="18" t="s">
        <v>2195</v>
      </c>
      <c r="J433" s="18" t="n">
        <v>359</v>
      </c>
      <c r="K433" s="18" t="n">
        <v>1322</v>
      </c>
      <c r="L433" s="18" t="n">
        <v>702</v>
      </c>
      <c r="M433" s="18" t="n">
        <v>1670</v>
      </c>
      <c r="N433" s="18" t="n">
        <v>0</v>
      </c>
      <c r="O433" s="18" t="n">
        <v>0</v>
      </c>
    </row>
    <row r="434" customFormat="false" ht="15" hidden="false" customHeight="false" outlineLevel="0" collapsed="false">
      <c r="J434" s="18" t="n">
        <v>0</v>
      </c>
      <c r="K434" s="18" t="n">
        <v>1322</v>
      </c>
      <c r="L434" s="18" t="n">
        <v>0</v>
      </c>
      <c r="M434" s="18" t="n">
        <v>1670</v>
      </c>
      <c r="N434" s="18" t="n">
        <v>0</v>
      </c>
      <c r="O434" s="18" t="n">
        <v>0</v>
      </c>
    </row>
    <row r="436" customFormat="false" ht="15" hidden="false" customHeight="false" outlineLevel="0" collapsed="false">
      <c r="A436" s="34" t="s">
        <v>2196</v>
      </c>
      <c r="B436" s="34"/>
      <c r="C436" s="34"/>
      <c r="D436" s="34"/>
      <c r="E436" s="34"/>
      <c r="F436" s="34"/>
      <c r="G436" s="34"/>
      <c r="H436" s="34"/>
      <c r="I436" s="34"/>
      <c r="J436" s="34"/>
      <c r="K436" s="34"/>
      <c r="L436" s="34"/>
      <c r="M436" s="34"/>
      <c r="N436" s="34"/>
      <c r="O436" s="34"/>
    </row>
  </sheetData>
  <mergeCells count="9">
    <mergeCell ref="A4:G4"/>
    <mergeCell ref="I4:O4"/>
    <mergeCell ref="A121:G121"/>
    <mergeCell ref="I121:O121"/>
    <mergeCell ref="A228:G228"/>
    <mergeCell ref="I228:O228"/>
    <mergeCell ref="A332:G332"/>
    <mergeCell ref="I332:O332"/>
    <mergeCell ref="A436:O43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4-14T14:59:16Z</dcterms:created>
  <dc:creator>Sudheer Gupta</dc:creator>
  <dc:description/>
  <dc:language>en-US</dc:language>
  <cp:lastModifiedBy>Arun Sharma</cp:lastModifiedBy>
  <dcterms:modified xsi:type="dcterms:W3CDTF">2015-04-30T04:52:04Z</dcterms:modified>
  <cp:revision>0</cp:revision>
  <dc:subject/>
  <dc:title/>
</cp:coreProperties>
</file>